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Baidu\BaiduSyncdisk\LincGET\AlterSplicing\Article\16th NSMB\2nd revision\"/>
    </mc:Choice>
  </mc:AlternateContent>
  <xr:revisionPtr revIDLastSave="0" documentId="13_ncr:1_{6236DEE2-1A35-47D0-ADB1-08F6706C7546}" xr6:coauthVersionLast="47" xr6:coauthVersionMax="47" xr10:uidLastSave="{00000000-0000-0000-0000-000000000000}"/>
  <bookViews>
    <workbookView xWindow="-110" yWindow="-110" windowWidth="25820" windowHeight="14020" activeTab="1" xr2:uid="{00000000-000D-0000-FFFF-FFFF00000000}"/>
  </bookViews>
  <sheets>
    <sheet name="ED Fig. 3a" sheetId="4" r:id="rId1"/>
    <sheet name="ED Fig. 3b" sheetId="3" r:id="rId2"/>
    <sheet name="ED Fig. 3d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2" i="2" l="1"/>
  <c r="AC2" i="2"/>
  <c r="AC3" i="2"/>
  <c r="Z3" i="2"/>
  <c r="N3" i="2"/>
  <c r="N2" i="2"/>
  <c r="K2" i="2"/>
  <c r="K3" i="2"/>
  <c r="E4" i="4" l="1"/>
  <c r="N8" i="4"/>
  <c r="N9" i="4"/>
  <c r="N5" i="4"/>
  <c r="N6" i="4"/>
  <c r="K8" i="4"/>
  <c r="K9" i="4"/>
  <c r="K5" i="4"/>
  <c r="K6" i="4"/>
  <c r="N7" i="4"/>
  <c r="N4" i="4"/>
  <c r="K7" i="4"/>
  <c r="K4" i="4"/>
  <c r="H8" i="4"/>
  <c r="H9" i="4"/>
  <c r="H7" i="4"/>
  <c r="H5" i="4"/>
  <c r="H6" i="4"/>
  <c r="H4" i="4"/>
  <c r="U4" i="2"/>
  <c r="V4" i="2"/>
  <c r="W4" i="2"/>
  <c r="U5" i="2"/>
  <c r="V5" i="2"/>
  <c r="W5" i="2"/>
  <c r="U6" i="2"/>
  <c r="V6" i="2"/>
  <c r="W6" i="2"/>
  <c r="U7" i="2"/>
  <c r="V7" i="2"/>
  <c r="W7" i="2"/>
  <c r="U8" i="2"/>
  <c r="V8" i="2"/>
  <c r="W8" i="2"/>
  <c r="U9" i="2"/>
  <c r="V9" i="2"/>
  <c r="W9" i="2"/>
  <c r="U10" i="2"/>
  <c r="V10" i="2"/>
  <c r="W10" i="2"/>
  <c r="U11" i="2"/>
  <c r="V11" i="2"/>
  <c r="W11" i="2"/>
  <c r="U12" i="2"/>
  <c r="V12" i="2"/>
  <c r="W12" i="2"/>
  <c r="U13" i="2"/>
  <c r="V13" i="2"/>
  <c r="W13" i="2"/>
  <c r="U14" i="2"/>
  <c r="V14" i="2"/>
  <c r="W14" i="2"/>
  <c r="U15" i="2"/>
  <c r="V15" i="2"/>
  <c r="W15" i="2"/>
  <c r="U16" i="2"/>
  <c r="V16" i="2"/>
  <c r="W16" i="2"/>
  <c r="U17" i="2"/>
  <c r="V17" i="2"/>
  <c r="W17" i="2"/>
  <c r="U18" i="2"/>
  <c r="V18" i="2"/>
  <c r="W18" i="2"/>
  <c r="U19" i="2"/>
  <c r="V19" i="2"/>
  <c r="W19" i="2"/>
  <c r="U20" i="2"/>
  <c r="V20" i="2"/>
  <c r="W20" i="2"/>
  <c r="U21" i="2"/>
  <c r="V21" i="2"/>
  <c r="W21" i="2"/>
  <c r="U22" i="2"/>
  <c r="V22" i="2"/>
  <c r="W22" i="2"/>
  <c r="U23" i="2"/>
  <c r="V23" i="2"/>
  <c r="W23" i="2"/>
  <c r="U24" i="2"/>
  <c r="V24" i="2"/>
  <c r="W24" i="2"/>
  <c r="U25" i="2"/>
  <c r="V25" i="2"/>
  <c r="W25" i="2"/>
  <c r="U26" i="2"/>
  <c r="V26" i="2"/>
  <c r="W26" i="2"/>
  <c r="U27" i="2"/>
  <c r="V27" i="2"/>
  <c r="W27" i="2"/>
  <c r="U28" i="2"/>
  <c r="V28" i="2"/>
  <c r="W28" i="2"/>
  <c r="U29" i="2"/>
  <c r="V29" i="2"/>
  <c r="W29" i="2"/>
  <c r="U30" i="2"/>
  <c r="V30" i="2"/>
  <c r="W30" i="2"/>
  <c r="U31" i="2"/>
  <c r="V31" i="2"/>
  <c r="W31" i="2"/>
  <c r="U32" i="2"/>
  <c r="V32" i="2"/>
  <c r="W32" i="2"/>
  <c r="U33" i="2"/>
  <c r="V33" i="2"/>
  <c r="W33" i="2"/>
  <c r="U34" i="2"/>
  <c r="V34" i="2"/>
  <c r="W34" i="2"/>
  <c r="U35" i="2"/>
  <c r="V35" i="2"/>
  <c r="W35" i="2"/>
  <c r="U36" i="2"/>
  <c r="V36" i="2"/>
  <c r="W36" i="2"/>
  <c r="U37" i="2"/>
  <c r="V37" i="2"/>
  <c r="W37" i="2"/>
  <c r="U38" i="2"/>
  <c r="V38" i="2"/>
  <c r="W38" i="2"/>
  <c r="U39" i="2"/>
  <c r="V39" i="2"/>
  <c r="W39" i="2"/>
  <c r="U40" i="2"/>
  <c r="V40" i="2"/>
  <c r="W40" i="2"/>
  <c r="U41" i="2"/>
  <c r="V41" i="2"/>
  <c r="W41" i="2"/>
  <c r="U42" i="2"/>
  <c r="V42" i="2"/>
  <c r="W42" i="2"/>
  <c r="U43" i="2"/>
  <c r="V43" i="2"/>
  <c r="W43" i="2"/>
  <c r="U44" i="2"/>
  <c r="V44" i="2"/>
  <c r="W44" i="2"/>
  <c r="U45" i="2"/>
  <c r="V45" i="2"/>
  <c r="W45" i="2"/>
  <c r="U46" i="2"/>
  <c r="V46" i="2"/>
  <c r="W46" i="2"/>
  <c r="U47" i="2"/>
  <c r="V47" i="2"/>
  <c r="W47" i="2"/>
  <c r="U48" i="2"/>
  <c r="V48" i="2"/>
  <c r="W48" i="2"/>
  <c r="U49" i="2"/>
  <c r="V49" i="2"/>
  <c r="W49" i="2"/>
  <c r="U50" i="2"/>
  <c r="V50" i="2"/>
  <c r="W50" i="2"/>
  <c r="U51" i="2"/>
  <c r="V51" i="2"/>
  <c r="W51" i="2"/>
  <c r="U52" i="2"/>
  <c r="V52" i="2"/>
  <c r="W52" i="2"/>
  <c r="U53" i="2"/>
  <c r="V53" i="2"/>
  <c r="W53" i="2"/>
  <c r="U54" i="2"/>
  <c r="V54" i="2"/>
  <c r="W54" i="2"/>
  <c r="U55" i="2"/>
  <c r="V55" i="2"/>
  <c r="W55" i="2"/>
  <c r="U56" i="2"/>
  <c r="V56" i="2"/>
  <c r="W56" i="2"/>
  <c r="U57" i="2"/>
  <c r="V57" i="2"/>
  <c r="W57" i="2"/>
  <c r="U58" i="2"/>
  <c r="V58" i="2"/>
  <c r="W58" i="2"/>
  <c r="U59" i="2"/>
  <c r="V59" i="2"/>
  <c r="W59" i="2"/>
  <c r="U60" i="2"/>
  <c r="V60" i="2"/>
  <c r="W60" i="2"/>
  <c r="U61" i="2"/>
  <c r="V61" i="2"/>
  <c r="W61" i="2"/>
  <c r="U62" i="2"/>
  <c r="V62" i="2"/>
  <c r="W62" i="2"/>
  <c r="U63" i="2"/>
  <c r="V63" i="2"/>
  <c r="W63" i="2"/>
  <c r="U64" i="2"/>
  <c r="V64" i="2"/>
  <c r="W64" i="2"/>
  <c r="U65" i="2"/>
  <c r="V65" i="2"/>
  <c r="W65" i="2"/>
  <c r="U66" i="2"/>
  <c r="V66" i="2"/>
  <c r="W66" i="2"/>
  <c r="U67" i="2"/>
  <c r="V67" i="2"/>
  <c r="W67" i="2"/>
  <c r="U68" i="2"/>
  <c r="V68" i="2"/>
  <c r="W68" i="2"/>
  <c r="U69" i="2"/>
  <c r="V69" i="2"/>
  <c r="W69" i="2"/>
  <c r="U70" i="2"/>
  <c r="V70" i="2"/>
  <c r="W70" i="2"/>
  <c r="U71" i="2"/>
  <c r="V71" i="2"/>
  <c r="W71" i="2"/>
  <c r="U72" i="2"/>
  <c r="V72" i="2"/>
  <c r="W72" i="2"/>
  <c r="U73" i="2"/>
  <c r="V73" i="2"/>
  <c r="W73" i="2"/>
  <c r="U74" i="2"/>
  <c r="V74" i="2"/>
  <c r="W74" i="2"/>
  <c r="U75" i="2"/>
  <c r="V75" i="2"/>
  <c r="W75" i="2"/>
  <c r="U76" i="2"/>
  <c r="V76" i="2"/>
  <c r="W76" i="2"/>
  <c r="U77" i="2"/>
  <c r="V77" i="2"/>
  <c r="W77" i="2"/>
  <c r="U78" i="2"/>
  <c r="V78" i="2"/>
  <c r="W78" i="2"/>
  <c r="U79" i="2"/>
  <c r="V79" i="2"/>
  <c r="W79" i="2"/>
  <c r="U80" i="2"/>
  <c r="V80" i="2"/>
  <c r="W80" i="2"/>
  <c r="U81" i="2"/>
  <c r="V81" i="2"/>
  <c r="W81" i="2"/>
  <c r="U82" i="2"/>
  <c r="V82" i="2"/>
  <c r="W82" i="2"/>
  <c r="U83" i="2"/>
  <c r="V83" i="2"/>
  <c r="W83" i="2"/>
  <c r="U84" i="2"/>
  <c r="V84" i="2"/>
  <c r="W84" i="2"/>
  <c r="U85" i="2"/>
  <c r="V85" i="2"/>
  <c r="W85" i="2"/>
  <c r="U86" i="2"/>
  <c r="V86" i="2"/>
  <c r="W86" i="2"/>
  <c r="U87" i="2"/>
  <c r="V87" i="2"/>
  <c r="W87" i="2"/>
  <c r="U88" i="2"/>
  <c r="V88" i="2"/>
  <c r="W88" i="2"/>
  <c r="U89" i="2"/>
  <c r="V89" i="2"/>
  <c r="W89" i="2"/>
  <c r="U90" i="2"/>
  <c r="V90" i="2"/>
  <c r="W90" i="2"/>
  <c r="U91" i="2"/>
  <c r="V91" i="2"/>
  <c r="W91" i="2"/>
  <c r="U92" i="2"/>
  <c r="V92" i="2"/>
  <c r="W92" i="2"/>
  <c r="U93" i="2"/>
  <c r="V93" i="2"/>
  <c r="W93" i="2"/>
  <c r="U94" i="2"/>
  <c r="V94" i="2"/>
  <c r="W94" i="2"/>
  <c r="U95" i="2"/>
  <c r="V95" i="2"/>
  <c r="W95" i="2"/>
  <c r="U96" i="2"/>
  <c r="V96" i="2"/>
  <c r="W96" i="2"/>
  <c r="U97" i="2"/>
  <c r="V97" i="2"/>
  <c r="W97" i="2"/>
  <c r="U98" i="2"/>
  <c r="V98" i="2"/>
  <c r="W98" i="2"/>
  <c r="U99" i="2"/>
  <c r="V99" i="2"/>
  <c r="W99" i="2"/>
  <c r="U100" i="2"/>
  <c r="V100" i="2"/>
  <c r="W100" i="2"/>
  <c r="U101" i="2"/>
  <c r="V101" i="2"/>
  <c r="W101" i="2"/>
  <c r="U102" i="2"/>
  <c r="V102" i="2"/>
  <c r="W102" i="2"/>
  <c r="U103" i="2"/>
  <c r="V103" i="2"/>
  <c r="W103" i="2"/>
  <c r="U104" i="2"/>
  <c r="V104" i="2"/>
  <c r="W104" i="2"/>
  <c r="U105" i="2"/>
  <c r="V105" i="2"/>
  <c r="W105" i="2"/>
  <c r="U106" i="2"/>
  <c r="V106" i="2"/>
  <c r="W106" i="2"/>
  <c r="U107" i="2"/>
  <c r="V107" i="2"/>
  <c r="W107" i="2"/>
  <c r="U108" i="2"/>
  <c r="V108" i="2"/>
  <c r="W108" i="2"/>
  <c r="U109" i="2"/>
  <c r="V109" i="2"/>
  <c r="W109" i="2"/>
  <c r="U110" i="2"/>
  <c r="V110" i="2"/>
  <c r="W110" i="2"/>
  <c r="U111" i="2"/>
  <c r="V111" i="2"/>
  <c r="W111" i="2"/>
  <c r="U112" i="2"/>
  <c r="V112" i="2"/>
  <c r="W112" i="2"/>
  <c r="U113" i="2"/>
  <c r="V113" i="2"/>
  <c r="W113" i="2"/>
  <c r="U114" i="2"/>
  <c r="V114" i="2"/>
  <c r="W114" i="2"/>
  <c r="U115" i="2"/>
  <c r="V115" i="2"/>
  <c r="W115" i="2"/>
  <c r="U116" i="2"/>
  <c r="V116" i="2"/>
  <c r="W116" i="2"/>
  <c r="U117" i="2"/>
  <c r="V117" i="2"/>
  <c r="W117" i="2"/>
  <c r="U118" i="2"/>
  <c r="V118" i="2"/>
  <c r="W118" i="2"/>
  <c r="U119" i="2"/>
  <c r="V119" i="2"/>
  <c r="W119" i="2"/>
  <c r="U120" i="2"/>
  <c r="V120" i="2"/>
  <c r="W120" i="2"/>
  <c r="U121" i="2"/>
  <c r="V121" i="2"/>
  <c r="W121" i="2"/>
  <c r="U122" i="2"/>
  <c r="V122" i="2"/>
  <c r="W122" i="2"/>
  <c r="U123" i="2"/>
  <c r="V123" i="2"/>
  <c r="W123" i="2"/>
  <c r="U124" i="2"/>
  <c r="V124" i="2"/>
  <c r="W124" i="2"/>
  <c r="U125" i="2"/>
  <c r="V125" i="2"/>
  <c r="W125" i="2"/>
  <c r="U126" i="2"/>
  <c r="V126" i="2"/>
  <c r="W126" i="2"/>
  <c r="U127" i="2"/>
  <c r="V127" i="2"/>
  <c r="W127" i="2"/>
  <c r="U128" i="2"/>
  <c r="V128" i="2"/>
  <c r="W128" i="2"/>
  <c r="U129" i="2"/>
  <c r="V129" i="2"/>
  <c r="W129" i="2"/>
  <c r="U130" i="2"/>
  <c r="V130" i="2"/>
  <c r="W130" i="2"/>
  <c r="U131" i="2"/>
  <c r="V131" i="2"/>
  <c r="W131" i="2"/>
  <c r="U132" i="2"/>
  <c r="V132" i="2"/>
  <c r="W132" i="2"/>
  <c r="U133" i="2"/>
  <c r="V133" i="2"/>
  <c r="W133" i="2"/>
  <c r="U134" i="2"/>
  <c r="V134" i="2"/>
  <c r="W134" i="2"/>
  <c r="U135" i="2"/>
  <c r="V135" i="2"/>
  <c r="W135" i="2"/>
  <c r="U136" i="2"/>
  <c r="V136" i="2"/>
  <c r="W136" i="2"/>
  <c r="U137" i="2"/>
  <c r="V137" i="2"/>
  <c r="W137" i="2"/>
  <c r="U138" i="2"/>
  <c r="V138" i="2"/>
  <c r="W138" i="2"/>
  <c r="U139" i="2"/>
  <c r="V139" i="2"/>
  <c r="W139" i="2"/>
  <c r="U140" i="2"/>
  <c r="V140" i="2"/>
  <c r="W140" i="2"/>
  <c r="U141" i="2"/>
  <c r="V141" i="2"/>
  <c r="W141" i="2"/>
  <c r="U142" i="2"/>
  <c r="V142" i="2"/>
  <c r="W142" i="2"/>
  <c r="U143" i="2"/>
  <c r="V143" i="2"/>
  <c r="W143" i="2"/>
  <c r="U144" i="2"/>
  <c r="V144" i="2"/>
  <c r="W144" i="2"/>
  <c r="U145" i="2"/>
  <c r="V145" i="2"/>
  <c r="W145" i="2"/>
  <c r="U146" i="2"/>
  <c r="V146" i="2"/>
  <c r="W146" i="2"/>
  <c r="U147" i="2"/>
  <c r="V147" i="2"/>
  <c r="W147" i="2"/>
  <c r="U148" i="2"/>
  <c r="V148" i="2"/>
  <c r="W148" i="2"/>
  <c r="U149" i="2"/>
  <c r="V149" i="2"/>
  <c r="W149" i="2"/>
  <c r="U150" i="2"/>
  <c r="V150" i="2"/>
  <c r="W150" i="2"/>
  <c r="U151" i="2"/>
  <c r="V151" i="2"/>
  <c r="W151" i="2"/>
  <c r="U152" i="2"/>
  <c r="V152" i="2"/>
  <c r="W152" i="2"/>
  <c r="U153" i="2"/>
  <c r="V153" i="2"/>
  <c r="W153" i="2"/>
  <c r="U154" i="2"/>
  <c r="V154" i="2"/>
  <c r="W154" i="2"/>
  <c r="U155" i="2"/>
  <c r="V155" i="2"/>
  <c r="W155" i="2"/>
  <c r="U156" i="2"/>
  <c r="V156" i="2"/>
  <c r="W156" i="2"/>
  <c r="U157" i="2"/>
  <c r="V157" i="2"/>
  <c r="W157" i="2"/>
  <c r="U158" i="2"/>
  <c r="V158" i="2"/>
  <c r="W158" i="2"/>
  <c r="U159" i="2"/>
  <c r="V159" i="2"/>
  <c r="W159" i="2"/>
  <c r="U160" i="2"/>
  <c r="V160" i="2"/>
  <c r="W160" i="2"/>
  <c r="U161" i="2"/>
  <c r="V161" i="2"/>
  <c r="W161" i="2"/>
  <c r="U162" i="2"/>
  <c r="V162" i="2"/>
  <c r="W162" i="2"/>
  <c r="U163" i="2"/>
  <c r="V163" i="2"/>
  <c r="W163" i="2"/>
  <c r="U164" i="2"/>
  <c r="V164" i="2"/>
  <c r="W164" i="2"/>
  <c r="U165" i="2"/>
  <c r="V165" i="2"/>
  <c r="W165" i="2"/>
  <c r="U166" i="2"/>
  <c r="V166" i="2"/>
  <c r="W166" i="2"/>
  <c r="U167" i="2"/>
  <c r="V167" i="2"/>
  <c r="W167" i="2"/>
  <c r="U168" i="2"/>
  <c r="V168" i="2"/>
  <c r="W168" i="2"/>
  <c r="U169" i="2"/>
  <c r="V169" i="2"/>
  <c r="W169" i="2"/>
  <c r="U170" i="2"/>
  <c r="V170" i="2"/>
  <c r="W170" i="2"/>
  <c r="U171" i="2"/>
  <c r="V171" i="2"/>
  <c r="W171" i="2"/>
  <c r="U172" i="2"/>
  <c r="V172" i="2"/>
  <c r="W172" i="2"/>
  <c r="U173" i="2"/>
  <c r="V173" i="2"/>
  <c r="W173" i="2"/>
  <c r="U174" i="2"/>
  <c r="V174" i="2"/>
  <c r="W174" i="2"/>
  <c r="U175" i="2"/>
  <c r="V175" i="2"/>
  <c r="W175" i="2"/>
  <c r="U176" i="2"/>
  <c r="V176" i="2"/>
  <c r="W176" i="2"/>
  <c r="U177" i="2"/>
  <c r="V177" i="2"/>
  <c r="W177" i="2"/>
  <c r="U178" i="2"/>
  <c r="V178" i="2"/>
  <c r="W178" i="2"/>
  <c r="U179" i="2"/>
  <c r="V179" i="2"/>
  <c r="W179" i="2"/>
  <c r="U180" i="2"/>
  <c r="V180" i="2"/>
  <c r="W180" i="2"/>
  <c r="U181" i="2"/>
  <c r="V181" i="2"/>
  <c r="W181" i="2"/>
  <c r="U182" i="2"/>
  <c r="V182" i="2"/>
  <c r="W182" i="2"/>
  <c r="U183" i="2"/>
  <c r="V183" i="2"/>
  <c r="W183" i="2"/>
  <c r="U184" i="2"/>
  <c r="V184" i="2"/>
  <c r="W184" i="2"/>
  <c r="U185" i="2"/>
  <c r="V185" i="2"/>
  <c r="W185" i="2"/>
  <c r="U186" i="2"/>
  <c r="V186" i="2"/>
  <c r="W186" i="2"/>
  <c r="U187" i="2"/>
  <c r="V187" i="2"/>
  <c r="W187" i="2"/>
  <c r="U188" i="2"/>
  <c r="V188" i="2"/>
  <c r="W188" i="2"/>
  <c r="U189" i="2"/>
  <c r="V189" i="2"/>
  <c r="W189" i="2"/>
  <c r="U190" i="2"/>
  <c r="V190" i="2"/>
  <c r="W190" i="2"/>
  <c r="U191" i="2"/>
  <c r="V191" i="2"/>
  <c r="W191" i="2"/>
  <c r="U192" i="2"/>
  <c r="V192" i="2"/>
  <c r="W192" i="2"/>
  <c r="U193" i="2"/>
  <c r="V193" i="2"/>
  <c r="W193" i="2"/>
  <c r="U194" i="2"/>
  <c r="V194" i="2"/>
  <c r="W194" i="2"/>
  <c r="U195" i="2"/>
  <c r="V195" i="2"/>
  <c r="W195" i="2"/>
  <c r="U196" i="2"/>
  <c r="V196" i="2"/>
  <c r="W196" i="2"/>
  <c r="U197" i="2"/>
  <c r="V197" i="2"/>
  <c r="W197" i="2"/>
  <c r="U198" i="2"/>
  <c r="V198" i="2"/>
  <c r="W198" i="2"/>
  <c r="U199" i="2"/>
  <c r="V199" i="2"/>
  <c r="W199" i="2"/>
  <c r="U200" i="2"/>
  <c r="V200" i="2"/>
  <c r="W200" i="2"/>
  <c r="U201" i="2"/>
  <c r="V201" i="2"/>
  <c r="W201" i="2"/>
  <c r="U202" i="2"/>
  <c r="V202" i="2"/>
  <c r="W202" i="2"/>
  <c r="U203" i="2"/>
  <c r="V203" i="2"/>
  <c r="W203" i="2"/>
  <c r="U204" i="2"/>
  <c r="V204" i="2"/>
  <c r="W204" i="2"/>
  <c r="U205" i="2"/>
  <c r="V205" i="2"/>
  <c r="W205" i="2"/>
  <c r="U206" i="2"/>
  <c r="V206" i="2"/>
  <c r="W206" i="2"/>
  <c r="U207" i="2"/>
  <c r="V207" i="2"/>
  <c r="W207" i="2"/>
  <c r="U208" i="2"/>
  <c r="V208" i="2"/>
  <c r="W208" i="2"/>
  <c r="U209" i="2"/>
  <c r="V209" i="2"/>
  <c r="W209" i="2"/>
  <c r="U210" i="2"/>
  <c r="V210" i="2"/>
  <c r="W210" i="2"/>
  <c r="U211" i="2"/>
  <c r="V211" i="2"/>
  <c r="W211" i="2"/>
  <c r="U212" i="2"/>
  <c r="V212" i="2"/>
  <c r="W212" i="2"/>
  <c r="U213" i="2"/>
  <c r="V213" i="2"/>
  <c r="W213" i="2"/>
  <c r="U214" i="2"/>
  <c r="V214" i="2"/>
  <c r="W214" i="2"/>
  <c r="U215" i="2"/>
  <c r="V215" i="2"/>
  <c r="W215" i="2"/>
  <c r="U216" i="2"/>
  <c r="V216" i="2"/>
  <c r="W216" i="2"/>
  <c r="U217" i="2"/>
  <c r="V217" i="2"/>
  <c r="W217" i="2"/>
  <c r="U218" i="2"/>
  <c r="V218" i="2"/>
  <c r="W218" i="2"/>
  <c r="U219" i="2"/>
  <c r="V219" i="2"/>
  <c r="W219" i="2"/>
  <c r="U220" i="2"/>
  <c r="V220" i="2"/>
  <c r="W220" i="2"/>
  <c r="U221" i="2"/>
  <c r="V221" i="2"/>
  <c r="W221" i="2"/>
  <c r="U222" i="2"/>
  <c r="V222" i="2"/>
  <c r="W222" i="2"/>
  <c r="U223" i="2"/>
  <c r="V223" i="2"/>
  <c r="W223" i="2"/>
  <c r="U224" i="2"/>
  <c r="V224" i="2"/>
  <c r="W224" i="2"/>
  <c r="U225" i="2"/>
  <c r="V225" i="2"/>
  <c r="W225" i="2"/>
  <c r="U226" i="2"/>
  <c r="V226" i="2"/>
  <c r="W226" i="2"/>
  <c r="U227" i="2"/>
  <c r="V227" i="2"/>
  <c r="W227" i="2"/>
  <c r="U228" i="2"/>
  <c r="V228" i="2"/>
  <c r="W228" i="2"/>
  <c r="U229" i="2"/>
  <c r="V229" i="2"/>
  <c r="W229" i="2"/>
  <c r="U230" i="2"/>
  <c r="V230" i="2"/>
  <c r="W230" i="2"/>
  <c r="U231" i="2"/>
  <c r="V231" i="2"/>
  <c r="W231" i="2"/>
  <c r="U232" i="2"/>
  <c r="V232" i="2"/>
  <c r="W232" i="2"/>
  <c r="U233" i="2"/>
  <c r="V233" i="2"/>
  <c r="W233" i="2"/>
  <c r="U234" i="2"/>
  <c r="V234" i="2"/>
  <c r="W234" i="2"/>
  <c r="U235" i="2"/>
  <c r="V235" i="2"/>
  <c r="W235" i="2"/>
  <c r="U236" i="2"/>
  <c r="V236" i="2"/>
  <c r="W236" i="2"/>
  <c r="U237" i="2"/>
  <c r="V237" i="2"/>
  <c r="W237" i="2"/>
  <c r="U238" i="2"/>
  <c r="V238" i="2"/>
  <c r="W238" i="2"/>
  <c r="U239" i="2"/>
  <c r="V239" i="2"/>
  <c r="W239" i="2"/>
  <c r="U240" i="2"/>
  <c r="V240" i="2"/>
  <c r="W240" i="2"/>
  <c r="U241" i="2"/>
  <c r="V241" i="2"/>
  <c r="W241" i="2"/>
  <c r="U242" i="2"/>
  <c r="V242" i="2"/>
  <c r="W242" i="2"/>
  <c r="U243" i="2"/>
  <c r="V243" i="2"/>
  <c r="W243" i="2"/>
  <c r="U244" i="2"/>
  <c r="V244" i="2"/>
  <c r="W244" i="2"/>
  <c r="U245" i="2"/>
  <c r="V245" i="2"/>
  <c r="W245" i="2"/>
  <c r="U246" i="2"/>
  <c r="V246" i="2"/>
  <c r="W246" i="2"/>
  <c r="U247" i="2"/>
  <c r="V247" i="2"/>
  <c r="W247" i="2"/>
  <c r="U248" i="2"/>
  <c r="V248" i="2"/>
  <c r="W248" i="2"/>
  <c r="U249" i="2"/>
  <c r="V249" i="2"/>
  <c r="W249" i="2"/>
  <c r="U250" i="2"/>
  <c r="V250" i="2"/>
  <c r="W250" i="2"/>
  <c r="U251" i="2"/>
  <c r="V251" i="2"/>
  <c r="W251" i="2"/>
  <c r="U252" i="2"/>
  <c r="V252" i="2"/>
  <c r="W252" i="2"/>
  <c r="U253" i="2"/>
  <c r="V253" i="2"/>
  <c r="W253" i="2"/>
  <c r="U254" i="2"/>
  <c r="V254" i="2"/>
  <c r="W254" i="2"/>
  <c r="U255" i="2"/>
  <c r="V255" i="2"/>
  <c r="W255" i="2"/>
  <c r="U256" i="2"/>
  <c r="V256" i="2"/>
  <c r="W256" i="2"/>
  <c r="U257" i="2"/>
  <c r="V257" i="2"/>
  <c r="W257" i="2"/>
  <c r="U258" i="2"/>
  <c r="V258" i="2"/>
  <c r="W258" i="2"/>
  <c r="U259" i="2"/>
  <c r="V259" i="2"/>
  <c r="W259" i="2"/>
  <c r="U260" i="2"/>
  <c r="V260" i="2"/>
  <c r="W260" i="2"/>
  <c r="U261" i="2"/>
  <c r="V261" i="2"/>
  <c r="W261" i="2"/>
  <c r="U262" i="2"/>
  <c r="V262" i="2"/>
  <c r="W262" i="2"/>
  <c r="U263" i="2"/>
  <c r="V263" i="2"/>
  <c r="W263" i="2"/>
  <c r="U264" i="2"/>
  <c r="V264" i="2"/>
  <c r="W264" i="2"/>
  <c r="U265" i="2"/>
  <c r="V265" i="2"/>
  <c r="W265" i="2"/>
  <c r="U266" i="2"/>
  <c r="V266" i="2"/>
  <c r="W266" i="2"/>
  <c r="U267" i="2"/>
  <c r="V267" i="2"/>
  <c r="W267" i="2"/>
  <c r="U268" i="2"/>
  <c r="V268" i="2"/>
  <c r="W268" i="2"/>
  <c r="U269" i="2"/>
  <c r="V269" i="2"/>
  <c r="W269" i="2"/>
  <c r="U270" i="2"/>
  <c r="V270" i="2"/>
  <c r="W270" i="2"/>
  <c r="U271" i="2"/>
  <c r="V271" i="2"/>
  <c r="W271" i="2"/>
  <c r="U272" i="2"/>
  <c r="V272" i="2"/>
  <c r="W272" i="2"/>
  <c r="U273" i="2"/>
  <c r="V273" i="2"/>
  <c r="W273" i="2"/>
  <c r="U274" i="2"/>
  <c r="V274" i="2"/>
  <c r="W274" i="2"/>
  <c r="U275" i="2"/>
  <c r="V275" i="2"/>
  <c r="W275" i="2"/>
  <c r="U276" i="2"/>
  <c r="V276" i="2"/>
  <c r="W276" i="2"/>
  <c r="U277" i="2"/>
  <c r="V277" i="2"/>
  <c r="W277" i="2"/>
  <c r="U278" i="2"/>
  <c r="V278" i="2"/>
  <c r="W278" i="2"/>
  <c r="U279" i="2"/>
  <c r="V279" i="2"/>
  <c r="W279" i="2"/>
  <c r="U280" i="2"/>
  <c r="V280" i="2"/>
  <c r="W280" i="2"/>
  <c r="U281" i="2"/>
  <c r="V281" i="2"/>
  <c r="W281" i="2"/>
  <c r="U282" i="2"/>
  <c r="V282" i="2"/>
  <c r="W282" i="2"/>
  <c r="U283" i="2"/>
  <c r="V283" i="2"/>
  <c r="W283" i="2"/>
  <c r="U284" i="2"/>
  <c r="V284" i="2"/>
  <c r="W284" i="2"/>
  <c r="U285" i="2"/>
  <c r="V285" i="2"/>
  <c r="W285" i="2"/>
  <c r="U286" i="2"/>
  <c r="V286" i="2"/>
  <c r="W286" i="2"/>
  <c r="U287" i="2"/>
  <c r="V287" i="2"/>
  <c r="W287" i="2"/>
  <c r="U288" i="2"/>
  <c r="V288" i="2"/>
  <c r="W288" i="2"/>
  <c r="U289" i="2"/>
  <c r="V289" i="2"/>
  <c r="W289" i="2"/>
  <c r="U290" i="2"/>
  <c r="V290" i="2"/>
  <c r="W290" i="2"/>
  <c r="U291" i="2"/>
  <c r="V291" i="2"/>
  <c r="W291" i="2"/>
  <c r="U292" i="2"/>
  <c r="V292" i="2"/>
  <c r="W292" i="2"/>
  <c r="U293" i="2"/>
  <c r="V293" i="2"/>
  <c r="W293" i="2"/>
  <c r="U294" i="2"/>
  <c r="V294" i="2"/>
  <c r="W294" i="2"/>
  <c r="U295" i="2"/>
  <c r="V295" i="2"/>
  <c r="W295" i="2"/>
  <c r="U296" i="2"/>
  <c r="V296" i="2"/>
  <c r="W296" i="2"/>
  <c r="U297" i="2"/>
  <c r="V297" i="2"/>
  <c r="W297" i="2"/>
  <c r="U298" i="2"/>
  <c r="V298" i="2"/>
  <c r="W298" i="2"/>
  <c r="U299" i="2"/>
  <c r="V299" i="2"/>
  <c r="W299" i="2"/>
  <c r="U300" i="2"/>
  <c r="V300" i="2"/>
  <c r="W300" i="2"/>
  <c r="U301" i="2"/>
  <c r="V301" i="2"/>
  <c r="W301" i="2"/>
  <c r="U302" i="2"/>
  <c r="V302" i="2"/>
  <c r="W302" i="2"/>
  <c r="U303" i="2"/>
  <c r="V303" i="2"/>
  <c r="W303" i="2"/>
  <c r="U304" i="2"/>
  <c r="V304" i="2"/>
  <c r="W304" i="2"/>
  <c r="U305" i="2"/>
  <c r="V305" i="2"/>
  <c r="W305" i="2"/>
  <c r="U306" i="2"/>
  <c r="V306" i="2"/>
  <c r="W306" i="2"/>
  <c r="U307" i="2"/>
  <c r="V307" i="2"/>
  <c r="W307" i="2"/>
  <c r="U308" i="2"/>
  <c r="V308" i="2"/>
  <c r="W308" i="2"/>
  <c r="U309" i="2"/>
  <c r="V309" i="2"/>
  <c r="W309" i="2"/>
  <c r="U310" i="2"/>
  <c r="V310" i="2"/>
  <c r="W310" i="2"/>
  <c r="U311" i="2"/>
  <c r="V311" i="2"/>
  <c r="W311" i="2"/>
  <c r="U312" i="2"/>
  <c r="V312" i="2"/>
  <c r="W312" i="2"/>
  <c r="U313" i="2"/>
  <c r="V313" i="2"/>
  <c r="W313" i="2"/>
  <c r="U314" i="2"/>
  <c r="V314" i="2"/>
  <c r="W314" i="2"/>
  <c r="U315" i="2"/>
  <c r="V315" i="2"/>
  <c r="W315" i="2"/>
  <c r="U316" i="2"/>
  <c r="V316" i="2"/>
  <c r="W316" i="2"/>
  <c r="U317" i="2"/>
  <c r="V317" i="2"/>
  <c r="W317" i="2"/>
  <c r="U318" i="2"/>
  <c r="V318" i="2"/>
  <c r="W318" i="2"/>
  <c r="U319" i="2"/>
  <c r="V319" i="2"/>
  <c r="W319" i="2"/>
  <c r="U320" i="2"/>
  <c r="V320" i="2"/>
  <c r="W320" i="2"/>
  <c r="U321" i="2"/>
  <c r="V321" i="2"/>
  <c r="W321" i="2"/>
  <c r="U322" i="2"/>
  <c r="V322" i="2"/>
  <c r="W322" i="2"/>
  <c r="U323" i="2"/>
  <c r="V323" i="2"/>
  <c r="W323" i="2"/>
  <c r="U324" i="2"/>
  <c r="V324" i="2"/>
  <c r="W324" i="2"/>
  <c r="U325" i="2"/>
  <c r="V325" i="2"/>
  <c r="W325" i="2"/>
  <c r="U326" i="2"/>
  <c r="V326" i="2"/>
  <c r="W326" i="2"/>
  <c r="U327" i="2"/>
  <c r="V327" i="2"/>
  <c r="W327" i="2"/>
  <c r="U328" i="2"/>
  <c r="V328" i="2"/>
  <c r="W328" i="2"/>
  <c r="U329" i="2"/>
  <c r="V329" i="2"/>
  <c r="W329" i="2"/>
  <c r="U330" i="2"/>
  <c r="V330" i="2"/>
  <c r="W330" i="2"/>
  <c r="U331" i="2"/>
  <c r="V331" i="2"/>
  <c r="W331" i="2"/>
  <c r="U332" i="2"/>
  <c r="V332" i="2"/>
  <c r="W332" i="2"/>
  <c r="U333" i="2"/>
  <c r="V333" i="2"/>
  <c r="W333" i="2"/>
  <c r="U334" i="2"/>
  <c r="V334" i="2"/>
  <c r="W334" i="2"/>
  <c r="U335" i="2"/>
  <c r="V335" i="2"/>
  <c r="W335" i="2"/>
  <c r="U336" i="2"/>
  <c r="V336" i="2"/>
  <c r="W336" i="2"/>
  <c r="U337" i="2"/>
  <c r="V337" i="2"/>
  <c r="W337" i="2"/>
  <c r="U338" i="2"/>
  <c r="V338" i="2"/>
  <c r="W338" i="2"/>
  <c r="U339" i="2"/>
  <c r="V339" i="2"/>
  <c r="W339" i="2"/>
  <c r="U340" i="2"/>
  <c r="V340" i="2"/>
  <c r="W340" i="2"/>
  <c r="U341" i="2"/>
  <c r="V341" i="2"/>
  <c r="W341" i="2"/>
  <c r="U342" i="2"/>
  <c r="V342" i="2"/>
  <c r="W342" i="2"/>
  <c r="U343" i="2"/>
  <c r="V343" i="2"/>
  <c r="W343" i="2"/>
  <c r="U344" i="2"/>
  <c r="V344" i="2"/>
  <c r="W344" i="2"/>
  <c r="U345" i="2"/>
  <c r="V345" i="2"/>
  <c r="W345" i="2"/>
  <c r="U346" i="2"/>
  <c r="V346" i="2"/>
  <c r="W346" i="2"/>
  <c r="U347" i="2"/>
  <c r="V347" i="2"/>
  <c r="W347" i="2"/>
  <c r="U348" i="2"/>
  <c r="V348" i="2"/>
  <c r="W348" i="2"/>
  <c r="U349" i="2"/>
  <c r="V349" i="2"/>
  <c r="W349" i="2"/>
  <c r="U350" i="2"/>
  <c r="V350" i="2"/>
  <c r="W350" i="2"/>
  <c r="U351" i="2"/>
  <c r="V351" i="2"/>
  <c r="W351" i="2"/>
  <c r="U352" i="2"/>
  <c r="V352" i="2"/>
  <c r="W352" i="2"/>
  <c r="U353" i="2"/>
  <c r="V353" i="2"/>
  <c r="W353" i="2"/>
  <c r="U354" i="2"/>
  <c r="V354" i="2"/>
  <c r="W354" i="2"/>
  <c r="U355" i="2"/>
  <c r="V355" i="2"/>
  <c r="W355" i="2"/>
  <c r="U356" i="2"/>
  <c r="V356" i="2"/>
  <c r="W356" i="2"/>
  <c r="U357" i="2"/>
  <c r="V357" i="2"/>
  <c r="W357" i="2"/>
  <c r="U358" i="2"/>
  <c r="V358" i="2"/>
  <c r="W358" i="2"/>
  <c r="U359" i="2"/>
  <c r="V359" i="2"/>
  <c r="W359" i="2"/>
  <c r="U360" i="2"/>
  <c r="V360" i="2"/>
  <c r="W360" i="2"/>
  <c r="U361" i="2"/>
  <c r="V361" i="2"/>
  <c r="W361" i="2"/>
  <c r="U362" i="2"/>
  <c r="V362" i="2"/>
  <c r="W362" i="2"/>
  <c r="U363" i="2"/>
  <c r="V363" i="2"/>
  <c r="W363" i="2"/>
  <c r="U364" i="2"/>
  <c r="V364" i="2"/>
  <c r="W364" i="2"/>
  <c r="U365" i="2"/>
  <c r="V365" i="2"/>
  <c r="W365" i="2"/>
  <c r="U366" i="2"/>
  <c r="V366" i="2"/>
  <c r="W366" i="2"/>
  <c r="U367" i="2"/>
  <c r="V367" i="2"/>
  <c r="W367" i="2"/>
  <c r="U368" i="2"/>
  <c r="V368" i="2"/>
  <c r="W368" i="2"/>
  <c r="U369" i="2"/>
  <c r="V369" i="2"/>
  <c r="W369" i="2"/>
  <c r="U370" i="2"/>
  <c r="V370" i="2"/>
  <c r="W370" i="2"/>
  <c r="U371" i="2"/>
  <c r="V371" i="2"/>
  <c r="W371" i="2"/>
  <c r="U372" i="2"/>
  <c r="V372" i="2"/>
  <c r="W372" i="2"/>
  <c r="U373" i="2"/>
  <c r="V373" i="2"/>
  <c r="W373" i="2"/>
  <c r="U374" i="2"/>
  <c r="V374" i="2"/>
  <c r="W374" i="2"/>
  <c r="U375" i="2"/>
  <c r="V375" i="2"/>
  <c r="W375" i="2"/>
  <c r="U376" i="2"/>
  <c r="V376" i="2"/>
  <c r="W376" i="2"/>
  <c r="U377" i="2"/>
  <c r="V377" i="2"/>
  <c r="W377" i="2"/>
  <c r="U378" i="2"/>
  <c r="V378" i="2"/>
  <c r="W378" i="2"/>
  <c r="U379" i="2"/>
  <c r="V379" i="2"/>
  <c r="W379" i="2"/>
  <c r="U380" i="2"/>
  <c r="V380" i="2"/>
  <c r="W380" i="2"/>
  <c r="U381" i="2"/>
  <c r="V381" i="2"/>
  <c r="W381" i="2"/>
  <c r="U382" i="2"/>
  <c r="V382" i="2"/>
  <c r="W382" i="2"/>
  <c r="U383" i="2"/>
  <c r="V383" i="2"/>
  <c r="W383" i="2"/>
  <c r="U384" i="2"/>
  <c r="V384" i="2"/>
  <c r="W384" i="2"/>
  <c r="U385" i="2"/>
  <c r="V385" i="2"/>
  <c r="W385" i="2"/>
  <c r="U386" i="2"/>
  <c r="V386" i="2"/>
  <c r="W386" i="2"/>
  <c r="U387" i="2"/>
  <c r="V387" i="2"/>
  <c r="W387" i="2"/>
  <c r="U388" i="2"/>
  <c r="V388" i="2"/>
  <c r="W388" i="2"/>
  <c r="U389" i="2"/>
  <c r="V389" i="2"/>
  <c r="W389" i="2"/>
  <c r="U390" i="2"/>
  <c r="V390" i="2"/>
  <c r="W390" i="2"/>
  <c r="U391" i="2"/>
  <c r="V391" i="2"/>
  <c r="W391" i="2"/>
  <c r="U392" i="2"/>
  <c r="V392" i="2"/>
  <c r="W392" i="2"/>
  <c r="U393" i="2"/>
  <c r="V393" i="2"/>
  <c r="W393" i="2"/>
  <c r="U394" i="2"/>
  <c r="V394" i="2"/>
  <c r="W394" i="2"/>
  <c r="U395" i="2"/>
  <c r="V395" i="2"/>
  <c r="W395" i="2"/>
  <c r="U396" i="2"/>
  <c r="V396" i="2"/>
  <c r="W396" i="2"/>
  <c r="U397" i="2"/>
  <c r="V397" i="2"/>
  <c r="W397" i="2"/>
  <c r="U398" i="2"/>
  <c r="V398" i="2"/>
  <c r="W398" i="2"/>
  <c r="U399" i="2"/>
  <c r="V399" i="2"/>
  <c r="W399" i="2"/>
  <c r="U400" i="2"/>
  <c r="V400" i="2"/>
  <c r="W400" i="2"/>
  <c r="U401" i="2"/>
  <c r="V401" i="2"/>
  <c r="W401" i="2"/>
  <c r="U402" i="2"/>
  <c r="V402" i="2"/>
  <c r="W402" i="2"/>
  <c r="U403" i="2"/>
  <c r="V403" i="2"/>
  <c r="W403" i="2"/>
  <c r="U404" i="2"/>
  <c r="V404" i="2"/>
  <c r="W404" i="2"/>
  <c r="U405" i="2"/>
  <c r="V405" i="2"/>
  <c r="W405" i="2"/>
  <c r="U406" i="2"/>
  <c r="V406" i="2"/>
  <c r="W406" i="2"/>
  <c r="U407" i="2"/>
  <c r="V407" i="2"/>
  <c r="W407" i="2"/>
  <c r="U408" i="2"/>
  <c r="V408" i="2"/>
  <c r="W408" i="2"/>
  <c r="U409" i="2"/>
  <c r="V409" i="2"/>
  <c r="W409" i="2"/>
  <c r="U410" i="2"/>
  <c r="V410" i="2"/>
  <c r="W410" i="2"/>
  <c r="U411" i="2"/>
  <c r="V411" i="2"/>
  <c r="W411" i="2"/>
  <c r="U412" i="2"/>
  <c r="V412" i="2"/>
  <c r="W412" i="2"/>
  <c r="U413" i="2"/>
  <c r="V413" i="2"/>
  <c r="W413" i="2"/>
  <c r="U414" i="2"/>
  <c r="V414" i="2"/>
  <c r="W414" i="2"/>
  <c r="U415" i="2"/>
  <c r="V415" i="2"/>
  <c r="W415" i="2"/>
  <c r="U416" i="2"/>
  <c r="V416" i="2"/>
  <c r="W416" i="2"/>
  <c r="U417" i="2"/>
  <c r="V417" i="2"/>
  <c r="W417" i="2"/>
  <c r="U418" i="2"/>
  <c r="V418" i="2"/>
  <c r="W418" i="2"/>
  <c r="U419" i="2"/>
  <c r="V419" i="2"/>
  <c r="W419" i="2"/>
  <c r="U420" i="2"/>
  <c r="V420" i="2"/>
  <c r="W420" i="2"/>
  <c r="U421" i="2"/>
  <c r="V421" i="2"/>
  <c r="W421" i="2"/>
  <c r="U422" i="2"/>
  <c r="V422" i="2"/>
  <c r="W422" i="2"/>
  <c r="U423" i="2"/>
  <c r="V423" i="2"/>
  <c r="W423" i="2"/>
  <c r="U424" i="2"/>
  <c r="V424" i="2"/>
  <c r="W424" i="2"/>
  <c r="U425" i="2"/>
  <c r="V425" i="2"/>
  <c r="W425" i="2"/>
  <c r="U426" i="2"/>
  <c r="V426" i="2"/>
  <c r="W426" i="2"/>
  <c r="U427" i="2"/>
  <c r="V427" i="2"/>
  <c r="W427" i="2"/>
  <c r="U428" i="2"/>
  <c r="V428" i="2"/>
  <c r="W428" i="2"/>
  <c r="U429" i="2"/>
  <c r="V429" i="2"/>
  <c r="W429" i="2"/>
  <c r="U430" i="2"/>
  <c r="V430" i="2"/>
  <c r="W430" i="2"/>
  <c r="U431" i="2"/>
  <c r="V431" i="2"/>
  <c r="W431" i="2"/>
  <c r="U432" i="2"/>
  <c r="V432" i="2"/>
  <c r="W432" i="2"/>
  <c r="U433" i="2"/>
  <c r="V433" i="2"/>
  <c r="W433" i="2"/>
  <c r="U434" i="2"/>
  <c r="V434" i="2"/>
  <c r="W434" i="2"/>
  <c r="U435" i="2"/>
  <c r="V435" i="2"/>
  <c r="W435" i="2"/>
  <c r="U436" i="2"/>
  <c r="V436" i="2"/>
  <c r="W436" i="2"/>
  <c r="U437" i="2"/>
  <c r="V437" i="2"/>
  <c r="W437" i="2"/>
  <c r="U438" i="2"/>
  <c r="V438" i="2"/>
  <c r="W438" i="2"/>
  <c r="U439" i="2"/>
  <c r="V439" i="2"/>
  <c r="W439" i="2"/>
  <c r="U440" i="2"/>
  <c r="V440" i="2"/>
  <c r="W440" i="2"/>
  <c r="U441" i="2"/>
  <c r="V441" i="2"/>
  <c r="W441" i="2"/>
  <c r="U442" i="2"/>
  <c r="V442" i="2"/>
  <c r="W442" i="2"/>
  <c r="U443" i="2"/>
  <c r="V443" i="2"/>
  <c r="W443" i="2"/>
  <c r="U444" i="2"/>
  <c r="V444" i="2"/>
  <c r="W444" i="2"/>
  <c r="U445" i="2"/>
  <c r="V445" i="2"/>
  <c r="W445" i="2"/>
  <c r="U446" i="2"/>
  <c r="V446" i="2"/>
  <c r="W446" i="2"/>
  <c r="U447" i="2"/>
  <c r="V447" i="2"/>
  <c r="W447" i="2"/>
  <c r="U448" i="2"/>
  <c r="V448" i="2"/>
  <c r="W448" i="2"/>
  <c r="U449" i="2"/>
  <c r="V449" i="2"/>
  <c r="W449" i="2"/>
  <c r="U450" i="2"/>
  <c r="V450" i="2"/>
  <c r="W450" i="2"/>
  <c r="U451" i="2"/>
  <c r="V451" i="2"/>
  <c r="W451" i="2"/>
  <c r="U452" i="2"/>
  <c r="V452" i="2"/>
  <c r="W452" i="2"/>
  <c r="U453" i="2"/>
  <c r="V453" i="2"/>
  <c r="W453" i="2"/>
  <c r="U454" i="2"/>
  <c r="V454" i="2"/>
  <c r="W454" i="2"/>
  <c r="U455" i="2"/>
  <c r="V455" i="2"/>
  <c r="W455" i="2"/>
  <c r="U456" i="2"/>
  <c r="V456" i="2"/>
  <c r="W456" i="2"/>
  <c r="U457" i="2"/>
  <c r="V457" i="2"/>
  <c r="W457" i="2"/>
  <c r="U458" i="2"/>
  <c r="V458" i="2"/>
  <c r="W458" i="2"/>
  <c r="U459" i="2"/>
  <c r="V459" i="2"/>
  <c r="W459" i="2"/>
  <c r="U460" i="2"/>
  <c r="V460" i="2"/>
  <c r="W460" i="2"/>
  <c r="U461" i="2"/>
  <c r="V461" i="2"/>
  <c r="W461" i="2"/>
  <c r="U462" i="2"/>
  <c r="V462" i="2"/>
  <c r="W462" i="2"/>
  <c r="U463" i="2"/>
  <c r="V463" i="2"/>
  <c r="W463" i="2"/>
  <c r="U464" i="2"/>
  <c r="V464" i="2"/>
  <c r="W464" i="2"/>
  <c r="U465" i="2"/>
  <c r="V465" i="2"/>
  <c r="W465" i="2"/>
  <c r="U466" i="2"/>
  <c r="V466" i="2"/>
  <c r="W466" i="2"/>
  <c r="U467" i="2"/>
  <c r="V467" i="2"/>
  <c r="W467" i="2"/>
  <c r="U468" i="2"/>
  <c r="V468" i="2"/>
  <c r="W468" i="2"/>
  <c r="U469" i="2"/>
  <c r="V469" i="2"/>
  <c r="W469" i="2"/>
  <c r="U470" i="2"/>
  <c r="V470" i="2"/>
  <c r="W470" i="2"/>
  <c r="U471" i="2"/>
  <c r="V471" i="2"/>
  <c r="W471" i="2"/>
  <c r="U472" i="2"/>
  <c r="V472" i="2"/>
  <c r="W472" i="2"/>
  <c r="U473" i="2"/>
  <c r="V473" i="2"/>
  <c r="W473" i="2"/>
  <c r="U474" i="2"/>
  <c r="V474" i="2"/>
  <c r="W474" i="2"/>
  <c r="U475" i="2"/>
  <c r="V475" i="2"/>
  <c r="W475" i="2"/>
  <c r="U476" i="2"/>
  <c r="V476" i="2"/>
  <c r="W476" i="2"/>
  <c r="U477" i="2"/>
  <c r="V477" i="2"/>
  <c r="W477" i="2"/>
  <c r="U478" i="2"/>
  <c r="V478" i="2"/>
  <c r="W478" i="2"/>
  <c r="U479" i="2"/>
  <c r="V479" i="2"/>
  <c r="W479" i="2"/>
  <c r="U480" i="2"/>
  <c r="V480" i="2"/>
  <c r="W480" i="2"/>
  <c r="U481" i="2"/>
  <c r="V481" i="2"/>
  <c r="W481" i="2"/>
  <c r="U482" i="2"/>
  <c r="V482" i="2"/>
  <c r="W482" i="2"/>
  <c r="U483" i="2"/>
  <c r="V483" i="2"/>
  <c r="W483" i="2"/>
  <c r="U484" i="2"/>
  <c r="V484" i="2"/>
  <c r="W484" i="2"/>
  <c r="U485" i="2"/>
  <c r="V485" i="2"/>
  <c r="W485" i="2"/>
  <c r="U486" i="2"/>
  <c r="V486" i="2"/>
  <c r="W486" i="2"/>
  <c r="U487" i="2"/>
  <c r="V487" i="2"/>
  <c r="W487" i="2"/>
  <c r="U488" i="2"/>
  <c r="V488" i="2"/>
  <c r="W488" i="2"/>
  <c r="U489" i="2"/>
  <c r="V489" i="2"/>
  <c r="W489" i="2"/>
  <c r="U490" i="2"/>
  <c r="V490" i="2"/>
  <c r="W490" i="2"/>
  <c r="U491" i="2"/>
  <c r="V491" i="2"/>
  <c r="W491" i="2"/>
  <c r="U492" i="2"/>
  <c r="V492" i="2"/>
  <c r="W492" i="2"/>
  <c r="U493" i="2"/>
  <c r="V493" i="2"/>
  <c r="W493" i="2"/>
  <c r="U494" i="2"/>
  <c r="V494" i="2"/>
  <c r="W494" i="2"/>
  <c r="U495" i="2"/>
  <c r="V495" i="2"/>
  <c r="W495" i="2"/>
  <c r="U496" i="2"/>
  <c r="V496" i="2"/>
  <c r="W496" i="2"/>
  <c r="U497" i="2"/>
  <c r="V497" i="2"/>
  <c r="W497" i="2"/>
  <c r="U498" i="2"/>
  <c r="V498" i="2"/>
  <c r="W498" i="2"/>
  <c r="U499" i="2"/>
  <c r="V499" i="2"/>
  <c r="W499" i="2"/>
  <c r="U500" i="2"/>
  <c r="V500" i="2"/>
  <c r="W500" i="2"/>
  <c r="U501" i="2"/>
  <c r="V501" i="2"/>
  <c r="W501" i="2"/>
  <c r="U502" i="2"/>
  <c r="V502" i="2"/>
  <c r="W502" i="2"/>
  <c r="U503" i="2"/>
  <c r="V503" i="2"/>
  <c r="W503" i="2"/>
  <c r="U504" i="2"/>
  <c r="V504" i="2"/>
  <c r="W504" i="2"/>
  <c r="U505" i="2"/>
  <c r="V505" i="2"/>
  <c r="W505" i="2"/>
  <c r="U506" i="2"/>
  <c r="V506" i="2"/>
  <c r="W506" i="2"/>
  <c r="U507" i="2"/>
  <c r="V507" i="2"/>
  <c r="W507" i="2"/>
  <c r="U508" i="2"/>
  <c r="V508" i="2"/>
  <c r="W508" i="2"/>
  <c r="U509" i="2"/>
  <c r="V509" i="2"/>
  <c r="W509" i="2"/>
  <c r="U510" i="2"/>
  <c r="V510" i="2"/>
  <c r="W510" i="2"/>
  <c r="U511" i="2"/>
  <c r="V511" i="2"/>
  <c r="W511" i="2"/>
  <c r="U512" i="2"/>
  <c r="V512" i="2"/>
  <c r="W512" i="2"/>
  <c r="U513" i="2"/>
  <c r="V513" i="2"/>
  <c r="W513" i="2"/>
  <c r="U514" i="2"/>
  <c r="V514" i="2"/>
  <c r="W514" i="2"/>
  <c r="U515" i="2"/>
  <c r="V515" i="2"/>
  <c r="W515" i="2"/>
  <c r="U516" i="2"/>
  <c r="V516" i="2"/>
  <c r="W516" i="2"/>
  <c r="U517" i="2"/>
  <c r="V517" i="2"/>
  <c r="W517" i="2"/>
  <c r="U518" i="2"/>
  <c r="V518" i="2"/>
  <c r="W518" i="2"/>
  <c r="U519" i="2"/>
  <c r="V519" i="2"/>
  <c r="W519" i="2"/>
  <c r="U520" i="2"/>
  <c r="V520" i="2"/>
  <c r="W520" i="2"/>
  <c r="U521" i="2"/>
  <c r="V521" i="2"/>
  <c r="W521" i="2"/>
  <c r="U522" i="2"/>
  <c r="V522" i="2"/>
  <c r="W522" i="2"/>
  <c r="U523" i="2"/>
  <c r="V523" i="2"/>
  <c r="W523" i="2"/>
  <c r="U524" i="2"/>
  <c r="V524" i="2"/>
  <c r="W524" i="2"/>
  <c r="U525" i="2"/>
  <c r="V525" i="2"/>
  <c r="W525" i="2"/>
  <c r="U526" i="2"/>
  <c r="V526" i="2"/>
  <c r="W526" i="2"/>
  <c r="U527" i="2"/>
  <c r="V527" i="2"/>
  <c r="W527" i="2"/>
  <c r="U528" i="2"/>
  <c r="V528" i="2"/>
  <c r="W528" i="2"/>
  <c r="U529" i="2"/>
  <c r="V529" i="2"/>
  <c r="W529" i="2"/>
  <c r="U530" i="2"/>
  <c r="V530" i="2"/>
  <c r="W530" i="2"/>
  <c r="U531" i="2"/>
  <c r="V531" i="2"/>
  <c r="W531" i="2"/>
  <c r="U532" i="2"/>
  <c r="V532" i="2"/>
  <c r="W532" i="2"/>
  <c r="U533" i="2"/>
  <c r="V533" i="2"/>
  <c r="W533" i="2"/>
  <c r="U534" i="2"/>
  <c r="V534" i="2"/>
  <c r="W534" i="2"/>
  <c r="U535" i="2"/>
  <c r="V535" i="2"/>
  <c r="W535" i="2"/>
  <c r="U536" i="2"/>
  <c r="V536" i="2"/>
  <c r="W536" i="2"/>
  <c r="U537" i="2"/>
  <c r="V537" i="2"/>
  <c r="W537" i="2"/>
  <c r="U538" i="2"/>
  <c r="V538" i="2"/>
  <c r="W538" i="2"/>
  <c r="U539" i="2"/>
  <c r="V539" i="2"/>
  <c r="W539" i="2"/>
  <c r="U540" i="2"/>
  <c r="V540" i="2"/>
  <c r="W540" i="2"/>
  <c r="U541" i="2"/>
  <c r="V541" i="2"/>
  <c r="W541" i="2"/>
  <c r="U542" i="2"/>
  <c r="V542" i="2"/>
  <c r="W542" i="2"/>
  <c r="U543" i="2"/>
  <c r="V543" i="2"/>
  <c r="W543" i="2"/>
  <c r="U544" i="2"/>
  <c r="V544" i="2"/>
  <c r="W544" i="2"/>
  <c r="U545" i="2"/>
  <c r="V545" i="2"/>
  <c r="W545" i="2"/>
  <c r="U546" i="2"/>
  <c r="V546" i="2"/>
  <c r="W546" i="2"/>
  <c r="U547" i="2"/>
  <c r="V547" i="2"/>
  <c r="W547" i="2"/>
  <c r="U548" i="2"/>
  <c r="V548" i="2"/>
  <c r="W548" i="2"/>
  <c r="U549" i="2"/>
  <c r="V549" i="2"/>
  <c r="W549" i="2"/>
  <c r="U550" i="2"/>
  <c r="V550" i="2"/>
  <c r="W550" i="2"/>
  <c r="U551" i="2"/>
  <c r="V551" i="2"/>
  <c r="W551" i="2"/>
  <c r="U552" i="2"/>
  <c r="V552" i="2"/>
  <c r="W552" i="2"/>
  <c r="U553" i="2"/>
  <c r="V553" i="2"/>
  <c r="W553" i="2"/>
  <c r="U554" i="2"/>
  <c r="V554" i="2"/>
  <c r="W554" i="2"/>
  <c r="U555" i="2"/>
  <c r="V555" i="2"/>
  <c r="W555" i="2"/>
  <c r="U556" i="2"/>
  <c r="V556" i="2"/>
  <c r="W556" i="2"/>
  <c r="U557" i="2"/>
  <c r="V557" i="2"/>
  <c r="W557" i="2"/>
  <c r="U558" i="2"/>
  <c r="V558" i="2"/>
  <c r="W558" i="2"/>
  <c r="U559" i="2"/>
  <c r="V559" i="2"/>
  <c r="W559" i="2"/>
  <c r="U560" i="2"/>
  <c r="V560" i="2"/>
  <c r="W560" i="2"/>
  <c r="U561" i="2"/>
  <c r="V561" i="2"/>
  <c r="W561" i="2"/>
  <c r="U562" i="2"/>
  <c r="V562" i="2"/>
  <c r="W562" i="2"/>
  <c r="U563" i="2"/>
  <c r="V563" i="2"/>
  <c r="W563" i="2"/>
  <c r="U564" i="2"/>
  <c r="V564" i="2"/>
  <c r="W564" i="2"/>
  <c r="U565" i="2"/>
  <c r="V565" i="2"/>
  <c r="W565" i="2"/>
  <c r="U566" i="2"/>
  <c r="V566" i="2"/>
  <c r="W566" i="2"/>
  <c r="U567" i="2"/>
  <c r="V567" i="2"/>
  <c r="W567" i="2"/>
  <c r="U568" i="2"/>
  <c r="V568" i="2"/>
  <c r="W568" i="2"/>
  <c r="U569" i="2"/>
  <c r="V569" i="2"/>
  <c r="W569" i="2"/>
  <c r="U570" i="2"/>
  <c r="V570" i="2"/>
  <c r="W570" i="2"/>
  <c r="U571" i="2"/>
  <c r="V571" i="2"/>
  <c r="W571" i="2"/>
  <c r="U572" i="2"/>
  <c r="V572" i="2"/>
  <c r="W572" i="2"/>
  <c r="U573" i="2"/>
  <c r="V573" i="2"/>
  <c r="W573" i="2"/>
  <c r="U574" i="2"/>
  <c r="V574" i="2"/>
  <c r="W574" i="2"/>
  <c r="U575" i="2"/>
  <c r="V575" i="2"/>
  <c r="W575" i="2"/>
  <c r="U576" i="2"/>
  <c r="V576" i="2"/>
  <c r="W576" i="2"/>
  <c r="U577" i="2"/>
  <c r="V577" i="2"/>
  <c r="W577" i="2"/>
  <c r="U578" i="2"/>
  <c r="V578" i="2"/>
  <c r="W578" i="2"/>
  <c r="U579" i="2"/>
  <c r="V579" i="2"/>
  <c r="W579" i="2"/>
  <c r="U580" i="2"/>
  <c r="V580" i="2"/>
  <c r="W580" i="2"/>
  <c r="U581" i="2"/>
  <c r="V581" i="2"/>
  <c r="W581" i="2"/>
  <c r="U582" i="2"/>
  <c r="V582" i="2"/>
  <c r="W582" i="2"/>
  <c r="U583" i="2"/>
  <c r="V583" i="2"/>
  <c r="W583" i="2"/>
  <c r="U584" i="2"/>
  <c r="V584" i="2"/>
  <c r="W584" i="2"/>
  <c r="U585" i="2"/>
  <c r="V585" i="2"/>
  <c r="W585" i="2"/>
  <c r="U586" i="2"/>
  <c r="V586" i="2"/>
  <c r="W586" i="2"/>
  <c r="U587" i="2"/>
  <c r="V587" i="2"/>
  <c r="W587" i="2"/>
  <c r="U588" i="2"/>
  <c r="V588" i="2"/>
  <c r="W588" i="2"/>
  <c r="U589" i="2"/>
  <c r="V589" i="2"/>
  <c r="W589" i="2"/>
  <c r="U590" i="2"/>
  <c r="V590" i="2"/>
  <c r="W590" i="2"/>
  <c r="U591" i="2"/>
  <c r="V591" i="2"/>
  <c r="W591" i="2"/>
  <c r="U592" i="2"/>
  <c r="V592" i="2"/>
  <c r="W592" i="2"/>
  <c r="U593" i="2"/>
  <c r="V593" i="2"/>
  <c r="W593" i="2"/>
  <c r="U594" i="2"/>
  <c r="V594" i="2"/>
  <c r="W594" i="2"/>
  <c r="U595" i="2"/>
  <c r="V595" i="2"/>
  <c r="W595" i="2"/>
  <c r="U596" i="2"/>
  <c r="V596" i="2"/>
  <c r="W596" i="2"/>
  <c r="U597" i="2"/>
  <c r="V597" i="2"/>
  <c r="W597" i="2"/>
  <c r="U598" i="2"/>
  <c r="V598" i="2"/>
  <c r="W598" i="2"/>
  <c r="U599" i="2"/>
  <c r="V599" i="2"/>
  <c r="W599" i="2"/>
  <c r="U600" i="2"/>
  <c r="V600" i="2"/>
  <c r="W600" i="2"/>
  <c r="U601" i="2"/>
  <c r="V601" i="2"/>
  <c r="W601" i="2"/>
  <c r="U602" i="2"/>
  <c r="V602" i="2"/>
  <c r="W602" i="2"/>
  <c r="U603" i="2"/>
  <c r="V603" i="2"/>
  <c r="W603" i="2"/>
  <c r="U604" i="2"/>
  <c r="V604" i="2"/>
  <c r="W604" i="2"/>
  <c r="U605" i="2"/>
  <c r="V605" i="2"/>
  <c r="W605" i="2"/>
  <c r="U606" i="2"/>
  <c r="V606" i="2"/>
  <c r="W606" i="2"/>
  <c r="U607" i="2"/>
  <c r="V607" i="2"/>
  <c r="W607" i="2"/>
  <c r="U608" i="2"/>
  <c r="V608" i="2"/>
  <c r="W608" i="2"/>
  <c r="U609" i="2"/>
  <c r="V609" i="2"/>
  <c r="W609" i="2"/>
  <c r="U610" i="2"/>
  <c r="V610" i="2"/>
  <c r="W610" i="2"/>
  <c r="U611" i="2"/>
  <c r="V611" i="2"/>
  <c r="W611" i="2"/>
  <c r="U612" i="2"/>
  <c r="V612" i="2"/>
  <c r="W612" i="2"/>
  <c r="U613" i="2"/>
  <c r="V613" i="2"/>
  <c r="W613" i="2"/>
  <c r="U614" i="2"/>
  <c r="V614" i="2"/>
  <c r="W614" i="2"/>
  <c r="U615" i="2"/>
  <c r="V615" i="2"/>
  <c r="W615" i="2"/>
  <c r="U616" i="2"/>
  <c r="V616" i="2"/>
  <c r="W616" i="2"/>
  <c r="U617" i="2"/>
  <c r="V617" i="2"/>
  <c r="W617" i="2"/>
  <c r="U618" i="2"/>
  <c r="V618" i="2"/>
  <c r="W618" i="2"/>
  <c r="U619" i="2"/>
  <c r="V619" i="2"/>
  <c r="W619" i="2"/>
  <c r="U620" i="2"/>
  <c r="V620" i="2"/>
  <c r="W620" i="2"/>
  <c r="U621" i="2"/>
  <c r="V621" i="2"/>
  <c r="W621" i="2"/>
  <c r="U622" i="2"/>
  <c r="V622" i="2"/>
  <c r="W622" i="2"/>
  <c r="U623" i="2"/>
  <c r="V623" i="2"/>
  <c r="W623" i="2"/>
  <c r="U624" i="2"/>
  <c r="V624" i="2"/>
  <c r="W624" i="2"/>
  <c r="U625" i="2"/>
  <c r="V625" i="2"/>
  <c r="W625" i="2"/>
  <c r="U626" i="2"/>
  <c r="V626" i="2"/>
  <c r="W626" i="2"/>
  <c r="U627" i="2"/>
  <c r="V627" i="2"/>
  <c r="W627" i="2"/>
  <c r="U628" i="2"/>
  <c r="V628" i="2"/>
  <c r="W628" i="2"/>
  <c r="U629" i="2"/>
  <c r="V629" i="2"/>
  <c r="W629" i="2"/>
  <c r="U630" i="2"/>
  <c r="V630" i="2"/>
  <c r="W630" i="2"/>
  <c r="U631" i="2"/>
  <c r="V631" i="2"/>
  <c r="W631" i="2"/>
  <c r="U632" i="2"/>
  <c r="V632" i="2"/>
  <c r="W632" i="2"/>
  <c r="U633" i="2"/>
  <c r="V633" i="2"/>
  <c r="W633" i="2"/>
  <c r="U634" i="2"/>
  <c r="V634" i="2"/>
  <c r="W634" i="2"/>
  <c r="U635" i="2"/>
  <c r="V635" i="2"/>
  <c r="W635" i="2"/>
  <c r="U636" i="2"/>
  <c r="V636" i="2"/>
  <c r="W636" i="2"/>
  <c r="U637" i="2"/>
  <c r="V637" i="2"/>
  <c r="W637" i="2"/>
  <c r="U638" i="2"/>
  <c r="V638" i="2"/>
  <c r="W638" i="2"/>
  <c r="U639" i="2"/>
  <c r="V639" i="2"/>
  <c r="W639" i="2"/>
  <c r="U640" i="2"/>
  <c r="V640" i="2"/>
  <c r="W640" i="2"/>
  <c r="U641" i="2"/>
  <c r="V641" i="2"/>
  <c r="W641" i="2"/>
  <c r="U642" i="2"/>
  <c r="V642" i="2"/>
  <c r="W642" i="2"/>
  <c r="U643" i="2"/>
  <c r="V643" i="2"/>
  <c r="W643" i="2"/>
  <c r="U644" i="2"/>
  <c r="V644" i="2"/>
  <c r="W644" i="2"/>
  <c r="U645" i="2"/>
  <c r="V645" i="2"/>
  <c r="W645" i="2"/>
  <c r="U646" i="2"/>
  <c r="V646" i="2"/>
  <c r="W646" i="2"/>
  <c r="U647" i="2"/>
  <c r="V647" i="2"/>
  <c r="W647" i="2"/>
  <c r="U648" i="2"/>
  <c r="V648" i="2"/>
  <c r="W648" i="2"/>
  <c r="U649" i="2"/>
  <c r="V649" i="2"/>
  <c r="W649" i="2"/>
  <c r="U650" i="2"/>
  <c r="V650" i="2"/>
  <c r="W650" i="2"/>
  <c r="U651" i="2"/>
  <c r="V651" i="2"/>
  <c r="W651" i="2"/>
  <c r="U652" i="2"/>
  <c r="V652" i="2"/>
  <c r="W652" i="2"/>
  <c r="U653" i="2"/>
  <c r="V653" i="2"/>
  <c r="W653" i="2"/>
  <c r="U654" i="2"/>
  <c r="V654" i="2"/>
  <c r="W654" i="2"/>
  <c r="U655" i="2"/>
  <c r="V655" i="2"/>
  <c r="W655" i="2"/>
  <c r="U656" i="2"/>
  <c r="V656" i="2"/>
  <c r="W656" i="2"/>
  <c r="U657" i="2"/>
  <c r="V657" i="2"/>
  <c r="W657" i="2"/>
  <c r="U658" i="2"/>
  <c r="V658" i="2"/>
  <c r="W658" i="2"/>
  <c r="U659" i="2"/>
  <c r="V659" i="2"/>
  <c r="W659" i="2"/>
  <c r="U660" i="2"/>
  <c r="V660" i="2"/>
  <c r="W660" i="2"/>
  <c r="U661" i="2"/>
  <c r="V661" i="2"/>
  <c r="W661" i="2"/>
  <c r="U662" i="2"/>
  <c r="V662" i="2"/>
  <c r="W662" i="2"/>
  <c r="U663" i="2"/>
  <c r="V663" i="2"/>
  <c r="W663" i="2"/>
  <c r="U664" i="2"/>
  <c r="V664" i="2"/>
  <c r="W664" i="2"/>
  <c r="U665" i="2"/>
  <c r="V665" i="2"/>
  <c r="W665" i="2"/>
  <c r="U666" i="2"/>
  <c r="V666" i="2"/>
  <c r="W666" i="2"/>
  <c r="U667" i="2"/>
  <c r="V667" i="2"/>
  <c r="W667" i="2"/>
  <c r="U668" i="2"/>
  <c r="V668" i="2"/>
  <c r="W668" i="2"/>
  <c r="U669" i="2"/>
  <c r="V669" i="2"/>
  <c r="W669" i="2"/>
  <c r="U670" i="2"/>
  <c r="V670" i="2"/>
  <c r="W670" i="2"/>
  <c r="U671" i="2"/>
  <c r="V671" i="2"/>
  <c r="W671" i="2"/>
  <c r="U672" i="2"/>
  <c r="V672" i="2"/>
  <c r="W672" i="2"/>
  <c r="U673" i="2"/>
  <c r="V673" i="2"/>
  <c r="W673" i="2"/>
  <c r="U674" i="2"/>
  <c r="V674" i="2"/>
  <c r="W674" i="2"/>
  <c r="U675" i="2"/>
  <c r="V675" i="2"/>
  <c r="W675" i="2"/>
  <c r="U676" i="2"/>
  <c r="V676" i="2"/>
  <c r="W676" i="2"/>
  <c r="U677" i="2"/>
  <c r="V677" i="2"/>
  <c r="W677" i="2"/>
  <c r="U678" i="2"/>
  <c r="V678" i="2"/>
  <c r="W678" i="2"/>
  <c r="U679" i="2"/>
  <c r="V679" i="2"/>
  <c r="W679" i="2"/>
  <c r="U680" i="2"/>
  <c r="V680" i="2"/>
  <c r="W680" i="2"/>
  <c r="U681" i="2"/>
  <c r="V681" i="2"/>
  <c r="W681" i="2"/>
  <c r="U682" i="2"/>
  <c r="V682" i="2"/>
  <c r="W682" i="2"/>
  <c r="U683" i="2"/>
  <c r="V683" i="2"/>
  <c r="W683" i="2"/>
  <c r="U684" i="2"/>
  <c r="V684" i="2"/>
  <c r="W684" i="2"/>
  <c r="U685" i="2"/>
  <c r="V685" i="2"/>
  <c r="W685" i="2"/>
  <c r="U686" i="2"/>
  <c r="V686" i="2"/>
  <c r="W686" i="2"/>
  <c r="U687" i="2"/>
  <c r="V687" i="2"/>
  <c r="W687" i="2"/>
  <c r="U688" i="2"/>
  <c r="V688" i="2"/>
  <c r="W688" i="2"/>
  <c r="U689" i="2"/>
  <c r="V689" i="2"/>
  <c r="W689" i="2"/>
  <c r="U690" i="2"/>
  <c r="V690" i="2"/>
  <c r="W690" i="2"/>
  <c r="U691" i="2"/>
  <c r="V691" i="2"/>
  <c r="W691" i="2"/>
  <c r="U692" i="2"/>
  <c r="V692" i="2"/>
  <c r="W692" i="2"/>
  <c r="U693" i="2"/>
  <c r="V693" i="2"/>
  <c r="W693" i="2"/>
  <c r="U694" i="2"/>
  <c r="V694" i="2"/>
  <c r="W694" i="2"/>
  <c r="U695" i="2"/>
  <c r="V695" i="2"/>
  <c r="W695" i="2"/>
  <c r="U696" i="2"/>
  <c r="V696" i="2"/>
  <c r="W696" i="2"/>
  <c r="U697" i="2"/>
  <c r="V697" i="2"/>
  <c r="W697" i="2"/>
  <c r="U698" i="2"/>
  <c r="V698" i="2"/>
  <c r="W698" i="2"/>
  <c r="U699" i="2"/>
  <c r="V699" i="2"/>
  <c r="W699" i="2"/>
  <c r="U700" i="2"/>
  <c r="V700" i="2"/>
  <c r="W700" i="2"/>
  <c r="U701" i="2"/>
  <c r="V701" i="2"/>
  <c r="W701" i="2"/>
  <c r="U702" i="2"/>
  <c r="V702" i="2"/>
  <c r="W702" i="2"/>
  <c r="U703" i="2"/>
  <c r="V703" i="2"/>
  <c r="W703" i="2"/>
  <c r="U704" i="2"/>
  <c r="V704" i="2"/>
  <c r="W704" i="2"/>
  <c r="U705" i="2"/>
  <c r="V705" i="2"/>
  <c r="W705" i="2"/>
  <c r="U706" i="2"/>
  <c r="V706" i="2"/>
  <c r="W706" i="2"/>
  <c r="U707" i="2"/>
  <c r="V707" i="2"/>
  <c r="W707" i="2"/>
  <c r="U708" i="2"/>
  <c r="V708" i="2"/>
  <c r="W708" i="2"/>
  <c r="U709" i="2"/>
  <c r="V709" i="2"/>
  <c r="W709" i="2"/>
  <c r="U710" i="2"/>
  <c r="V710" i="2"/>
  <c r="W710" i="2"/>
  <c r="U711" i="2"/>
  <c r="V711" i="2"/>
  <c r="W711" i="2"/>
  <c r="U712" i="2"/>
  <c r="V712" i="2"/>
  <c r="W712" i="2"/>
  <c r="U713" i="2"/>
  <c r="V713" i="2"/>
  <c r="W713" i="2"/>
  <c r="U714" i="2"/>
  <c r="V714" i="2"/>
  <c r="W714" i="2"/>
  <c r="U715" i="2"/>
  <c r="V715" i="2"/>
  <c r="W715" i="2"/>
  <c r="U716" i="2"/>
  <c r="V716" i="2"/>
  <c r="W716" i="2"/>
  <c r="U717" i="2"/>
  <c r="V717" i="2"/>
  <c r="W717" i="2"/>
  <c r="U718" i="2"/>
  <c r="V718" i="2"/>
  <c r="W718" i="2"/>
  <c r="U719" i="2"/>
  <c r="V719" i="2"/>
  <c r="W719" i="2"/>
  <c r="U720" i="2"/>
  <c r="V720" i="2"/>
  <c r="W720" i="2"/>
  <c r="U721" i="2"/>
  <c r="V721" i="2"/>
  <c r="W721" i="2"/>
  <c r="U722" i="2"/>
  <c r="V722" i="2"/>
  <c r="W722" i="2"/>
  <c r="U723" i="2"/>
  <c r="V723" i="2"/>
  <c r="W723" i="2"/>
  <c r="U724" i="2"/>
  <c r="V724" i="2"/>
  <c r="W724" i="2"/>
  <c r="U725" i="2"/>
  <c r="V725" i="2"/>
  <c r="W725" i="2"/>
  <c r="U726" i="2"/>
  <c r="V726" i="2"/>
  <c r="W726" i="2"/>
  <c r="U727" i="2"/>
  <c r="V727" i="2"/>
  <c r="W727" i="2"/>
  <c r="U728" i="2"/>
  <c r="V728" i="2"/>
  <c r="W728" i="2"/>
  <c r="U729" i="2"/>
  <c r="V729" i="2"/>
  <c r="W729" i="2"/>
  <c r="U730" i="2"/>
  <c r="V730" i="2"/>
  <c r="W730" i="2"/>
  <c r="U731" i="2"/>
  <c r="V731" i="2"/>
  <c r="W731" i="2"/>
  <c r="U732" i="2"/>
  <c r="V732" i="2"/>
  <c r="W732" i="2"/>
  <c r="U733" i="2"/>
  <c r="V733" i="2"/>
  <c r="W733" i="2"/>
  <c r="U734" i="2"/>
  <c r="V734" i="2"/>
  <c r="W734" i="2"/>
  <c r="U735" i="2"/>
  <c r="V735" i="2"/>
  <c r="W735" i="2"/>
  <c r="U736" i="2"/>
  <c r="V736" i="2"/>
  <c r="W736" i="2"/>
  <c r="U737" i="2"/>
  <c r="V737" i="2"/>
  <c r="W737" i="2"/>
  <c r="U738" i="2"/>
  <c r="V738" i="2"/>
  <c r="W738" i="2"/>
  <c r="U739" i="2"/>
  <c r="V739" i="2"/>
  <c r="W739" i="2"/>
  <c r="U740" i="2"/>
  <c r="V740" i="2"/>
  <c r="W740" i="2"/>
  <c r="U741" i="2"/>
  <c r="V741" i="2"/>
  <c r="W741" i="2"/>
  <c r="U742" i="2"/>
  <c r="V742" i="2"/>
  <c r="W742" i="2"/>
  <c r="U743" i="2"/>
  <c r="V743" i="2"/>
  <c r="W743" i="2"/>
  <c r="U744" i="2"/>
  <c r="V744" i="2"/>
  <c r="W744" i="2"/>
  <c r="U745" i="2"/>
  <c r="V745" i="2"/>
  <c r="W745" i="2"/>
  <c r="U746" i="2"/>
  <c r="V746" i="2"/>
  <c r="W746" i="2"/>
  <c r="U747" i="2"/>
  <c r="V747" i="2"/>
  <c r="W747" i="2"/>
  <c r="U748" i="2"/>
  <c r="V748" i="2"/>
  <c r="W748" i="2"/>
  <c r="U749" i="2"/>
  <c r="V749" i="2"/>
  <c r="W749" i="2"/>
  <c r="U750" i="2"/>
  <c r="V750" i="2"/>
  <c r="W750" i="2"/>
  <c r="U751" i="2"/>
  <c r="V751" i="2"/>
  <c r="W751" i="2"/>
  <c r="U752" i="2"/>
  <c r="V752" i="2"/>
  <c r="W752" i="2"/>
  <c r="U753" i="2"/>
  <c r="V753" i="2"/>
  <c r="W753" i="2"/>
  <c r="U754" i="2"/>
  <c r="V754" i="2"/>
  <c r="W754" i="2"/>
  <c r="U755" i="2"/>
  <c r="V755" i="2"/>
  <c r="W755" i="2"/>
  <c r="U756" i="2"/>
  <c r="V756" i="2"/>
  <c r="W756" i="2"/>
  <c r="U757" i="2"/>
  <c r="V757" i="2"/>
  <c r="W757" i="2"/>
  <c r="U758" i="2"/>
  <c r="V758" i="2"/>
  <c r="W758" i="2"/>
  <c r="U759" i="2"/>
  <c r="V759" i="2"/>
  <c r="W759" i="2"/>
  <c r="U760" i="2"/>
  <c r="V760" i="2"/>
  <c r="W760" i="2"/>
  <c r="U761" i="2"/>
  <c r="V761" i="2"/>
  <c r="W761" i="2"/>
  <c r="U762" i="2"/>
  <c r="V762" i="2"/>
  <c r="W762" i="2"/>
  <c r="U763" i="2"/>
  <c r="V763" i="2"/>
  <c r="W763" i="2"/>
  <c r="U764" i="2"/>
  <c r="V764" i="2"/>
  <c r="W764" i="2"/>
  <c r="U765" i="2"/>
  <c r="V765" i="2"/>
  <c r="W765" i="2"/>
  <c r="U766" i="2"/>
  <c r="V766" i="2"/>
  <c r="W766" i="2"/>
  <c r="U767" i="2"/>
  <c r="V767" i="2"/>
  <c r="W767" i="2"/>
  <c r="U768" i="2"/>
  <c r="V768" i="2"/>
  <c r="W768" i="2"/>
  <c r="U769" i="2"/>
  <c r="V769" i="2"/>
  <c r="W769" i="2"/>
  <c r="U770" i="2"/>
  <c r="V770" i="2"/>
  <c r="W770" i="2"/>
  <c r="U771" i="2"/>
  <c r="V771" i="2"/>
  <c r="W771" i="2"/>
  <c r="U772" i="2"/>
  <c r="V772" i="2"/>
  <c r="W772" i="2"/>
  <c r="U773" i="2"/>
  <c r="V773" i="2"/>
  <c r="W773" i="2"/>
  <c r="U774" i="2"/>
  <c r="V774" i="2"/>
  <c r="W774" i="2"/>
  <c r="U775" i="2"/>
  <c r="V775" i="2"/>
  <c r="W775" i="2"/>
  <c r="U776" i="2"/>
  <c r="V776" i="2"/>
  <c r="W776" i="2"/>
  <c r="U777" i="2"/>
  <c r="V777" i="2"/>
  <c r="W777" i="2"/>
  <c r="V40" i="4" l="1"/>
  <c r="V41" i="4"/>
  <c r="V42" i="4"/>
  <c r="V43" i="4"/>
  <c r="V44" i="4"/>
  <c r="V45" i="4"/>
  <c r="V46" i="4"/>
  <c r="V47" i="4"/>
  <c r="V48" i="4"/>
  <c r="V49" i="4"/>
  <c r="V50" i="4"/>
  <c r="V51" i="4"/>
  <c r="W42" i="4" l="1"/>
  <c r="W41" i="4"/>
  <c r="W40" i="4"/>
  <c r="W46" i="4"/>
  <c r="W48" i="4"/>
  <c r="W47" i="4"/>
  <c r="X40" i="4"/>
  <c r="V36" i="4"/>
  <c r="V35" i="4"/>
  <c r="W35" i="4" s="1"/>
  <c r="V34" i="4"/>
  <c r="V28" i="4"/>
  <c r="V29" i="4"/>
  <c r="V30" i="4"/>
  <c r="V31" i="4"/>
  <c r="V32" i="4"/>
  <c r="W29" i="4" s="1"/>
  <c r="V33" i="4"/>
  <c r="V37" i="4"/>
  <c r="V38" i="4"/>
  <c r="V39" i="4"/>
  <c r="W34" i="4" l="1"/>
  <c r="W28" i="4"/>
  <c r="X46" i="4"/>
  <c r="Y46" i="4" s="1"/>
  <c r="Z46" i="4" s="1"/>
  <c r="X41" i="4"/>
  <c r="Y40" i="4"/>
  <c r="Z40" i="4" s="1"/>
  <c r="W30" i="4"/>
  <c r="X28" i="4" s="1"/>
  <c r="W36" i="4"/>
  <c r="V27" i="4"/>
  <c r="V26" i="4"/>
  <c r="V25" i="4"/>
  <c r="V24" i="4"/>
  <c r="V23" i="4"/>
  <c r="V22" i="4"/>
  <c r="W22" i="4" s="1"/>
  <c r="V21" i="4"/>
  <c r="V20" i="4"/>
  <c r="V19" i="4"/>
  <c r="V18" i="4"/>
  <c r="V17" i="4"/>
  <c r="V16" i="4"/>
  <c r="V15" i="4"/>
  <c r="V14" i="4"/>
  <c r="V13" i="4"/>
  <c r="V12" i="4"/>
  <c r="V11" i="4"/>
  <c r="V10" i="4"/>
  <c r="V9" i="4"/>
  <c r="V8" i="4"/>
  <c r="V7" i="4"/>
  <c r="V6" i="4"/>
  <c r="W6" i="4" s="1"/>
  <c r="V5" i="4"/>
  <c r="V4" i="4"/>
  <c r="E5" i="3"/>
  <c r="A9" i="3"/>
  <c r="W9" i="3"/>
  <c r="T9" i="3"/>
  <c r="Y9" i="3" s="1"/>
  <c r="Q9" i="3"/>
  <c r="X9" i="3" s="1"/>
  <c r="A8" i="3"/>
  <c r="W8" i="3"/>
  <c r="T8" i="3"/>
  <c r="Y8" i="3" s="1"/>
  <c r="Q8" i="3"/>
  <c r="X8" i="3" s="1"/>
  <c r="A7" i="3"/>
  <c r="W7" i="3"/>
  <c r="T7" i="3"/>
  <c r="Y7" i="3" s="1"/>
  <c r="Q7" i="3"/>
  <c r="X7" i="3" s="1"/>
  <c r="F7" i="3" s="1"/>
  <c r="A6" i="3"/>
  <c r="W6" i="3"/>
  <c r="T6" i="3"/>
  <c r="Y6" i="3" s="1"/>
  <c r="Q6" i="3"/>
  <c r="X6" i="3" s="1"/>
  <c r="A5" i="3"/>
  <c r="W5" i="3"/>
  <c r="L7" i="3" s="1"/>
  <c r="T5" i="3"/>
  <c r="Y5" i="3" s="1"/>
  <c r="Q5" i="3"/>
  <c r="X5" i="3" s="1"/>
  <c r="L9" i="3" s="1"/>
  <c r="A4" i="3"/>
  <c r="W4" i="3"/>
  <c r="T4" i="3"/>
  <c r="Y4" i="3" s="1"/>
  <c r="Q4" i="3"/>
  <c r="X4" i="3" s="1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413" i="2"/>
  <c r="E414" i="2"/>
  <c r="E415" i="2"/>
  <c r="E416" i="2"/>
  <c r="E417" i="2"/>
  <c r="E418" i="2"/>
  <c r="E419" i="2"/>
  <c r="E420" i="2"/>
  <c r="E421" i="2"/>
  <c r="E422" i="2"/>
  <c r="E423" i="2"/>
  <c r="E424" i="2"/>
  <c r="E425" i="2"/>
  <c r="E426" i="2"/>
  <c r="E427" i="2"/>
  <c r="E428" i="2"/>
  <c r="E429" i="2"/>
  <c r="E430" i="2"/>
  <c r="E431" i="2"/>
  <c r="E432" i="2"/>
  <c r="E433" i="2"/>
  <c r="E434" i="2"/>
  <c r="E435" i="2"/>
  <c r="E436" i="2"/>
  <c r="E437" i="2"/>
  <c r="E438" i="2"/>
  <c r="E439" i="2"/>
  <c r="E440" i="2"/>
  <c r="E441" i="2"/>
  <c r="E442" i="2"/>
  <c r="E443" i="2"/>
  <c r="E444" i="2"/>
  <c r="E445" i="2"/>
  <c r="E446" i="2"/>
  <c r="E447" i="2"/>
  <c r="E448" i="2"/>
  <c r="E449" i="2"/>
  <c r="E450" i="2"/>
  <c r="E451" i="2"/>
  <c r="E452" i="2"/>
  <c r="E453" i="2"/>
  <c r="E454" i="2"/>
  <c r="E455" i="2"/>
  <c r="E456" i="2"/>
  <c r="E457" i="2"/>
  <c r="E458" i="2"/>
  <c r="E459" i="2"/>
  <c r="E460" i="2"/>
  <c r="E461" i="2"/>
  <c r="E462" i="2"/>
  <c r="E463" i="2"/>
  <c r="E464" i="2"/>
  <c r="E465" i="2"/>
  <c r="E466" i="2"/>
  <c r="E467" i="2"/>
  <c r="E468" i="2"/>
  <c r="E469" i="2"/>
  <c r="E470" i="2"/>
  <c r="E471" i="2"/>
  <c r="E472" i="2"/>
  <c r="E473" i="2"/>
  <c r="E474" i="2"/>
  <c r="E475" i="2"/>
  <c r="E476" i="2"/>
  <c r="E477" i="2"/>
  <c r="E478" i="2"/>
  <c r="E479" i="2"/>
  <c r="E480" i="2"/>
  <c r="E481" i="2"/>
  <c r="E482" i="2"/>
  <c r="E483" i="2"/>
  <c r="E484" i="2"/>
  <c r="E485" i="2"/>
  <c r="E486" i="2"/>
  <c r="E487" i="2"/>
  <c r="E488" i="2"/>
  <c r="E489" i="2"/>
  <c r="E490" i="2"/>
  <c r="E491" i="2"/>
  <c r="E492" i="2"/>
  <c r="E493" i="2"/>
  <c r="E494" i="2"/>
  <c r="E495" i="2"/>
  <c r="E496" i="2"/>
  <c r="E497" i="2"/>
  <c r="E498" i="2"/>
  <c r="E499" i="2"/>
  <c r="E500" i="2"/>
  <c r="E501" i="2"/>
  <c r="E502" i="2"/>
  <c r="E503" i="2"/>
  <c r="E504" i="2"/>
  <c r="E505" i="2"/>
  <c r="E506" i="2"/>
  <c r="E507" i="2"/>
  <c r="E508" i="2"/>
  <c r="E509" i="2"/>
  <c r="E510" i="2"/>
  <c r="E511" i="2"/>
  <c r="E512" i="2"/>
  <c r="E513" i="2"/>
  <c r="E514" i="2"/>
  <c r="E515" i="2"/>
  <c r="E516" i="2"/>
  <c r="E517" i="2"/>
  <c r="E518" i="2"/>
  <c r="E519" i="2"/>
  <c r="E520" i="2"/>
  <c r="E521" i="2"/>
  <c r="E522" i="2"/>
  <c r="E523" i="2"/>
  <c r="E524" i="2"/>
  <c r="E525" i="2"/>
  <c r="E526" i="2"/>
  <c r="E527" i="2"/>
  <c r="E528" i="2"/>
  <c r="E529" i="2"/>
  <c r="E530" i="2"/>
  <c r="E531" i="2"/>
  <c r="E532" i="2"/>
  <c r="E533" i="2"/>
  <c r="E534" i="2"/>
  <c r="E535" i="2"/>
  <c r="E536" i="2"/>
  <c r="E537" i="2"/>
  <c r="E538" i="2"/>
  <c r="E539" i="2"/>
  <c r="E540" i="2"/>
  <c r="E541" i="2"/>
  <c r="E542" i="2"/>
  <c r="E543" i="2"/>
  <c r="E544" i="2"/>
  <c r="E545" i="2"/>
  <c r="E546" i="2"/>
  <c r="E547" i="2"/>
  <c r="E548" i="2"/>
  <c r="E549" i="2"/>
  <c r="E550" i="2"/>
  <c r="E551" i="2"/>
  <c r="E552" i="2"/>
  <c r="E553" i="2"/>
  <c r="E554" i="2"/>
  <c r="E555" i="2"/>
  <c r="E556" i="2"/>
  <c r="E557" i="2"/>
  <c r="E558" i="2"/>
  <c r="E559" i="2"/>
  <c r="E560" i="2"/>
  <c r="E561" i="2"/>
  <c r="E562" i="2"/>
  <c r="E563" i="2"/>
  <c r="E564" i="2"/>
  <c r="E565" i="2"/>
  <c r="E566" i="2"/>
  <c r="E567" i="2"/>
  <c r="E568" i="2"/>
  <c r="E569" i="2"/>
  <c r="E570" i="2"/>
  <c r="E571" i="2"/>
  <c r="E572" i="2"/>
  <c r="E573" i="2"/>
  <c r="E574" i="2"/>
  <c r="E575" i="2"/>
  <c r="E576" i="2"/>
  <c r="E577" i="2"/>
  <c r="E578" i="2"/>
  <c r="E579" i="2"/>
  <c r="E580" i="2"/>
  <c r="E581" i="2"/>
  <c r="E582" i="2"/>
  <c r="E583" i="2"/>
  <c r="E584" i="2"/>
  <c r="E585" i="2"/>
  <c r="E586" i="2"/>
  <c r="E587" i="2"/>
  <c r="E588" i="2"/>
  <c r="E589" i="2"/>
  <c r="E590" i="2"/>
  <c r="E591" i="2"/>
  <c r="E592" i="2"/>
  <c r="E593" i="2"/>
  <c r="E594" i="2"/>
  <c r="E595" i="2"/>
  <c r="E596" i="2"/>
  <c r="E597" i="2"/>
  <c r="E598" i="2"/>
  <c r="E599" i="2"/>
  <c r="E600" i="2"/>
  <c r="E601" i="2"/>
  <c r="E602" i="2"/>
  <c r="E603" i="2"/>
  <c r="E604" i="2"/>
  <c r="E605" i="2"/>
  <c r="E606" i="2"/>
  <c r="E607" i="2"/>
  <c r="E608" i="2"/>
  <c r="E609" i="2"/>
  <c r="E610" i="2"/>
  <c r="E611" i="2"/>
  <c r="E612" i="2"/>
  <c r="E613" i="2"/>
  <c r="E614" i="2"/>
  <c r="E615" i="2"/>
  <c r="E616" i="2"/>
  <c r="E617" i="2"/>
  <c r="E618" i="2"/>
  <c r="E619" i="2"/>
  <c r="E620" i="2"/>
  <c r="E621" i="2"/>
  <c r="E622" i="2"/>
  <c r="E623" i="2"/>
  <c r="E624" i="2"/>
  <c r="E625" i="2"/>
  <c r="E626" i="2"/>
  <c r="E627" i="2"/>
  <c r="E628" i="2"/>
  <c r="E629" i="2"/>
  <c r="E630" i="2"/>
  <c r="E631" i="2"/>
  <c r="E632" i="2"/>
  <c r="E633" i="2"/>
  <c r="E634" i="2"/>
  <c r="E635" i="2"/>
  <c r="E636" i="2"/>
  <c r="E637" i="2"/>
  <c r="E638" i="2"/>
  <c r="E639" i="2"/>
  <c r="E640" i="2"/>
  <c r="E641" i="2"/>
  <c r="E642" i="2"/>
  <c r="E643" i="2"/>
  <c r="E644" i="2"/>
  <c r="E645" i="2"/>
  <c r="E646" i="2"/>
  <c r="E647" i="2"/>
  <c r="E648" i="2"/>
  <c r="E649" i="2"/>
  <c r="E650" i="2"/>
  <c r="E651" i="2"/>
  <c r="E652" i="2"/>
  <c r="E653" i="2"/>
  <c r="E654" i="2"/>
  <c r="E655" i="2"/>
  <c r="E656" i="2"/>
  <c r="E657" i="2"/>
  <c r="E658" i="2"/>
  <c r="E659" i="2"/>
  <c r="E660" i="2"/>
  <c r="E661" i="2"/>
  <c r="E662" i="2"/>
  <c r="E663" i="2"/>
  <c r="E664" i="2"/>
  <c r="E665" i="2"/>
  <c r="E666" i="2"/>
  <c r="E667" i="2"/>
  <c r="E668" i="2"/>
  <c r="E669" i="2"/>
  <c r="E670" i="2"/>
  <c r="E671" i="2"/>
  <c r="E672" i="2"/>
  <c r="E673" i="2"/>
  <c r="E674" i="2"/>
  <c r="E675" i="2"/>
  <c r="E676" i="2"/>
  <c r="E677" i="2"/>
  <c r="E678" i="2"/>
  <c r="E679" i="2"/>
  <c r="E680" i="2"/>
  <c r="E681" i="2"/>
  <c r="E682" i="2"/>
  <c r="E683" i="2"/>
  <c r="E684" i="2"/>
  <c r="E685" i="2"/>
  <c r="E686" i="2"/>
  <c r="E687" i="2"/>
  <c r="E688" i="2"/>
  <c r="E689" i="2"/>
  <c r="E690" i="2"/>
  <c r="E691" i="2"/>
  <c r="E692" i="2"/>
  <c r="E693" i="2"/>
  <c r="E694" i="2"/>
  <c r="E695" i="2"/>
  <c r="E696" i="2"/>
  <c r="E697" i="2"/>
  <c r="E698" i="2"/>
  <c r="E699" i="2"/>
  <c r="E700" i="2"/>
  <c r="E701" i="2"/>
  <c r="E702" i="2"/>
  <c r="E703" i="2"/>
  <c r="E704" i="2"/>
  <c r="E705" i="2"/>
  <c r="E706" i="2"/>
  <c r="E707" i="2"/>
  <c r="E708" i="2"/>
  <c r="E709" i="2"/>
  <c r="E710" i="2"/>
  <c r="E711" i="2"/>
  <c r="E712" i="2"/>
  <c r="E713" i="2"/>
  <c r="E714" i="2"/>
  <c r="E715" i="2"/>
  <c r="E716" i="2"/>
  <c r="E717" i="2"/>
  <c r="E718" i="2"/>
  <c r="E719" i="2"/>
  <c r="E720" i="2"/>
  <c r="E721" i="2"/>
  <c r="E722" i="2"/>
  <c r="E723" i="2"/>
  <c r="E724" i="2"/>
  <c r="E725" i="2"/>
  <c r="E726" i="2"/>
  <c r="E727" i="2"/>
  <c r="E728" i="2"/>
  <c r="E729" i="2"/>
  <c r="E730" i="2"/>
  <c r="E731" i="2"/>
  <c r="E732" i="2"/>
  <c r="E733" i="2"/>
  <c r="E734" i="2"/>
  <c r="E735" i="2"/>
  <c r="E736" i="2"/>
  <c r="E737" i="2"/>
  <c r="E738" i="2"/>
  <c r="E739" i="2"/>
  <c r="E740" i="2"/>
  <c r="E741" i="2"/>
  <c r="E742" i="2"/>
  <c r="E743" i="2"/>
  <c r="E744" i="2"/>
  <c r="E745" i="2"/>
  <c r="E746" i="2"/>
  <c r="E747" i="2"/>
  <c r="E748" i="2"/>
  <c r="E749" i="2"/>
  <c r="E750" i="2"/>
  <c r="E751" i="2"/>
  <c r="E752" i="2"/>
  <c r="E753" i="2"/>
  <c r="E754" i="2"/>
  <c r="E755" i="2"/>
  <c r="E756" i="2"/>
  <c r="E757" i="2"/>
  <c r="E758" i="2"/>
  <c r="E759" i="2"/>
  <c r="E760" i="2"/>
  <c r="E761" i="2"/>
  <c r="E762" i="2"/>
  <c r="E763" i="2"/>
  <c r="E764" i="2"/>
  <c r="E765" i="2"/>
  <c r="E766" i="2"/>
  <c r="E767" i="2"/>
  <c r="E768" i="2"/>
  <c r="E769" i="2"/>
  <c r="E770" i="2"/>
  <c r="E771" i="2"/>
  <c r="E772" i="2"/>
  <c r="E773" i="2"/>
  <c r="E774" i="2"/>
  <c r="E775" i="2"/>
  <c r="E776" i="2"/>
  <c r="E777" i="2"/>
  <c r="E778" i="2"/>
  <c r="E779" i="2"/>
  <c r="E780" i="2"/>
  <c r="E781" i="2"/>
  <c r="E782" i="2"/>
  <c r="E783" i="2"/>
  <c r="E784" i="2"/>
  <c r="E785" i="2"/>
  <c r="E786" i="2"/>
  <c r="E787" i="2"/>
  <c r="E788" i="2"/>
  <c r="E789" i="2"/>
  <c r="E790" i="2"/>
  <c r="E791" i="2"/>
  <c r="E792" i="2"/>
  <c r="E793" i="2"/>
  <c r="E794" i="2"/>
  <c r="E795" i="2"/>
  <c r="E796" i="2"/>
  <c r="E797" i="2"/>
  <c r="E798" i="2"/>
  <c r="E799" i="2"/>
  <c r="E800" i="2"/>
  <c r="E801" i="2"/>
  <c r="E802" i="2"/>
  <c r="E803" i="2"/>
  <c r="E804" i="2"/>
  <c r="E805" i="2"/>
  <c r="E806" i="2"/>
  <c r="E807" i="2"/>
  <c r="E808" i="2"/>
  <c r="E809" i="2"/>
  <c r="E810" i="2"/>
  <c r="E811" i="2"/>
  <c r="E812" i="2"/>
  <c r="E813" i="2"/>
  <c r="E814" i="2"/>
  <c r="E815" i="2"/>
  <c r="E816" i="2"/>
  <c r="E817" i="2"/>
  <c r="E818" i="2"/>
  <c r="E819" i="2"/>
  <c r="E820" i="2"/>
  <c r="E821" i="2"/>
  <c r="E822" i="2"/>
  <c r="E823" i="2"/>
  <c r="E824" i="2"/>
  <c r="E825" i="2"/>
  <c r="E826" i="2"/>
  <c r="E827" i="2"/>
  <c r="E828" i="2"/>
  <c r="E829" i="2"/>
  <c r="E830" i="2"/>
  <c r="E831" i="2"/>
  <c r="E832" i="2"/>
  <c r="E833" i="2"/>
  <c r="E834" i="2"/>
  <c r="E835" i="2"/>
  <c r="E836" i="2"/>
  <c r="E837" i="2"/>
  <c r="E838" i="2"/>
  <c r="E839" i="2"/>
  <c r="E840" i="2"/>
  <c r="E841" i="2"/>
  <c r="E842" i="2"/>
  <c r="E843" i="2"/>
  <c r="E844" i="2"/>
  <c r="E845" i="2"/>
  <c r="E846" i="2"/>
  <c r="E847" i="2"/>
  <c r="E848" i="2"/>
  <c r="E849" i="2"/>
  <c r="E850" i="2"/>
  <c r="E851" i="2"/>
  <c r="E852" i="2"/>
  <c r="E853" i="2"/>
  <c r="E854" i="2"/>
  <c r="E855" i="2"/>
  <c r="E856" i="2"/>
  <c r="E857" i="2"/>
  <c r="E858" i="2"/>
  <c r="E859" i="2"/>
  <c r="E860" i="2"/>
  <c r="E861" i="2"/>
  <c r="E862" i="2"/>
  <c r="E863" i="2"/>
  <c r="E864" i="2"/>
  <c r="E865" i="2"/>
  <c r="E866" i="2"/>
  <c r="E867" i="2"/>
  <c r="E868" i="2"/>
  <c r="E869" i="2"/>
  <c r="E870" i="2"/>
  <c r="E871" i="2"/>
  <c r="E872" i="2"/>
  <c r="E873" i="2"/>
  <c r="E874" i="2"/>
  <c r="E875" i="2"/>
  <c r="E876" i="2"/>
  <c r="E877" i="2"/>
  <c r="E878" i="2"/>
  <c r="E879" i="2"/>
  <c r="E880" i="2"/>
  <c r="E881" i="2"/>
  <c r="E882" i="2"/>
  <c r="E883" i="2"/>
  <c r="E884" i="2"/>
  <c r="E885" i="2"/>
  <c r="E886" i="2"/>
  <c r="E887" i="2"/>
  <c r="E888" i="2"/>
  <c r="E889" i="2"/>
  <c r="E890" i="2"/>
  <c r="E891" i="2"/>
  <c r="E892" i="2"/>
  <c r="E893" i="2"/>
  <c r="E894" i="2"/>
  <c r="E895" i="2"/>
  <c r="E896" i="2"/>
  <c r="E897" i="2"/>
  <c r="E898" i="2"/>
  <c r="E899" i="2"/>
  <c r="E900" i="2"/>
  <c r="E901" i="2"/>
  <c r="E902" i="2"/>
  <c r="E903" i="2"/>
  <c r="E904" i="2"/>
  <c r="E905" i="2"/>
  <c r="E906" i="2"/>
  <c r="E907" i="2"/>
  <c r="E908" i="2"/>
  <c r="E909" i="2"/>
  <c r="E910" i="2"/>
  <c r="E911" i="2"/>
  <c r="E912" i="2"/>
  <c r="E913" i="2"/>
  <c r="E914" i="2"/>
  <c r="E915" i="2"/>
  <c r="E916" i="2"/>
  <c r="E917" i="2"/>
  <c r="E918" i="2"/>
  <c r="E919" i="2"/>
  <c r="E920" i="2"/>
  <c r="E921" i="2"/>
  <c r="E922" i="2"/>
  <c r="E923" i="2"/>
  <c r="E924" i="2"/>
  <c r="E925" i="2"/>
  <c r="E926" i="2"/>
  <c r="E927" i="2"/>
  <c r="E928" i="2"/>
  <c r="E929" i="2"/>
  <c r="E930" i="2"/>
  <c r="E931" i="2"/>
  <c r="E932" i="2"/>
  <c r="E933" i="2"/>
  <c r="E934" i="2"/>
  <c r="E935" i="2"/>
  <c r="E936" i="2"/>
  <c r="E4" i="2"/>
  <c r="I9" i="3" l="1"/>
  <c r="G8" i="3"/>
  <c r="L16" i="3"/>
  <c r="H9" i="3"/>
  <c r="E9" i="3"/>
  <c r="E6" i="3"/>
  <c r="E7" i="3"/>
  <c r="W4" i="4"/>
  <c r="X34" i="4"/>
  <c r="Y28" i="4"/>
  <c r="Z28" i="4" s="1"/>
  <c r="Y41" i="4"/>
  <c r="Z41" i="4" s="1"/>
  <c r="X47" i="4"/>
  <c r="Y47" i="4" s="1"/>
  <c r="Z47" i="4" s="1"/>
  <c r="X42" i="4"/>
  <c r="W23" i="4"/>
  <c r="W24" i="4"/>
  <c r="X29" i="4"/>
  <c r="X35" i="4" s="1"/>
  <c r="W16" i="4"/>
  <c r="W18" i="4"/>
  <c r="W10" i="4"/>
  <c r="W11" i="4"/>
  <c r="W5" i="4"/>
  <c r="W12" i="4"/>
  <c r="W17" i="4"/>
  <c r="H8" i="3"/>
  <c r="F9" i="3"/>
  <c r="G9" i="3"/>
  <c r="F6" i="3"/>
  <c r="G7" i="3"/>
  <c r="E8" i="3"/>
  <c r="F8" i="3"/>
  <c r="L13" i="3"/>
  <c r="D9" i="3"/>
  <c r="B6" i="3"/>
  <c r="C6" i="3" s="1"/>
  <c r="L14" i="3"/>
  <c r="L15" i="3"/>
  <c r="L4" i="3"/>
  <c r="B4" i="3"/>
  <c r="C4" i="3" s="1"/>
  <c r="D4" i="3"/>
  <c r="L8" i="3"/>
  <c r="D8" i="3"/>
  <c r="L10" i="3"/>
  <c r="L11" i="3"/>
  <c r="L12" i="3"/>
  <c r="L18" i="3"/>
  <c r="L19" i="3"/>
  <c r="L20" i="3"/>
  <c r="L5" i="3"/>
  <c r="L21" i="3"/>
  <c r="L17" i="3"/>
  <c r="L6" i="3"/>
  <c r="D7" i="3"/>
  <c r="B7" i="3"/>
  <c r="C7" i="3" s="1"/>
  <c r="B5" i="3"/>
  <c r="C5" i="3" s="1"/>
  <c r="D6" i="3"/>
  <c r="B8" i="3"/>
  <c r="C8" i="3" s="1"/>
  <c r="D5" i="3"/>
  <c r="B9" i="3"/>
  <c r="C9" i="3" s="1"/>
  <c r="H936" i="2"/>
  <c r="G936" i="2"/>
  <c r="F936" i="2"/>
  <c r="H935" i="2"/>
  <c r="G935" i="2"/>
  <c r="F935" i="2"/>
  <c r="H934" i="2"/>
  <c r="G934" i="2"/>
  <c r="F934" i="2"/>
  <c r="H933" i="2"/>
  <c r="G933" i="2"/>
  <c r="F933" i="2"/>
  <c r="H932" i="2"/>
  <c r="G932" i="2"/>
  <c r="F932" i="2"/>
  <c r="H931" i="2"/>
  <c r="G931" i="2"/>
  <c r="F931" i="2"/>
  <c r="H930" i="2"/>
  <c r="G930" i="2"/>
  <c r="F930" i="2"/>
  <c r="H929" i="2"/>
  <c r="G929" i="2"/>
  <c r="F929" i="2"/>
  <c r="H928" i="2"/>
  <c r="G928" i="2"/>
  <c r="F928" i="2"/>
  <c r="H927" i="2"/>
  <c r="G927" i="2"/>
  <c r="F927" i="2"/>
  <c r="H926" i="2"/>
  <c r="G926" i="2"/>
  <c r="F926" i="2"/>
  <c r="H925" i="2"/>
  <c r="G925" i="2"/>
  <c r="F925" i="2"/>
  <c r="H924" i="2"/>
  <c r="G924" i="2"/>
  <c r="F924" i="2"/>
  <c r="H923" i="2"/>
  <c r="G923" i="2"/>
  <c r="F923" i="2"/>
  <c r="H922" i="2"/>
  <c r="G922" i="2"/>
  <c r="F922" i="2"/>
  <c r="H921" i="2"/>
  <c r="G921" i="2"/>
  <c r="F921" i="2"/>
  <c r="H920" i="2"/>
  <c r="G920" i="2"/>
  <c r="F920" i="2"/>
  <c r="H919" i="2"/>
  <c r="G919" i="2"/>
  <c r="F919" i="2"/>
  <c r="H918" i="2"/>
  <c r="G918" i="2"/>
  <c r="F918" i="2"/>
  <c r="H917" i="2"/>
  <c r="G917" i="2"/>
  <c r="F917" i="2"/>
  <c r="H916" i="2"/>
  <c r="G916" i="2"/>
  <c r="F916" i="2"/>
  <c r="H915" i="2"/>
  <c r="G915" i="2"/>
  <c r="F915" i="2"/>
  <c r="H914" i="2"/>
  <c r="G914" i="2"/>
  <c r="F914" i="2"/>
  <c r="H913" i="2"/>
  <c r="G913" i="2"/>
  <c r="F913" i="2"/>
  <c r="H912" i="2"/>
  <c r="G912" i="2"/>
  <c r="F912" i="2"/>
  <c r="H911" i="2"/>
  <c r="G911" i="2"/>
  <c r="F911" i="2"/>
  <c r="H910" i="2"/>
  <c r="G910" i="2"/>
  <c r="F910" i="2"/>
  <c r="H909" i="2"/>
  <c r="G909" i="2"/>
  <c r="F909" i="2"/>
  <c r="H908" i="2"/>
  <c r="G908" i="2"/>
  <c r="F908" i="2"/>
  <c r="H907" i="2"/>
  <c r="G907" i="2"/>
  <c r="F907" i="2"/>
  <c r="H906" i="2"/>
  <c r="G906" i="2"/>
  <c r="F906" i="2"/>
  <c r="H905" i="2"/>
  <c r="G905" i="2"/>
  <c r="F905" i="2"/>
  <c r="H904" i="2"/>
  <c r="G904" i="2"/>
  <c r="F904" i="2"/>
  <c r="H903" i="2"/>
  <c r="G903" i="2"/>
  <c r="F903" i="2"/>
  <c r="H902" i="2"/>
  <c r="G902" i="2"/>
  <c r="F902" i="2"/>
  <c r="H901" i="2"/>
  <c r="G901" i="2"/>
  <c r="F901" i="2"/>
  <c r="H900" i="2"/>
  <c r="G900" i="2"/>
  <c r="F900" i="2"/>
  <c r="H899" i="2"/>
  <c r="G899" i="2"/>
  <c r="F899" i="2"/>
  <c r="H898" i="2"/>
  <c r="G898" i="2"/>
  <c r="F898" i="2"/>
  <c r="H897" i="2"/>
  <c r="G897" i="2"/>
  <c r="F897" i="2"/>
  <c r="H896" i="2"/>
  <c r="G896" i="2"/>
  <c r="F896" i="2"/>
  <c r="H895" i="2"/>
  <c r="G895" i="2"/>
  <c r="F895" i="2"/>
  <c r="H894" i="2"/>
  <c r="G894" i="2"/>
  <c r="F894" i="2"/>
  <c r="H893" i="2"/>
  <c r="G893" i="2"/>
  <c r="F893" i="2"/>
  <c r="H892" i="2"/>
  <c r="G892" i="2"/>
  <c r="F892" i="2"/>
  <c r="H891" i="2"/>
  <c r="G891" i="2"/>
  <c r="F891" i="2"/>
  <c r="H890" i="2"/>
  <c r="G890" i="2"/>
  <c r="F890" i="2"/>
  <c r="H889" i="2"/>
  <c r="G889" i="2"/>
  <c r="F889" i="2"/>
  <c r="H888" i="2"/>
  <c r="G888" i="2"/>
  <c r="F888" i="2"/>
  <c r="H887" i="2"/>
  <c r="G887" i="2"/>
  <c r="F887" i="2"/>
  <c r="H886" i="2"/>
  <c r="G886" i="2"/>
  <c r="F886" i="2"/>
  <c r="H885" i="2"/>
  <c r="G885" i="2"/>
  <c r="F885" i="2"/>
  <c r="H884" i="2"/>
  <c r="G884" i="2"/>
  <c r="F884" i="2"/>
  <c r="H883" i="2"/>
  <c r="G883" i="2"/>
  <c r="F883" i="2"/>
  <c r="H882" i="2"/>
  <c r="G882" i="2"/>
  <c r="F882" i="2"/>
  <c r="H881" i="2"/>
  <c r="G881" i="2"/>
  <c r="F881" i="2"/>
  <c r="H880" i="2"/>
  <c r="G880" i="2"/>
  <c r="F880" i="2"/>
  <c r="H879" i="2"/>
  <c r="G879" i="2"/>
  <c r="F879" i="2"/>
  <c r="H878" i="2"/>
  <c r="G878" i="2"/>
  <c r="F878" i="2"/>
  <c r="H877" i="2"/>
  <c r="G877" i="2"/>
  <c r="F877" i="2"/>
  <c r="H876" i="2"/>
  <c r="G876" i="2"/>
  <c r="F876" i="2"/>
  <c r="H875" i="2"/>
  <c r="G875" i="2"/>
  <c r="F875" i="2"/>
  <c r="H874" i="2"/>
  <c r="G874" i="2"/>
  <c r="F874" i="2"/>
  <c r="H873" i="2"/>
  <c r="G873" i="2"/>
  <c r="F873" i="2"/>
  <c r="H872" i="2"/>
  <c r="G872" i="2"/>
  <c r="F872" i="2"/>
  <c r="H871" i="2"/>
  <c r="G871" i="2"/>
  <c r="F871" i="2"/>
  <c r="H870" i="2"/>
  <c r="G870" i="2"/>
  <c r="F870" i="2"/>
  <c r="H869" i="2"/>
  <c r="G869" i="2"/>
  <c r="F869" i="2"/>
  <c r="H868" i="2"/>
  <c r="G868" i="2"/>
  <c r="F868" i="2"/>
  <c r="H867" i="2"/>
  <c r="G867" i="2"/>
  <c r="F867" i="2"/>
  <c r="H866" i="2"/>
  <c r="G866" i="2"/>
  <c r="F866" i="2"/>
  <c r="H865" i="2"/>
  <c r="G865" i="2"/>
  <c r="F865" i="2"/>
  <c r="H864" i="2"/>
  <c r="G864" i="2"/>
  <c r="F864" i="2"/>
  <c r="H863" i="2"/>
  <c r="G863" i="2"/>
  <c r="F863" i="2"/>
  <c r="H862" i="2"/>
  <c r="G862" i="2"/>
  <c r="F862" i="2"/>
  <c r="H861" i="2"/>
  <c r="G861" i="2"/>
  <c r="F861" i="2"/>
  <c r="H860" i="2"/>
  <c r="G860" i="2"/>
  <c r="F860" i="2"/>
  <c r="H859" i="2"/>
  <c r="G859" i="2"/>
  <c r="F859" i="2"/>
  <c r="H858" i="2"/>
  <c r="G858" i="2"/>
  <c r="F858" i="2"/>
  <c r="H857" i="2"/>
  <c r="G857" i="2"/>
  <c r="F857" i="2"/>
  <c r="H856" i="2"/>
  <c r="G856" i="2"/>
  <c r="F856" i="2"/>
  <c r="H855" i="2"/>
  <c r="G855" i="2"/>
  <c r="F855" i="2"/>
  <c r="H854" i="2"/>
  <c r="G854" i="2"/>
  <c r="F854" i="2"/>
  <c r="H853" i="2"/>
  <c r="G853" i="2"/>
  <c r="F853" i="2"/>
  <c r="H852" i="2"/>
  <c r="G852" i="2"/>
  <c r="F852" i="2"/>
  <c r="H851" i="2"/>
  <c r="G851" i="2"/>
  <c r="F851" i="2"/>
  <c r="H850" i="2"/>
  <c r="G850" i="2"/>
  <c r="F850" i="2"/>
  <c r="H849" i="2"/>
  <c r="G849" i="2"/>
  <c r="F849" i="2"/>
  <c r="H848" i="2"/>
  <c r="G848" i="2"/>
  <c r="F848" i="2"/>
  <c r="H847" i="2"/>
  <c r="G847" i="2"/>
  <c r="F847" i="2"/>
  <c r="H846" i="2"/>
  <c r="G846" i="2"/>
  <c r="F846" i="2"/>
  <c r="H845" i="2"/>
  <c r="G845" i="2"/>
  <c r="F845" i="2"/>
  <c r="H844" i="2"/>
  <c r="G844" i="2"/>
  <c r="F844" i="2"/>
  <c r="H843" i="2"/>
  <c r="G843" i="2"/>
  <c r="F843" i="2"/>
  <c r="H842" i="2"/>
  <c r="G842" i="2"/>
  <c r="F842" i="2"/>
  <c r="H841" i="2"/>
  <c r="G841" i="2"/>
  <c r="F841" i="2"/>
  <c r="H840" i="2"/>
  <c r="G840" i="2"/>
  <c r="F840" i="2"/>
  <c r="H839" i="2"/>
  <c r="G839" i="2"/>
  <c r="F839" i="2"/>
  <c r="H838" i="2"/>
  <c r="G838" i="2"/>
  <c r="F838" i="2"/>
  <c r="H837" i="2"/>
  <c r="G837" i="2"/>
  <c r="F837" i="2"/>
  <c r="H836" i="2"/>
  <c r="G836" i="2"/>
  <c r="F836" i="2"/>
  <c r="H835" i="2"/>
  <c r="G835" i="2"/>
  <c r="F835" i="2"/>
  <c r="H834" i="2"/>
  <c r="G834" i="2"/>
  <c r="F834" i="2"/>
  <c r="H833" i="2"/>
  <c r="G833" i="2"/>
  <c r="F833" i="2"/>
  <c r="H832" i="2"/>
  <c r="G832" i="2"/>
  <c r="F832" i="2"/>
  <c r="H831" i="2"/>
  <c r="G831" i="2"/>
  <c r="F831" i="2"/>
  <c r="H830" i="2"/>
  <c r="G830" i="2"/>
  <c r="F830" i="2"/>
  <c r="H829" i="2"/>
  <c r="G829" i="2"/>
  <c r="F829" i="2"/>
  <c r="H828" i="2"/>
  <c r="G828" i="2"/>
  <c r="F828" i="2"/>
  <c r="H827" i="2"/>
  <c r="G827" i="2"/>
  <c r="F827" i="2"/>
  <c r="H826" i="2"/>
  <c r="G826" i="2"/>
  <c r="F826" i="2"/>
  <c r="H825" i="2"/>
  <c r="G825" i="2"/>
  <c r="F825" i="2"/>
  <c r="H824" i="2"/>
  <c r="G824" i="2"/>
  <c r="F824" i="2"/>
  <c r="H823" i="2"/>
  <c r="G823" i="2"/>
  <c r="F823" i="2"/>
  <c r="H822" i="2"/>
  <c r="G822" i="2"/>
  <c r="F822" i="2"/>
  <c r="H821" i="2"/>
  <c r="G821" i="2"/>
  <c r="F821" i="2"/>
  <c r="H820" i="2"/>
  <c r="G820" i="2"/>
  <c r="F820" i="2"/>
  <c r="H819" i="2"/>
  <c r="G819" i="2"/>
  <c r="F819" i="2"/>
  <c r="H818" i="2"/>
  <c r="G818" i="2"/>
  <c r="F818" i="2"/>
  <c r="H817" i="2"/>
  <c r="G817" i="2"/>
  <c r="F817" i="2"/>
  <c r="H816" i="2"/>
  <c r="G816" i="2"/>
  <c r="F816" i="2"/>
  <c r="H815" i="2"/>
  <c r="G815" i="2"/>
  <c r="F815" i="2"/>
  <c r="H814" i="2"/>
  <c r="G814" i="2"/>
  <c r="F814" i="2"/>
  <c r="H813" i="2"/>
  <c r="G813" i="2"/>
  <c r="F813" i="2"/>
  <c r="H812" i="2"/>
  <c r="G812" i="2"/>
  <c r="F812" i="2"/>
  <c r="H811" i="2"/>
  <c r="G811" i="2"/>
  <c r="F811" i="2"/>
  <c r="H810" i="2"/>
  <c r="G810" i="2"/>
  <c r="F810" i="2"/>
  <c r="H809" i="2"/>
  <c r="G809" i="2"/>
  <c r="F809" i="2"/>
  <c r="H808" i="2"/>
  <c r="G808" i="2"/>
  <c r="F808" i="2"/>
  <c r="H807" i="2"/>
  <c r="G807" i="2"/>
  <c r="F807" i="2"/>
  <c r="H806" i="2"/>
  <c r="G806" i="2"/>
  <c r="F806" i="2"/>
  <c r="H805" i="2"/>
  <c r="G805" i="2"/>
  <c r="F805" i="2"/>
  <c r="H804" i="2"/>
  <c r="G804" i="2"/>
  <c r="F804" i="2"/>
  <c r="H803" i="2"/>
  <c r="G803" i="2"/>
  <c r="F803" i="2"/>
  <c r="H802" i="2"/>
  <c r="G802" i="2"/>
  <c r="F802" i="2"/>
  <c r="H801" i="2"/>
  <c r="G801" i="2"/>
  <c r="F801" i="2"/>
  <c r="H800" i="2"/>
  <c r="G800" i="2"/>
  <c r="F800" i="2"/>
  <c r="H799" i="2"/>
  <c r="G799" i="2"/>
  <c r="F799" i="2"/>
  <c r="H798" i="2"/>
  <c r="G798" i="2"/>
  <c r="F798" i="2"/>
  <c r="H797" i="2"/>
  <c r="G797" i="2"/>
  <c r="F797" i="2"/>
  <c r="H796" i="2"/>
  <c r="G796" i="2"/>
  <c r="F796" i="2"/>
  <c r="H795" i="2"/>
  <c r="G795" i="2"/>
  <c r="F795" i="2"/>
  <c r="H794" i="2"/>
  <c r="G794" i="2"/>
  <c r="F794" i="2"/>
  <c r="H793" i="2"/>
  <c r="G793" i="2"/>
  <c r="F793" i="2"/>
  <c r="H792" i="2"/>
  <c r="G792" i="2"/>
  <c r="F792" i="2"/>
  <c r="H791" i="2"/>
  <c r="G791" i="2"/>
  <c r="F791" i="2"/>
  <c r="H790" i="2"/>
  <c r="G790" i="2"/>
  <c r="F790" i="2"/>
  <c r="H789" i="2"/>
  <c r="G789" i="2"/>
  <c r="F789" i="2"/>
  <c r="H788" i="2"/>
  <c r="G788" i="2"/>
  <c r="F788" i="2"/>
  <c r="H787" i="2"/>
  <c r="G787" i="2"/>
  <c r="F787" i="2"/>
  <c r="H786" i="2"/>
  <c r="G786" i="2"/>
  <c r="F786" i="2"/>
  <c r="H785" i="2"/>
  <c r="G785" i="2"/>
  <c r="F785" i="2"/>
  <c r="H784" i="2"/>
  <c r="G784" i="2"/>
  <c r="F784" i="2"/>
  <c r="H783" i="2"/>
  <c r="G783" i="2"/>
  <c r="F783" i="2"/>
  <c r="H782" i="2"/>
  <c r="G782" i="2"/>
  <c r="F782" i="2"/>
  <c r="H781" i="2"/>
  <c r="G781" i="2"/>
  <c r="F781" i="2"/>
  <c r="H780" i="2"/>
  <c r="G780" i="2"/>
  <c r="F780" i="2"/>
  <c r="H779" i="2"/>
  <c r="G779" i="2"/>
  <c r="F779" i="2"/>
  <c r="H778" i="2"/>
  <c r="G778" i="2"/>
  <c r="F778" i="2"/>
  <c r="H777" i="2"/>
  <c r="G777" i="2"/>
  <c r="F777" i="2"/>
  <c r="H776" i="2"/>
  <c r="G776" i="2"/>
  <c r="F776" i="2"/>
  <c r="H775" i="2"/>
  <c r="G775" i="2"/>
  <c r="F775" i="2"/>
  <c r="H774" i="2"/>
  <c r="G774" i="2"/>
  <c r="F774" i="2"/>
  <c r="H773" i="2"/>
  <c r="G773" i="2"/>
  <c r="F773" i="2"/>
  <c r="H772" i="2"/>
  <c r="G772" i="2"/>
  <c r="F772" i="2"/>
  <c r="H771" i="2"/>
  <c r="G771" i="2"/>
  <c r="F771" i="2"/>
  <c r="H770" i="2"/>
  <c r="G770" i="2"/>
  <c r="F770" i="2"/>
  <c r="H769" i="2"/>
  <c r="G769" i="2"/>
  <c r="F769" i="2"/>
  <c r="H768" i="2"/>
  <c r="G768" i="2"/>
  <c r="F768" i="2"/>
  <c r="H767" i="2"/>
  <c r="G767" i="2"/>
  <c r="F767" i="2"/>
  <c r="H766" i="2"/>
  <c r="G766" i="2"/>
  <c r="F766" i="2"/>
  <c r="H765" i="2"/>
  <c r="G765" i="2"/>
  <c r="F765" i="2"/>
  <c r="H764" i="2"/>
  <c r="G764" i="2"/>
  <c r="F764" i="2"/>
  <c r="H763" i="2"/>
  <c r="G763" i="2"/>
  <c r="F763" i="2"/>
  <c r="H762" i="2"/>
  <c r="G762" i="2"/>
  <c r="F762" i="2"/>
  <c r="H761" i="2"/>
  <c r="G761" i="2"/>
  <c r="F761" i="2"/>
  <c r="H760" i="2"/>
  <c r="G760" i="2"/>
  <c r="F760" i="2"/>
  <c r="H759" i="2"/>
  <c r="G759" i="2"/>
  <c r="F759" i="2"/>
  <c r="H758" i="2"/>
  <c r="G758" i="2"/>
  <c r="F758" i="2"/>
  <c r="H757" i="2"/>
  <c r="G757" i="2"/>
  <c r="F757" i="2"/>
  <c r="H756" i="2"/>
  <c r="G756" i="2"/>
  <c r="F756" i="2"/>
  <c r="H755" i="2"/>
  <c r="G755" i="2"/>
  <c r="F755" i="2"/>
  <c r="H754" i="2"/>
  <c r="G754" i="2"/>
  <c r="F754" i="2"/>
  <c r="H753" i="2"/>
  <c r="G753" i="2"/>
  <c r="F753" i="2"/>
  <c r="H752" i="2"/>
  <c r="G752" i="2"/>
  <c r="F752" i="2"/>
  <c r="H751" i="2"/>
  <c r="G751" i="2"/>
  <c r="F751" i="2"/>
  <c r="H750" i="2"/>
  <c r="G750" i="2"/>
  <c r="F750" i="2"/>
  <c r="H749" i="2"/>
  <c r="G749" i="2"/>
  <c r="F749" i="2"/>
  <c r="H748" i="2"/>
  <c r="G748" i="2"/>
  <c r="F748" i="2"/>
  <c r="H747" i="2"/>
  <c r="G747" i="2"/>
  <c r="F747" i="2"/>
  <c r="H746" i="2"/>
  <c r="G746" i="2"/>
  <c r="F746" i="2"/>
  <c r="H745" i="2"/>
  <c r="G745" i="2"/>
  <c r="F745" i="2"/>
  <c r="H744" i="2"/>
  <c r="G744" i="2"/>
  <c r="F744" i="2"/>
  <c r="H743" i="2"/>
  <c r="G743" i="2"/>
  <c r="F743" i="2"/>
  <c r="H742" i="2"/>
  <c r="G742" i="2"/>
  <c r="F742" i="2"/>
  <c r="H741" i="2"/>
  <c r="G741" i="2"/>
  <c r="F741" i="2"/>
  <c r="H740" i="2"/>
  <c r="G740" i="2"/>
  <c r="F740" i="2"/>
  <c r="H739" i="2"/>
  <c r="G739" i="2"/>
  <c r="F739" i="2"/>
  <c r="H738" i="2"/>
  <c r="G738" i="2"/>
  <c r="F738" i="2"/>
  <c r="H737" i="2"/>
  <c r="G737" i="2"/>
  <c r="F737" i="2"/>
  <c r="H736" i="2"/>
  <c r="G736" i="2"/>
  <c r="F736" i="2"/>
  <c r="H735" i="2"/>
  <c r="G735" i="2"/>
  <c r="F735" i="2"/>
  <c r="H734" i="2"/>
  <c r="G734" i="2"/>
  <c r="F734" i="2"/>
  <c r="H733" i="2"/>
  <c r="G733" i="2"/>
  <c r="F733" i="2"/>
  <c r="H732" i="2"/>
  <c r="G732" i="2"/>
  <c r="F732" i="2"/>
  <c r="H731" i="2"/>
  <c r="G731" i="2"/>
  <c r="F731" i="2"/>
  <c r="H730" i="2"/>
  <c r="G730" i="2"/>
  <c r="F730" i="2"/>
  <c r="H729" i="2"/>
  <c r="G729" i="2"/>
  <c r="F729" i="2"/>
  <c r="H728" i="2"/>
  <c r="G728" i="2"/>
  <c r="F728" i="2"/>
  <c r="H727" i="2"/>
  <c r="G727" i="2"/>
  <c r="F727" i="2"/>
  <c r="H726" i="2"/>
  <c r="G726" i="2"/>
  <c r="F726" i="2"/>
  <c r="H725" i="2"/>
  <c r="G725" i="2"/>
  <c r="F725" i="2"/>
  <c r="H724" i="2"/>
  <c r="G724" i="2"/>
  <c r="F724" i="2"/>
  <c r="H723" i="2"/>
  <c r="G723" i="2"/>
  <c r="F723" i="2"/>
  <c r="H722" i="2"/>
  <c r="G722" i="2"/>
  <c r="F722" i="2"/>
  <c r="H721" i="2"/>
  <c r="G721" i="2"/>
  <c r="F721" i="2"/>
  <c r="H720" i="2"/>
  <c r="G720" i="2"/>
  <c r="F720" i="2"/>
  <c r="H719" i="2"/>
  <c r="G719" i="2"/>
  <c r="F719" i="2"/>
  <c r="H718" i="2"/>
  <c r="G718" i="2"/>
  <c r="F718" i="2"/>
  <c r="H717" i="2"/>
  <c r="G717" i="2"/>
  <c r="F717" i="2"/>
  <c r="H716" i="2"/>
  <c r="G716" i="2"/>
  <c r="F716" i="2"/>
  <c r="H715" i="2"/>
  <c r="G715" i="2"/>
  <c r="F715" i="2"/>
  <c r="H714" i="2"/>
  <c r="G714" i="2"/>
  <c r="F714" i="2"/>
  <c r="H713" i="2"/>
  <c r="G713" i="2"/>
  <c r="F713" i="2"/>
  <c r="H712" i="2"/>
  <c r="G712" i="2"/>
  <c r="F712" i="2"/>
  <c r="H711" i="2"/>
  <c r="G711" i="2"/>
  <c r="F711" i="2"/>
  <c r="H710" i="2"/>
  <c r="G710" i="2"/>
  <c r="F710" i="2"/>
  <c r="H709" i="2"/>
  <c r="G709" i="2"/>
  <c r="F709" i="2"/>
  <c r="H708" i="2"/>
  <c r="G708" i="2"/>
  <c r="F708" i="2"/>
  <c r="H707" i="2"/>
  <c r="G707" i="2"/>
  <c r="F707" i="2"/>
  <c r="H706" i="2"/>
  <c r="G706" i="2"/>
  <c r="F706" i="2"/>
  <c r="H705" i="2"/>
  <c r="G705" i="2"/>
  <c r="F705" i="2"/>
  <c r="H704" i="2"/>
  <c r="G704" i="2"/>
  <c r="F704" i="2"/>
  <c r="H703" i="2"/>
  <c r="G703" i="2"/>
  <c r="F703" i="2"/>
  <c r="H702" i="2"/>
  <c r="G702" i="2"/>
  <c r="F702" i="2"/>
  <c r="H701" i="2"/>
  <c r="G701" i="2"/>
  <c r="F701" i="2"/>
  <c r="H700" i="2"/>
  <c r="G700" i="2"/>
  <c r="F700" i="2"/>
  <c r="H699" i="2"/>
  <c r="G699" i="2"/>
  <c r="F699" i="2"/>
  <c r="H698" i="2"/>
  <c r="G698" i="2"/>
  <c r="F698" i="2"/>
  <c r="H697" i="2"/>
  <c r="G697" i="2"/>
  <c r="F697" i="2"/>
  <c r="H696" i="2"/>
  <c r="G696" i="2"/>
  <c r="F696" i="2"/>
  <c r="H695" i="2"/>
  <c r="G695" i="2"/>
  <c r="F695" i="2"/>
  <c r="H694" i="2"/>
  <c r="G694" i="2"/>
  <c r="F694" i="2"/>
  <c r="H693" i="2"/>
  <c r="G693" i="2"/>
  <c r="F693" i="2"/>
  <c r="H692" i="2"/>
  <c r="G692" i="2"/>
  <c r="F692" i="2"/>
  <c r="H691" i="2"/>
  <c r="G691" i="2"/>
  <c r="F691" i="2"/>
  <c r="H690" i="2"/>
  <c r="G690" i="2"/>
  <c r="F690" i="2"/>
  <c r="H689" i="2"/>
  <c r="G689" i="2"/>
  <c r="F689" i="2"/>
  <c r="H688" i="2"/>
  <c r="G688" i="2"/>
  <c r="F688" i="2"/>
  <c r="H687" i="2"/>
  <c r="G687" i="2"/>
  <c r="F687" i="2"/>
  <c r="H686" i="2"/>
  <c r="G686" i="2"/>
  <c r="F686" i="2"/>
  <c r="H685" i="2"/>
  <c r="G685" i="2"/>
  <c r="F685" i="2"/>
  <c r="H684" i="2"/>
  <c r="G684" i="2"/>
  <c r="F684" i="2"/>
  <c r="H683" i="2"/>
  <c r="G683" i="2"/>
  <c r="F683" i="2"/>
  <c r="H682" i="2"/>
  <c r="G682" i="2"/>
  <c r="F682" i="2"/>
  <c r="H681" i="2"/>
  <c r="G681" i="2"/>
  <c r="F681" i="2"/>
  <c r="H680" i="2"/>
  <c r="G680" i="2"/>
  <c r="F680" i="2"/>
  <c r="H679" i="2"/>
  <c r="G679" i="2"/>
  <c r="F679" i="2"/>
  <c r="H678" i="2"/>
  <c r="G678" i="2"/>
  <c r="F678" i="2"/>
  <c r="H677" i="2"/>
  <c r="G677" i="2"/>
  <c r="F677" i="2"/>
  <c r="H676" i="2"/>
  <c r="G676" i="2"/>
  <c r="F676" i="2"/>
  <c r="H675" i="2"/>
  <c r="G675" i="2"/>
  <c r="F675" i="2"/>
  <c r="H674" i="2"/>
  <c r="G674" i="2"/>
  <c r="F674" i="2"/>
  <c r="H673" i="2"/>
  <c r="G673" i="2"/>
  <c r="F673" i="2"/>
  <c r="H672" i="2"/>
  <c r="G672" i="2"/>
  <c r="F672" i="2"/>
  <c r="H671" i="2"/>
  <c r="G671" i="2"/>
  <c r="F671" i="2"/>
  <c r="H670" i="2"/>
  <c r="G670" i="2"/>
  <c r="F670" i="2"/>
  <c r="H669" i="2"/>
  <c r="G669" i="2"/>
  <c r="F669" i="2"/>
  <c r="H668" i="2"/>
  <c r="G668" i="2"/>
  <c r="F668" i="2"/>
  <c r="H667" i="2"/>
  <c r="G667" i="2"/>
  <c r="F667" i="2"/>
  <c r="H666" i="2"/>
  <c r="G666" i="2"/>
  <c r="F666" i="2"/>
  <c r="H665" i="2"/>
  <c r="G665" i="2"/>
  <c r="F665" i="2"/>
  <c r="H664" i="2"/>
  <c r="G664" i="2"/>
  <c r="F664" i="2"/>
  <c r="H663" i="2"/>
  <c r="G663" i="2"/>
  <c r="F663" i="2"/>
  <c r="H662" i="2"/>
  <c r="G662" i="2"/>
  <c r="F662" i="2"/>
  <c r="H661" i="2"/>
  <c r="G661" i="2"/>
  <c r="F661" i="2"/>
  <c r="H660" i="2"/>
  <c r="G660" i="2"/>
  <c r="F660" i="2"/>
  <c r="H659" i="2"/>
  <c r="G659" i="2"/>
  <c r="F659" i="2"/>
  <c r="H658" i="2"/>
  <c r="G658" i="2"/>
  <c r="F658" i="2"/>
  <c r="H657" i="2"/>
  <c r="G657" i="2"/>
  <c r="F657" i="2"/>
  <c r="H656" i="2"/>
  <c r="G656" i="2"/>
  <c r="F656" i="2"/>
  <c r="H655" i="2"/>
  <c r="G655" i="2"/>
  <c r="F655" i="2"/>
  <c r="H654" i="2"/>
  <c r="G654" i="2"/>
  <c r="F654" i="2"/>
  <c r="H653" i="2"/>
  <c r="G653" i="2"/>
  <c r="F653" i="2"/>
  <c r="H652" i="2"/>
  <c r="G652" i="2"/>
  <c r="F652" i="2"/>
  <c r="H651" i="2"/>
  <c r="G651" i="2"/>
  <c r="F651" i="2"/>
  <c r="H650" i="2"/>
  <c r="G650" i="2"/>
  <c r="F650" i="2"/>
  <c r="H649" i="2"/>
  <c r="G649" i="2"/>
  <c r="F649" i="2"/>
  <c r="H648" i="2"/>
  <c r="G648" i="2"/>
  <c r="F648" i="2"/>
  <c r="H647" i="2"/>
  <c r="G647" i="2"/>
  <c r="F647" i="2"/>
  <c r="H646" i="2"/>
  <c r="G646" i="2"/>
  <c r="F646" i="2"/>
  <c r="H645" i="2"/>
  <c r="G645" i="2"/>
  <c r="F645" i="2"/>
  <c r="H644" i="2"/>
  <c r="G644" i="2"/>
  <c r="F644" i="2"/>
  <c r="H643" i="2"/>
  <c r="G643" i="2"/>
  <c r="F643" i="2"/>
  <c r="H642" i="2"/>
  <c r="G642" i="2"/>
  <c r="F642" i="2"/>
  <c r="H641" i="2"/>
  <c r="G641" i="2"/>
  <c r="F641" i="2"/>
  <c r="H640" i="2"/>
  <c r="G640" i="2"/>
  <c r="F640" i="2"/>
  <c r="H639" i="2"/>
  <c r="G639" i="2"/>
  <c r="F639" i="2"/>
  <c r="H638" i="2"/>
  <c r="G638" i="2"/>
  <c r="F638" i="2"/>
  <c r="H637" i="2"/>
  <c r="G637" i="2"/>
  <c r="F637" i="2"/>
  <c r="H636" i="2"/>
  <c r="G636" i="2"/>
  <c r="F636" i="2"/>
  <c r="H635" i="2"/>
  <c r="G635" i="2"/>
  <c r="F635" i="2"/>
  <c r="H634" i="2"/>
  <c r="G634" i="2"/>
  <c r="F634" i="2"/>
  <c r="H633" i="2"/>
  <c r="G633" i="2"/>
  <c r="F633" i="2"/>
  <c r="H632" i="2"/>
  <c r="G632" i="2"/>
  <c r="F632" i="2"/>
  <c r="H631" i="2"/>
  <c r="G631" i="2"/>
  <c r="F631" i="2"/>
  <c r="H630" i="2"/>
  <c r="G630" i="2"/>
  <c r="F630" i="2"/>
  <c r="H629" i="2"/>
  <c r="G629" i="2"/>
  <c r="F629" i="2"/>
  <c r="H628" i="2"/>
  <c r="G628" i="2"/>
  <c r="F628" i="2"/>
  <c r="H627" i="2"/>
  <c r="G627" i="2"/>
  <c r="F627" i="2"/>
  <c r="H626" i="2"/>
  <c r="G626" i="2"/>
  <c r="F626" i="2"/>
  <c r="H625" i="2"/>
  <c r="G625" i="2"/>
  <c r="F625" i="2"/>
  <c r="H624" i="2"/>
  <c r="G624" i="2"/>
  <c r="F624" i="2"/>
  <c r="H623" i="2"/>
  <c r="G623" i="2"/>
  <c r="F623" i="2"/>
  <c r="H622" i="2"/>
  <c r="G622" i="2"/>
  <c r="F622" i="2"/>
  <c r="H621" i="2"/>
  <c r="G621" i="2"/>
  <c r="F621" i="2"/>
  <c r="H620" i="2"/>
  <c r="G620" i="2"/>
  <c r="F620" i="2"/>
  <c r="H619" i="2"/>
  <c r="G619" i="2"/>
  <c r="F619" i="2"/>
  <c r="H618" i="2"/>
  <c r="G618" i="2"/>
  <c r="F618" i="2"/>
  <c r="H617" i="2"/>
  <c r="G617" i="2"/>
  <c r="F617" i="2"/>
  <c r="H616" i="2"/>
  <c r="G616" i="2"/>
  <c r="F616" i="2"/>
  <c r="H615" i="2"/>
  <c r="G615" i="2"/>
  <c r="F615" i="2"/>
  <c r="H614" i="2"/>
  <c r="G614" i="2"/>
  <c r="F614" i="2"/>
  <c r="H613" i="2"/>
  <c r="G613" i="2"/>
  <c r="F613" i="2"/>
  <c r="H612" i="2"/>
  <c r="G612" i="2"/>
  <c r="F612" i="2"/>
  <c r="H611" i="2"/>
  <c r="G611" i="2"/>
  <c r="F611" i="2"/>
  <c r="H610" i="2"/>
  <c r="G610" i="2"/>
  <c r="F610" i="2"/>
  <c r="H609" i="2"/>
  <c r="G609" i="2"/>
  <c r="F609" i="2"/>
  <c r="H608" i="2"/>
  <c r="G608" i="2"/>
  <c r="F608" i="2"/>
  <c r="H607" i="2"/>
  <c r="G607" i="2"/>
  <c r="F607" i="2"/>
  <c r="H606" i="2"/>
  <c r="G606" i="2"/>
  <c r="F606" i="2"/>
  <c r="H605" i="2"/>
  <c r="G605" i="2"/>
  <c r="F605" i="2"/>
  <c r="H604" i="2"/>
  <c r="G604" i="2"/>
  <c r="F604" i="2"/>
  <c r="H603" i="2"/>
  <c r="G603" i="2"/>
  <c r="F603" i="2"/>
  <c r="H602" i="2"/>
  <c r="G602" i="2"/>
  <c r="F602" i="2"/>
  <c r="H601" i="2"/>
  <c r="G601" i="2"/>
  <c r="F601" i="2"/>
  <c r="H600" i="2"/>
  <c r="G600" i="2"/>
  <c r="F600" i="2"/>
  <c r="H599" i="2"/>
  <c r="G599" i="2"/>
  <c r="F599" i="2"/>
  <c r="H598" i="2"/>
  <c r="G598" i="2"/>
  <c r="F598" i="2"/>
  <c r="H597" i="2"/>
  <c r="G597" i="2"/>
  <c r="F597" i="2"/>
  <c r="H596" i="2"/>
  <c r="G596" i="2"/>
  <c r="F596" i="2"/>
  <c r="H595" i="2"/>
  <c r="G595" i="2"/>
  <c r="F595" i="2"/>
  <c r="H594" i="2"/>
  <c r="G594" i="2"/>
  <c r="F594" i="2"/>
  <c r="H593" i="2"/>
  <c r="G593" i="2"/>
  <c r="F593" i="2"/>
  <c r="H592" i="2"/>
  <c r="G592" i="2"/>
  <c r="F592" i="2"/>
  <c r="H591" i="2"/>
  <c r="G591" i="2"/>
  <c r="F591" i="2"/>
  <c r="H590" i="2"/>
  <c r="G590" i="2"/>
  <c r="F590" i="2"/>
  <c r="H589" i="2"/>
  <c r="G589" i="2"/>
  <c r="F589" i="2"/>
  <c r="H588" i="2"/>
  <c r="G588" i="2"/>
  <c r="F588" i="2"/>
  <c r="H587" i="2"/>
  <c r="G587" i="2"/>
  <c r="F587" i="2"/>
  <c r="H586" i="2"/>
  <c r="G586" i="2"/>
  <c r="F586" i="2"/>
  <c r="H585" i="2"/>
  <c r="G585" i="2"/>
  <c r="F585" i="2"/>
  <c r="H584" i="2"/>
  <c r="G584" i="2"/>
  <c r="F584" i="2"/>
  <c r="H583" i="2"/>
  <c r="G583" i="2"/>
  <c r="F583" i="2"/>
  <c r="H582" i="2"/>
  <c r="G582" i="2"/>
  <c r="F582" i="2"/>
  <c r="H581" i="2"/>
  <c r="G581" i="2"/>
  <c r="F581" i="2"/>
  <c r="H580" i="2"/>
  <c r="G580" i="2"/>
  <c r="F580" i="2"/>
  <c r="H579" i="2"/>
  <c r="G579" i="2"/>
  <c r="F579" i="2"/>
  <c r="H578" i="2"/>
  <c r="G578" i="2"/>
  <c r="F578" i="2"/>
  <c r="H577" i="2"/>
  <c r="G577" i="2"/>
  <c r="F577" i="2"/>
  <c r="H576" i="2"/>
  <c r="G576" i="2"/>
  <c r="F576" i="2"/>
  <c r="H575" i="2"/>
  <c r="G575" i="2"/>
  <c r="F575" i="2"/>
  <c r="H574" i="2"/>
  <c r="G574" i="2"/>
  <c r="F574" i="2"/>
  <c r="H573" i="2"/>
  <c r="G573" i="2"/>
  <c r="F573" i="2"/>
  <c r="H572" i="2"/>
  <c r="G572" i="2"/>
  <c r="F572" i="2"/>
  <c r="H571" i="2"/>
  <c r="G571" i="2"/>
  <c r="F571" i="2"/>
  <c r="H570" i="2"/>
  <c r="G570" i="2"/>
  <c r="F570" i="2"/>
  <c r="H569" i="2"/>
  <c r="G569" i="2"/>
  <c r="F569" i="2"/>
  <c r="H568" i="2"/>
  <c r="G568" i="2"/>
  <c r="F568" i="2"/>
  <c r="H567" i="2"/>
  <c r="G567" i="2"/>
  <c r="F567" i="2"/>
  <c r="H566" i="2"/>
  <c r="G566" i="2"/>
  <c r="F566" i="2"/>
  <c r="H565" i="2"/>
  <c r="G565" i="2"/>
  <c r="F565" i="2"/>
  <c r="H564" i="2"/>
  <c r="G564" i="2"/>
  <c r="F564" i="2"/>
  <c r="H563" i="2"/>
  <c r="G563" i="2"/>
  <c r="F563" i="2"/>
  <c r="H562" i="2"/>
  <c r="G562" i="2"/>
  <c r="F562" i="2"/>
  <c r="H561" i="2"/>
  <c r="G561" i="2"/>
  <c r="F561" i="2"/>
  <c r="H560" i="2"/>
  <c r="G560" i="2"/>
  <c r="F560" i="2"/>
  <c r="H559" i="2"/>
  <c r="G559" i="2"/>
  <c r="F559" i="2"/>
  <c r="H558" i="2"/>
  <c r="G558" i="2"/>
  <c r="F558" i="2"/>
  <c r="H557" i="2"/>
  <c r="G557" i="2"/>
  <c r="F557" i="2"/>
  <c r="H556" i="2"/>
  <c r="G556" i="2"/>
  <c r="F556" i="2"/>
  <c r="H555" i="2"/>
  <c r="G555" i="2"/>
  <c r="F555" i="2"/>
  <c r="H554" i="2"/>
  <c r="G554" i="2"/>
  <c r="F554" i="2"/>
  <c r="H553" i="2"/>
  <c r="G553" i="2"/>
  <c r="F553" i="2"/>
  <c r="H552" i="2"/>
  <c r="G552" i="2"/>
  <c r="F552" i="2"/>
  <c r="H551" i="2"/>
  <c r="G551" i="2"/>
  <c r="F551" i="2"/>
  <c r="H550" i="2"/>
  <c r="G550" i="2"/>
  <c r="F550" i="2"/>
  <c r="H549" i="2"/>
  <c r="G549" i="2"/>
  <c r="F549" i="2"/>
  <c r="H548" i="2"/>
  <c r="G548" i="2"/>
  <c r="F548" i="2"/>
  <c r="H547" i="2"/>
  <c r="G547" i="2"/>
  <c r="F547" i="2"/>
  <c r="H546" i="2"/>
  <c r="G546" i="2"/>
  <c r="F546" i="2"/>
  <c r="H545" i="2"/>
  <c r="G545" i="2"/>
  <c r="F545" i="2"/>
  <c r="H544" i="2"/>
  <c r="G544" i="2"/>
  <c r="F544" i="2"/>
  <c r="H543" i="2"/>
  <c r="G543" i="2"/>
  <c r="F543" i="2"/>
  <c r="H542" i="2"/>
  <c r="G542" i="2"/>
  <c r="F542" i="2"/>
  <c r="H541" i="2"/>
  <c r="G541" i="2"/>
  <c r="F541" i="2"/>
  <c r="H540" i="2"/>
  <c r="G540" i="2"/>
  <c r="F540" i="2"/>
  <c r="H539" i="2"/>
  <c r="G539" i="2"/>
  <c r="F539" i="2"/>
  <c r="H538" i="2"/>
  <c r="G538" i="2"/>
  <c r="F538" i="2"/>
  <c r="H537" i="2"/>
  <c r="G537" i="2"/>
  <c r="F537" i="2"/>
  <c r="H536" i="2"/>
  <c r="G536" i="2"/>
  <c r="F536" i="2"/>
  <c r="H535" i="2"/>
  <c r="G535" i="2"/>
  <c r="F535" i="2"/>
  <c r="H534" i="2"/>
  <c r="G534" i="2"/>
  <c r="F534" i="2"/>
  <c r="H533" i="2"/>
  <c r="G533" i="2"/>
  <c r="F533" i="2"/>
  <c r="H532" i="2"/>
  <c r="G532" i="2"/>
  <c r="F532" i="2"/>
  <c r="H531" i="2"/>
  <c r="G531" i="2"/>
  <c r="F531" i="2"/>
  <c r="H530" i="2"/>
  <c r="G530" i="2"/>
  <c r="F530" i="2"/>
  <c r="H529" i="2"/>
  <c r="G529" i="2"/>
  <c r="F529" i="2"/>
  <c r="H528" i="2"/>
  <c r="G528" i="2"/>
  <c r="F528" i="2"/>
  <c r="H527" i="2"/>
  <c r="G527" i="2"/>
  <c r="F527" i="2"/>
  <c r="H526" i="2"/>
  <c r="G526" i="2"/>
  <c r="F526" i="2"/>
  <c r="H525" i="2"/>
  <c r="G525" i="2"/>
  <c r="F525" i="2"/>
  <c r="H524" i="2"/>
  <c r="G524" i="2"/>
  <c r="F524" i="2"/>
  <c r="H523" i="2"/>
  <c r="G523" i="2"/>
  <c r="F523" i="2"/>
  <c r="H522" i="2"/>
  <c r="G522" i="2"/>
  <c r="F522" i="2"/>
  <c r="H521" i="2"/>
  <c r="G521" i="2"/>
  <c r="F521" i="2"/>
  <c r="H520" i="2"/>
  <c r="G520" i="2"/>
  <c r="F520" i="2"/>
  <c r="H519" i="2"/>
  <c r="G519" i="2"/>
  <c r="F519" i="2"/>
  <c r="H518" i="2"/>
  <c r="G518" i="2"/>
  <c r="F518" i="2"/>
  <c r="H517" i="2"/>
  <c r="G517" i="2"/>
  <c r="F517" i="2"/>
  <c r="H516" i="2"/>
  <c r="G516" i="2"/>
  <c r="F516" i="2"/>
  <c r="H515" i="2"/>
  <c r="G515" i="2"/>
  <c r="F515" i="2"/>
  <c r="H514" i="2"/>
  <c r="G514" i="2"/>
  <c r="F514" i="2"/>
  <c r="H513" i="2"/>
  <c r="G513" i="2"/>
  <c r="F513" i="2"/>
  <c r="H512" i="2"/>
  <c r="G512" i="2"/>
  <c r="F512" i="2"/>
  <c r="H511" i="2"/>
  <c r="G511" i="2"/>
  <c r="F511" i="2"/>
  <c r="H510" i="2"/>
  <c r="G510" i="2"/>
  <c r="F510" i="2"/>
  <c r="H509" i="2"/>
  <c r="G509" i="2"/>
  <c r="F509" i="2"/>
  <c r="H508" i="2"/>
  <c r="G508" i="2"/>
  <c r="F508" i="2"/>
  <c r="H507" i="2"/>
  <c r="G507" i="2"/>
  <c r="F507" i="2"/>
  <c r="H506" i="2"/>
  <c r="G506" i="2"/>
  <c r="F506" i="2"/>
  <c r="H505" i="2"/>
  <c r="G505" i="2"/>
  <c r="F505" i="2"/>
  <c r="H504" i="2"/>
  <c r="G504" i="2"/>
  <c r="F504" i="2"/>
  <c r="H503" i="2"/>
  <c r="G503" i="2"/>
  <c r="F503" i="2"/>
  <c r="H502" i="2"/>
  <c r="G502" i="2"/>
  <c r="F502" i="2"/>
  <c r="H501" i="2"/>
  <c r="G501" i="2"/>
  <c r="F501" i="2"/>
  <c r="H500" i="2"/>
  <c r="G500" i="2"/>
  <c r="F500" i="2"/>
  <c r="H499" i="2"/>
  <c r="G499" i="2"/>
  <c r="F499" i="2"/>
  <c r="H498" i="2"/>
  <c r="G498" i="2"/>
  <c r="F498" i="2"/>
  <c r="H497" i="2"/>
  <c r="G497" i="2"/>
  <c r="F497" i="2"/>
  <c r="H496" i="2"/>
  <c r="G496" i="2"/>
  <c r="F496" i="2"/>
  <c r="H495" i="2"/>
  <c r="G495" i="2"/>
  <c r="F495" i="2"/>
  <c r="H494" i="2"/>
  <c r="G494" i="2"/>
  <c r="F494" i="2"/>
  <c r="H493" i="2"/>
  <c r="G493" i="2"/>
  <c r="F493" i="2"/>
  <c r="H492" i="2"/>
  <c r="G492" i="2"/>
  <c r="F492" i="2"/>
  <c r="H491" i="2"/>
  <c r="G491" i="2"/>
  <c r="F491" i="2"/>
  <c r="H490" i="2"/>
  <c r="G490" i="2"/>
  <c r="F490" i="2"/>
  <c r="H489" i="2"/>
  <c r="G489" i="2"/>
  <c r="F489" i="2"/>
  <c r="H488" i="2"/>
  <c r="G488" i="2"/>
  <c r="F488" i="2"/>
  <c r="H487" i="2"/>
  <c r="G487" i="2"/>
  <c r="F487" i="2"/>
  <c r="H486" i="2"/>
  <c r="G486" i="2"/>
  <c r="F486" i="2"/>
  <c r="H485" i="2"/>
  <c r="G485" i="2"/>
  <c r="F485" i="2"/>
  <c r="H484" i="2"/>
  <c r="G484" i="2"/>
  <c r="F484" i="2"/>
  <c r="H483" i="2"/>
  <c r="G483" i="2"/>
  <c r="F483" i="2"/>
  <c r="H482" i="2"/>
  <c r="G482" i="2"/>
  <c r="F482" i="2"/>
  <c r="H481" i="2"/>
  <c r="G481" i="2"/>
  <c r="F481" i="2"/>
  <c r="H480" i="2"/>
  <c r="G480" i="2"/>
  <c r="F480" i="2"/>
  <c r="H479" i="2"/>
  <c r="G479" i="2"/>
  <c r="F479" i="2"/>
  <c r="H478" i="2"/>
  <c r="G478" i="2"/>
  <c r="F478" i="2"/>
  <c r="H477" i="2"/>
  <c r="G477" i="2"/>
  <c r="F477" i="2"/>
  <c r="H476" i="2"/>
  <c r="G476" i="2"/>
  <c r="F476" i="2"/>
  <c r="H475" i="2"/>
  <c r="G475" i="2"/>
  <c r="F475" i="2"/>
  <c r="H474" i="2"/>
  <c r="G474" i="2"/>
  <c r="F474" i="2"/>
  <c r="H473" i="2"/>
  <c r="G473" i="2"/>
  <c r="F473" i="2"/>
  <c r="H472" i="2"/>
  <c r="G472" i="2"/>
  <c r="F472" i="2"/>
  <c r="H471" i="2"/>
  <c r="G471" i="2"/>
  <c r="F471" i="2"/>
  <c r="H470" i="2"/>
  <c r="G470" i="2"/>
  <c r="F470" i="2"/>
  <c r="H469" i="2"/>
  <c r="G469" i="2"/>
  <c r="F469" i="2"/>
  <c r="H468" i="2"/>
  <c r="G468" i="2"/>
  <c r="F468" i="2"/>
  <c r="H467" i="2"/>
  <c r="G467" i="2"/>
  <c r="F467" i="2"/>
  <c r="H466" i="2"/>
  <c r="G466" i="2"/>
  <c r="F466" i="2"/>
  <c r="H465" i="2"/>
  <c r="G465" i="2"/>
  <c r="F465" i="2"/>
  <c r="H464" i="2"/>
  <c r="G464" i="2"/>
  <c r="F464" i="2"/>
  <c r="H463" i="2"/>
  <c r="G463" i="2"/>
  <c r="F463" i="2"/>
  <c r="H462" i="2"/>
  <c r="G462" i="2"/>
  <c r="F462" i="2"/>
  <c r="H461" i="2"/>
  <c r="G461" i="2"/>
  <c r="F461" i="2"/>
  <c r="H460" i="2"/>
  <c r="G460" i="2"/>
  <c r="F460" i="2"/>
  <c r="H459" i="2"/>
  <c r="G459" i="2"/>
  <c r="F459" i="2"/>
  <c r="H458" i="2"/>
  <c r="G458" i="2"/>
  <c r="F458" i="2"/>
  <c r="H457" i="2"/>
  <c r="G457" i="2"/>
  <c r="F457" i="2"/>
  <c r="H456" i="2"/>
  <c r="G456" i="2"/>
  <c r="F456" i="2"/>
  <c r="H455" i="2"/>
  <c r="G455" i="2"/>
  <c r="F455" i="2"/>
  <c r="H454" i="2"/>
  <c r="G454" i="2"/>
  <c r="F454" i="2"/>
  <c r="H453" i="2"/>
  <c r="G453" i="2"/>
  <c r="F453" i="2"/>
  <c r="H452" i="2"/>
  <c r="G452" i="2"/>
  <c r="F452" i="2"/>
  <c r="H451" i="2"/>
  <c r="G451" i="2"/>
  <c r="F451" i="2"/>
  <c r="H450" i="2"/>
  <c r="G450" i="2"/>
  <c r="F450" i="2"/>
  <c r="H449" i="2"/>
  <c r="G449" i="2"/>
  <c r="F449" i="2"/>
  <c r="H448" i="2"/>
  <c r="G448" i="2"/>
  <c r="F448" i="2"/>
  <c r="H447" i="2"/>
  <c r="G447" i="2"/>
  <c r="F447" i="2"/>
  <c r="H446" i="2"/>
  <c r="G446" i="2"/>
  <c r="F446" i="2"/>
  <c r="H445" i="2"/>
  <c r="G445" i="2"/>
  <c r="F445" i="2"/>
  <c r="H444" i="2"/>
  <c r="G444" i="2"/>
  <c r="F444" i="2"/>
  <c r="H443" i="2"/>
  <c r="G443" i="2"/>
  <c r="F443" i="2"/>
  <c r="H442" i="2"/>
  <c r="G442" i="2"/>
  <c r="F442" i="2"/>
  <c r="H441" i="2"/>
  <c r="G441" i="2"/>
  <c r="F441" i="2"/>
  <c r="H440" i="2"/>
  <c r="G440" i="2"/>
  <c r="F440" i="2"/>
  <c r="H439" i="2"/>
  <c r="G439" i="2"/>
  <c r="F439" i="2"/>
  <c r="H438" i="2"/>
  <c r="G438" i="2"/>
  <c r="F438" i="2"/>
  <c r="H437" i="2"/>
  <c r="G437" i="2"/>
  <c r="F437" i="2"/>
  <c r="H436" i="2"/>
  <c r="G436" i="2"/>
  <c r="F436" i="2"/>
  <c r="H435" i="2"/>
  <c r="G435" i="2"/>
  <c r="F435" i="2"/>
  <c r="H434" i="2"/>
  <c r="G434" i="2"/>
  <c r="F434" i="2"/>
  <c r="H433" i="2"/>
  <c r="G433" i="2"/>
  <c r="F433" i="2"/>
  <c r="H432" i="2"/>
  <c r="G432" i="2"/>
  <c r="F432" i="2"/>
  <c r="H431" i="2"/>
  <c r="G431" i="2"/>
  <c r="F431" i="2"/>
  <c r="H430" i="2"/>
  <c r="G430" i="2"/>
  <c r="F430" i="2"/>
  <c r="H429" i="2"/>
  <c r="G429" i="2"/>
  <c r="F429" i="2"/>
  <c r="H428" i="2"/>
  <c r="G428" i="2"/>
  <c r="F428" i="2"/>
  <c r="H427" i="2"/>
  <c r="G427" i="2"/>
  <c r="F427" i="2"/>
  <c r="H426" i="2"/>
  <c r="G426" i="2"/>
  <c r="F426" i="2"/>
  <c r="H425" i="2"/>
  <c r="G425" i="2"/>
  <c r="F425" i="2"/>
  <c r="H424" i="2"/>
  <c r="G424" i="2"/>
  <c r="F424" i="2"/>
  <c r="H423" i="2"/>
  <c r="G423" i="2"/>
  <c r="F423" i="2"/>
  <c r="H422" i="2"/>
  <c r="G422" i="2"/>
  <c r="F422" i="2"/>
  <c r="H421" i="2"/>
  <c r="G421" i="2"/>
  <c r="F421" i="2"/>
  <c r="H420" i="2"/>
  <c r="G420" i="2"/>
  <c r="F420" i="2"/>
  <c r="H419" i="2"/>
  <c r="G419" i="2"/>
  <c r="F419" i="2"/>
  <c r="H418" i="2"/>
  <c r="G418" i="2"/>
  <c r="F418" i="2"/>
  <c r="H417" i="2"/>
  <c r="G417" i="2"/>
  <c r="F417" i="2"/>
  <c r="H416" i="2"/>
  <c r="G416" i="2"/>
  <c r="F416" i="2"/>
  <c r="H415" i="2"/>
  <c r="G415" i="2"/>
  <c r="F415" i="2"/>
  <c r="H414" i="2"/>
  <c r="G414" i="2"/>
  <c r="F414" i="2"/>
  <c r="H413" i="2"/>
  <c r="G413" i="2"/>
  <c r="F413" i="2"/>
  <c r="H412" i="2"/>
  <c r="G412" i="2"/>
  <c r="F412" i="2"/>
  <c r="H411" i="2"/>
  <c r="G411" i="2"/>
  <c r="F411" i="2"/>
  <c r="H410" i="2"/>
  <c r="G410" i="2"/>
  <c r="F410" i="2"/>
  <c r="H409" i="2"/>
  <c r="G409" i="2"/>
  <c r="F409" i="2"/>
  <c r="H408" i="2"/>
  <c r="G408" i="2"/>
  <c r="F408" i="2"/>
  <c r="H407" i="2"/>
  <c r="G407" i="2"/>
  <c r="F407" i="2"/>
  <c r="H406" i="2"/>
  <c r="G406" i="2"/>
  <c r="F406" i="2"/>
  <c r="H405" i="2"/>
  <c r="G405" i="2"/>
  <c r="F405" i="2"/>
  <c r="H404" i="2"/>
  <c r="G404" i="2"/>
  <c r="F404" i="2"/>
  <c r="H403" i="2"/>
  <c r="G403" i="2"/>
  <c r="F403" i="2"/>
  <c r="H402" i="2"/>
  <c r="G402" i="2"/>
  <c r="F402" i="2"/>
  <c r="H401" i="2"/>
  <c r="G401" i="2"/>
  <c r="F401" i="2"/>
  <c r="H400" i="2"/>
  <c r="G400" i="2"/>
  <c r="F400" i="2"/>
  <c r="H399" i="2"/>
  <c r="G399" i="2"/>
  <c r="F399" i="2"/>
  <c r="H398" i="2"/>
  <c r="G398" i="2"/>
  <c r="F398" i="2"/>
  <c r="H397" i="2"/>
  <c r="G397" i="2"/>
  <c r="F397" i="2"/>
  <c r="H396" i="2"/>
  <c r="G396" i="2"/>
  <c r="F396" i="2"/>
  <c r="H395" i="2"/>
  <c r="G395" i="2"/>
  <c r="F395" i="2"/>
  <c r="H394" i="2"/>
  <c r="G394" i="2"/>
  <c r="F394" i="2"/>
  <c r="H393" i="2"/>
  <c r="G393" i="2"/>
  <c r="F393" i="2"/>
  <c r="H392" i="2"/>
  <c r="G392" i="2"/>
  <c r="F392" i="2"/>
  <c r="H391" i="2"/>
  <c r="G391" i="2"/>
  <c r="F391" i="2"/>
  <c r="H390" i="2"/>
  <c r="G390" i="2"/>
  <c r="F390" i="2"/>
  <c r="H389" i="2"/>
  <c r="G389" i="2"/>
  <c r="F389" i="2"/>
  <c r="H388" i="2"/>
  <c r="G388" i="2"/>
  <c r="F388" i="2"/>
  <c r="H387" i="2"/>
  <c r="G387" i="2"/>
  <c r="F387" i="2"/>
  <c r="H386" i="2"/>
  <c r="G386" i="2"/>
  <c r="F386" i="2"/>
  <c r="H385" i="2"/>
  <c r="G385" i="2"/>
  <c r="F385" i="2"/>
  <c r="H384" i="2"/>
  <c r="G384" i="2"/>
  <c r="F384" i="2"/>
  <c r="H383" i="2"/>
  <c r="G383" i="2"/>
  <c r="F383" i="2"/>
  <c r="H382" i="2"/>
  <c r="G382" i="2"/>
  <c r="F382" i="2"/>
  <c r="H381" i="2"/>
  <c r="G381" i="2"/>
  <c r="F381" i="2"/>
  <c r="H380" i="2"/>
  <c r="G380" i="2"/>
  <c r="F380" i="2"/>
  <c r="H379" i="2"/>
  <c r="G379" i="2"/>
  <c r="F379" i="2"/>
  <c r="H378" i="2"/>
  <c r="G378" i="2"/>
  <c r="F378" i="2"/>
  <c r="H377" i="2"/>
  <c r="G377" i="2"/>
  <c r="F377" i="2"/>
  <c r="H376" i="2"/>
  <c r="G376" i="2"/>
  <c r="F376" i="2"/>
  <c r="H375" i="2"/>
  <c r="G375" i="2"/>
  <c r="F375" i="2"/>
  <c r="H374" i="2"/>
  <c r="G374" i="2"/>
  <c r="F374" i="2"/>
  <c r="H373" i="2"/>
  <c r="G373" i="2"/>
  <c r="F373" i="2"/>
  <c r="H372" i="2"/>
  <c r="G372" i="2"/>
  <c r="F372" i="2"/>
  <c r="H371" i="2"/>
  <c r="G371" i="2"/>
  <c r="F371" i="2"/>
  <c r="H370" i="2"/>
  <c r="G370" i="2"/>
  <c r="F370" i="2"/>
  <c r="H369" i="2"/>
  <c r="G369" i="2"/>
  <c r="F369" i="2"/>
  <c r="H368" i="2"/>
  <c r="G368" i="2"/>
  <c r="F368" i="2"/>
  <c r="H367" i="2"/>
  <c r="G367" i="2"/>
  <c r="F367" i="2"/>
  <c r="H366" i="2"/>
  <c r="G366" i="2"/>
  <c r="F366" i="2"/>
  <c r="H365" i="2"/>
  <c r="G365" i="2"/>
  <c r="F365" i="2"/>
  <c r="H364" i="2"/>
  <c r="G364" i="2"/>
  <c r="F364" i="2"/>
  <c r="H363" i="2"/>
  <c r="G363" i="2"/>
  <c r="F363" i="2"/>
  <c r="H362" i="2"/>
  <c r="G362" i="2"/>
  <c r="F362" i="2"/>
  <c r="H361" i="2"/>
  <c r="G361" i="2"/>
  <c r="F361" i="2"/>
  <c r="H360" i="2"/>
  <c r="G360" i="2"/>
  <c r="F360" i="2"/>
  <c r="H359" i="2"/>
  <c r="G359" i="2"/>
  <c r="F359" i="2"/>
  <c r="H358" i="2"/>
  <c r="G358" i="2"/>
  <c r="F358" i="2"/>
  <c r="H357" i="2"/>
  <c r="G357" i="2"/>
  <c r="F357" i="2"/>
  <c r="H356" i="2"/>
  <c r="G356" i="2"/>
  <c r="F356" i="2"/>
  <c r="H355" i="2"/>
  <c r="G355" i="2"/>
  <c r="F355" i="2"/>
  <c r="H354" i="2"/>
  <c r="G354" i="2"/>
  <c r="F354" i="2"/>
  <c r="H353" i="2"/>
  <c r="G353" i="2"/>
  <c r="F353" i="2"/>
  <c r="H352" i="2"/>
  <c r="G352" i="2"/>
  <c r="F352" i="2"/>
  <c r="H351" i="2"/>
  <c r="G351" i="2"/>
  <c r="F351" i="2"/>
  <c r="H350" i="2"/>
  <c r="G350" i="2"/>
  <c r="F350" i="2"/>
  <c r="H349" i="2"/>
  <c r="G349" i="2"/>
  <c r="F349" i="2"/>
  <c r="H348" i="2"/>
  <c r="G348" i="2"/>
  <c r="F348" i="2"/>
  <c r="H347" i="2"/>
  <c r="G347" i="2"/>
  <c r="F347" i="2"/>
  <c r="H346" i="2"/>
  <c r="G346" i="2"/>
  <c r="F346" i="2"/>
  <c r="H345" i="2"/>
  <c r="G345" i="2"/>
  <c r="F345" i="2"/>
  <c r="H344" i="2"/>
  <c r="G344" i="2"/>
  <c r="F344" i="2"/>
  <c r="H343" i="2"/>
  <c r="G343" i="2"/>
  <c r="F343" i="2"/>
  <c r="H342" i="2"/>
  <c r="G342" i="2"/>
  <c r="F342" i="2"/>
  <c r="H341" i="2"/>
  <c r="G341" i="2"/>
  <c r="F341" i="2"/>
  <c r="H340" i="2"/>
  <c r="G340" i="2"/>
  <c r="F340" i="2"/>
  <c r="H339" i="2"/>
  <c r="G339" i="2"/>
  <c r="F339" i="2"/>
  <c r="H338" i="2"/>
  <c r="G338" i="2"/>
  <c r="F338" i="2"/>
  <c r="H337" i="2"/>
  <c r="G337" i="2"/>
  <c r="F337" i="2"/>
  <c r="H336" i="2"/>
  <c r="G336" i="2"/>
  <c r="F336" i="2"/>
  <c r="H335" i="2"/>
  <c r="G335" i="2"/>
  <c r="F335" i="2"/>
  <c r="H334" i="2"/>
  <c r="G334" i="2"/>
  <c r="F334" i="2"/>
  <c r="H333" i="2"/>
  <c r="G333" i="2"/>
  <c r="F333" i="2"/>
  <c r="H332" i="2"/>
  <c r="G332" i="2"/>
  <c r="F332" i="2"/>
  <c r="H331" i="2"/>
  <c r="G331" i="2"/>
  <c r="F331" i="2"/>
  <c r="H330" i="2"/>
  <c r="G330" i="2"/>
  <c r="F330" i="2"/>
  <c r="H329" i="2"/>
  <c r="G329" i="2"/>
  <c r="F329" i="2"/>
  <c r="H328" i="2"/>
  <c r="G328" i="2"/>
  <c r="F328" i="2"/>
  <c r="H327" i="2"/>
  <c r="G327" i="2"/>
  <c r="F327" i="2"/>
  <c r="H326" i="2"/>
  <c r="G326" i="2"/>
  <c r="F326" i="2"/>
  <c r="H325" i="2"/>
  <c r="G325" i="2"/>
  <c r="F325" i="2"/>
  <c r="H324" i="2"/>
  <c r="G324" i="2"/>
  <c r="F324" i="2"/>
  <c r="H323" i="2"/>
  <c r="G323" i="2"/>
  <c r="F323" i="2"/>
  <c r="H322" i="2"/>
  <c r="G322" i="2"/>
  <c r="F322" i="2"/>
  <c r="H321" i="2"/>
  <c r="G321" i="2"/>
  <c r="F321" i="2"/>
  <c r="H320" i="2"/>
  <c r="G320" i="2"/>
  <c r="F320" i="2"/>
  <c r="H319" i="2"/>
  <c r="G319" i="2"/>
  <c r="F319" i="2"/>
  <c r="H318" i="2"/>
  <c r="G318" i="2"/>
  <c r="F318" i="2"/>
  <c r="H317" i="2"/>
  <c r="G317" i="2"/>
  <c r="F317" i="2"/>
  <c r="H316" i="2"/>
  <c r="G316" i="2"/>
  <c r="F316" i="2"/>
  <c r="H315" i="2"/>
  <c r="G315" i="2"/>
  <c r="F315" i="2"/>
  <c r="H314" i="2"/>
  <c r="G314" i="2"/>
  <c r="F314" i="2"/>
  <c r="H313" i="2"/>
  <c r="G313" i="2"/>
  <c r="F313" i="2"/>
  <c r="H312" i="2"/>
  <c r="G312" i="2"/>
  <c r="F312" i="2"/>
  <c r="H311" i="2"/>
  <c r="G311" i="2"/>
  <c r="F311" i="2"/>
  <c r="H310" i="2"/>
  <c r="G310" i="2"/>
  <c r="F310" i="2"/>
  <c r="H309" i="2"/>
  <c r="G309" i="2"/>
  <c r="F309" i="2"/>
  <c r="H308" i="2"/>
  <c r="G308" i="2"/>
  <c r="F308" i="2"/>
  <c r="H307" i="2"/>
  <c r="G307" i="2"/>
  <c r="F307" i="2"/>
  <c r="H306" i="2"/>
  <c r="G306" i="2"/>
  <c r="F306" i="2"/>
  <c r="H305" i="2"/>
  <c r="G305" i="2"/>
  <c r="F305" i="2"/>
  <c r="H304" i="2"/>
  <c r="G304" i="2"/>
  <c r="F304" i="2"/>
  <c r="H303" i="2"/>
  <c r="G303" i="2"/>
  <c r="F303" i="2"/>
  <c r="H302" i="2"/>
  <c r="G302" i="2"/>
  <c r="F302" i="2"/>
  <c r="H301" i="2"/>
  <c r="G301" i="2"/>
  <c r="F301" i="2"/>
  <c r="H300" i="2"/>
  <c r="G300" i="2"/>
  <c r="F300" i="2"/>
  <c r="H299" i="2"/>
  <c r="G299" i="2"/>
  <c r="F299" i="2"/>
  <c r="H298" i="2"/>
  <c r="G298" i="2"/>
  <c r="F298" i="2"/>
  <c r="H297" i="2"/>
  <c r="G297" i="2"/>
  <c r="F297" i="2"/>
  <c r="H296" i="2"/>
  <c r="G296" i="2"/>
  <c r="F296" i="2"/>
  <c r="H295" i="2"/>
  <c r="G295" i="2"/>
  <c r="F295" i="2"/>
  <c r="H294" i="2"/>
  <c r="G294" i="2"/>
  <c r="F294" i="2"/>
  <c r="H293" i="2"/>
  <c r="G293" i="2"/>
  <c r="F293" i="2"/>
  <c r="H292" i="2"/>
  <c r="G292" i="2"/>
  <c r="F292" i="2"/>
  <c r="H291" i="2"/>
  <c r="G291" i="2"/>
  <c r="F291" i="2"/>
  <c r="H290" i="2"/>
  <c r="G290" i="2"/>
  <c r="F290" i="2"/>
  <c r="H289" i="2"/>
  <c r="G289" i="2"/>
  <c r="F289" i="2"/>
  <c r="H288" i="2"/>
  <c r="G288" i="2"/>
  <c r="F288" i="2"/>
  <c r="H287" i="2"/>
  <c r="G287" i="2"/>
  <c r="F287" i="2"/>
  <c r="H286" i="2"/>
  <c r="G286" i="2"/>
  <c r="F286" i="2"/>
  <c r="H285" i="2"/>
  <c r="G285" i="2"/>
  <c r="F285" i="2"/>
  <c r="H284" i="2"/>
  <c r="G284" i="2"/>
  <c r="F284" i="2"/>
  <c r="H283" i="2"/>
  <c r="G283" i="2"/>
  <c r="F283" i="2"/>
  <c r="H282" i="2"/>
  <c r="G282" i="2"/>
  <c r="F282" i="2"/>
  <c r="H281" i="2"/>
  <c r="G281" i="2"/>
  <c r="F281" i="2"/>
  <c r="H280" i="2"/>
  <c r="G280" i="2"/>
  <c r="F280" i="2"/>
  <c r="H279" i="2"/>
  <c r="G279" i="2"/>
  <c r="F279" i="2"/>
  <c r="H278" i="2"/>
  <c r="G278" i="2"/>
  <c r="F278" i="2"/>
  <c r="H277" i="2"/>
  <c r="G277" i="2"/>
  <c r="F277" i="2"/>
  <c r="H276" i="2"/>
  <c r="G276" i="2"/>
  <c r="F276" i="2"/>
  <c r="H275" i="2"/>
  <c r="G275" i="2"/>
  <c r="F275" i="2"/>
  <c r="H274" i="2"/>
  <c r="G274" i="2"/>
  <c r="F274" i="2"/>
  <c r="H273" i="2"/>
  <c r="G273" i="2"/>
  <c r="F273" i="2"/>
  <c r="H272" i="2"/>
  <c r="G272" i="2"/>
  <c r="F272" i="2"/>
  <c r="H271" i="2"/>
  <c r="G271" i="2"/>
  <c r="F271" i="2"/>
  <c r="H270" i="2"/>
  <c r="G270" i="2"/>
  <c r="F270" i="2"/>
  <c r="H269" i="2"/>
  <c r="G269" i="2"/>
  <c r="F269" i="2"/>
  <c r="H268" i="2"/>
  <c r="G268" i="2"/>
  <c r="F268" i="2"/>
  <c r="H267" i="2"/>
  <c r="G267" i="2"/>
  <c r="F267" i="2"/>
  <c r="H266" i="2"/>
  <c r="G266" i="2"/>
  <c r="F266" i="2"/>
  <c r="H265" i="2"/>
  <c r="G265" i="2"/>
  <c r="F265" i="2"/>
  <c r="H264" i="2"/>
  <c r="G264" i="2"/>
  <c r="F264" i="2"/>
  <c r="H263" i="2"/>
  <c r="G263" i="2"/>
  <c r="F263" i="2"/>
  <c r="H262" i="2"/>
  <c r="G262" i="2"/>
  <c r="F262" i="2"/>
  <c r="H261" i="2"/>
  <c r="G261" i="2"/>
  <c r="F261" i="2"/>
  <c r="H260" i="2"/>
  <c r="G260" i="2"/>
  <c r="F260" i="2"/>
  <c r="H259" i="2"/>
  <c r="G259" i="2"/>
  <c r="F259" i="2"/>
  <c r="H258" i="2"/>
  <c r="G258" i="2"/>
  <c r="F258" i="2"/>
  <c r="H257" i="2"/>
  <c r="G257" i="2"/>
  <c r="F257" i="2"/>
  <c r="H256" i="2"/>
  <c r="G256" i="2"/>
  <c r="F256" i="2"/>
  <c r="H255" i="2"/>
  <c r="G255" i="2"/>
  <c r="F255" i="2"/>
  <c r="H254" i="2"/>
  <c r="G254" i="2"/>
  <c r="F254" i="2"/>
  <c r="H253" i="2"/>
  <c r="G253" i="2"/>
  <c r="F253" i="2"/>
  <c r="H252" i="2"/>
  <c r="G252" i="2"/>
  <c r="F252" i="2"/>
  <c r="H251" i="2"/>
  <c r="G251" i="2"/>
  <c r="F251" i="2"/>
  <c r="H250" i="2"/>
  <c r="G250" i="2"/>
  <c r="F250" i="2"/>
  <c r="H249" i="2"/>
  <c r="G249" i="2"/>
  <c r="F249" i="2"/>
  <c r="H248" i="2"/>
  <c r="G248" i="2"/>
  <c r="F248" i="2"/>
  <c r="H247" i="2"/>
  <c r="G247" i="2"/>
  <c r="F247" i="2"/>
  <c r="H246" i="2"/>
  <c r="G246" i="2"/>
  <c r="F246" i="2"/>
  <c r="H245" i="2"/>
  <c r="G245" i="2"/>
  <c r="F245" i="2"/>
  <c r="H244" i="2"/>
  <c r="G244" i="2"/>
  <c r="F244" i="2"/>
  <c r="H243" i="2"/>
  <c r="G243" i="2"/>
  <c r="F243" i="2"/>
  <c r="H242" i="2"/>
  <c r="G242" i="2"/>
  <c r="F242" i="2"/>
  <c r="H241" i="2"/>
  <c r="G241" i="2"/>
  <c r="F241" i="2"/>
  <c r="H240" i="2"/>
  <c r="G240" i="2"/>
  <c r="F240" i="2"/>
  <c r="H239" i="2"/>
  <c r="G239" i="2"/>
  <c r="F239" i="2"/>
  <c r="H238" i="2"/>
  <c r="G238" i="2"/>
  <c r="F238" i="2"/>
  <c r="H237" i="2"/>
  <c r="G237" i="2"/>
  <c r="F237" i="2"/>
  <c r="H236" i="2"/>
  <c r="G236" i="2"/>
  <c r="F236" i="2"/>
  <c r="H235" i="2"/>
  <c r="G235" i="2"/>
  <c r="F235" i="2"/>
  <c r="H234" i="2"/>
  <c r="G234" i="2"/>
  <c r="F234" i="2"/>
  <c r="H233" i="2"/>
  <c r="G233" i="2"/>
  <c r="F233" i="2"/>
  <c r="H232" i="2"/>
  <c r="G232" i="2"/>
  <c r="F232" i="2"/>
  <c r="H231" i="2"/>
  <c r="G231" i="2"/>
  <c r="F231" i="2"/>
  <c r="H230" i="2"/>
  <c r="G230" i="2"/>
  <c r="F230" i="2"/>
  <c r="H229" i="2"/>
  <c r="G229" i="2"/>
  <c r="F229" i="2"/>
  <c r="H228" i="2"/>
  <c r="G228" i="2"/>
  <c r="F228" i="2"/>
  <c r="H227" i="2"/>
  <c r="G227" i="2"/>
  <c r="F227" i="2"/>
  <c r="H226" i="2"/>
  <c r="G226" i="2"/>
  <c r="F226" i="2"/>
  <c r="H225" i="2"/>
  <c r="G225" i="2"/>
  <c r="F225" i="2"/>
  <c r="H224" i="2"/>
  <c r="G224" i="2"/>
  <c r="F224" i="2"/>
  <c r="H223" i="2"/>
  <c r="G223" i="2"/>
  <c r="F223" i="2"/>
  <c r="H222" i="2"/>
  <c r="G222" i="2"/>
  <c r="F222" i="2"/>
  <c r="H221" i="2"/>
  <c r="G221" i="2"/>
  <c r="F221" i="2"/>
  <c r="H220" i="2"/>
  <c r="G220" i="2"/>
  <c r="F220" i="2"/>
  <c r="H219" i="2"/>
  <c r="G219" i="2"/>
  <c r="F219" i="2"/>
  <c r="H218" i="2"/>
  <c r="G218" i="2"/>
  <c r="F218" i="2"/>
  <c r="H217" i="2"/>
  <c r="G217" i="2"/>
  <c r="F217" i="2"/>
  <c r="H216" i="2"/>
  <c r="G216" i="2"/>
  <c r="F216" i="2"/>
  <c r="H215" i="2"/>
  <c r="G215" i="2"/>
  <c r="F215" i="2"/>
  <c r="H214" i="2"/>
  <c r="G214" i="2"/>
  <c r="F214" i="2"/>
  <c r="H213" i="2"/>
  <c r="G213" i="2"/>
  <c r="F213" i="2"/>
  <c r="H212" i="2"/>
  <c r="G212" i="2"/>
  <c r="F212" i="2"/>
  <c r="H211" i="2"/>
  <c r="G211" i="2"/>
  <c r="F211" i="2"/>
  <c r="H210" i="2"/>
  <c r="G210" i="2"/>
  <c r="F210" i="2"/>
  <c r="H209" i="2"/>
  <c r="G209" i="2"/>
  <c r="F209" i="2"/>
  <c r="H208" i="2"/>
  <c r="G208" i="2"/>
  <c r="F208" i="2"/>
  <c r="H207" i="2"/>
  <c r="G207" i="2"/>
  <c r="F207" i="2"/>
  <c r="H206" i="2"/>
  <c r="G206" i="2"/>
  <c r="F206" i="2"/>
  <c r="H205" i="2"/>
  <c r="G205" i="2"/>
  <c r="F205" i="2"/>
  <c r="H204" i="2"/>
  <c r="G204" i="2"/>
  <c r="F204" i="2"/>
  <c r="H203" i="2"/>
  <c r="G203" i="2"/>
  <c r="F203" i="2"/>
  <c r="H202" i="2"/>
  <c r="G202" i="2"/>
  <c r="F202" i="2"/>
  <c r="H201" i="2"/>
  <c r="G201" i="2"/>
  <c r="F201" i="2"/>
  <c r="H200" i="2"/>
  <c r="G200" i="2"/>
  <c r="F200" i="2"/>
  <c r="H199" i="2"/>
  <c r="G199" i="2"/>
  <c r="F199" i="2"/>
  <c r="H198" i="2"/>
  <c r="G198" i="2"/>
  <c r="F198" i="2"/>
  <c r="H197" i="2"/>
  <c r="G197" i="2"/>
  <c r="F197" i="2"/>
  <c r="H196" i="2"/>
  <c r="G196" i="2"/>
  <c r="F196" i="2"/>
  <c r="H195" i="2"/>
  <c r="G195" i="2"/>
  <c r="F195" i="2"/>
  <c r="H194" i="2"/>
  <c r="G194" i="2"/>
  <c r="F194" i="2"/>
  <c r="H193" i="2"/>
  <c r="G193" i="2"/>
  <c r="F193" i="2"/>
  <c r="H192" i="2"/>
  <c r="G192" i="2"/>
  <c r="F192" i="2"/>
  <c r="H191" i="2"/>
  <c r="G191" i="2"/>
  <c r="F191" i="2"/>
  <c r="H190" i="2"/>
  <c r="G190" i="2"/>
  <c r="F190" i="2"/>
  <c r="H189" i="2"/>
  <c r="G189" i="2"/>
  <c r="F189" i="2"/>
  <c r="H188" i="2"/>
  <c r="G188" i="2"/>
  <c r="F188" i="2"/>
  <c r="H187" i="2"/>
  <c r="G187" i="2"/>
  <c r="F187" i="2"/>
  <c r="H186" i="2"/>
  <c r="G186" i="2"/>
  <c r="F186" i="2"/>
  <c r="H185" i="2"/>
  <c r="G185" i="2"/>
  <c r="F185" i="2"/>
  <c r="H184" i="2"/>
  <c r="G184" i="2"/>
  <c r="F184" i="2"/>
  <c r="H183" i="2"/>
  <c r="G183" i="2"/>
  <c r="F183" i="2"/>
  <c r="H182" i="2"/>
  <c r="G182" i="2"/>
  <c r="F182" i="2"/>
  <c r="H181" i="2"/>
  <c r="G181" i="2"/>
  <c r="F181" i="2"/>
  <c r="H180" i="2"/>
  <c r="G180" i="2"/>
  <c r="F180" i="2"/>
  <c r="H179" i="2"/>
  <c r="G179" i="2"/>
  <c r="F179" i="2"/>
  <c r="H178" i="2"/>
  <c r="G178" i="2"/>
  <c r="F178" i="2"/>
  <c r="H177" i="2"/>
  <c r="G177" i="2"/>
  <c r="F177" i="2"/>
  <c r="H176" i="2"/>
  <c r="G176" i="2"/>
  <c r="F176" i="2"/>
  <c r="H175" i="2"/>
  <c r="G175" i="2"/>
  <c r="F175" i="2"/>
  <c r="H174" i="2"/>
  <c r="G174" i="2"/>
  <c r="F174" i="2"/>
  <c r="H173" i="2"/>
  <c r="G173" i="2"/>
  <c r="F173" i="2"/>
  <c r="H172" i="2"/>
  <c r="G172" i="2"/>
  <c r="F172" i="2"/>
  <c r="H171" i="2"/>
  <c r="G171" i="2"/>
  <c r="F171" i="2"/>
  <c r="H170" i="2"/>
  <c r="G170" i="2"/>
  <c r="F170" i="2"/>
  <c r="H169" i="2"/>
  <c r="G169" i="2"/>
  <c r="F169" i="2"/>
  <c r="H168" i="2"/>
  <c r="G168" i="2"/>
  <c r="F168" i="2"/>
  <c r="H167" i="2"/>
  <c r="G167" i="2"/>
  <c r="F167" i="2"/>
  <c r="H166" i="2"/>
  <c r="G166" i="2"/>
  <c r="F166" i="2"/>
  <c r="H165" i="2"/>
  <c r="G165" i="2"/>
  <c r="F165" i="2"/>
  <c r="H164" i="2"/>
  <c r="G164" i="2"/>
  <c r="F164" i="2"/>
  <c r="H163" i="2"/>
  <c r="G163" i="2"/>
  <c r="F163" i="2"/>
  <c r="H162" i="2"/>
  <c r="G162" i="2"/>
  <c r="F162" i="2"/>
  <c r="H161" i="2"/>
  <c r="G161" i="2"/>
  <c r="F161" i="2"/>
  <c r="H160" i="2"/>
  <c r="G160" i="2"/>
  <c r="F160" i="2"/>
  <c r="H159" i="2"/>
  <c r="G159" i="2"/>
  <c r="F159" i="2"/>
  <c r="H158" i="2"/>
  <c r="G158" i="2"/>
  <c r="F158" i="2"/>
  <c r="H157" i="2"/>
  <c r="G157" i="2"/>
  <c r="F157" i="2"/>
  <c r="H156" i="2"/>
  <c r="G156" i="2"/>
  <c r="F156" i="2"/>
  <c r="H155" i="2"/>
  <c r="G155" i="2"/>
  <c r="F155" i="2"/>
  <c r="H154" i="2"/>
  <c r="G154" i="2"/>
  <c r="F154" i="2"/>
  <c r="H153" i="2"/>
  <c r="G153" i="2"/>
  <c r="F153" i="2"/>
  <c r="H152" i="2"/>
  <c r="G152" i="2"/>
  <c r="F152" i="2"/>
  <c r="H151" i="2"/>
  <c r="G151" i="2"/>
  <c r="F151" i="2"/>
  <c r="H150" i="2"/>
  <c r="G150" i="2"/>
  <c r="F150" i="2"/>
  <c r="H149" i="2"/>
  <c r="G149" i="2"/>
  <c r="F149" i="2"/>
  <c r="H148" i="2"/>
  <c r="G148" i="2"/>
  <c r="F148" i="2"/>
  <c r="H147" i="2"/>
  <c r="G147" i="2"/>
  <c r="F147" i="2"/>
  <c r="H146" i="2"/>
  <c r="G146" i="2"/>
  <c r="F146" i="2"/>
  <c r="H145" i="2"/>
  <c r="G145" i="2"/>
  <c r="F145" i="2"/>
  <c r="H144" i="2"/>
  <c r="G144" i="2"/>
  <c r="F144" i="2"/>
  <c r="H143" i="2"/>
  <c r="G143" i="2"/>
  <c r="F143" i="2"/>
  <c r="H142" i="2"/>
  <c r="G142" i="2"/>
  <c r="F142" i="2"/>
  <c r="H141" i="2"/>
  <c r="G141" i="2"/>
  <c r="F141" i="2"/>
  <c r="H140" i="2"/>
  <c r="G140" i="2"/>
  <c r="F140" i="2"/>
  <c r="H139" i="2"/>
  <c r="G139" i="2"/>
  <c r="F139" i="2"/>
  <c r="H138" i="2"/>
  <c r="G138" i="2"/>
  <c r="F138" i="2"/>
  <c r="H137" i="2"/>
  <c r="G137" i="2"/>
  <c r="F137" i="2"/>
  <c r="H136" i="2"/>
  <c r="G136" i="2"/>
  <c r="F136" i="2"/>
  <c r="H135" i="2"/>
  <c r="G135" i="2"/>
  <c r="F135" i="2"/>
  <c r="H134" i="2"/>
  <c r="G134" i="2"/>
  <c r="F134" i="2"/>
  <c r="H133" i="2"/>
  <c r="G133" i="2"/>
  <c r="F133" i="2"/>
  <c r="H132" i="2"/>
  <c r="G132" i="2"/>
  <c r="F132" i="2"/>
  <c r="H131" i="2"/>
  <c r="G131" i="2"/>
  <c r="F131" i="2"/>
  <c r="H130" i="2"/>
  <c r="G130" i="2"/>
  <c r="F130" i="2"/>
  <c r="H129" i="2"/>
  <c r="G129" i="2"/>
  <c r="F129" i="2"/>
  <c r="H128" i="2"/>
  <c r="G128" i="2"/>
  <c r="F128" i="2"/>
  <c r="H127" i="2"/>
  <c r="G127" i="2"/>
  <c r="F127" i="2"/>
  <c r="H126" i="2"/>
  <c r="G126" i="2"/>
  <c r="F126" i="2"/>
  <c r="H125" i="2"/>
  <c r="G125" i="2"/>
  <c r="F125" i="2"/>
  <c r="H124" i="2"/>
  <c r="G124" i="2"/>
  <c r="F124" i="2"/>
  <c r="H123" i="2"/>
  <c r="G123" i="2"/>
  <c r="F123" i="2"/>
  <c r="H122" i="2"/>
  <c r="G122" i="2"/>
  <c r="F122" i="2"/>
  <c r="H121" i="2"/>
  <c r="G121" i="2"/>
  <c r="F121" i="2"/>
  <c r="H120" i="2"/>
  <c r="G120" i="2"/>
  <c r="F120" i="2"/>
  <c r="H119" i="2"/>
  <c r="G119" i="2"/>
  <c r="F119" i="2"/>
  <c r="H118" i="2"/>
  <c r="G118" i="2"/>
  <c r="F118" i="2"/>
  <c r="H117" i="2"/>
  <c r="G117" i="2"/>
  <c r="F117" i="2"/>
  <c r="H116" i="2"/>
  <c r="G116" i="2"/>
  <c r="F116" i="2"/>
  <c r="H115" i="2"/>
  <c r="G115" i="2"/>
  <c r="F115" i="2"/>
  <c r="H114" i="2"/>
  <c r="G114" i="2"/>
  <c r="F114" i="2"/>
  <c r="H113" i="2"/>
  <c r="G113" i="2"/>
  <c r="F113" i="2"/>
  <c r="H112" i="2"/>
  <c r="G112" i="2"/>
  <c r="F112" i="2"/>
  <c r="H111" i="2"/>
  <c r="G111" i="2"/>
  <c r="F111" i="2"/>
  <c r="H110" i="2"/>
  <c r="G110" i="2"/>
  <c r="F110" i="2"/>
  <c r="H109" i="2"/>
  <c r="G109" i="2"/>
  <c r="F109" i="2"/>
  <c r="H108" i="2"/>
  <c r="G108" i="2"/>
  <c r="F108" i="2"/>
  <c r="H107" i="2"/>
  <c r="G107" i="2"/>
  <c r="F107" i="2"/>
  <c r="H106" i="2"/>
  <c r="G106" i="2"/>
  <c r="F106" i="2"/>
  <c r="H105" i="2"/>
  <c r="G105" i="2"/>
  <c r="F105" i="2"/>
  <c r="H104" i="2"/>
  <c r="G104" i="2"/>
  <c r="F104" i="2"/>
  <c r="H103" i="2"/>
  <c r="G103" i="2"/>
  <c r="F103" i="2"/>
  <c r="H102" i="2"/>
  <c r="G102" i="2"/>
  <c r="F102" i="2"/>
  <c r="H101" i="2"/>
  <c r="G101" i="2"/>
  <c r="F101" i="2"/>
  <c r="H100" i="2"/>
  <c r="G100" i="2"/>
  <c r="F100" i="2"/>
  <c r="H99" i="2"/>
  <c r="G99" i="2"/>
  <c r="F99" i="2"/>
  <c r="H98" i="2"/>
  <c r="G98" i="2"/>
  <c r="F98" i="2"/>
  <c r="H97" i="2"/>
  <c r="G97" i="2"/>
  <c r="F97" i="2"/>
  <c r="H96" i="2"/>
  <c r="G96" i="2"/>
  <c r="F96" i="2"/>
  <c r="H95" i="2"/>
  <c r="G95" i="2"/>
  <c r="F95" i="2"/>
  <c r="H94" i="2"/>
  <c r="G94" i="2"/>
  <c r="F94" i="2"/>
  <c r="H93" i="2"/>
  <c r="G93" i="2"/>
  <c r="F93" i="2"/>
  <c r="H92" i="2"/>
  <c r="G92" i="2"/>
  <c r="F92" i="2"/>
  <c r="H91" i="2"/>
  <c r="G91" i="2"/>
  <c r="F91" i="2"/>
  <c r="H90" i="2"/>
  <c r="G90" i="2"/>
  <c r="F90" i="2"/>
  <c r="H89" i="2"/>
  <c r="G89" i="2"/>
  <c r="F89" i="2"/>
  <c r="H88" i="2"/>
  <c r="G88" i="2"/>
  <c r="F88" i="2"/>
  <c r="H87" i="2"/>
  <c r="G87" i="2"/>
  <c r="F87" i="2"/>
  <c r="H86" i="2"/>
  <c r="G86" i="2"/>
  <c r="F86" i="2"/>
  <c r="H85" i="2"/>
  <c r="G85" i="2"/>
  <c r="F85" i="2"/>
  <c r="H84" i="2"/>
  <c r="G84" i="2"/>
  <c r="F84" i="2"/>
  <c r="H83" i="2"/>
  <c r="G83" i="2"/>
  <c r="F83" i="2"/>
  <c r="H82" i="2"/>
  <c r="G82" i="2"/>
  <c r="F82" i="2"/>
  <c r="H81" i="2"/>
  <c r="G81" i="2"/>
  <c r="F81" i="2"/>
  <c r="H80" i="2"/>
  <c r="G80" i="2"/>
  <c r="F80" i="2"/>
  <c r="H79" i="2"/>
  <c r="G79" i="2"/>
  <c r="F79" i="2"/>
  <c r="H78" i="2"/>
  <c r="G78" i="2"/>
  <c r="F78" i="2"/>
  <c r="H77" i="2"/>
  <c r="G77" i="2"/>
  <c r="F77" i="2"/>
  <c r="H76" i="2"/>
  <c r="G76" i="2"/>
  <c r="F76" i="2"/>
  <c r="H75" i="2"/>
  <c r="G75" i="2"/>
  <c r="F75" i="2"/>
  <c r="H74" i="2"/>
  <c r="G74" i="2"/>
  <c r="F74" i="2"/>
  <c r="H73" i="2"/>
  <c r="G73" i="2"/>
  <c r="F73" i="2"/>
  <c r="H72" i="2"/>
  <c r="G72" i="2"/>
  <c r="F72" i="2"/>
  <c r="H71" i="2"/>
  <c r="G71" i="2"/>
  <c r="F71" i="2"/>
  <c r="H70" i="2"/>
  <c r="G70" i="2"/>
  <c r="F70" i="2"/>
  <c r="H69" i="2"/>
  <c r="G69" i="2"/>
  <c r="F69" i="2"/>
  <c r="H68" i="2"/>
  <c r="G68" i="2"/>
  <c r="F68" i="2"/>
  <c r="H67" i="2"/>
  <c r="G67" i="2"/>
  <c r="F67" i="2"/>
  <c r="H66" i="2"/>
  <c r="G66" i="2"/>
  <c r="F66" i="2"/>
  <c r="H65" i="2"/>
  <c r="G65" i="2"/>
  <c r="F65" i="2"/>
  <c r="H64" i="2"/>
  <c r="G64" i="2"/>
  <c r="F64" i="2"/>
  <c r="H63" i="2"/>
  <c r="G63" i="2"/>
  <c r="F63" i="2"/>
  <c r="H62" i="2"/>
  <c r="G62" i="2"/>
  <c r="F62" i="2"/>
  <c r="H61" i="2"/>
  <c r="G61" i="2"/>
  <c r="F61" i="2"/>
  <c r="H60" i="2"/>
  <c r="G60" i="2"/>
  <c r="F60" i="2"/>
  <c r="H59" i="2"/>
  <c r="G59" i="2"/>
  <c r="F59" i="2"/>
  <c r="H58" i="2"/>
  <c r="G58" i="2"/>
  <c r="F58" i="2"/>
  <c r="H57" i="2"/>
  <c r="G57" i="2"/>
  <c r="F57" i="2"/>
  <c r="H56" i="2"/>
  <c r="G56" i="2"/>
  <c r="F56" i="2"/>
  <c r="H55" i="2"/>
  <c r="G55" i="2"/>
  <c r="F55" i="2"/>
  <c r="H54" i="2"/>
  <c r="G54" i="2"/>
  <c r="F54" i="2"/>
  <c r="H53" i="2"/>
  <c r="G53" i="2"/>
  <c r="F53" i="2"/>
  <c r="H52" i="2"/>
  <c r="G52" i="2"/>
  <c r="F52" i="2"/>
  <c r="H51" i="2"/>
  <c r="G51" i="2"/>
  <c r="F51" i="2"/>
  <c r="H50" i="2"/>
  <c r="G50" i="2"/>
  <c r="F50" i="2"/>
  <c r="H49" i="2"/>
  <c r="G49" i="2"/>
  <c r="F49" i="2"/>
  <c r="H48" i="2"/>
  <c r="G48" i="2"/>
  <c r="F48" i="2"/>
  <c r="H47" i="2"/>
  <c r="G47" i="2"/>
  <c r="F47" i="2"/>
  <c r="H46" i="2"/>
  <c r="G46" i="2"/>
  <c r="F46" i="2"/>
  <c r="H45" i="2"/>
  <c r="G45" i="2"/>
  <c r="F45" i="2"/>
  <c r="H44" i="2"/>
  <c r="G44" i="2"/>
  <c r="F44" i="2"/>
  <c r="H43" i="2"/>
  <c r="G43" i="2"/>
  <c r="F43" i="2"/>
  <c r="H42" i="2"/>
  <c r="G42" i="2"/>
  <c r="F42" i="2"/>
  <c r="H41" i="2"/>
  <c r="G41" i="2"/>
  <c r="F41" i="2"/>
  <c r="H40" i="2"/>
  <c r="G40" i="2"/>
  <c r="F40" i="2"/>
  <c r="H39" i="2"/>
  <c r="G39" i="2"/>
  <c r="F39" i="2"/>
  <c r="H38" i="2"/>
  <c r="G38" i="2"/>
  <c r="F38" i="2"/>
  <c r="H37" i="2"/>
  <c r="G37" i="2"/>
  <c r="F37" i="2"/>
  <c r="H36" i="2"/>
  <c r="G36" i="2"/>
  <c r="F36" i="2"/>
  <c r="H35" i="2"/>
  <c r="G35" i="2"/>
  <c r="F35" i="2"/>
  <c r="H34" i="2"/>
  <c r="G34" i="2"/>
  <c r="F34" i="2"/>
  <c r="H33" i="2"/>
  <c r="G33" i="2"/>
  <c r="F33" i="2"/>
  <c r="H32" i="2"/>
  <c r="G32" i="2"/>
  <c r="F32" i="2"/>
  <c r="H31" i="2"/>
  <c r="G31" i="2"/>
  <c r="F31" i="2"/>
  <c r="H30" i="2"/>
  <c r="G30" i="2"/>
  <c r="F30" i="2"/>
  <c r="H29" i="2"/>
  <c r="G29" i="2"/>
  <c r="F29" i="2"/>
  <c r="H28" i="2"/>
  <c r="G28" i="2"/>
  <c r="F28" i="2"/>
  <c r="H27" i="2"/>
  <c r="G27" i="2"/>
  <c r="F27" i="2"/>
  <c r="H26" i="2"/>
  <c r="G26" i="2"/>
  <c r="F26" i="2"/>
  <c r="H25" i="2"/>
  <c r="G25" i="2"/>
  <c r="F25" i="2"/>
  <c r="H24" i="2"/>
  <c r="G24" i="2"/>
  <c r="F24" i="2"/>
  <c r="H23" i="2"/>
  <c r="G23" i="2"/>
  <c r="F23" i="2"/>
  <c r="H22" i="2"/>
  <c r="G22" i="2"/>
  <c r="F22" i="2"/>
  <c r="H21" i="2"/>
  <c r="G21" i="2"/>
  <c r="F21" i="2"/>
  <c r="H20" i="2"/>
  <c r="G20" i="2"/>
  <c r="F20" i="2"/>
  <c r="H19" i="2"/>
  <c r="G19" i="2"/>
  <c r="F19" i="2"/>
  <c r="H18" i="2"/>
  <c r="G18" i="2"/>
  <c r="F18" i="2"/>
  <c r="H17" i="2"/>
  <c r="G17" i="2"/>
  <c r="F17" i="2"/>
  <c r="H16" i="2"/>
  <c r="G16" i="2"/>
  <c r="F16" i="2"/>
  <c r="H15" i="2"/>
  <c r="G15" i="2"/>
  <c r="F15" i="2"/>
  <c r="H14" i="2"/>
  <c r="G14" i="2"/>
  <c r="F14" i="2"/>
  <c r="H13" i="2"/>
  <c r="G13" i="2"/>
  <c r="F13" i="2"/>
  <c r="H12" i="2"/>
  <c r="G12" i="2"/>
  <c r="F12" i="2"/>
  <c r="H11" i="2"/>
  <c r="G11" i="2"/>
  <c r="F11" i="2"/>
  <c r="H10" i="2"/>
  <c r="G10" i="2"/>
  <c r="F10" i="2"/>
  <c r="H9" i="2"/>
  <c r="G9" i="2"/>
  <c r="F9" i="2"/>
  <c r="H8" i="2"/>
  <c r="G8" i="2"/>
  <c r="F8" i="2"/>
  <c r="H7" i="2"/>
  <c r="G7" i="2"/>
  <c r="F7" i="2"/>
  <c r="H6" i="2"/>
  <c r="G6" i="2"/>
  <c r="F6" i="2"/>
  <c r="H5" i="2"/>
  <c r="G5" i="2"/>
  <c r="F5" i="2"/>
  <c r="H4" i="2"/>
  <c r="G4" i="2"/>
  <c r="F4" i="2"/>
  <c r="X4" i="4" l="1"/>
  <c r="Y4" i="4" s="1"/>
  <c r="Z4" i="4" s="1"/>
  <c r="X48" i="4"/>
  <c r="Y48" i="4" s="1"/>
  <c r="Z48" i="4" s="1"/>
  <c r="AA46" i="4" s="1"/>
  <c r="B19" i="4" s="1"/>
  <c r="Y42" i="4"/>
  <c r="Z42" i="4" s="1"/>
  <c r="AA40" i="4" s="1"/>
  <c r="B20" i="4" s="1"/>
  <c r="X16" i="4"/>
  <c r="X22" i="4" s="1"/>
  <c r="Y22" i="4" s="1"/>
  <c r="Z22" i="4" s="1"/>
  <c r="Y29" i="4"/>
  <c r="Z29" i="4" s="1"/>
  <c r="X30" i="4"/>
  <c r="X36" i="4" s="1"/>
  <c r="Y34" i="4"/>
  <c r="Z34" i="4" s="1"/>
  <c r="AC40" i="4" l="1"/>
  <c r="Y16" i="4"/>
  <c r="Z16" i="4" s="1"/>
  <c r="AC41" i="4"/>
  <c r="AC48" i="4"/>
  <c r="AC46" i="4"/>
  <c r="X5" i="4"/>
  <c r="X10" i="4"/>
  <c r="Y10" i="4" s="1"/>
  <c r="Z10" i="4" s="1"/>
  <c r="X17" i="4"/>
  <c r="Y17" i="4" s="1"/>
  <c r="Z17" i="4" s="1"/>
  <c r="AC42" i="4"/>
  <c r="AC47" i="4"/>
  <c r="AB40" i="4"/>
  <c r="C20" i="4" s="1"/>
  <c r="AB46" i="4"/>
  <c r="C19" i="4" s="1"/>
  <c r="Y35" i="4"/>
  <c r="Z35" i="4" s="1"/>
  <c r="Y30" i="4"/>
  <c r="Z30" i="4" s="1"/>
  <c r="AA28" i="4" s="1"/>
  <c r="B15" i="4" s="1"/>
  <c r="X6" i="4"/>
  <c r="X11" i="4"/>
  <c r="Y11" i="4" s="1"/>
  <c r="Z11" i="4" s="1"/>
  <c r="Y5" i="4"/>
  <c r="Z5" i="4" s="1"/>
  <c r="X18" i="4"/>
  <c r="X23" i="4"/>
  <c r="Y23" i="4" s="1"/>
  <c r="Z23" i="4" s="1"/>
  <c r="AB28" i="4" l="1"/>
  <c r="C15" i="4" s="1"/>
  <c r="AC28" i="4"/>
  <c r="AC17" i="4"/>
  <c r="AC18" i="4"/>
  <c r="AC16" i="4"/>
  <c r="AC6" i="4"/>
  <c r="E9" i="4" s="1"/>
  <c r="AC12" i="4"/>
  <c r="E6" i="4" s="1"/>
  <c r="AC11" i="4"/>
  <c r="E5" i="4" s="1"/>
  <c r="AC10" i="4"/>
  <c r="AC22" i="4"/>
  <c r="AC23" i="4"/>
  <c r="AC30" i="4"/>
  <c r="AC29" i="4"/>
  <c r="Y36" i="4"/>
  <c r="Z36" i="4" s="1"/>
  <c r="X24" i="4"/>
  <c r="Y24" i="4" s="1"/>
  <c r="Z24" i="4" s="1"/>
  <c r="AA22" i="4" s="1"/>
  <c r="B9" i="4" s="1"/>
  <c r="Y18" i="4"/>
  <c r="Z18" i="4" s="1"/>
  <c r="AB16" i="4" s="1"/>
  <c r="C10" i="4" s="1"/>
  <c r="Y6" i="4"/>
  <c r="Z6" i="4" s="1"/>
  <c r="AC4" i="4" s="1"/>
  <c r="E7" i="4" s="1"/>
  <c r="X12" i="4"/>
  <c r="Y12" i="4" s="1"/>
  <c r="Z12" i="4" s="1"/>
  <c r="AC5" i="4" l="1"/>
  <c r="E8" i="4" s="1"/>
  <c r="AA34" i="4"/>
  <c r="AC34" i="4"/>
  <c r="AC35" i="4"/>
  <c r="AC36" i="4"/>
  <c r="AC24" i="4"/>
  <c r="AB34" i="4"/>
  <c r="C14" i="4" s="1"/>
  <c r="B14" i="4"/>
  <c r="AA4" i="4"/>
  <c r="B5" i="4" s="1"/>
  <c r="AA16" i="4"/>
  <c r="B10" i="4" s="1"/>
  <c r="AB4" i="4"/>
  <c r="C5" i="4" s="1"/>
  <c r="AB22" i="4"/>
  <c r="C9" i="4" s="1"/>
  <c r="AB10" i="4"/>
  <c r="C4" i="4" s="1"/>
  <c r="AA10" i="4"/>
  <c r="B4" i="4" s="1"/>
</calcChain>
</file>

<file path=xl/sharedStrings.xml><?xml version="1.0" encoding="utf-8"?>
<sst xmlns="http://schemas.openxmlformats.org/spreadsheetml/2006/main" count="297" uniqueCount="79">
  <si>
    <t>red</t>
  </si>
  <si>
    <t>green</t>
  </si>
  <si>
    <t>blue</t>
  </si>
  <si>
    <t>i-Control_line_scan</t>
    <phoneticPr fontId="1" type="noConversion"/>
  </si>
  <si>
    <t>x-axis</t>
    <phoneticPr fontId="1" type="noConversion"/>
  </si>
  <si>
    <t>y-axis</t>
    <phoneticPr fontId="1" type="noConversion"/>
  </si>
  <si>
    <t>intensity</t>
    <phoneticPr fontId="1" type="noConversion"/>
  </si>
  <si>
    <t>#1</t>
    <phoneticPr fontId="1" type="noConversion"/>
  </si>
  <si>
    <t>#2</t>
  </si>
  <si>
    <t>#3</t>
  </si>
  <si>
    <t>#3</t>
    <phoneticPr fontId="1" type="noConversion"/>
  </si>
  <si>
    <t>No</t>
    <phoneticPr fontId="1" type="noConversion"/>
  </si>
  <si>
    <t>i-Control</t>
    <phoneticPr fontId="1" type="noConversion"/>
  </si>
  <si>
    <t>i-Nono</t>
    <phoneticPr fontId="1" type="noConversion"/>
  </si>
  <si>
    <t>i-Pspc1</t>
    <phoneticPr fontId="1" type="noConversion"/>
  </si>
  <si>
    <t>i-LincGET</t>
    <phoneticPr fontId="1" type="noConversion"/>
  </si>
  <si>
    <t>i-Neat1</t>
    <phoneticPr fontId="1" type="noConversion"/>
  </si>
  <si>
    <t>noS</t>
    <phoneticPr fontId="1" type="noConversion"/>
  </si>
  <si>
    <t>AS</t>
    <phoneticPr fontId="1" type="noConversion"/>
  </si>
  <si>
    <t>AS/
(noS+AS)</t>
    <phoneticPr fontId="1" type="noConversion"/>
  </si>
  <si>
    <t>bar plot</t>
    <phoneticPr fontId="1" type="noConversion"/>
  </si>
  <si>
    <t>mean</t>
    <phoneticPr fontId="1" type="noConversion"/>
  </si>
  <si>
    <t>SEM</t>
    <phoneticPr fontId="1" type="noConversion"/>
  </si>
  <si>
    <t>dot plot</t>
    <phoneticPr fontId="1" type="noConversion"/>
  </si>
  <si>
    <t>p values</t>
    <phoneticPr fontId="1" type="noConversion"/>
  </si>
  <si>
    <t>#1</t>
    <phoneticPr fontId="4" type="noConversion"/>
  </si>
  <si>
    <t>Nono</t>
  </si>
  <si>
    <t>Hprt</t>
  </si>
  <si>
    <t>Pspc1</t>
  </si>
  <si>
    <t>i-Nono</t>
  </si>
  <si>
    <t>i-Control</t>
  </si>
  <si>
    <t>i-Pspc1</t>
  </si>
  <si>
    <t>Well Name</t>
  </si>
  <si>
    <t>Well Type</t>
  </si>
  <si>
    <t>ΔCt</t>
    <phoneticPr fontId="4" type="noConversion"/>
  </si>
  <si>
    <t>ΔCt-mean</t>
    <phoneticPr fontId="4" type="noConversion"/>
  </si>
  <si>
    <t>2^(-ΔΔCt)</t>
    <phoneticPr fontId="4" type="noConversion"/>
  </si>
  <si>
    <t>Ct</t>
    <phoneticPr fontId="4" type="noConversion"/>
  </si>
  <si>
    <t>Ct-mean</t>
    <phoneticPr fontId="4" type="noConversion"/>
  </si>
  <si>
    <t>ΔΔCt</t>
    <phoneticPr fontId="1" type="noConversion"/>
  </si>
  <si>
    <t>LincGET</t>
  </si>
  <si>
    <t>i-LincGET</t>
    <phoneticPr fontId="4" type="noConversion"/>
  </si>
  <si>
    <t>Neat1</t>
  </si>
  <si>
    <t>i-Neat1</t>
  </si>
  <si>
    <t>i-Neat1_line_scan</t>
    <phoneticPr fontId="1" type="noConversion"/>
  </si>
  <si>
    <t>NONO</t>
  </si>
  <si>
    <t>#1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NO. of speckles</t>
    <phoneticPr fontId="1" type="noConversion"/>
  </si>
  <si>
    <t>rank</t>
    <phoneticPr fontId="1" type="noConversion"/>
  </si>
  <si>
    <t>NONO</t>
    <phoneticPr fontId="1" type="noConversion"/>
  </si>
  <si>
    <t>dot plots</t>
    <phoneticPr fontId="1" type="noConversion"/>
  </si>
  <si>
    <t>PSPC1</t>
    <phoneticPr fontId="1" type="noConversion"/>
  </si>
  <si>
    <t>LincGET</t>
    <phoneticPr fontId="1" type="noConversion"/>
  </si>
  <si>
    <t>Neat1</t>
    <phoneticPr fontId="1" type="noConversion"/>
  </si>
  <si>
    <t>Rp</t>
    <phoneticPr fontId="1" type="noConversion"/>
  </si>
  <si>
    <t>LincGET
-NONO</t>
    <phoneticPr fontId="1" type="noConversion"/>
  </si>
  <si>
    <t>LincGET
-PSPC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10"/>
      <color theme="1"/>
      <name val="Arial"/>
      <family val="2"/>
    </font>
    <font>
      <sz val="9"/>
      <name val="等线"/>
      <family val="2"/>
      <charset val="134"/>
      <scheme val="minor"/>
    </font>
    <font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/>
      <right/>
      <top/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</borders>
  <cellStyleXfs count="4">
    <xf numFmtId="0" fontId="0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/>
  </cellStyleXfs>
  <cellXfs count="26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2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176" fontId="3" fillId="0" borderId="1" xfId="1" applyNumberFormat="1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5" fillId="0" borderId="1" xfId="1" applyFont="1" applyBorder="1" applyAlignment="1">
      <alignment horizontal="center" vertical="center" readingOrder="1"/>
    </xf>
    <xf numFmtId="0" fontId="5" fillId="0" borderId="0" xfId="1" applyFont="1" applyAlignment="1">
      <alignment horizontal="center" vertical="center" readingOrder="1"/>
    </xf>
    <xf numFmtId="11" fontId="3" fillId="0" borderId="1" xfId="0" applyNumberFormat="1" applyFont="1" applyBorder="1" applyAlignment="1">
      <alignment horizontal="center" vertical="center"/>
    </xf>
    <xf numFmtId="0" fontId="3" fillId="0" borderId="1" xfId="3" applyFont="1" applyBorder="1" applyAlignment="1">
      <alignment horizontal="center" vertical="center"/>
    </xf>
    <xf numFmtId="0" fontId="6" fillId="0" borderId="1" xfId="3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176" fontId="3" fillId="0" borderId="1" xfId="1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4" xfId="3" applyFont="1" applyBorder="1" applyAlignment="1">
      <alignment horizontal="center" vertical="center"/>
    </xf>
    <xf numFmtId="0" fontId="3" fillId="0" borderId="1" xfId="3" applyFont="1" applyBorder="1" applyAlignment="1">
      <alignment horizontal="center" vertical="center"/>
    </xf>
    <xf numFmtId="0" fontId="3" fillId="0" borderId="2" xfId="3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4">
    <cellStyle name="Normal" xfId="0" builtinId="0"/>
    <cellStyle name="Normal 2" xfId="1" xr:uid="{467626FF-80AC-4595-AC84-0265570CE244}"/>
    <cellStyle name="Normal 3" xfId="3" xr:uid="{B883BF8F-CF9F-4F2C-8601-998E445F4FD2}"/>
    <cellStyle name="常规 2" xfId="2" xr:uid="{1861F56F-A856-4877-A597-4BC6A1EA1C38}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D Fig. 3a'!$C$4:$C$5</c:f>
                <c:numCache>
                  <c:formatCode>General</c:formatCode>
                  <c:ptCount val="2"/>
                  <c:pt idx="0">
                    <c:v>9.0165536630556445E-2</c:v>
                  </c:pt>
                  <c:pt idx="1">
                    <c:v>0.22589678913162187</c:v>
                  </c:pt>
                </c:numCache>
              </c:numRef>
            </c:plus>
            <c:minus>
              <c:numRef>
                <c:f>'ED Fig. 3a'!$C$4:$C$5</c:f>
                <c:numCache>
                  <c:formatCode>General</c:formatCode>
                  <c:ptCount val="2"/>
                  <c:pt idx="0">
                    <c:v>9.0165536630556445E-2</c:v>
                  </c:pt>
                  <c:pt idx="1">
                    <c:v>0.22589678913162187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ED Fig. 3a'!$A$4:$A$5</c:f>
              <c:strCache>
                <c:ptCount val="2"/>
                <c:pt idx="0">
                  <c:v>i-Nono</c:v>
                </c:pt>
                <c:pt idx="1">
                  <c:v>i-Control</c:v>
                </c:pt>
              </c:strCache>
            </c:strRef>
          </c:cat>
          <c:val>
            <c:numRef>
              <c:f>'ED Fig. 3a'!$B$4:$B$5</c:f>
              <c:numCache>
                <c:formatCode>General</c:formatCode>
                <c:ptCount val="2"/>
                <c:pt idx="0">
                  <c:v>0.16635635367844226</c:v>
                </c:pt>
                <c:pt idx="1">
                  <c:v>1.0179240717460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D1-4927-98EA-016BC1D7CD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1917431488"/>
        <c:axId val="-1917427680"/>
      </c:barChart>
      <c:catAx>
        <c:axId val="-19174314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zh-CN"/>
          </a:p>
        </c:txPr>
        <c:crossAx val="-1917427680"/>
        <c:crosses val="autoZero"/>
        <c:auto val="1"/>
        <c:lblAlgn val="ctr"/>
        <c:lblOffset val="100"/>
        <c:noMultiLvlLbl val="0"/>
      </c:catAx>
      <c:valAx>
        <c:axId val="-1917427680"/>
        <c:scaling>
          <c:orientation val="minMax"/>
          <c:max val="1.4"/>
          <c:min val="0"/>
        </c:scaling>
        <c:delete val="0"/>
        <c:axPos val="b"/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zh-CN"/>
          </a:p>
        </c:txPr>
        <c:crossAx val="-191743148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 Unicode MS" panose="020B0604020202020204" pitchFamily="34" charset="-122"/>
          <a:ea typeface="Arial Unicode MS" panose="020B0604020202020204" pitchFamily="34" charset="-122"/>
          <a:cs typeface="Arial Unicode MS" panose="020B0604020202020204" pitchFamily="34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3b'!$K$4:$K$21</c:f>
              <c:numCache>
                <c:formatCode>General</c:formatCode>
                <c:ptCount val="18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2</c:v>
                </c:pt>
                <c:pt idx="4">
                  <c:v>1.9</c:v>
                </c:pt>
                <c:pt idx="5">
                  <c:v>2.1</c:v>
                </c:pt>
                <c:pt idx="6">
                  <c:v>3</c:v>
                </c:pt>
                <c:pt idx="7">
                  <c:v>2.9</c:v>
                </c:pt>
                <c:pt idx="8">
                  <c:v>3.1</c:v>
                </c:pt>
                <c:pt idx="9">
                  <c:v>4</c:v>
                </c:pt>
                <c:pt idx="10">
                  <c:v>3.9</c:v>
                </c:pt>
                <c:pt idx="11">
                  <c:v>4.0999999999999996</c:v>
                </c:pt>
                <c:pt idx="12">
                  <c:v>5</c:v>
                </c:pt>
                <c:pt idx="13">
                  <c:v>4.9000000000000004</c:v>
                </c:pt>
                <c:pt idx="14">
                  <c:v>5.0999999999999996</c:v>
                </c:pt>
                <c:pt idx="15">
                  <c:v>6</c:v>
                </c:pt>
                <c:pt idx="16">
                  <c:v>5.9</c:v>
                </c:pt>
                <c:pt idx="17">
                  <c:v>6.1</c:v>
                </c:pt>
              </c:numCache>
            </c:numRef>
          </c:xVal>
          <c:yVal>
            <c:numRef>
              <c:f>'ED Fig. 3b'!$L$4:$L$21</c:f>
              <c:numCache>
                <c:formatCode>General</c:formatCode>
                <c:ptCount val="18"/>
                <c:pt idx="0">
                  <c:v>0.18288536994783441</c:v>
                </c:pt>
                <c:pt idx="1">
                  <c:v>0.1818734728644297</c:v>
                </c:pt>
                <c:pt idx="2">
                  <c:v>0.13169728317226614</c:v>
                </c:pt>
                <c:pt idx="3">
                  <c:v>0.20371213986557174</c:v>
                </c:pt>
                <c:pt idx="4">
                  <c:v>0.17660102307683154</c:v>
                </c:pt>
                <c:pt idx="5">
                  <c:v>0.13678306191345047</c:v>
                </c:pt>
                <c:pt idx="6">
                  <c:v>0.31143804707384565</c:v>
                </c:pt>
                <c:pt idx="7">
                  <c:v>0.30432528917377039</c:v>
                </c:pt>
                <c:pt idx="8">
                  <c:v>0.26814182769080613</c:v>
                </c:pt>
                <c:pt idx="9">
                  <c:v>0.31565002603269254</c:v>
                </c:pt>
                <c:pt idx="10">
                  <c:v>0.30907555650698326</c:v>
                </c:pt>
                <c:pt idx="11">
                  <c:v>0.27571471556479232</c:v>
                </c:pt>
                <c:pt idx="12">
                  <c:v>0.31444705572065729</c:v>
                </c:pt>
                <c:pt idx="13">
                  <c:v>0.2841357653489523</c:v>
                </c:pt>
                <c:pt idx="14">
                  <c:v>0.26761810058718732</c:v>
                </c:pt>
                <c:pt idx="15">
                  <c:v>0.19124943321519711</c:v>
                </c:pt>
                <c:pt idx="16">
                  <c:v>0.18857907620829251</c:v>
                </c:pt>
                <c:pt idx="17">
                  <c:v>0.130245544052454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4F-4F2F-818E-42145AB5BB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0938992"/>
        <c:axId val="720934672"/>
      </c:scatterChart>
      <c:valAx>
        <c:axId val="7209389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20934672"/>
        <c:crosses val="autoZero"/>
        <c:crossBetween val="midCat"/>
      </c:valAx>
      <c:valAx>
        <c:axId val="72093467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20938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ED Fig. 3d'!$U$3</c:f>
              <c:strCache>
                <c:ptCount val="1"/>
                <c:pt idx="0">
                  <c:v>red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ED Fig. 3d'!$T$4:$T$777</c:f>
              <c:numCache>
                <c:formatCode>General</c:formatCode>
                <c:ptCount val="774"/>
                <c:pt idx="0">
                  <c:v>0</c:v>
                </c:pt>
                <c:pt idx="1">
                  <c:v>0.03</c:v>
                </c:pt>
                <c:pt idx="2">
                  <c:v>0.06</c:v>
                </c:pt>
                <c:pt idx="3">
                  <c:v>0.1</c:v>
                </c:pt>
                <c:pt idx="4">
                  <c:v>0.13</c:v>
                </c:pt>
                <c:pt idx="5">
                  <c:v>0.16</c:v>
                </c:pt>
                <c:pt idx="6">
                  <c:v>0.19</c:v>
                </c:pt>
                <c:pt idx="7">
                  <c:v>0.23</c:v>
                </c:pt>
                <c:pt idx="8">
                  <c:v>0.26</c:v>
                </c:pt>
                <c:pt idx="9">
                  <c:v>0.28999999999999998</c:v>
                </c:pt>
                <c:pt idx="10">
                  <c:v>0.32</c:v>
                </c:pt>
                <c:pt idx="11">
                  <c:v>0.36</c:v>
                </c:pt>
                <c:pt idx="12">
                  <c:v>0.39</c:v>
                </c:pt>
                <c:pt idx="13">
                  <c:v>0.42</c:v>
                </c:pt>
                <c:pt idx="14">
                  <c:v>0.45</c:v>
                </c:pt>
                <c:pt idx="15">
                  <c:v>0.49</c:v>
                </c:pt>
                <c:pt idx="16">
                  <c:v>0.52</c:v>
                </c:pt>
                <c:pt idx="17">
                  <c:v>0.55000000000000004</c:v>
                </c:pt>
                <c:pt idx="18">
                  <c:v>0.57999999999999996</c:v>
                </c:pt>
                <c:pt idx="19">
                  <c:v>0.61</c:v>
                </c:pt>
                <c:pt idx="20">
                  <c:v>0.65</c:v>
                </c:pt>
                <c:pt idx="21">
                  <c:v>0.68</c:v>
                </c:pt>
                <c:pt idx="22">
                  <c:v>0.71</c:v>
                </c:pt>
                <c:pt idx="23">
                  <c:v>0.74</c:v>
                </c:pt>
                <c:pt idx="24">
                  <c:v>0.78</c:v>
                </c:pt>
                <c:pt idx="25">
                  <c:v>0.81</c:v>
                </c:pt>
                <c:pt idx="26">
                  <c:v>0.84</c:v>
                </c:pt>
                <c:pt idx="27">
                  <c:v>0.87</c:v>
                </c:pt>
                <c:pt idx="28">
                  <c:v>0.91</c:v>
                </c:pt>
                <c:pt idx="29">
                  <c:v>0.94</c:v>
                </c:pt>
                <c:pt idx="30">
                  <c:v>0.97</c:v>
                </c:pt>
                <c:pt idx="31">
                  <c:v>1</c:v>
                </c:pt>
                <c:pt idx="32">
                  <c:v>1.03</c:v>
                </c:pt>
                <c:pt idx="33">
                  <c:v>1.07</c:v>
                </c:pt>
                <c:pt idx="34">
                  <c:v>1.1000000000000001</c:v>
                </c:pt>
                <c:pt idx="35">
                  <c:v>1.1299999999999999</c:v>
                </c:pt>
                <c:pt idx="36">
                  <c:v>1.1599999999999999</c:v>
                </c:pt>
                <c:pt idx="37">
                  <c:v>1.2</c:v>
                </c:pt>
                <c:pt idx="38">
                  <c:v>1.23</c:v>
                </c:pt>
                <c:pt idx="39">
                  <c:v>1.26</c:v>
                </c:pt>
                <c:pt idx="40">
                  <c:v>1.29</c:v>
                </c:pt>
                <c:pt idx="41">
                  <c:v>1.33</c:v>
                </c:pt>
                <c:pt idx="42">
                  <c:v>1.36</c:v>
                </c:pt>
                <c:pt idx="43">
                  <c:v>1.39</c:v>
                </c:pt>
                <c:pt idx="44">
                  <c:v>1.42</c:v>
                </c:pt>
                <c:pt idx="45">
                  <c:v>1.46</c:v>
                </c:pt>
                <c:pt idx="46">
                  <c:v>1.49</c:v>
                </c:pt>
                <c:pt idx="47">
                  <c:v>1.52</c:v>
                </c:pt>
                <c:pt idx="48">
                  <c:v>1.55</c:v>
                </c:pt>
                <c:pt idx="49">
                  <c:v>1.58</c:v>
                </c:pt>
                <c:pt idx="50">
                  <c:v>1.62</c:v>
                </c:pt>
                <c:pt idx="51">
                  <c:v>1.65</c:v>
                </c:pt>
                <c:pt idx="52">
                  <c:v>1.68</c:v>
                </c:pt>
                <c:pt idx="53">
                  <c:v>1.71</c:v>
                </c:pt>
                <c:pt idx="54">
                  <c:v>1.75</c:v>
                </c:pt>
                <c:pt idx="55">
                  <c:v>1.78</c:v>
                </c:pt>
                <c:pt idx="56">
                  <c:v>1.81</c:v>
                </c:pt>
                <c:pt idx="57">
                  <c:v>1.84</c:v>
                </c:pt>
                <c:pt idx="58">
                  <c:v>1.88</c:v>
                </c:pt>
                <c:pt idx="59">
                  <c:v>1.91</c:v>
                </c:pt>
                <c:pt idx="60">
                  <c:v>1.94</c:v>
                </c:pt>
                <c:pt idx="61">
                  <c:v>1.97</c:v>
                </c:pt>
                <c:pt idx="62">
                  <c:v>2.0099999999999998</c:v>
                </c:pt>
                <c:pt idx="63">
                  <c:v>2.04</c:v>
                </c:pt>
                <c:pt idx="64">
                  <c:v>2.0699999999999998</c:v>
                </c:pt>
                <c:pt idx="65">
                  <c:v>2.1</c:v>
                </c:pt>
                <c:pt idx="66">
                  <c:v>2.13</c:v>
                </c:pt>
                <c:pt idx="67">
                  <c:v>2.17</c:v>
                </c:pt>
                <c:pt idx="68">
                  <c:v>2.2000000000000002</c:v>
                </c:pt>
                <c:pt idx="69">
                  <c:v>2.23</c:v>
                </c:pt>
                <c:pt idx="70">
                  <c:v>2.2599999999999998</c:v>
                </c:pt>
                <c:pt idx="71">
                  <c:v>2.2999999999999998</c:v>
                </c:pt>
                <c:pt idx="72">
                  <c:v>2.33</c:v>
                </c:pt>
                <c:pt idx="73">
                  <c:v>2.36</c:v>
                </c:pt>
                <c:pt idx="74">
                  <c:v>2.39</c:v>
                </c:pt>
                <c:pt idx="75">
                  <c:v>2.4300000000000002</c:v>
                </c:pt>
                <c:pt idx="76">
                  <c:v>2.46</c:v>
                </c:pt>
                <c:pt idx="77">
                  <c:v>2.4900000000000002</c:v>
                </c:pt>
                <c:pt idx="78">
                  <c:v>2.52</c:v>
                </c:pt>
                <c:pt idx="79">
                  <c:v>2.5499999999999998</c:v>
                </c:pt>
                <c:pt idx="80">
                  <c:v>2.59</c:v>
                </c:pt>
                <c:pt idx="81">
                  <c:v>2.62</c:v>
                </c:pt>
                <c:pt idx="82">
                  <c:v>2.65</c:v>
                </c:pt>
                <c:pt idx="83">
                  <c:v>2.68</c:v>
                </c:pt>
                <c:pt idx="84">
                  <c:v>2.72</c:v>
                </c:pt>
                <c:pt idx="85">
                  <c:v>2.75</c:v>
                </c:pt>
                <c:pt idx="86">
                  <c:v>2.78</c:v>
                </c:pt>
                <c:pt idx="87">
                  <c:v>2.81</c:v>
                </c:pt>
                <c:pt idx="88">
                  <c:v>2.85</c:v>
                </c:pt>
                <c:pt idx="89">
                  <c:v>2.88</c:v>
                </c:pt>
                <c:pt idx="90">
                  <c:v>2.91</c:v>
                </c:pt>
                <c:pt idx="91">
                  <c:v>2.94</c:v>
                </c:pt>
                <c:pt idx="92">
                  <c:v>2.98</c:v>
                </c:pt>
                <c:pt idx="93">
                  <c:v>3.01</c:v>
                </c:pt>
                <c:pt idx="94">
                  <c:v>3.04</c:v>
                </c:pt>
                <c:pt idx="95">
                  <c:v>3.07</c:v>
                </c:pt>
                <c:pt idx="96">
                  <c:v>3.1</c:v>
                </c:pt>
                <c:pt idx="97">
                  <c:v>3.14</c:v>
                </c:pt>
                <c:pt idx="98">
                  <c:v>3.17</c:v>
                </c:pt>
                <c:pt idx="99">
                  <c:v>3.2</c:v>
                </c:pt>
                <c:pt idx="100">
                  <c:v>3.23</c:v>
                </c:pt>
                <c:pt idx="101">
                  <c:v>3.27</c:v>
                </c:pt>
                <c:pt idx="102">
                  <c:v>3.3</c:v>
                </c:pt>
                <c:pt idx="103">
                  <c:v>3.33</c:v>
                </c:pt>
                <c:pt idx="104">
                  <c:v>3.36</c:v>
                </c:pt>
                <c:pt idx="105">
                  <c:v>3.4</c:v>
                </c:pt>
                <c:pt idx="106">
                  <c:v>3.43</c:v>
                </c:pt>
                <c:pt idx="107">
                  <c:v>3.46</c:v>
                </c:pt>
                <c:pt idx="108">
                  <c:v>3.49</c:v>
                </c:pt>
                <c:pt idx="109">
                  <c:v>3.53</c:v>
                </c:pt>
                <c:pt idx="110">
                  <c:v>3.56</c:v>
                </c:pt>
                <c:pt idx="111">
                  <c:v>3.59</c:v>
                </c:pt>
                <c:pt idx="112">
                  <c:v>3.62</c:v>
                </c:pt>
                <c:pt idx="113">
                  <c:v>3.65</c:v>
                </c:pt>
                <c:pt idx="114">
                  <c:v>3.69</c:v>
                </c:pt>
                <c:pt idx="115">
                  <c:v>3.72</c:v>
                </c:pt>
                <c:pt idx="116">
                  <c:v>3.75</c:v>
                </c:pt>
                <c:pt idx="117">
                  <c:v>3.78</c:v>
                </c:pt>
                <c:pt idx="118">
                  <c:v>3.82</c:v>
                </c:pt>
                <c:pt idx="119">
                  <c:v>3.85</c:v>
                </c:pt>
                <c:pt idx="120">
                  <c:v>3.88</c:v>
                </c:pt>
                <c:pt idx="121">
                  <c:v>3.91</c:v>
                </c:pt>
                <c:pt idx="122">
                  <c:v>3.95</c:v>
                </c:pt>
                <c:pt idx="123">
                  <c:v>3.98</c:v>
                </c:pt>
                <c:pt idx="124">
                  <c:v>4.01</c:v>
                </c:pt>
                <c:pt idx="125">
                  <c:v>4.04</c:v>
                </c:pt>
                <c:pt idx="126">
                  <c:v>4.08</c:v>
                </c:pt>
                <c:pt idx="127">
                  <c:v>4.1100000000000003</c:v>
                </c:pt>
                <c:pt idx="128">
                  <c:v>4.1399999999999997</c:v>
                </c:pt>
                <c:pt idx="129">
                  <c:v>4.17</c:v>
                </c:pt>
                <c:pt idx="130">
                  <c:v>4.2</c:v>
                </c:pt>
                <c:pt idx="131">
                  <c:v>4.24</c:v>
                </c:pt>
                <c:pt idx="132">
                  <c:v>4.2699999999999996</c:v>
                </c:pt>
                <c:pt idx="133">
                  <c:v>4.3</c:v>
                </c:pt>
                <c:pt idx="134">
                  <c:v>4.33</c:v>
                </c:pt>
                <c:pt idx="135">
                  <c:v>4.37</c:v>
                </c:pt>
                <c:pt idx="136">
                  <c:v>4.4000000000000004</c:v>
                </c:pt>
                <c:pt idx="137">
                  <c:v>4.43</c:v>
                </c:pt>
                <c:pt idx="138">
                  <c:v>4.46</c:v>
                </c:pt>
                <c:pt idx="139">
                  <c:v>4.5</c:v>
                </c:pt>
                <c:pt idx="140">
                  <c:v>4.53</c:v>
                </c:pt>
                <c:pt idx="141">
                  <c:v>4.5599999999999996</c:v>
                </c:pt>
                <c:pt idx="142">
                  <c:v>4.59</c:v>
                </c:pt>
                <c:pt idx="143">
                  <c:v>4.62</c:v>
                </c:pt>
                <c:pt idx="144">
                  <c:v>4.66</c:v>
                </c:pt>
                <c:pt idx="145">
                  <c:v>4.6900000000000004</c:v>
                </c:pt>
                <c:pt idx="146">
                  <c:v>4.72</c:v>
                </c:pt>
                <c:pt idx="147">
                  <c:v>4.75</c:v>
                </c:pt>
                <c:pt idx="148">
                  <c:v>4.79</c:v>
                </c:pt>
                <c:pt idx="149">
                  <c:v>4.82</c:v>
                </c:pt>
                <c:pt idx="150">
                  <c:v>4.8499999999999996</c:v>
                </c:pt>
                <c:pt idx="151">
                  <c:v>4.88</c:v>
                </c:pt>
                <c:pt idx="152">
                  <c:v>4.92</c:v>
                </c:pt>
                <c:pt idx="153">
                  <c:v>4.95</c:v>
                </c:pt>
                <c:pt idx="154">
                  <c:v>4.9800000000000004</c:v>
                </c:pt>
                <c:pt idx="155">
                  <c:v>5.01</c:v>
                </c:pt>
                <c:pt idx="156">
                  <c:v>5.05</c:v>
                </c:pt>
                <c:pt idx="157">
                  <c:v>5.08</c:v>
                </c:pt>
                <c:pt idx="158">
                  <c:v>5.1100000000000003</c:v>
                </c:pt>
                <c:pt idx="159">
                  <c:v>5.14</c:v>
                </c:pt>
                <c:pt idx="160">
                  <c:v>5.17</c:v>
                </c:pt>
                <c:pt idx="161">
                  <c:v>5.21</c:v>
                </c:pt>
                <c:pt idx="162">
                  <c:v>5.24</c:v>
                </c:pt>
                <c:pt idx="163">
                  <c:v>5.27</c:v>
                </c:pt>
                <c:pt idx="164">
                  <c:v>5.3</c:v>
                </c:pt>
                <c:pt idx="165">
                  <c:v>5.34</c:v>
                </c:pt>
                <c:pt idx="166">
                  <c:v>5.37</c:v>
                </c:pt>
                <c:pt idx="167">
                  <c:v>5.4</c:v>
                </c:pt>
                <c:pt idx="168">
                  <c:v>5.43</c:v>
                </c:pt>
                <c:pt idx="169">
                  <c:v>5.47</c:v>
                </c:pt>
                <c:pt idx="170">
                  <c:v>5.5</c:v>
                </c:pt>
                <c:pt idx="171">
                  <c:v>5.53</c:v>
                </c:pt>
                <c:pt idx="172">
                  <c:v>5.56</c:v>
                </c:pt>
                <c:pt idx="173">
                  <c:v>5.6</c:v>
                </c:pt>
                <c:pt idx="174">
                  <c:v>5.63</c:v>
                </c:pt>
                <c:pt idx="175">
                  <c:v>5.66</c:v>
                </c:pt>
                <c:pt idx="176">
                  <c:v>5.69</c:v>
                </c:pt>
                <c:pt idx="177">
                  <c:v>5.72</c:v>
                </c:pt>
                <c:pt idx="178">
                  <c:v>5.76</c:v>
                </c:pt>
                <c:pt idx="179">
                  <c:v>5.79</c:v>
                </c:pt>
                <c:pt idx="180">
                  <c:v>5.82</c:v>
                </c:pt>
                <c:pt idx="181">
                  <c:v>5.85</c:v>
                </c:pt>
                <c:pt idx="182">
                  <c:v>5.89</c:v>
                </c:pt>
                <c:pt idx="183">
                  <c:v>5.92</c:v>
                </c:pt>
                <c:pt idx="184">
                  <c:v>5.95</c:v>
                </c:pt>
                <c:pt idx="185">
                  <c:v>5.98</c:v>
                </c:pt>
                <c:pt idx="186">
                  <c:v>6.02</c:v>
                </c:pt>
                <c:pt idx="187">
                  <c:v>6.05</c:v>
                </c:pt>
                <c:pt idx="188">
                  <c:v>6.08</c:v>
                </c:pt>
                <c:pt idx="189">
                  <c:v>6.11</c:v>
                </c:pt>
                <c:pt idx="190">
                  <c:v>6.14</c:v>
                </c:pt>
                <c:pt idx="191">
                  <c:v>6.18</c:v>
                </c:pt>
                <c:pt idx="192">
                  <c:v>6.21</c:v>
                </c:pt>
                <c:pt idx="193">
                  <c:v>6.24</c:v>
                </c:pt>
                <c:pt idx="194">
                  <c:v>6.27</c:v>
                </c:pt>
                <c:pt idx="195">
                  <c:v>6.31</c:v>
                </c:pt>
                <c:pt idx="196">
                  <c:v>6.34</c:v>
                </c:pt>
                <c:pt idx="197">
                  <c:v>6.37</c:v>
                </c:pt>
                <c:pt idx="198">
                  <c:v>6.4</c:v>
                </c:pt>
                <c:pt idx="199">
                  <c:v>6.44</c:v>
                </c:pt>
                <c:pt idx="200">
                  <c:v>6.47</c:v>
                </c:pt>
                <c:pt idx="201">
                  <c:v>6.5</c:v>
                </c:pt>
                <c:pt idx="202">
                  <c:v>6.53</c:v>
                </c:pt>
                <c:pt idx="203">
                  <c:v>6.57</c:v>
                </c:pt>
                <c:pt idx="204">
                  <c:v>6.6</c:v>
                </c:pt>
                <c:pt idx="205">
                  <c:v>6.63</c:v>
                </c:pt>
                <c:pt idx="206">
                  <c:v>6.66</c:v>
                </c:pt>
                <c:pt idx="207">
                  <c:v>6.69</c:v>
                </c:pt>
                <c:pt idx="208">
                  <c:v>6.73</c:v>
                </c:pt>
                <c:pt idx="209">
                  <c:v>6.76</c:v>
                </c:pt>
                <c:pt idx="210">
                  <c:v>6.79</c:v>
                </c:pt>
                <c:pt idx="211">
                  <c:v>6.82</c:v>
                </c:pt>
                <c:pt idx="212">
                  <c:v>6.86</c:v>
                </c:pt>
                <c:pt idx="213">
                  <c:v>6.89</c:v>
                </c:pt>
                <c:pt idx="214">
                  <c:v>6.92</c:v>
                </c:pt>
                <c:pt idx="215">
                  <c:v>6.95</c:v>
                </c:pt>
                <c:pt idx="216">
                  <c:v>6.99</c:v>
                </c:pt>
                <c:pt idx="217">
                  <c:v>7.02</c:v>
                </c:pt>
                <c:pt idx="218">
                  <c:v>7.05</c:v>
                </c:pt>
                <c:pt idx="219">
                  <c:v>7.08</c:v>
                </c:pt>
                <c:pt idx="220">
                  <c:v>7.12</c:v>
                </c:pt>
                <c:pt idx="221">
                  <c:v>7.15</c:v>
                </c:pt>
                <c:pt idx="222">
                  <c:v>7.18</c:v>
                </c:pt>
                <c:pt idx="223">
                  <c:v>7.21</c:v>
                </c:pt>
                <c:pt idx="224">
                  <c:v>7.24</c:v>
                </c:pt>
                <c:pt idx="225">
                  <c:v>7.28</c:v>
                </c:pt>
                <c:pt idx="226">
                  <c:v>7.31</c:v>
                </c:pt>
                <c:pt idx="227">
                  <c:v>7.34</c:v>
                </c:pt>
                <c:pt idx="228">
                  <c:v>7.37</c:v>
                </c:pt>
                <c:pt idx="229">
                  <c:v>7.41</c:v>
                </c:pt>
                <c:pt idx="230">
                  <c:v>7.44</c:v>
                </c:pt>
                <c:pt idx="231">
                  <c:v>7.47</c:v>
                </c:pt>
                <c:pt idx="232">
                  <c:v>7.5</c:v>
                </c:pt>
                <c:pt idx="233">
                  <c:v>7.54</c:v>
                </c:pt>
                <c:pt idx="234">
                  <c:v>7.57</c:v>
                </c:pt>
                <c:pt idx="235">
                  <c:v>7.6</c:v>
                </c:pt>
                <c:pt idx="236">
                  <c:v>7.63</c:v>
                </c:pt>
                <c:pt idx="237">
                  <c:v>7.66</c:v>
                </c:pt>
                <c:pt idx="238">
                  <c:v>7.7</c:v>
                </c:pt>
                <c:pt idx="239">
                  <c:v>7.73</c:v>
                </c:pt>
                <c:pt idx="240">
                  <c:v>7.76</c:v>
                </c:pt>
                <c:pt idx="241">
                  <c:v>7.79</c:v>
                </c:pt>
                <c:pt idx="242">
                  <c:v>7.83</c:v>
                </c:pt>
                <c:pt idx="243">
                  <c:v>7.86</c:v>
                </c:pt>
                <c:pt idx="244">
                  <c:v>7.89</c:v>
                </c:pt>
                <c:pt idx="245">
                  <c:v>7.92</c:v>
                </c:pt>
                <c:pt idx="246">
                  <c:v>7.96</c:v>
                </c:pt>
                <c:pt idx="247">
                  <c:v>7.99</c:v>
                </c:pt>
                <c:pt idx="248">
                  <c:v>8.02</c:v>
                </c:pt>
                <c:pt idx="249">
                  <c:v>8.0500000000000007</c:v>
                </c:pt>
                <c:pt idx="250">
                  <c:v>8.09</c:v>
                </c:pt>
                <c:pt idx="251">
                  <c:v>8.1199999999999992</c:v>
                </c:pt>
                <c:pt idx="252">
                  <c:v>8.15</c:v>
                </c:pt>
                <c:pt idx="253">
                  <c:v>8.18</c:v>
                </c:pt>
                <c:pt idx="254">
                  <c:v>8.2100000000000009</c:v>
                </c:pt>
                <c:pt idx="255">
                  <c:v>8.25</c:v>
                </c:pt>
                <c:pt idx="256">
                  <c:v>8.2799999999999994</c:v>
                </c:pt>
                <c:pt idx="257">
                  <c:v>8.31</c:v>
                </c:pt>
                <c:pt idx="258">
                  <c:v>8.34</c:v>
                </c:pt>
                <c:pt idx="259">
                  <c:v>8.3800000000000008</c:v>
                </c:pt>
                <c:pt idx="260">
                  <c:v>8.41</c:v>
                </c:pt>
                <c:pt idx="261">
                  <c:v>8.44</c:v>
                </c:pt>
                <c:pt idx="262">
                  <c:v>8.4700000000000006</c:v>
                </c:pt>
                <c:pt idx="263">
                  <c:v>8.51</c:v>
                </c:pt>
                <c:pt idx="264">
                  <c:v>8.5399999999999991</c:v>
                </c:pt>
                <c:pt idx="265">
                  <c:v>8.57</c:v>
                </c:pt>
                <c:pt idx="266">
                  <c:v>8.6</c:v>
                </c:pt>
                <c:pt idx="267">
                  <c:v>8.64</c:v>
                </c:pt>
                <c:pt idx="268">
                  <c:v>8.67</c:v>
                </c:pt>
                <c:pt idx="269">
                  <c:v>8.6999999999999993</c:v>
                </c:pt>
                <c:pt idx="270">
                  <c:v>8.73</c:v>
                </c:pt>
                <c:pt idx="271">
                  <c:v>8.76</c:v>
                </c:pt>
                <c:pt idx="272">
                  <c:v>8.8000000000000007</c:v>
                </c:pt>
                <c:pt idx="273">
                  <c:v>8.83</c:v>
                </c:pt>
                <c:pt idx="274">
                  <c:v>8.86</c:v>
                </c:pt>
                <c:pt idx="275">
                  <c:v>8.89</c:v>
                </c:pt>
                <c:pt idx="276">
                  <c:v>8.93</c:v>
                </c:pt>
                <c:pt idx="277">
                  <c:v>8.9600000000000009</c:v>
                </c:pt>
                <c:pt idx="278">
                  <c:v>8.99</c:v>
                </c:pt>
                <c:pt idx="279">
                  <c:v>9.02</c:v>
                </c:pt>
                <c:pt idx="280">
                  <c:v>9.06</c:v>
                </c:pt>
                <c:pt idx="281">
                  <c:v>9.09</c:v>
                </c:pt>
                <c:pt idx="282">
                  <c:v>9.1199999999999992</c:v>
                </c:pt>
                <c:pt idx="283">
                  <c:v>9.15</c:v>
                </c:pt>
                <c:pt idx="284">
                  <c:v>9.18</c:v>
                </c:pt>
                <c:pt idx="285">
                  <c:v>9.2200000000000006</c:v>
                </c:pt>
                <c:pt idx="286">
                  <c:v>9.25</c:v>
                </c:pt>
                <c:pt idx="287">
                  <c:v>9.2799999999999994</c:v>
                </c:pt>
                <c:pt idx="288">
                  <c:v>9.31</c:v>
                </c:pt>
                <c:pt idx="289">
                  <c:v>9.35</c:v>
                </c:pt>
                <c:pt idx="290">
                  <c:v>9.3800000000000008</c:v>
                </c:pt>
                <c:pt idx="291">
                  <c:v>9.41</c:v>
                </c:pt>
                <c:pt idx="292">
                  <c:v>9.44</c:v>
                </c:pt>
                <c:pt idx="293">
                  <c:v>9.48</c:v>
                </c:pt>
                <c:pt idx="294">
                  <c:v>9.51</c:v>
                </c:pt>
                <c:pt idx="295">
                  <c:v>9.5399999999999991</c:v>
                </c:pt>
                <c:pt idx="296">
                  <c:v>9.57</c:v>
                </c:pt>
                <c:pt idx="297">
                  <c:v>9.61</c:v>
                </c:pt>
                <c:pt idx="298">
                  <c:v>9.64</c:v>
                </c:pt>
                <c:pt idx="299">
                  <c:v>9.67</c:v>
                </c:pt>
                <c:pt idx="300">
                  <c:v>9.6999999999999993</c:v>
                </c:pt>
                <c:pt idx="301">
                  <c:v>9.73</c:v>
                </c:pt>
                <c:pt idx="302">
                  <c:v>9.77</c:v>
                </c:pt>
                <c:pt idx="303">
                  <c:v>9.8000000000000007</c:v>
                </c:pt>
                <c:pt idx="304">
                  <c:v>9.83</c:v>
                </c:pt>
                <c:pt idx="305">
                  <c:v>9.86</c:v>
                </c:pt>
                <c:pt idx="306">
                  <c:v>9.9</c:v>
                </c:pt>
                <c:pt idx="307">
                  <c:v>9.93</c:v>
                </c:pt>
                <c:pt idx="308">
                  <c:v>9.9600000000000009</c:v>
                </c:pt>
                <c:pt idx="309">
                  <c:v>9.99</c:v>
                </c:pt>
                <c:pt idx="310">
                  <c:v>10.029999999999999</c:v>
                </c:pt>
                <c:pt idx="311">
                  <c:v>10.06</c:v>
                </c:pt>
                <c:pt idx="312">
                  <c:v>10.09</c:v>
                </c:pt>
                <c:pt idx="313">
                  <c:v>10.119999999999999</c:v>
                </c:pt>
                <c:pt idx="314">
                  <c:v>10.16</c:v>
                </c:pt>
                <c:pt idx="315">
                  <c:v>10.19</c:v>
                </c:pt>
                <c:pt idx="316">
                  <c:v>10.220000000000001</c:v>
                </c:pt>
                <c:pt idx="317">
                  <c:v>10.25</c:v>
                </c:pt>
                <c:pt idx="318">
                  <c:v>10.28</c:v>
                </c:pt>
                <c:pt idx="319">
                  <c:v>10.32</c:v>
                </c:pt>
                <c:pt idx="320">
                  <c:v>10.35</c:v>
                </c:pt>
                <c:pt idx="321">
                  <c:v>10.38</c:v>
                </c:pt>
                <c:pt idx="322">
                  <c:v>10.41</c:v>
                </c:pt>
                <c:pt idx="323">
                  <c:v>10.45</c:v>
                </c:pt>
                <c:pt idx="324">
                  <c:v>10.48</c:v>
                </c:pt>
                <c:pt idx="325">
                  <c:v>10.51</c:v>
                </c:pt>
                <c:pt idx="326">
                  <c:v>10.54</c:v>
                </c:pt>
                <c:pt idx="327">
                  <c:v>10.58</c:v>
                </c:pt>
                <c:pt idx="328">
                  <c:v>10.61</c:v>
                </c:pt>
                <c:pt idx="329">
                  <c:v>10.64</c:v>
                </c:pt>
                <c:pt idx="330">
                  <c:v>10.67</c:v>
                </c:pt>
                <c:pt idx="331">
                  <c:v>10.71</c:v>
                </c:pt>
                <c:pt idx="332">
                  <c:v>10.74</c:v>
                </c:pt>
                <c:pt idx="333">
                  <c:v>10.77</c:v>
                </c:pt>
                <c:pt idx="334">
                  <c:v>10.8</c:v>
                </c:pt>
                <c:pt idx="335">
                  <c:v>10.83</c:v>
                </c:pt>
                <c:pt idx="336">
                  <c:v>10.87</c:v>
                </c:pt>
                <c:pt idx="337">
                  <c:v>10.9</c:v>
                </c:pt>
                <c:pt idx="338">
                  <c:v>10.93</c:v>
                </c:pt>
                <c:pt idx="339">
                  <c:v>10.96</c:v>
                </c:pt>
                <c:pt idx="340">
                  <c:v>11</c:v>
                </c:pt>
                <c:pt idx="341">
                  <c:v>11.03</c:v>
                </c:pt>
                <c:pt idx="342">
                  <c:v>11.06</c:v>
                </c:pt>
                <c:pt idx="343">
                  <c:v>11.09</c:v>
                </c:pt>
                <c:pt idx="344">
                  <c:v>11.13</c:v>
                </c:pt>
                <c:pt idx="345">
                  <c:v>11.16</c:v>
                </c:pt>
                <c:pt idx="346">
                  <c:v>11.19</c:v>
                </c:pt>
                <c:pt idx="347">
                  <c:v>11.22</c:v>
                </c:pt>
                <c:pt idx="348">
                  <c:v>11.25</c:v>
                </c:pt>
                <c:pt idx="349">
                  <c:v>11.29</c:v>
                </c:pt>
                <c:pt idx="350">
                  <c:v>11.32</c:v>
                </c:pt>
                <c:pt idx="351">
                  <c:v>11.35</c:v>
                </c:pt>
                <c:pt idx="352">
                  <c:v>11.38</c:v>
                </c:pt>
                <c:pt idx="353">
                  <c:v>11.42</c:v>
                </c:pt>
                <c:pt idx="354">
                  <c:v>11.45</c:v>
                </c:pt>
                <c:pt idx="355">
                  <c:v>11.48</c:v>
                </c:pt>
                <c:pt idx="356">
                  <c:v>11.51</c:v>
                </c:pt>
                <c:pt idx="357">
                  <c:v>11.55</c:v>
                </c:pt>
                <c:pt idx="358">
                  <c:v>11.58</c:v>
                </c:pt>
                <c:pt idx="359">
                  <c:v>11.61</c:v>
                </c:pt>
                <c:pt idx="360">
                  <c:v>11.64</c:v>
                </c:pt>
                <c:pt idx="361">
                  <c:v>11.68</c:v>
                </c:pt>
                <c:pt idx="362">
                  <c:v>11.71</c:v>
                </c:pt>
                <c:pt idx="363">
                  <c:v>11.74</c:v>
                </c:pt>
                <c:pt idx="364">
                  <c:v>11.77</c:v>
                </c:pt>
                <c:pt idx="365">
                  <c:v>11.8</c:v>
                </c:pt>
                <c:pt idx="366">
                  <c:v>11.84</c:v>
                </c:pt>
                <c:pt idx="367">
                  <c:v>11.87</c:v>
                </c:pt>
                <c:pt idx="368">
                  <c:v>11.9</c:v>
                </c:pt>
                <c:pt idx="369">
                  <c:v>11.93</c:v>
                </c:pt>
                <c:pt idx="370">
                  <c:v>11.97</c:v>
                </c:pt>
                <c:pt idx="371">
                  <c:v>12</c:v>
                </c:pt>
                <c:pt idx="372">
                  <c:v>12.03</c:v>
                </c:pt>
                <c:pt idx="373">
                  <c:v>12.06</c:v>
                </c:pt>
                <c:pt idx="374">
                  <c:v>12.1</c:v>
                </c:pt>
                <c:pt idx="375">
                  <c:v>12.13</c:v>
                </c:pt>
                <c:pt idx="376">
                  <c:v>12.16</c:v>
                </c:pt>
                <c:pt idx="377">
                  <c:v>12.19</c:v>
                </c:pt>
                <c:pt idx="378">
                  <c:v>12.23</c:v>
                </c:pt>
                <c:pt idx="379">
                  <c:v>12.26</c:v>
                </c:pt>
                <c:pt idx="380">
                  <c:v>12.29</c:v>
                </c:pt>
                <c:pt idx="381">
                  <c:v>12.32</c:v>
                </c:pt>
                <c:pt idx="382">
                  <c:v>12.35</c:v>
                </c:pt>
                <c:pt idx="383">
                  <c:v>12.39</c:v>
                </c:pt>
                <c:pt idx="384">
                  <c:v>12.42</c:v>
                </c:pt>
                <c:pt idx="385">
                  <c:v>12.45</c:v>
                </c:pt>
                <c:pt idx="386">
                  <c:v>12.48</c:v>
                </c:pt>
                <c:pt idx="387">
                  <c:v>12.52</c:v>
                </c:pt>
                <c:pt idx="388">
                  <c:v>12.55</c:v>
                </c:pt>
                <c:pt idx="389">
                  <c:v>12.58</c:v>
                </c:pt>
                <c:pt idx="390">
                  <c:v>12.61</c:v>
                </c:pt>
                <c:pt idx="391">
                  <c:v>12.65</c:v>
                </c:pt>
                <c:pt idx="392">
                  <c:v>12.68</c:v>
                </c:pt>
                <c:pt idx="393">
                  <c:v>12.71</c:v>
                </c:pt>
                <c:pt idx="394">
                  <c:v>12.74</c:v>
                </c:pt>
                <c:pt idx="395">
                  <c:v>12.77</c:v>
                </c:pt>
                <c:pt idx="396">
                  <c:v>12.81</c:v>
                </c:pt>
                <c:pt idx="397">
                  <c:v>12.84</c:v>
                </c:pt>
                <c:pt idx="398">
                  <c:v>12.87</c:v>
                </c:pt>
                <c:pt idx="399">
                  <c:v>12.9</c:v>
                </c:pt>
                <c:pt idx="400">
                  <c:v>12.94</c:v>
                </c:pt>
                <c:pt idx="401">
                  <c:v>12.97</c:v>
                </c:pt>
                <c:pt idx="402">
                  <c:v>13</c:v>
                </c:pt>
                <c:pt idx="403">
                  <c:v>13.03</c:v>
                </c:pt>
                <c:pt idx="404">
                  <c:v>13.07</c:v>
                </c:pt>
                <c:pt idx="405">
                  <c:v>13.1</c:v>
                </c:pt>
                <c:pt idx="406">
                  <c:v>13.13</c:v>
                </c:pt>
                <c:pt idx="407">
                  <c:v>13.16</c:v>
                </c:pt>
                <c:pt idx="408">
                  <c:v>13.2</c:v>
                </c:pt>
                <c:pt idx="409">
                  <c:v>13.23</c:v>
                </c:pt>
                <c:pt idx="410">
                  <c:v>13.26</c:v>
                </c:pt>
                <c:pt idx="411">
                  <c:v>13.29</c:v>
                </c:pt>
                <c:pt idx="412">
                  <c:v>13.32</c:v>
                </c:pt>
                <c:pt idx="413">
                  <c:v>13.36</c:v>
                </c:pt>
                <c:pt idx="414">
                  <c:v>13.39</c:v>
                </c:pt>
                <c:pt idx="415">
                  <c:v>13.42</c:v>
                </c:pt>
                <c:pt idx="416">
                  <c:v>13.45</c:v>
                </c:pt>
                <c:pt idx="417">
                  <c:v>13.49</c:v>
                </c:pt>
                <c:pt idx="418">
                  <c:v>13.52</c:v>
                </c:pt>
                <c:pt idx="419">
                  <c:v>13.55</c:v>
                </c:pt>
                <c:pt idx="420">
                  <c:v>13.58</c:v>
                </c:pt>
                <c:pt idx="421">
                  <c:v>13.62</c:v>
                </c:pt>
                <c:pt idx="422">
                  <c:v>13.65</c:v>
                </c:pt>
                <c:pt idx="423">
                  <c:v>13.68</c:v>
                </c:pt>
                <c:pt idx="424">
                  <c:v>13.71</c:v>
                </c:pt>
                <c:pt idx="425">
                  <c:v>13.75</c:v>
                </c:pt>
                <c:pt idx="426">
                  <c:v>13.78</c:v>
                </c:pt>
                <c:pt idx="427">
                  <c:v>13.81</c:v>
                </c:pt>
                <c:pt idx="428">
                  <c:v>13.84</c:v>
                </c:pt>
                <c:pt idx="429">
                  <c:v>13.87</c:v>
                </c:pt>
                <c:pt idx="430">
                  <c:v>13.91</c:v>
                </c:pt>
                <c:pt idx="431">
                  <c:v>13.94</c:v>
                </c:pt>
                <c:pt idx="432">
                  <c:v>13.97</c:v>
                </c:pt>
                <c:pt idx="433">
                  <c:v>14</c:v>
                </c:pt>
                <c:pt idx="434">
                  <c:v>14.04</c:v>
                </c:pt>
                <c:pt idx="435">
                  <c:v>14.07</c:v>
                </c:pt>
                <c:pt idx="436">
                  <c:v>14.1</c:v>
                </c:pt>
                <c:pt idx="437">
                  <c:v>14.13</c:v>
                </c:pt>
                <c:pt idx="438">
                  <c:v>14.17</c:v>
                </c:pt>
                <c:pt idx="439">
                  <c:v>14.2</c:v>
                </c:pt>
                <c:pt idx="440">
                  <c:v>14.23</c:v>
                </c:pt>
                <c:pt idx="441">
                  <c:v>14.26</c:v>
                </c:pt>
                <c:pt idx="442">
                  <c:v>14.29</c:v>
                </c:pt>
                <c:pt idx="443">
                  <c:v>14.33</c:v>
                </c:pt>
                <c:pt idx="444">
                  <c:v>14.36</c:v>
                </c:pt>
                <c:pt idx="445">
                  <c:v>14.39</c:v>
                </c:pt>
                <c:pt idx="446">
                  <c:v>14.42</c:v>
                </c:pt>
                <c:pt idx="447">
                  <c:v>14.46</c:v>
                </c:pt>
                <c:pt idx="448">
                  <c:v>14.49</c:v>
                </c:pt>
                <c:pt idx="449">
                  <c:v>14.52</c:v>
                </c:pt>
                <c:pt idx="450">
                  <c:v>14.55</c:v>
                </c:pt>
                <c:pt idx="451">
                  <c:v>14.59</c:v>
                </c:pt>
                <c:pt idx="452">
                  <c:v>14.62</c:v>
                </c:pt>
                <c:pt idx="453">
                  <c:v>14.65</c:v>
                </c:pt>
                <c:pt idx="454">
                  <c:v>14.68</c:v>
                </c:pt>
                <c:pt idx="455">
                  <c:v>14.72</c:v>
                </c:pt>
                <c:pt idx="456">
                  <c:v>14.75</c:v>
                </c:pt>
                <c:pt idx="457">
                  <c:v>14.78</c:v>
                </c:pt>
                <c:pt idx="458">
                  <c:v>14.81</c:v>
                </c:pt>
                <c:pt idx="459">
                  <c:v>14.84</c:v>
                </c:pt>
                <c:pt idx="460">
                  <c:v>14.88</c:v>
                </c:pt>
                <c:pt idx="461">
                  <c:v>14.91</c:v>
                </c:pt>
                <c:pt idx="462">
                  <c:v>14.94</c:v>
                </c:pt>
                <c:pt idx="463">
                  <c:v>14.97</c:v>
                </c:pt>
                <c:pt idx="464">
                  <c:v>15.01</c:v>
                </c:pt>
                <c:pt idx="465">
                  <c:v>15.04</c:v>
                </c:pt>
                <c:pt idx="466">
                  <c:v>15.07</c:v>
                </c:pt>
                <c:pt idx="467">
                  <c:v>15.1</c:v>
                </c:pt>
                <c:pt idx="468">
                  <c:v>15.14</c:v>
                </c:pt>
                <c:pt idx="469">
                  <c:v>15.17</c:v>
                </c:pt>
                <c:pt idx="470">
                  <c:v>15.2</c:v>
                </c:pt>
                <c:pt idx="471">
                  <c:v>15.23</c:v>
                </c:pt>
                <c:pt idx="472">
                  <c:v>15.27</c:v>
                </c:pt>
                <c:pt idx="473">
                  <c:v>15.3</c:v>
                </c:pt>
                <c:pt idx="474">
                  <c:v>15.33</c:v>
                </c:pt>
                <c:pt idx="475">
                  <c:v>15.36</c:v>
                </c:pt>
                <c:pt idx="476">
                  <c:v>15.39</c:v>
                </c:pt>
                <c:pt idx="477">
                  <c:v>15.43</c:v>
                </c:pt>
                <c:pt idx="478">
                  <c:v>15.46</c:v>
                </c:pt>
                <c:pt idx="479">
                  <c:v>15.49</c:v>
                </c:pt>
                <c:pt idx="480">
                  <c:v>15.52</c:v>
                </c:pt>
                <c:pt idx="481">
                  <c:v>15.56</c:v>
                </c:pt>
                <c:pt idx="482">
                  <c:v>15.59</c:v>
                </c:pt>
                <c:pt idx="483">
                  <c:v>15.62</c:v>
                </c:pt>
                <c:pt idx="484">
                  <c:v>15.65</c:v>
                </c:pt>
                <c:pt idx="485">
                  <c:v>15.69</c:v>
                </c:pt>
                <c:pt idx="486">
                  <c:v>15.72</c:v>
                </c:pt>
                <c:pt idx="487">
                  <c:v>15.75</c:v>
                </c:pt>
                <c:pt idx="488">
                  <c:v>15.78</c:v>
                </c:pt>
                <c:pt idx="489">
                  <c:v>15.82</c:v>
                </c:pt>
                <c:pt idx="490">
                  <c:v>15.85</c:v>
                </c:pt>
                <c:pt idx="491">
                  <c:v>15.88</c:v>
                </c:pt>
                <c:pt idx="492">
                  <c:v>15.91</c:v>
                </c:pt>
                <c:pt idx="493">
                  <c:v>15.94</c:v>
                </c:pt>
                <c:pt idx="494">
                  <c:v>15.98</c:v>
                </c:pt>
                <c:pt idx="495">
                  <c:v>16.010000000000002</c:v>
                </c:pt>
                <c:pt idx="496">
                  <c:v>16.04</c:v>
                </c:pt>
                <c:pt idx="497">
                  <c:v>16.07</c:v>
                </c:pt>
                <c:pt idx="498">
                  <c:v>16.11</c:v>
                </c:pt>
                <c:pt idx="499">
                  <c:v>16.14</c:v>
                </c:pt>
                <c:pt idx="500">
                  <c:v>16.170000000000002</c:v>
                </c:pt>
                <c:pt idx="501">
                  <c:v>16.2</c:v>
                </c:pt>
                <c:pt idx="502">
                  <c:v>16.239999999999998</c:v>
                </c:pt>
                <c:pt idx="503">
                  <c:v>16.27</c:v>
                </c:pt>
                <c:pt idx="504">
                  <c:v>16.3</c:v>
                </c:pt>
                <c:pt idx="505">
                  <c:v>16.329999999999998</c:v>
                </c:pt>
                <c:pt idx="506">
                  <c:v>16.36</c:v>
                </c:pt>
                <c:pt idx="507">
                  <c:v>16.399999999999999</c:v>
                </c:pt>
                <c:pt idx="508">
                  <c:v>16.43</c:v>
                </c:pt>
                <c:pt idx="509">
                  <c:v>16.46</c:v>
                </c:pt>
                <c:pt idx="510">
                  <c:v>16.489999999999998</c:v>
                </c:pt>
                <c:pt idx="511">
                  <c:v>16.53</c:v>
                </c:pt>
                <c:pt idx="512">
                  <c:v>16.559999999999999</c:v>
                </c:pt>
                <c:pt idx="513">
                  <c:v>16.59</c:v>
                </c:pt>
                <c:pt idx="514">
                  <c:v>16.62</c:v>
                </c:pt>
                <c:pt idx="515">
                  <c:v>16.66</c:v>
                </c:pt>
                <c:pt idx="516">
                  <c:v>16.690000000000001</c:v>
                </c:pt>
                <c:pt idx="517">
                  <c:v>16.72</c:v>
                </c:pt>
                <c:pt idx="518">
                  <c:v>16.75</c:v>
                </c:pt>
                <c:pt idx="519">
                  <c:v>16.79</c:v>
                </c:pt>
                <c:pt idx="520">
                  <c:v>16.82</c:v>
                </c:pt>
                <c:pt idx="521">
                  <c:v>16.850000000000001</c:v>
                </c:pt>
                <c:pt idx="522">
                  <c:v>16.88</c:v>
                </c:pt>
                <c:pt idx="523">
                  <c:v>16.91</c:v>
                </c:pt>
                <c:pt idx="524">
                  <c:v>16.95</c:v>
                </c:pt>
                <c:pt idx="525">
                  <c:v>16.98</c:v>
                </c:pt>
                <c:pt idx="526">
                  <c:v>17.010000000000002</c:v>
                </c:pt>
                <c:pt idx="527">
                  <c:v>17.04</c:v>
                </c:pt>
                <c:pt idx="528">
                  <c:v>17.079999999999998</c:v>
                </c:pt>
                <c:pt idx="529">
                  <c:v>17.11</c:v>
                </c:pt>
                <c:pt idx="530">
                  <c:v>17.14</c:v>
                </c:pt>
                <c:pt idx="531">
                  <c:v>17.170000000000002</c:v>
                </c:pt>
                <c:pt idx="532">
                  <c:v>17.21</c:v>
                </c:pt>
                <c:pt idx="533">
                  <c:v>17.239999999999998</c:v>
                </c:pt>
                <c:pt idx="534">
                  <c:v>17.27</c:v>
                </c:pt>
                <c:pt idx="535">
                  <c:v>17.3</c:v>
                </c:pt>
                <c:pt idx="536">
                  <c:v>17.34</c:v>
                </c:pt>
                <c:pt idx="537">
                  <c:v>17.37</c:v>
                </c:pt>
                <c:pt idx="538">
                  <c:v>17.399999999999999</c:v>
                </c:pt>
                <c:pt idx="539">
                  <c:v>17.43</c:v>
                </c:pt>
                <c:pt idx="540">
                  <c:v>17.46</c:v>
                </c:pt>
                <c:pt idx="541">
                  <c:v>17.5</c:v>
                </c:pt>
                <c:pt idx="542">
                  <c:v>17.53</c:v>
                </c:pt>
                <c:pt idx="543">
                  <c:v>17.559999999999999</c:v>
                </c:pt>
                <c:pt idx="544">
                  <c:v>17.59</c:v>
                </c:pt>
                <c:pt idx="545">
                  <c:v>17.63</c:v>
                </c:pt>
                <c:pt idx="546">
                  <c:v>17.66</c:v>
                </c:pt>
                <c:pt idx="547">
                  <c:v>17.690000000000001</c:v>
                </c:pt>
                <c:pt idx="548">
                  <c:v>17.72</c:v>
                </c:pt>
                <c:pt idx="549">
                  <c:v>17.760000000000002</c:v>
                </c:pt>
                <c:pt idx="550">
                  <c:v>17.79</c:v>
                </c:pt>
                <c:pt idx="551">
                  <c:v>17.82</c:v>
                </c:pt>
                <c:pt idx="552">
                  <c:v>17.850000000000001</c:v>
                </c:pt>
                <c:pt idx="553">
                  <c:v>17.88</c:v>
                </c:pt>
                <c:pt idx="554">
                  <c:v>17.920000000000002</c:v>
                </c:pt>
                <c:pt idx="555">
                  <c:v>17.95</c:v>
                </c:pt>
                <c:pt idx="556">
                  <c:v>17.98</c:v>
                </c:pt>
                <c:pt idx="557">
                  <c:v>18.010000000000002</c:v>
                </c:pt>
                <c:pt idx="558">
                  <c:v>18.05</c:v>
                </c:pt>
                <c:pt idx="559">
                  <c:v>18.079999999999998</c:v>
                </c:pt>
                <c:pt idx="560">
                  <c:v>18.11</c:v>
                </c:pt>
                <c:pt idx="561">
                  <c:v>18.14</c:v>
                </c:pt>
                <c:pt idx="562">
                  <c:v>18.18</c:v>
                </c:pt>
                <c:pt idx="563">
                  <c:v>18.21</c:v>
                </c:pt>
                <c:pt idx="564">
                  <c:v>18.239999999999998</c:v>
                </c:pt>
                <c:pt idx="565">
                  <c:v>18.27</c:v>
                </c:pt>
                <c:pt idx="566">
                  <c:v>18.309999999999999</c:v>
                </c:pt>
                <c:pt idx="567">
                  <c:v>18.34</c:v>
                </c:pt>
                <c:pt idx="568">
                  <c:v>18.37</c:v>
                </c:pt>
                <c:pt idx="569">
                  <c:v>18.399999999999999</c:v>
                </c:pt>
                <c:pt idx="570">
                  <c:v>18.43</c:v>
                </c:pt>
                <c:pt idx="571">
                  <c:v>18.47</c:v>
                </c:pt>
                <c:pt idx="572">
                  <c:v>18.5</c:v>
                </c:pt>
                <c:pt idx="573">
                  <c:v>18.53</c:v>
                </c:pt>
                <c:pt idx="574">
                  <c:v>18.559999999999999</c:v>
                </c:pt>
                <c:pt idx="575">
                  <c:v>18.600000000000001</c:v>
                </c:pt>
                <c:pt idx="576">
                  <c:v>18.63</c:v>
                </c:pt>
                <c:pt idx="577">
                  <c:v>18.66</c:v>
                </c:pt>
                <c:pt idx="578">
                  <c:v>18.690000000000001</c:v>
                </c:pt>
                <c:pt idx="579">
                  <c:v>18.73</c:v>
                </c:pt>
                <c:pt idx="580">
                  <c:v>18.760000000000002</c:v>
                </c:pt>
                <c:pt idx="581">
                  <c:v>18.79</c:v>
                </c:pt>
                <c:pt idx="582">
                  <c:v>18.82</c:v>
                </c:pt>
                <c:pt idx="583">
                  <c:v>18.86</c:v>
                </c:pt>
                <c:pt idx="584">
                  <c:v>18.89</c:v>
                </c:pt>
                <c:pt idx="585">
                  <c:v>18.920000000000002</c:v>
                </c:pt>
                <c:pt idx="586">
                  <c:v>18.95</c:v>
                </c:pt>
                <c:pt idx="587">
                  <c:v>18.98</c:v>
                </c:pt>
                <c:pt idx="588">
                  <c:v>19.02</c:v>
                </c:pt>
                <c:pt idx="589">
                  <c:v>19.05</c:v>
                </c:pt>
                <c:pt idx="590">
                  <c:v>19.079999999999998</c:v>
                </c:pt>
                <c:pt idx="591">
                  <c:v>19.11</c:v>
                </c:pt>
                <c:pt idx="592">
                  <c:v>19.149999999999999</c:v>
                </c:pt>
                <c:pt idx="593">
                  <c:v>19.18</c:v>
                </c:pt>
                <c:pt idx="594">
                  <c:v>19.21</c:v>
                </c:pt>
                <c:pt idx="595">
                  <c:v>19.239999999999998</c:v>
                </c:pt>
                <c:pt idx="596">
                  <c:v>19.28</c:v>
                </c:pt>
                <c:pt idx="597">
                  <c:v>19.309999999999999</c:v>
                </c:pt>
                <c:pt idx="598">
                  <c:v>19.34</c:v>
                </c:pt>
                <c:pt idx="599">
                  <c:v>19.37</c:v>
                </c:pt>
                <c:pt idx="600">
                  <c:v>19.399999999999999</c:v>
                </c:pt>
                <c:pt idx="601">
                  <c:v>19.440000000000001</c:v>
                </c:pt>
                <c:pt idx="602">
                  <c:v>19.47</c:v>
                </c:pt>
                <c:pt idx="603">
                  <c:v>19.5</c:v>
                </c:pt>
                <c:pt idx="604">
                  <c:v>19.53</c:v>
                </c:pt>
                <c:pt idx="605">
                  <c:v>19.57</c:v>
                </c:pt>
                <c:pt idx="606">
                  <c:v>19.600000000000001</c:v>
                </c:pt>
                <c:pt idx="607">
                  <c:v>19.63</c:v>
                </c:pt>
                <c:pt idx="608">
                  <c:v>19.66</c:v>
                </c:pt>
                <c:pt idx="609">
                  <c:v>19.7</c:v>
                </c:pt>
                <c:pt idx="610">
                  <c:v>19.73</c:v>
                </c:pt>
                <c:pt idx="611">
                  <c:v>19.760000000000002</c:v>
                </c:pt>
                <c:pt idx="612">
                  <c:v>19.79</c:v>
                </c:pt>
                <c:pt idx="613">
                  <c:v>19.829999999999998</c:v>
                </c:pt>
                <c:pt idx="614">
                  <c:v>19.86</c:v>
                </c:pt>
                <c:pt idx="615">
                  <c:v>19.89</c:v>
                </c:pt>
                <c:pt idx="616">
                  <c:v>19.920000000000002</c:v>
                </c:pt>
                <c:pt idx="617">
                  <c:v>19.95</c:v>
                </c:pt>
                <c:pt idx="618">
                  <c:v>19.989999999999998</c:v>
                </c:pt>
                <c:pt idx="619">
                  <c:v>20.02</c:v>
                </c:pt>
                <c:pt idx="620">
                  <c:v>20.05</c:v>
                </c:pt>
                <c:pt idx="621">
                  <c:v>20.079999999999998</c:v>
                </c:pt>
                <c:pt idx="622">
                  <c:v>20.12</c:v>
                </c:pt>
                <c:pt idx="623">
                  <c:v>20.149999999999999</c:v>
                </c:pt>
                <c:pt idx="624">
                  <c:v>20.18</c:v>
                </c:pt>
                <c:pt idx="625">
                  <c:v>20.21</c:v>
                </c:pt>
                <c:pt idx="626">
                  <c:v>20.25</c:v>
                </c:pt>
                <c:pt idx="627">
                  <c:v>20.28</c:v>
                </c:pt>
                <c:pt idx="628">
                  <c:v>20.309999999999999</c:v>
                </c:pt>
                <c:pt idx="629">
                  <c:v>20.34</c:v>
                </c:pt>
                <c:pt idx="630">
                  <c:v>20.38</c:v>
                </c:pt>
                <c:pt idx="631">
                  <c:v>20.41</c:v>
                </c:pt>
                <c:pt idx="632">
                  <c:v>20.440000000000001</c:v>
                </c:pt>
                <c:pt idx="633">
                  <c:v>20.47</c:v>
                </c:pt>
                <c:pt idx="634">
                  <c:v>20.5</c:v>
                </c:pt>
                <c:pt idx="635">
                  <c:v>20.54</c:v>
                </c:pt>
                <c:pt idx="636">
                  <c:v>20.57</c:v>
                </c:pt>
                <c:pt idx="637">
                  <c:v>20.6</c:v>
                </c:pt>
                <c:pt idx="638">
                  <c:v>20.63</c:v>
                </c:pt>
                <c:pt idx="639">
                  <c:v>20.67</c:v>
                </c:pt>
                <c:pt idx="640">
                  <c:v>20.7</c:v>
                </c:pt>
                <c:pt idx="641">
                  <c:v>20.73</c:v>
                </c:pt>
                <c:pt idx="642">
                  <c:v>20.76</c:v>
                </c:pt>
                <c:pt idx="643">
                  <c:v>20.8</c:v>
                </c:pt>
                <c:pt idx="644">
                  <c:v>20.83</c:v>
                </c:pt>
                <c:pt idx="645">
                  <c:v>20.86</c:v>
                </c:pt>
                <c:pt idx="646">
                  <c:v>20.89</c:v>
                </c:pt>
                <c:pt idx="647">
                  <c:v>20.92</c:v>
                </c:pt>
                <c:pt idx="648">
                  <c:v>20.96</c:v>
                </c:pt>
                <c:pt idx="649">
                  <c:v>20.99</c:v>
                </c:pt>
                <c:pt idx="650">
                  <c:v>21.02</c:v>
                </c:pt>
                <c:pt idx="651">
                  <c:v>21.05</c:v>
                </c:pt>
                <c:pt idx="652">
                  <c:v>21.09</c:v>
                </c:pt>
                <c:pt idx="653">
                  <c:v>21.12</c:v>
                </c:pt>
                <c:pt idx="654">
                  <c:v>21.15</c:v>
                </c:pt>
                <c:pt idx="655">
                  <c:v>21.18</c:v>
                </c:pt>
                <c:pt idx="656">
                  <c:v>21.22</c:v>
                </c:pt>
                <c:pt idx="657">
                  <c:v>21.25</c:v>
                </c:pt>
                <c:pt idx="658">
                  <c:v>21.28</c:v>
                </c:pt>
                <c:pt idx="659">
                  <c:v>21.31</c:v>
                </c:pt>
                <c:pt idx="660">
                  <c:v>21.35</c:v>
                </c:pt>
                <c:pt idx="661">
                  <c:v>21.38</c:v>
                </c:pt>
                <c:pt idx="662">
                  <c:v>21.41</c:v>
                </c:pt>
                <c:pt idx="663">
                  <c:v>21.44</c:v>
                </c:pt>
                <c:pt idx="664">
                  <c:v>21.47</c:v>
                </c:pt>
                <c:pt idx="665">
                  <c:v>21.51</c:v>
                </c:pt>
                <c:pt idx="666">
                  <c:v>21.54</c:v>
                </c:pt>
                <c:pt idx="667">
                  <c:v>21.57</c:v>
                </c:pt>
                <c:pt idx="668">
                  <c:v>21.6</c:v>
                </c:pt>
                <c:pt idx="669">
                  <c:v>21.64</c:v>
                </c:pt>
                <c:pt idx="670">
                  <c:v>21.67</c:v>
                </c:pt>
                <c:pt idx="671">
                  <c:v>21.7</c:v>
                </c:pt>
                <c:pt idx="672">
                  <c:v>21.73</c:v>
                </c:pt>
                <c:pt idx="673">
                  <c:v>21.77</c:v>
                </c:pt>
                <c:pt idx="674">
                  <c:v>21.8</c:v>
                </c:pt>
                <c:pt idx="675">
                  <c:v>21.83</c:v>
                </c:pt>
                <c:pt idx="676">
                  <c:v>21.86</c:v>
                </c:pt>
                <c:pt idx="677">
                  <c:v>21.9</c:v>
                </c:pt>
                <c:pt idx="678">
                  <c:v>21.93</c:v>
                </c:pt>
                <c:pt idx="679">
                  <c:v>21.96</c:v>
                </c:pt>
                <c:pt idx="680">
                  <c:v>21.99</c:v>
                </c:pt>
                <c:pt idx="681">
                  <c:v>22.02</c:v>
                </c:pt>
                <c:pt idx="682">
                  <c:v>22.06</c:v>
                </c:pt>
                <c:pt idx="683">
                  <c:v>22.09</c:v>
                </c:pt>
                <c:pt idx="684">
                  <c:v>22.12</c:v>
                </c:pt>
                <c:pt idx="685">
                  <c:v>22.15</c:v>
                </c:pt>
                <c:pt idx="686">
                  <c:v>22.19</c:v>
                </c:pt>
                <c:pt idx="687">
                  <c:v>22.22</c:v>
                </c:pt>
                <c:pt idx="688">
                  <c:v>22.25</c:v>
                </c:pt>
                <c:pt idx="689">
                  <c:v>22.28</c:v>
                </c:pt>
                <c:pt idx="690">
                  <c:v>22.32</c:v>
                </c:pt>
                <c:pt idx="691">
                  <c:v>22.35</c:v>
                </c:pt>
                <c:pt idx="692">
                  <c:v>22.38</c:v>
                </c:pt>
                <c:pt idx="693">
                  <c:v>22.41</c:v>
                </c:pt>
                <c:pt idx="694">
                  <c:v>22.45</c:v>
                </c:pt>
                <c:pt idx="695">
                  <c:v>22.48</c:v>
                </c:pt>
                <c:pt idx="696">
                  <c:v>22.51</c:v>
                </c:pt>
                <c:pt idx="697">
                  <c:v>22.54</c:v>
                </c:pt>
                <c:pt idx="698">
                  <c:v>22.57</c:v>
                </c:pt>
                <c:pt idx="699">
                  <c:v>22.61</c:v>
                </c:pt>
                <c:pt idx="700">
                  <c:v>22.64</c:v>
                </c:pt>
                <c:pt idx="701">
                  <c:v>22.67</c:v>
                </c:pt>
                <c:pt idx="702">
                  <c:v>22.7</c:v>
                </c:pt>
                <c:pt idx="703">
                  <c:v>22.74</c:v>
                </c:pt>
                <c:pt idx="704">
                  <c:v>22.77</c:v>
                </c:pt>
                <c:pt idx="705">
                  <c:v>22.8</c:v>
                </c:pt>
                <c:pt idx="706">
                  <c:v>22.83</c:v>
                </c:pt>
                <c:pt idx="707">
                  <c:v>22.87</c:v>
                </c:pt>
                <c:pt idx="708">
                  <c:v>22.9</c:v>
                </c:pt>
                <c:pt idx="709">
                  <c:v>22.93</c:v>
                </c:pt>
                <c:pt idx="710">
                  <c:v>22.96</c:v>
                </c:pt>
                <c:pt idx="711">
                  <c:v>22.99</c:v>
                </c:pt>
                <c:pt idx="712">
                  <c:v>23.03</c:v>
                </c:pt>
                <c:pt idx="713">
                  <c:v>23.06</c:v>
                </c:pt>
                <c:pt idx="714">
                  <c:v>23.09</c:v>
                </c:pt>
                <c:pt idx="715">
                  <c:v>23.12</c:v>
                </c:pt>
                <c:pt idx="716">
                  <c:v>23.16</c:v>
                </c:pt>
                <c:pt idx="717">
                  <c:v>23.19</c:v>
                </c:pt>
                <c:pt idx="718">
                  <c:v>23.22</c:v>
                </c:pt>
                <c:pt idx="719">
                  <c:v>23.25</c:v>
                </c:pt>
                <c:pt idx="720">
                  <c:v>23.29</c:v>
                </c:pt>
                <c:pt idx="721">
                  <c:v>23.32</c:v>
                </c:pt>
                <c:pt idx="722">
                  <c:v>23.35</c:v>
                </c:pt>
                <c:pt idx="723">
                  <c:v>23.38</c:v>
                </c:pt>
                <c:pt idx="724">
                  <c:v>23.42</c:v>
                </c:pt>
                <c:pt idx="725">
                  <c:v>23.45</c:v>
                </c:pt>
                <c:pt idx="726">
                  <c:v>23.48</c:v>
                </c:pt>
                <c:pt idx="727">
                  <c:v>23.51</c:v>
                </c:pt>
                <c:pt idx="728">
                  <c:v>23.54</c:v>
                </c:pt>
                <c:pt idx="729">
                  <c:v>23.58</c:v>
                </c:pt>
                <c:pt idx="730">
                  <c:v>23.61</c:v>
                </c:pt>
                <c:pt idx="731">
                  <c:v>23.64</c:v>
                </c:pt>
                <c:pt idx="732">
                  <c:v>23.67</c:v>
                </c:pt>
                <c:pt idx="733">
                  <c:v>23.71</c:v>
                </c:pt>
                <c:pt idx="734">
                  <c:v>23.74</c:v>
                </c:pt>
                <c:pt idx="735">
                  <c:v>23.77</c:v>
                </c:pt>
                <c:pt idx="736">
                  <c:v>23.8</c:v>
                </c:pt>
                <c:pt idx="737">
                  <c:v>23.84</c:v>
                </c:pt>
                <c:pt idx="738">
                  <c:v>23.87</c:v>
                </c:pt>
                <c:pt idx="739">
                  <c:v>23.9</c:v>
                </c:pt>
                <c:pt idx="740">
                  <c:v>23.93</c:v>
                </c:pt>
                <c:pt idx="741">
                  <c:v>23.97</c:v>
                </c:pt>
                <c:pt idx="742">
                  <c:v>24</c:v>
                </c:pt>
                <c:pt idx="743">
                  <c:v>24.03</c:v>
                </c:pt>
                <c:pt idx="744">
                  <c:v>24.06</c:v>
                </c:pt>
                <c:pt idx="745">
                  <c:v>24.09</c:v>
                </c:pt>
                <c:pt idx="746">
                  <c:v>24.13</c:v>
                </c:pt>
                <c:pt idx="747">
                  <c:v>24.16</c:v>
                </c:pt>
                <c:pt idx="748">
                  <c:v>24.19</c:v>
                </c:pt>
                <c:pt idx="749">
                  <c:v>24.22</c:v>
                </c:pt>
                <c:pt idx="750">
                  <c:v>24.26</c:v>
                </c:pt>
                <c:pt idx="751">
                  <c:v>24.29</c:v>
                </c:pt>
                <c:pt idx="752">
                  <c:v>24.32</c:v>
                </c:pt>
                <c:pt idx="753">
                  <c:v>24.35</c:v>
                </c:pt>
                <c:pt idx="754">
                  <c:v>24.39</c:v>
                </c:pt>
                <c:pt idx="755">
                  <c:v>24.42</c:v>
                </c:pt>
                <c:pt idx="756">
                  <c:v>24.45</c:v>
                </c:pt>
                <c:pt idx="757">
                  <c:v>24.48</c:v>
                </c:pt>
                <c:pt idx="758">
                  <c:v>24.51</c:v>
                </c:pt>
                <c:pt idx="759">
                  <c:v>24.55</c:v>
                </c:pt>
                <c:pt idx="760">
                  <c:v>24.58</c:v>
                </c:pt>
                <c:pt idx="761">
                  <c:v>24.61</c:v>
                </c:pt>
                <c:pt idx="762">
                  <c:v>24.64</c:v>
                </c:pt>
                <c:pt idx="763">
                  <c:v>24.68</c:v>
                </c:pt>
                <c:pt idx="764">
                  <c:v>24.71</c:v>
                </c:pt>
                <c:pt idx="765">
                  <c:v>24.74</c:v>
                </c:pt>
                <c:pt idx="766">
                  <c:v>24.77</c:v>
                </c:pt>
                <c:pt idx="767">
                  <c:v>24.81</c:v>
                </c:pt>
                <c:pt idx="768">
                  <c:v>24.84</c:v>
                </c:pt>
                <c:pt idx="769">
                  <c:v>24.87</c:v>
                </c:pt>
                <c:pt idx="770">
                  <c:v>24.9</c:v>
                </c:pt>
                <c:pt idx="771">
                  <c:v>24.94</c:v>
                </c:pt>
                <c:pt idx="772">
                  <c:v>24.97</c:v>
                </c:pt>
                <c:pt idx="773">
                  <c:v>25</c:v>
                </c:pt>
              </c:numCache>
            </c:numRef>
          </c:xVal>
          <c:yVal>
            <c:numRef>
              <c:f>'ED Fig. 3d'!$U$4:$U$777</c:f>
              <c:numCache>
                <c:formatCode>General</c:formatCode>
                <c:ptCount val="774"/>
                <c:pt idx="0">
                  <c:v>0</c:v>
                </c:pt>
                <c:pt idx="1">
                  <c:v>2.276470588235294E-2</c:v>
                </c:pt>
                <c:pt idx="2">
                  <c:v>3.7647058823529408E-3</c:v>
                </c:pt>
                <c:pt idx="3">
                  <c:v>3.2156862745098039E-3</c:v>
                </c:pt>
                <c:pt idx="4">
                  <c:v>1.9843137254901963E-3</c:v>
                </c:pt>
                <c:pt idx="5">
                  <c:v>1.4117647058823528E-3</c:v>
                </c:pt>
                <c:pt idx="6">
                  <c:v>6.1058823529411763E-3</c:v>
                </c:pt>
                <c:pt idx="7">
                  <c:v>4.788235294117647E-3</c:v>
                </c:pt>
                <c:pt idx="8">
                  <c:v>3.8627450980392155E-3</c:v>
                </c:pt>
                <c:pt idx="9">
                  <c:v>1.0266666666666667E-2</c:v>
                </c:pt>
                <c:pt idx="10">
                  <c:v>1.0239215686274511E-2</c:v>
                </c:pt>
                <c:pt idx="11">
                  <c:v>3.6552941176470587E-2</c:v>
                </c:pt>
                <c:pt idx="12">
                  <c:v>2.9925490196078434E-2</c:v>
                </c:pt>
                <c:pt idx="13">
                  <c:v>3.7254901960784314E-3</c:v>
                </c:pt>
                <c:pt idx="14">
                  <c:v>4.1254901960784312E-3</c:v>
                </c:pt>
                <c:pt idx="15">
                  <c:v>1.5415686274509803E-2</c:v>
                </c:pt>
                <c:pt idx="16">
                  <c:v>5.3960784313725483E-3</c:v>
                </c:pt>
                <c:pt idx="17">
                  <c:v>2.1611764705882355E-2</c:v>
                </c:pt>
                <c:pt idx="18">
                  <c:v>1.8533333333333332E-2</c:v>
                </c:pt>
                <c:pt idx="19">
                  <c:v>2.6392156862745102E-3</c:v>
                </c:pt>
                <c:pt idx="20">
                  <c:v>4.0039215686274504E-3</c:v>
                </c:pt>
                <c:pt idx="21">
                  <c:v>3.2627450980392157E-3</c:v>
                </c:pt>
                <c:pt idx="22">
                  <c:v>1.1494117647058823E-2</c:v>
                </c:pt>
                <c:pt idx="23">
                  <c:v>1.540392156862745E-2</c:v>
                </c:pt>
                <c:pt idx="24">
                  <c:v>1.5388235294117647E-2</c:v>
                </c:pt>
                <c:pt idx="25">
                  <c:v>4.7137254901960784E-3</c:v>
                </c:pt>
                <c:pt idx="26">
                  <c:v>4.3501960784313724E-2</c:v>
                </c:pt>
                <c:pt idx="27">
                  <c:v>1.624705882352941E-2</c:v>
                </c:pt>
                <c:pt idx="28">
                  <c:v>1.0890196078431374E-2</c:v>
                </c:pt>
                <c:pt idx="29">
                  <c:v>2.2517647058823528E-2</c:v>
                </c:pt>
                <c:pt idx="30">
                  <c:v>2.572156862745098E-2</c:v>
                </c:pt>
                <c:pt idx="31">
                  <c:v>3.4215686274509806E-2</c:v>
                </c:pt>
                <c:pt idx="32">
                  <c:v>2.8254901960784316E-2</c:v>
                </c:pt>
                <c:pt idx="33">
                  <c:v>3.5705882352941178E-2</c:v>
                </c:pt>
                <c:pt idx="34">
                  <c:v>5.1368627450980392E-2</c:v>
                </c:pt>
                <c:pt idx="35">
                  <c:v>9.5415686274509803E-2</c:v>
                </c:pt>
                <c:pt idx="36">
                  <c:v>1.1454901960784313E-2</c:v>
                </c:pt>
                <c:pt idx="37">
                  <c:v>6.2062745098039218E-2</c:v>
                </c:pt>
                <c:pt idx="38">
                  <c:v>4.5141176470588233E-2</c:v>
                </c:pt>
                <c:pt idx="39">
                  <c:v>3.3576470588235291E-2</c:v>
                </c:pt>
                <c:pt idx="40">
                  <c:v>3.1294117647058826E-2</c:v>
                </c:pt>
                <c:pt idx="41">
                  <c:v>6.3458823529411762E-2</c:v>
                </c:pt>
                <c:pt idx="42">
                  <c:v>6.0996078431372551E-2</c:v>
                </c:pt>
                <c:pt idx="43">
                  <c:v>4.2858823529411769E-2</c:v>
                </c:pt>
                <c:pt idx="44">
                  <c:v>4.4015686274509802E-2</c:v>
                </c:pt>
                <c:pt idx="45">
                  <c:v>3.9564705882352939E-2</c:v>
                </c:pt>
                <c:pt idx="46">
                  <c:v>6.015294117647059E-2</c:v>
                </c:pt>
                <c:pt idx="47">
                  <c:v>0.10008235294117647</c:v>
                </c:pt>
                <c:pt idx="48">
                  <c:v>9.0058823529411761E-2</c:v>
                </c:pt>
                <c:pt idx="49">
                  <c:v>5.6168627450980391E-2</c:v>
                </c:pt>
                <c:pt idx="50">
                  <c:v>7.6145098039215695E-2</c:v>
                </c:pt>
                <c:pt idx="51">
                  <c:v>6.722352941176471E-2</c:v>
                </c:pt>
                <c:pt idx="52">
                  <c:v>8.0549019607843136E-2</c:v>
                </c:pt>
                <c:pt idx="53">
                  <c:v>7.7450980392156865E-2</c:v>
                </c:pt>
                <c:pt idx="54">
                  <c:v>5.8156862745098042E-2</c:v>
                </c:pt>
                <c:pt idx="55">
                  <c:v>5.4090196078431373E-2</c:v>
                </c:pt>
                <c:pt idx="56">
                  <c:v>0.10474117647058824</c:v>
                </c:pt>
                <c:pt idx="57">
                  <c:v>0.13577647058823528</c:v>
                </c:pt>
                <c:pt idx="58">
                  <c:v>7.4999999999999997E-2</c:v>
                </c:pt>
                <c:pt idx="59">
                  <c:v>6.0694117647058822E-2</c:v>
                </c:pt>
                <c:pt idx="60">
                  <c:v>6.9847058823529415E-2</c:v>
                </c:pt>
                <c:pt idx="61">
                  <c:v>0.11410196078431373</c:v>
                </c:pt>
                <c:pt idx="62">
                  <c:v>0.1229764705882353</c:v>
                </c:pt>
                <c:pt idx="63">
                  <c:v>9.218823529411764E-2</c:v>
                </c:pt>
                <c:pt idx="64">
                  <c:v>8.435686274509803E-2</c:v>
                </c:pt>
                <c:pt idx="65">
                  <c:v>7.3278431372549024E-2</c:v>
                </c:pt>
                <c:pt idx="66">
                  <c:v>7.6137254901960785E-2</c:v>
                </c:pt>
                <c:pt idx="67">
                  <c:v>6.6400000000000001E-2</c:v>
                </c:pt>
                <c:pt idx="68">
                  <c:v>8.9917647058823519E-2</c:v>
                </c:pt>
                <c:pt idx="69">
                  <c:v>0.1214313725490196</c:v>
                </c:pt>
                <c:pt idx="70">
                  <c:v>0.11132156862745098</c:v>
                </c:pt>
                <c:pt idx="71">
                  <c:v>0.1276313725490196</c:v>
                </c:pt>
                <c:pt idx="72">
                  <c:v>5.4788235294117645E-2</c:v>
                </c:pt>
                <c:pt idx="73">
                  <c:v>7.9435294117647062E-2</c:v>
                </c:pt>
                <c:pt idx="74">
                  <c:v>0.13506274509803923</c:v>
                </c:pt>
                <c:pt idx="75">
                  <c:v>0.10945098039215687</c:v>
                </c:pt>
                <c:pt idx="76">
                  <c:v>0.12858039215686273</c:v>
                </c:pt>
                <c:pt idx="77">
                  <c:v>0.16142352941176469</c:v>
                </c:pt>
                <c:pt idx="78">
                  <c:v>0.15511764705882353</c:v>
                </c:pt>
                <c:pt idx="79">
                  <c:v>0.16102745098039214</c:v>
                </c:pt>
                <c:pt idx="80">
                  <c:v>0.1507372549019608</c:v>
                </c:pt>
                <c:pt idx="81">
                  <c:v>0.17038823529411765</c:v>
                </c:pt>
                <c:pt idx="82">
                  <c:v>0.16184705882352943</c:v>
                </c:pt>
                <c:pt idx="83">
                  <c:v>0.16539215686274508</c:v>
                </c:pt>
                <c:pt idx="84">
                  <c:v>0.19634509803921568</c:v>
                </c:pt>
                <c:pt idx="85">
                  <c:v>0.17331372549019608</c:v>
                </c:pt>
                <c:pt idx="86">
                  <c:v>0.15707843137254901</c:v>
                </c:pt>
                <c:pt idx="87">
                  <c:v>0.17034509803921569</c:v>
                </c:pt>
                <c:pt idx="88">
                  <c:v>0.14976470588235294</c:v>
                </c:pt>
                <c:pt idx="89">
                  <c:v>0.12977254901960783</c:v>
                </c:pt>
                <c:pt idx="90">
                  <c:v>0.14082352941176468</c:v>
                </c:pt>
                <c:pt idx="91">
                  <c:v>0.26114509803921571</c:v>
                </c:pt>
                <c:pt idx="92">
                  <c:v>0.21099999999999999</c:v>
                </c:pt>
                <c:pt idx="93">
                  <c:v>0.17194117647058824</c:v>
                </c:pt>
                <c:pt idx="94">
                  <c:v>0.15603137254901958</c:v>
                </c:pt>
                <c:pt idx="95">
                  <c:v>0.13003529411764705</c:v>
                </c:pt>
                <c:pt idx="96">
                  <c:v>0.1377450980392157</c:v>
                </c:pt>
                <c:pt idx="97">
                  <c:v>0.13098039215686275</c:v>
                </c:pt>
                <c:pt idx="98">
                  <c:v>0.18190196078431373</c:v>
                </c:pt>
                <c:pt idx="99">
                  <c:v>0.18240000000000001</c:v>
                </c:pt>
                <c:pt idx="100">
                  <c:v>0.14548627450980392</c:v>
                </c:pt>
                <c:pt idx="101">
                  <c:v>0.15941960784313725</c:v>
                </c:pt>
                <c:pt idx="102">
                  <c:v>0.1678156862745098</c:v>
                </c:pt>
                <c:pt idx="103">
                  <c:v>0.15104705882352942</c:v>
                </c:pt>
                <c:pt idx="104">
                  <c:v>0.16514117647058824</c:v>
                </c:pt>
                <c:pt idx="105">
                  <c:v>0.10745098039215686</c:v>
                </c:pt>
                <c:pt idx="106">
                  <c:v>0.18087843137254903</c:v>
                </c:pt>
                <c:pt idx="107">
                  <c:v>0.15663921568627451</c:v>
                </c:pt>
                <c:pt idx="108">
                  <c:v>0.13558823529411765</c:v>
                </c:pt>
                <c:pt idx="109">
                  <c:v>0.2078156862745098</c:v>
                </c:pt>
                <c:pt idx="110">
                  <c:v>0.18282352941176469</c:v>
                </c:pt>
                <c:pt idx="111">
                  <c:v>0.14048235294117647</c:v>
                </c:pt>
                <c:pt idx="112">
                  <c:v>0.15395686274509804</c:v>
                </c:pt>
                <c:pt idx="113">
                  <c:v>0.19239607843137255</c:v>
                </c:pt>
                <c:pt idx="114">
                  <c:v>0.14894117647058822</c:v>
                </c:pt>
                <c:pt idx="115">
                  <c:v>0.17894509803921568</c:v>
                </c:pt>
                <c:pt idx="116">
                  <c:v>0.13591764705882353</c:v>
                </c:pt>
                <c:pt idx="117">
                  <c:v>0.12968235294117647</c:v>
                </c:pt>
                <c:pt idx="118">
                  <c:v>0.14434901960784313</c:v>
                </c:pt>
                <c:pt idx="119">
                  <c:v>0.1023843137254902</c:v>
                </c:pt>
                <c:pt idx="120">
                  <c:v>0.14733333333333334</c:v>
                </c:pt>
                <c:pt idx="121">
                  <c:v>0.12737647058823531</c:v>
                </c:pt>
                <c:pt idx="122">
                  <c:v>9.8082352941176468E-2</c:v>
                </c:pt>
                <c:pt idx="123">
                  <c:v>0.14680392156862745</c:v>
                </c:pt>
                <c:pt idx="124">
                  <c:v>0.1719607843137255</c:v>
                </c:pt>
                <c:pt idx="125">
                  <c:v>0.13911372549019607</c:v>
                </c:pt>
                <c:pt idx="126">
                  <c:v>0.15862745098039216</c:v>
                </c:pt>
                <c:pt idx="127">
                  <c:v>0.15867843137254903</c:v>
                </c:pt>
                <c:pt idx="128">
                  <c:v>0.18327058823529413</c:v>
                </c:pt>
                <c:pt idx="129">
                  <c:v>0.1073686274509804</c:v>
                </c:pt>
                <c:pt idx="130">
                  <c:v>0.1561686274509804</c:v>
                </c:pt>
                <c:pt idx="131">
                  <c:v>0.1715529411764706</c:v>
                </c:pt>
                <c:pt idx="132">
                  <c:v>0.15279999999999999</c:v>
                </c:pt>
                <c:pt idx="133">
                  <c:v>0.21245882352941176</c:v>
                </c:pt>
                <c:pt idx="134">
                  <c:v>0.17388235294117649</c:v>
                </c:pt>
                <c:pt idx="135">
                  <c:v>0.13961176470588235</c:v>
                </c:pt>
                <c:pt idx="136">
                  <c:v>0.12200392156862745</c:v>
                </c:pt>
                <c:pt idx="137">
                  <c:v>0.12198823529411765</c:v>
                </c:pt>
                <c:pt idx="138">
                  <c:v>0.14140392156862744</c:v>
                </c:pt>
                <c:pt idx="139">
                  <c:v>0.15205882352941175</c:v>
                </c:pt>
                <c:pt idx="140">
                  <c:v>0.16744313725490195</c:v>
                </c:pt>
                <c:pt idx="141">
                  <c:v>0.12220392156862744</c:v>
                </c:pt>
                <c:pt idx="142">
                  <c:v>0.12356078431372548</c:v>
                </c:pt>
                <c:pt idx="143">
                  <c:v>0.10951764705882353</c:v>
                </c:pt>
                <c:pt idx="144">
                  <c:v>0.11786274509803922</c:v>
                </c:pt>
                <c:pt idx="145">
                  <c:v>0.12737254901960784</c:v>
                </c:pt>
                <c:pt idx="146">
                  <c:v>0.14538039215686274</c:v>
                </c:pt>
                <c:pt idx="147">
                  <c:v>0.16841960784313725</c:v>
                </c:pt>
                <c:pt idx="148">
                  <c:v>0.17649019607843139</c:v>
                </c:pt>
                <c:pt idx="149">
                  <c:v>0.20302352941176471</c:v>
                </c:pt>
                <c:pt idx="150">
                  <c:v>0.19264313725490198</c:v>
                </c:pt>
                <c:pt idx="151">
                  <c:v>0.14399215686274511</c:v>
                </c:pt>
                <c:pt idx="152">
                  <c:v>0.20100784313725489</c:v>
                </c:pt>
                <c:pt idx="153">
                  <c:v>0.19013333333333335</c:v>
                </c:pt>
                <c:pt idx="154">
                  <c:v>0.2449294117647059</c:v>
                </c:pt>
                <c:pt idx="155">
                  <c:v>0.15178039215686276</c:v>
                </c:pt>
                <c:pt idx="156">
                  <c:v>0.17167843137254901</c:v>
                </c:pt>
                <c:pt idx="157">
                  <c:v>0.20200784313725489</c:v>
                </c:pt>
                <c:pt idx="158">
                  <c:v>0.18811764705882353</c:v>
                </c:pt>
                <c:pt idx="159">
                  <c:v>0.22014117647058826</c:v>
                </c:pt>
                <c:pt idx="160">
                  <c:v>0.2228</c:v>
                </c:pt>
                <c:pt idx="161">
                  <c:v>0.19105098039215687</c:v>
                </c:pt>
                <c:pt idx="162">
                  <c:v>0.22588627450980392</c:v>
                </c:pt>
                <c:pt idx="163">
                  <c:v>0.21999607843137253</c:v>
                </c:pt>
                <c:pt idx="164">
                  <c:v>0.24139607843137253</c:v>
                </c:pt>
                <c:pt idx="165">
                  <c:v>0.23443137254901961</c:v>
                </c:pt>
                <c:pt idx="166">
                  <c:v>0.24446666666666667</c:v>
                </c:pt>
                <c:pt idx="167">
                  <c:v>0.23142352941176469</c:v>
                </c:pt>
                <c:pt idx="168">
                  <c:v>0.2530705882352941</c:v>
                </c:pt>
                <c:pt idx="169">
                  <c:v>0.27497254901960783</c:v>
                </c:pt>
                <c:pt idx="170">
                  <c:v>0.88091372549019609</c:v>
                </c:pt>
                <c:pt idx="171">
                  <c:v>0.90230588235294118</c:v>
                </c:pt>
                <c:pt idx="172">
                  <c:v>0.93000784313725482</c:v>
                </c:pt>
                <c:pt idx="173">
                  <c:v>0.96234509803921564</c:v>
                </c:pt>
                <c:pt idx="174">
                  <c:v>0.98036078431372542</c:v>
                </c:pt>
                <c:pt idx="175">
                  <c:v>0.99547058823529411</c:v>
                </c:pt>
                <c:pt idx="176">
                  <c:v>0.99014509803921569</c:v>
                </c:pt>
                <c:pt idx="177">
                  <c:v>0.99312941176470582</c:v>
                </c:pt>
                <c:pt idx="178">
                  <c:v>0.99854117647058815</c:v>
                </c:pt>
                <c:pt idx="179">
                  <c:v>0.99983921568627454</c:v>
                </c:pt>
                <c:pt idx="180">
                  <c:v>0.99651372549019601</c:v>
                </c:pt>
                <c:pt idx="181">
                  <c:v>0.99661176470588231</c:v>
                </c:pt>
                <c:pt idx="182">
                  <c:v>0.99994117647058833</c:v>
                </c:pt>
                <c:pt idx="183">
                  <c:v>0.99847450980392149</c:v>
                </c:pt>
                <c:pt idx="184">
                  <c:v>0.99767058823529409</c:v>
                </c:pt>
                <c:pt idx="185">
                  <c:v>0.99210588235294117</c:v>
                </c:pt>
                <c:pt idx="186">
                  <c:v>0.9881843137254902</c:v>
                </c:pt>
                <c:pt idx="187">
                  <c:v>0.97631372549019613</c:v>
                </c:pt>
                <c:pt idx="188">
                  <c:v>0.98761568627450991</c:v>
                </c:pt>
                <c:pt idx="189">
                  <c:v>0.97729411764705887</c:v>
                </c:pt>
                <c:pt idx="190">
                  <c:v>0.95766274509803928</c:v>
                </c:pt>
                <c:pt idx="191">
                  <c:v>0.83164705882352941</c:v>
                </c:pt>
                <c:pt idx="192">
                  <c:v>0.82410196078431364</c:v>
                </c:pt>
                <c:pt idx="193">
                  <c:v>0.28033333333333332</c:v>
                </c:pt>
                <c:pt idx="194">
                  <c:v>0.27719215686274506</c:v>
                </c:pt>
                <c:pt idx="195">
                  <c:v>0.25321176470588236</c:v>
                </c:pt>
                <c:pt idx="196">
                  <c:v>0.23198431372549019</c:v>
                </c:pt>
                <c:pt idx="197">
                  <c:v>0.23049019607843138</c:v>
                </c:pt>
                <c:pt idx="198">
                  <c:v>0.23035294117647059</c:v>
                </c:pt>
                <c:pt idx="199">
                  <c:v>0.20885882352941176</c:v>
                </c:pt>
                <c:pt idx="200">
                  <c:v>0.17468235294117646</c:v>
                </c:pt>
                <c:pt idx="201">
                  <c:v>0.15791372549019608</c:v>
                </c:pt>
                <c:pt idx="202">
                  <c:v>0.17175294117647058</c:v>
                </c:pt>
                <c:pt idx="203">
                  <c:v>0.14473333333333332</c:v>
                </c:pt>
                <c:pt idx="204">
                  <c:v>0.19953725490196078</c:v>
                </c:pt>
                <c:pt idx="205">
                  <c:v>0.1736</c:v>
                </c:pt>
                <c:pt idx="206">
                  <c:v>0.17946274509803919</c:v>
                </c:pt>
                <c:pt idx="207">
                  <c:v>0.18052549019607841</c:v>
                </c:pt>
                <c:pt idx="208">
                  <c:v>0.20697647058823532</c:v>
                </c:pt>
                <c:pt idx="209">
                  <c:v>0.20253725490196078</c:v>
                </c:pt>
                <c:pt idx="210">
                  <c:v>0.21437647058823528</c:v>
                </c:pt>
                <c:pt idx="211">
                  <c:v>0.24944705882352941</c:v>
                </c:pt>
                <c:pt idx="212">
                  <c:v>0.24642352941176471</c:v>
                </c:pt>
                <c:pt idx="213">
                  <c:v>0.19730588235294119</c:v>
                </c:pt>
                <c:pt idx="214">
                  <c:v>0.21596862745098042</c:v>
                </c:pt>
                <c:pt idx="215">
                  <c:v>0.19405882352941176</c:v>
                </c:pt>
                <c:pt idx="216">
                  <c:v>0.17380392156862745</c:v>
                </c:pt>
                <c:pt idx="217">
                  <c:v>0.20349019607843138</c:v>
                </c:pt>
                <c:pt idx="218">
                  <c:v>0.24694117647058822</c:v>
                </c:pt>
                <c:pt idx="219">
                  <c:v>0.19528235294117646</c:v>
                </c:pt>
                <c:pt idx="220">
                  <c:v>0.16634901960784312</c:v>
                </c:pt>
                <c:pt idx="221">
                  <c:v>0.19547058823529412</c:v>
                </c:pt>
                <c:pt idx="222">
                  <c:v>0.2171529411764706</c:v>
                </c:pt>
                <c:pt idx="223">
                  <c:v>0.18383137254901963</c:v>
                </c:pt>
                <c:pt idx="224">
                  <c:v>0.17412941176470587</c:v>
                </c:pt>
                <c:pt idx="225">
                  <c:v>0.23767843137254901</c:v>
                </c:pt>
                <c:pt idx="226">
                  <c:v>0.23646666666666666</c:v>
                </c:pt>
                <c:pt idx="227">
                  <c:v>0.19548627450980391</c:v>
                </c:pt>
                <c:pt idx="228">
                  <c:v>0.22040784313725489</c:v>
                </c:pt>
                <c:pt idx="229">
                  <c:v>0.22043921568627453</c:v>
                </c:pt>
                <c:pt idx="230">
                  <c:v>0.19285490196078431</c:v>
                </c:pt>
                <c:pt idx="231">
                  <c:v>0.19677647058823527</c:v>
                </c:pt>
                <c:pt idx="232">
                  <c:v>0.20267450980392157</c:v>
                </c:pt>
                <c:pt idx="233">
                  <c:v>0.21390588235294117</c:v>
                </c:pt>
                <c:pt idx="234">
                  <c:v>0.16898823529411763</c:v>
                </c:pt>
                <c:pt idx="235">
                  <c:v>0.17034901960784313</c:v>
                </c:pt>
                <c:pt idx="236">
                  <c:v>0.18205098039215686</c:v>
                </c:pt>
                <c:pt idx="237">
                  <c:v>0.18751764705882354</c:v>
                </c:pt>
                <c:pt idx="238">
                  <c:v>0.19903529411764706</c:v>
                </c:pt>
                <c:pt idx="239">
                  <c:v>0.16092549019607844</c:v>
                </c:pt>
                <c:pt idx="240">
                  <c:v>0.21312941176470587</c:v>
                </c:pt>
                <c:pt idx="241">
                  <c:v>0.21410588235294117</c:v>
                </c:pt>
                <c:pt idx="242">
                  <c:v>0.22830980392156863</c:v>
                </c:pt>
                <c:pt idx="243">
                  <c:v>0.22356470588235294</c:v>
                </c:pt>
                <c:pt idx="244">
                  <c:v>0.25876078431372546</c:v>
                </c:pt>
                <c:pt idx="245">
                  <c:v>0.27116862745098036</c:v>
                </c:pt>
                <c:pt idx="246">
                  <c:v>0.24405490196078433</c:v>
                </c:pt>
                <c:pt idx="247">
                  <c:v>0.2215843137254902</c:v>
                </c:pt>
                <c:pt idx="248">
                  <c:v>0.2372078431372549</c:v>
                </c:pt>
                <c:pt idx="249">
                  <c:v>0.20495294117647059</c:v>
                </c:pt>
                <c:pt idx="250">
                  <c:v>0.23983137254901959</c:v>
                </c:pt>
                <c:pt idx="251">
                  <c:v>0.25992156862745097</c:v>
                </c:pt>
                <c:pt idx="252">
                  <c:v>0.26179999999999998</c:v>
                </c:pt>
                <c:pt idx="253">
                  <c:v>0.78524313725490191</c:v>
                </c:pt>
                <c:pt idx="254">
                  <c:v>0.78690588235294123</c:v>
                </c:pt>
                <c:pt idx="255">
                  <c:v>0.82296862745098043</c:v>
                </c:pt>
                <c:pt idx="256">
                  <c:v>0.87476862745098038</c:v>
                </c:pt>
                <c:pt idx="257">
                  <c:v>0.84781176470588238</c:v>
                </c:pt>
                <c:pt idx="258">
                  <c:v>0.88707843137254905</c:v>
                </c:pt>
                <c:pt idx="259">
                  <c:v>0.94690980392156854</c:v>
                </c:pt>
                <c:pt idx="260">
                  <c:v>0.94919607843137255</c:v>
                </c:pt>
                <c:pt idx="261">
                  <c:v>0.93258431372549022</c:v>
                </c:pt>
                <c:pt idx="262">
                  <c:v>0.97670196078431371</c:v>
                </c:pt>
                <c:pt idx="263">
                  <c:v>0.98063921568627443</c:v>
                </c:pt>
                <c:pt idx="264">
                  <c:v>0.96882745098039214</c:v>
                </c:pt>
                <c:pt idx="265">
                  <c:v>0.9799411764705882</c:v>
                </c:pt>
                <c:pt idx="266">
                  <c:v>0.98515686274509806</c:v>
                </c:pt>
                <c:pt idx="267">
                  <c:v>0.97163137254901955</c:v>
                </c:pt>
                <c:pt idx="268">
                  <c:v>0.97840784313725493</c:v>
                </c:pt>
                <c:pt idx="269">
                  <c:v>0.95193725490196079</c:v>
                </c:pt>
                <c:pt idx="270">
                  <c:v>0.93220784313725491</c:v>
                </c:pt>
                <c:pt idx="271">
                  <c:v>0.93209019607843135</c:v>
                </c:pt>
                <c:pt idx="272">
                  <c:v>0.87760392156862743</c:v>
                </c:pt>
                <c:pt idx="273">
                  <c:v>0.90557254901960782</c:v>
                </c:pt>
                <c:pt idx="274">
                  <c:v>0.8496549019607843</c:v>
                </c:pt>
                <c:pt idx="275">
                  <c:v>0.79286274509803922</c:v>
                </c:pt>
                <c:pt idx="276">
                  <c:v>0.85426666666666662</c:v>
                </c:pt>
                <c:pt idx="277">
                  <c:v>0.27466666666666667</c:v>
                </c:pt>
                <c:pt idx="278">
                  <c:v>0.25704313725490197</c:v>
                </c:pt>
                <c:pt idx="279">
                  <c:v>0.27224313725490196</c:v>
                </c:pt>
                <c:pt idx="280">
                  <c:v>0.26358431372549018</c:v>
                </c:pt>
                <c:pt idx="281">
                  <c:v>0.26411372549019607</c:v>
                </c:pt>
                <c:pt idx="282">
                  <c:v>0.24058431372549019</c:v>
                </c:pt>
                <c:pt idx="283">
                  <c:v>0.23870980392156863</c:v>
                </c:pt>
                <c:pt idx="284">
                  <c:v>0.27644705882352943</c:v>
                </c:pt>
                <c:pt idx="285">
                  <c:v>0.22274901960784316</c:v>
                </c:pt>
                <c:pt idx="286">
                  <c:v>0.21689411764705882</c:v>
                </c:pt>
                <c:pt idx="287">
                  <c:v>0.3151686274509804</c:v>
                </c:pt>
                <c:pt idx="288">
                  <c:v>0.2229764705882353</c:v>
                </c:pt>
                <c:pt idx="289">
                  <c:v>0.24641176470588236</c:v>
                </c:pt>
                <c:pt idx="290">
                  <c:v>0.22725490196078432</c:v>
                </c:pt>
                <c:pt idx="291">
                  <c:v>0.24343137254901961</c:v>
                </c:pt>
                <c:pt idx="292">
                  <c:v>0.25373725490196081</c:v>
                </c:pt>
                <c:pt idx="293">
                  <c:v>0.23269411764705883</c:v>
                </c:pt>
                <c:pt idx="294">
                  <c:v>0.22774117647058822</c:v>
                </c:pt>
                <c:pt idx="295">
                  <c:v>0.22387450980392157</c:v>
                </c:pt>
                <c:pt idx="296">
                  <c:v>0.21425490196078431</c:v>
                </c:pt>
                <c:pt idx="297">
                  <c:v>0.20385882352941176</c:v>
                </c:pt>
                <c:pt idx="298">
                  <c:v>0.26091764705882353</c:v>
                </c:pt>
                <c:pt idx="299">
                  <c:v>0.22405490196078431</c:v>
                </c:pt>
                <c:pt idx="300">
                  <c:v>0.23337254901960783</c:v>
                </c:pt>
                <c:pt idx="301">
                  <c:v>0.25135686274509805</c:v>
                </c:pt>
                <c:pt idx="302">
                  <c:v>0.20479999999999998</c:v>
                </c:pt>
                <c:pt idx="303">
                  <c:v>0.22896078431372549</c:v>
                </c:pt>
                <c:pt idx="304">
                  <c:v>0.23049019607843138</c:v>
                </c:pt>
                <c:pt idx="305">
                  <c:v>0.2363294117647059</c:v>
                </c:pt>
                <c:pt idx="306">
                  <c:v>0.23688235294117649</c:v>
                </c:pt>
                <c:pt idx="307">
                  <c:v>0.19149803921568628</c:v>
                </c:pt>
                <c:pt idx="308">
                  <c:v>0.24485098039215686</c:v>
                </c:pt>
                <c:pt idx="309">
                  <c:v>0.24809019607843136</c:v>
                </c:pt>
                <c:pt idx="310">
                  <c:v>0.20459215686274509</c:v>
                </c:pt>
                <c:pt idx="311">
                  <c:v>0.20777254901960784</c:v>
                </c:pt>
                <c:pt idx="312">
                  <c:v>0.19712156862745098</c:v>
                </c:pt>
                <c:pt idx="313">
                  <c:v>0.21057254901960784</c:v>
                </c:pt>
                <c:pt idx="314">
                  <c:v>0.21258823529411766</c:v>
                </c:pt>
                <c:pt idx="315">
                  <c:v>0.24454901960784314</c:v>
                </c:pt>
                <c:pt idx="316">
                  <c:v>0.20379607843137257</c:v>
                </c:pt>
                <c:pt idx="317">
                  <c:v>0.16434509803921568</c:v>
                </c:pt>
                <c:pt idx="318">
                  <c:v>0.18626666666666666</c:v>
                </c:pt>
                <c:pt idx="319">
                  <c:v>0.19170196078431373</c:v>
                </c:pt>
                <c:pt idx="320">
                  <c:v>0.2646470588235294</c:v>
                </c:pt>
                <c:pt idx="321">
                  <c:v>0.22565882352941177</c:v>
                </c:pt>
                <c:pt idx="322">
                  <c:v>0.27153725490196079</c:v>
                </c:pt>
                <c:pt idx="323">
                  <c:v>0.23696078431372547</c:v>
                </c:pt>
                <c:pt idx="324">
                  <c:v>0.22653333333333334</c:v>
                </c:pt>
                <c:pt idx="325">
                  <c:v>0.20243921568627452</c:v>
                </c:pt>
                <c:pt idx="326">
                  <c:v>0.24332941176470588</c:v>
                </c:pt>
                <c:pt idx="327">
                  <c:v>0.21492549019607843</c:v>
                </c:pt>
                <c:pt idx="328">
                  <c:v>0.20579215686274507</c:v>
                </c:pt>
                <c:pt idx="329">
                  <c:v>0.27028627450980391</c:v>
                </c:pt>
                <c:pt idx="330">
                  <c:v>0.33668235294117649</c:v>
                </c:pt>
                <c:pt idx="331">
                  <c:v>0.27938823529411766</c:v>
                </c:pt>
                <c:pt idx="332">
                  <c:v>0.2130078431372549</c:v>
                </c:pt>
                <c:pt idx="333">
                  <c:v>0.24820784313725489</c:v>
                </c:pt>
                <c:pt idx="334">
                  <c:v>0.95839607843137253</c:v>
                </c:pt>
                <c:pt idx="335">
                  <c:v>0.27952549019607842</c:v>
                </c:pt>
                <c:pt idx="336">
                  <c:v>0.83081960784313724</c:v>
                </c:pt>
                <c:pt idx="337">
                  <c:v>0.82072156862745094</c:v>
                </c:pt>
                <c:pt idx="338">
                  <c:v>0.88714509803921571</c:v>
                </c:pt>
                <c:pt idx="339">
                  <c:v>0.94063137254901952</c:v>
                </c:pt>
                <c:pt idx="340">
                  <c:v>0.91999999999999993</c:v>
                </c:pt>
                <c:pt idx="341">
                  <c:v>0.88047058823529412</c:v>
                </c:pt>
                <c:pt idx="342">
                  <c:v>0.98583921568627453</c:v>
                </c:pt>
                <c:pt idx="343">
                  <c:v>0.98969411764705884</c:v>
                </c:pt>
                <c:pt idx="344">
                  <c:v>0.94888235294117651</c:v>
                </c:pt>
                <c:pt idx="345">
                  <c:v>0.97430588235294124</c:v>
                </c:pt>
                <c:pt idx="346">
                  <c:v>0.99508235294117653</c:v>
                </c:pt>
                <c:pt idx="347">
                  <c:v>0.99673725490196086</c:v>
                </c:pt>
                <c:pt idx="348">
                  <c:v>0.99422352941176462</c:v>
                </c:pt>
                <c:pt idx="349">
                  <c:v>0.99863921568627445</c:v>
                </c:pt>
                <c:pt idx="350">
                  <c:v>0.99938823529411758</c:v>
                </c:pt>
                <c:pt idx="351">
                  <c:v>1</c:v>
                </c:pt>
                <c:pt idx="352">
                  <c:v>1</c:v>
                </c:pt>
                <c:pt idx="353">
                  <c:v>1</c:v>
                </c:pt>
                <c:pt idx="354">
                  <c:v>1</c:v>
                </c:pt>
                <c:pt idx="355">
                  <c:v>1</c:v>
                </c:pt>
                <c:pt idx="356">
                  <c:v>1</c:v>
                </c:pt>
                <c:pt idx="357">
                  <c:v>1</c:v>
                </c:pt>
                <c:pt idx="358">
                  <c:v>1</c:v>
                </c:pt>
                <c:pt idx="359">
                  <c:v>1</c:v>
                </c:pt>
                <c:pt idx="360">
                  <c:v>1</c:v>
                </c:pt>
                <c:pt idx="361">
                  <c:v>1</c:v>
                </c:pt>
                <c:pt idx="362">
                  <c:v>1</c:v>
                </c:pt>
                <c:pt idx="363">
                  <c:v>1</c:v>
                </c:pt>
                <c:pt idx="364">
                  <c:v>1</c:v>
                </c:pt>
                <c:pt idx="365">
                  <c:v>1</c:v>
                </c:pt>
                <c:pt idx="366">
                  <c:v>0.99931764705882353</c:v>
                </c:pt>
                <c:pt idx="367">
                  <c:v>0.99723137254901961</c:v>
                </c:pt>
                <c:pt idx="368">
                  <c:v>0.99963529411764707</c:v>
                </c:pt>
                <c:pt idx="369">
                  <c:v>0.99972549019607848</c:v>
                </c:pt>
                <c:pt idx="370">
                  <c:v>0.98926274509803924</c:v>
                </c:pt>
                <c:pt idx="371">
                  <c:v>0.98681960784313727</c:v>
                </c:pt>
                <c:pt idx="372">
                  <c:v>0.98821176470588235</c:v>
                </c:pt>
                <c:pt idx="373">
                  <c:v>0.98216470588235294</c:v>
                </c:pt>
                <c:pt idx="374">
                  <c:v>0.95503529411764698</c:v>
                </c:pt>
                <c:pt idx="375">
                  <c:v>0.96382352941176475</c:v>
                </c:pt>
                <c:pt idx="376">
                  <c:v>0.9293058823529412</c:v>
                </c:pt>
                <c:pt idx="377">
                  <c:v>0.92913333333333337</c:v>
                </c:pt>
                <c:pt idx="378">
                  <c:v>0.83443921568627455</c:v>
                </c:pt>
                <c:pt idx="379">
                  <c:v>0.80989803921568626</c:v>
                </c:pt>
                <c:pt idx="380">
                  <c:v>0.24947450980392158</c:v>
                </c:pt>
                <c:pt idx="381">
                  <c:v>0.25347058823529411</c:v>
                </c:pt>
                <c:pt idx="382">
                  <c:v>0.22552941176470587</c:v>
                </c:pt>
                <c:pt idx="383">
                  <c:v>0.25159999999999999</c:v>
                </c:pt>
                <c:pt idx="384">
                  <c:v>0.31189019607843138</c:v>
                </c:pt>
                <c:pt idx="385">
                  <c:v>0.27069411764705881</c:v>
                </c:pt>
                <c:pt idx="386">
                  <c:v>0.27616078431372554</c:v>
                </c:pt>
                <c:pt idx="387">
                  <c:v>0.88805098039215691</c:v>
                </c:pt>
                <c:pt idx="388">
                  <c:v>0.89441960784313723</c:v>
                </c:pt>
                <c:pt idx="389">
                  <c:v>0.80321176470588229</c:v>
                </c:pt>
                <c:pt idx="390">
                  <c:v>0.84530980392156863</c:v>
                </c:pt>
                <c:pt idx="391">
                  <c:v>0.78633725490196071</c:v>
                </c:pt>
                <c:pt idx="392">
                  <c:v>0.83134117647058825</c:v>
                </c:pt>
                <c:pt idx="393">
                  <c:v>0.88939215686274509</c:v>
                </c:pt>
                <c:pt idx="394">
                  <c:v>0.93947058823529406</c:v>
                </c:pt>
                <c:pt idx="395">
                  <c:v>0.91202352941176468</c:v>
                </c:pt>
                <c:pt idx="396">
                  <c:v>0.85057254901960777</c:v>
                </c:pt>
                <c:pt idx="397">
                  <c:v>0.78772156862745102</c:v>
                </c:pt>
                <c:pt idx="398">
                  <c:v>0.85591764705882345</c:v>
                </c:pt>
                <c:pt idx="399">
                  <c:v>0.86368627450980395</c:v>
                </c:pt>
                <c:pt idx="400">
                  <c:v>0.82799999999999996</c:v>
                </c:pt>
                <c:pt idx="401">
                  <c:v>0.84918823529411769</c:v>
                </c:pt>
                <c:pt idx="402">
                  <c:v>0.82763137254901953</c:v>
                </c:pt>
                <c:pt idx="403">
                  <c:v>0.81384705882352948</c:v>
                </c:pt>
                <c:pt idx="404">
                  <c:v>0.90052549019607842</c:v>
                </c:pt>
                <c:pt idx="405">
                  <c:v>0.99378039215686265</c:v>
                </c:pt>
                <c:pt idx="406">
                  <c:v>0.91698823529411766</c:v>
                </c:pt>
                <c:pt idx="407">
                  <c:v>0.80083529411764709</c:v>
                </c:pt>
                <c:pt idx="408">
                  <c:v>0.83029019607843135</c:v>
                </c:pt>
                <c:pt idx="409">
                  <c:v>0.92472941176470591</c:v>
                </c:pt>
                <c:pt idx="410">
                  <c:v>0.92545882352941178</c:v>
                </c:pt>
                <c:pt idx="411">
                  <c:v>0.87348627450980398</c:v>
                </c:pt>
                <c:pt idx="412">
                  <c:v>0.99241960784313732</c:v>
                </c:pt>
                <c:pt idx="413">
                  <c:v>0.93315686274509813</c:v>
                </c:pt>
                <c:pt idx="414">
                  <c:v>0.90817647058823536</c:v>
                </c:pt>
                <c:pt idx="415">
                  <c:v>0.83573333333333333</c:v>
                </c:pt>
                <c:pt idx="416">
                  <c:v>0.89884313725490206</c:v>
                </c:pt>
                <c:pt idx="417">
                  <c:v>0.84985098039215679</c:v>
                </c:pt>
                <c:pt idx="418">
                  <c:v>0.90461176470588234</c:v>
                </c:pt>
                <c:pt idx="419">
                  <c:v>0.88151372549019613</c:v>
                </c:pt>
                <c:pt idx="420">
                  <c:v>0.82427450980392158</c:v>
                </c:pt>
                <c:pt idx="421">
                  <c:v>0.79990588235294113</c:v>
                </c:pt>
                <c:pt idx="422">
                  <c:v>0.80498431372549017</c:v>
                </c:pt>
                <c:pt idx="423">
                  <c:v>0.85534901960784315</c:v>
                </c:pt>
                <c:pt idx="424">
                  <c:v>0.25493333333333329</c:v>
                </c:pt>
                <c:pt idx="425">
                  <c:v>0.2623843137254902</c:v>
                </c:pt>
                <c:pt idx="426">
                  <c:v>0.24580000000000002</c:v>
                </c:pt>
                <c:pt idx="427">
                  <c:v>0.27449803921568627</c:v>
                </c:pt>
                <c:pt idx="428">
                  <c:v>0.19290980392156862</c:v>
                </c:pt>
                <c:pt idx="429">
                  <c:v>0.27478431372549017</c:v>
                </c:pt>
                <c:pt idx="430">
                  <c:v>0.25141176470588233</c:v>
                </c:pt>
                <c:pt idx="431">
                  <c:v>0.22797647058823531</c:v>
                </c:pt>
                <c:pt idx="432">
                  <c:v>0.27428627450980392</c:v>
                </c:pt>
                <c:pt idx="433">
                  <c:v>0.28088627450980391</c:v>
                </c:pt>
                <c:pt idx="434">
                  <c:v>0.28067450980392156</c:v>
                </c:pt>
                <c:pt idx="435">
                  <c:v>0.31567843137254903</c:v>
                </c:pt>
                <c:pt idx="436">
                  <c:v>0.25196078431372548</c:v>
                </c:pt>
                <c:pt idx="437">
                  <c:v>0.25245882352941174</c:v>
                </c:pt>
                <c:pt idx="438">
                  <c:v>0.23787058823529411</c:v>
                </c:pt>
                <c:pt idx="439">
                  <c:v>0.21534901960784314</c:v>
                </c:pt>
                <c:pt idx="440">
                  <c:v>0.21477647058823529</c:v>
                </c:pt>
                <c:pt idx="441">
                  <c:v>0.22217647058823531</c:v>
                </c:pt>
                <c:pt idx="442">
                  <c:v>0.22559607843137255</c:v>
                </c:pt>
                <c:pt idx="443">
                  <c:v>0.20307058823529411</c:v>
                </c:pt>
                <c:pt idx="444">
                  <c:v>0.18101176470588234</c:v>
                </c:pt>
                <c:pt idx="445">
                  <c:v>0.17651764705882353</c:v>
                </c:pt>
                <c:pt idx="446">
                  <c:v>0.20211764705882351</c:v>
                </c:pt>
                <c:pt idx="447">
                  <c:v>0.21832549019607844</c:v>
                </c:pt>
                <c:pt idx="448">
                  <c:v>0.22414509803921567</c:v>
                </c:pt>
                <c:pt idx="449">
                  <c:v>0.26875686274509802</c:v>
                </c:pt>
                <c:pt idx="450">
                  <c:v>0.18494901960784313</c:v>
                </c:pt>
                <c:pt idx="451">
                  <c:v>0.16510980392156863</c:v>
                </c:pt>
                <c:pt idx="452">
                  <c:v>0.1869529411764706</c:v>
                </c:pt>
                <c:pt idx="453">
                  <c:v>0.19133333333333333</c:v>
                </c:pt>
                <c:pt idx="454">
                  <c:v>0.19287058823529413</c:v>
                </c:pt>
                <c:pt idx="455">
                  <c:v>0.21053725490196076</c:v>
                </c:pt>
                <c:pt idx="456">
                  <c:v>0.21962352941176469</c:v>
                </c:pt>
                <c:pt idx="457">
                  <c:v>0.80403921568627457</c:v>
                </c:pt>
                <c:pt idx="458">
                  <c:v>0.85437254901960791</c:v>
                </c:pt>
                <c:pt idx="459">
                  <c:v>0.90847058823529414</c:v>
                </c:pt>
                <c:pt idx="460">
                  <c:v>0.93741176470588228</c:v>
                </c:pt>
                <c:pt idx="461">
                  <c:v>0.98281960784313727</c:v>
                </c:pt>
                <c:pt idx="462">
                  <c:v>0.96633725490196076</c:v>
                </c:pt>
                <c:pt idx="463">
                  <c:v>0.99369019607843134</c:v>
                </c:pt>
                <c:pt idx="464">
                  <c:v>0.9995686274509803</c:v>
                </c:pt>
                <c:pt idx="465">
                  <c:v>0.99119215686274509</c:v>
                </c:pt>
                <c:pt idx="466">
                  <c:v>0.99378039215686265</c:v>
                </c:pt>
                <c:pt idx="467">
                  <c:v>0.99312549019607854</c:v>
                </c:pt>
                <c:pt idx="468">
                  <c:v>0.99644313725490197</c:v>
                </c:pt>
                <c:pt idx="469">
                  <c:v>0.99607843137254903</c:v>
                </c:pt>
                <c:pt idx="470">
                  <c:v>0.99607843137254903</c:v>
                </c:pt>
                <c:pt idx="471">
                  <c:v>0.99400784313725499</c:v>
                </c:pt>
                <c:pt idx="472">
                  <c:v>0.99224313725490187</c:v>
                </c:pt>
                <c:pt idx="473">
                  <c:v>0.99337254901960781</c:v>
                </c:pt>
                <c:pt idx="474">
                  <c:v>0.99352549019607839</c:v>
                </c:pt>
                <c:pt idx="475">
                  <c:v>0.99818431372549021</c:v>
                </c:pt>
                <c:pt idx="476">
                  <c:v>0.9999098039215687</c:v>
                </c:pt>
                <c:pt idx="477">
                  <c:v>0.99884705882352942</c:v>
                </c:pt>
                <c:pt idx="478">
                  <c:v>0.99947058823529411</c:v>
                </c:pt>
                <c:pt idx="479">
                  <c:v>1</c:v>
                </c:pt>
                <c:pt idx="480">
                  <c:v>1</c:v>
                </c:pt>
                <c:pt idx="481">
                  <c:v>1</c:v>
                </c:pt>
                <c:pt idx="482">
                  <c:v>1</c:v>
                </c:pt>
                <c:pt idx="483">
                  <c:v>1</c:v>
                </c:pt>
                <c:pt idx="484">
                  <c:v>1</c:v>
                </c:pt>
                <c:pt idx="485">
                  <c:v>1</c:v>
                </c:pt>
                <c:pt idx="486">
                  <c:v>1</c:v>
                </c:pt>
                <c:pt idx="487">
                  <c:v>1</c:v>
                </c:pt>
                <c:pt idx="488">
                  <c:v>1</c:v>
                </c:pt>
                <c:pt idx="489">
                  <c:v>1</c:v>
                </c:pt>
                <c:pt idx="490">
                  <c:v>1</c:v>
                </c:pt>
                <c:pt idx="491">
                  <c:v>1</c:v>
                </c:pt>
                <c:pt idx="492">
                  <c:v>0.99448235294117648</c:v>
                </c:pt>
                <c:pt idx="493">
                  <c:v>0.99707843137254903</c:v>
                </c:pt>
                <c:pt idx="494">
                  <c:v>0.99725098039215687</c:v>
                </c:pt>
                <c:pt idx="495">
                  <c:v>0.99680000000000002</c:v>
                </c:pt>
                <c:pt idx="496">
                  <c:v>0.99746666666666672</c:v>
                </c:pt>
                <c:pt idx="497">
                  <c:v>1</c:v>
                </c:pt>
                <c:pt idx="498">
                  <c:v>1</c:v>
                </c:pt>
                <c:pt idx="499">
                  <c:v>1</c:v>
                </c:pt>
                <c:pt idx="500">
                  <c:v>1</c:v>
                </c:pt>
                <c:pt idx="501">
                  <c:v>0.9968588235294118</c:v>
                </c:pt>
                <c:pt idx="502">
                  <c:v>0.99943529411764709</c:v>
                </c:pt>
                <c:pt idx="503">
                  <c:v>1</c:v>
                </c:pt>
                <c:pt idx="504">
                  <c:v>1</c:v>
                </c:pt>
                <c:pt idx="505">
                  <c:v>1</c:v>
                </c:pt>
                <c:pt idx="506">
                  <c:v>1</c:v>
                </c:pt>
                <c:pt idx="507">
                  <c:v>1</c:v>
                </c:pt>
                <c:pt idx="508">
                  <c:v>1</c:v>
                </c:pt>
                <c:pt idx="509">
                  <c:v>1</c:v>
                </c:pt>
                <c:pt idx="510">
                  <c:v>1</c:v>
                </c:pt>
                <c:pt idx="511">
                  <c:v>1</c:v>
                </c:pt>
                <c:pt idx="512">
                  <c:v>1</c:v>
                </c:pt>
                <c:pt idx="513">
                  <c:v>1</c:v>
                </c:pt>
                <c:pt idx="514">
                  <c:v>1</c:v>
                </c:pt>
                <c:pt idx="515">
                  <c:v>1</c:v>
                </c:pt>
                <c:pt idx="516">
                  <c:v>1</c:v>
                </c:pt>
                <c:pt idx="517">
                  <c:v>0.99930980392156865</c:v>
                </c:pt>
                <c:pt idx="518">
                  <c:v>0.99839215686274507</c:v>
                </c:pt>
                <c:pt idx="519">
                  <c:v>1</c:v>
                </c:pt>
                <c:pt idx="520">
                  <c:v>1</c:v>
                </c:pt>
                <c:pt idx="521">
                  <c:v>0.9999098039215687</c:v>
                </c:pt>
                <c:pt idx="522">
                  <c:v>0.99649019607843137</c:v>
                </c:pt>
                <c:pt idx="523">
                  <c:v>0.98135294117647065</c:v>
                </c:pt>
                <c:pt idx="524">
                  <c:v>0.96857647058823526</c:v>
                </c:pt>
                <c:pt idx="525">
                  <c:v>0.95041176470588229</c:v>
                </c:pt>
                <c:pt idx="526">
                  <c:v>0.97219215686274507</c:v>
                </c:pt>
                <c:pt idx="527">
                  <c:v>0.9423098039215686</c:v>
                </c:pt>
                <c:pt idx="528">
                  <c:v>0.92423921568627454</c:v>
                </c:pt>
                <c:pt idx="529">
                  <c:v>0.92169019607843139</c:v>
                </c:pt>
                <c:pt idx="530">
                  <c:v>0.93170588235294116</c:v>
                </c:pt>
                <c:pt idx="531">
                  <c:v>0.94997254901960781</c:v>
                </c:pt>
                <c:pt idx="532">
                  <c:v>0.97153725490196075</c:v>
                </c:pt>
                <c:pt idx="533">
                  <c:v>0.99251372549019612</c:v>
                </c:pt>
                <c:pt idx="534">
                  <c:v>0.99462745098039218</c:v>
                </c:pt>
                <c:pt idx="535">
                  <c:v>0.99309019607843141</c:v>
                </c:pt>
                <c:pt idx="536">
                  <c:v>0.9999490196078431</c:v>
                </c:pt>
                <c:pt idx="537">
                  <c:v>0.99529019607843139</c:v>
                </c:pt>
                <c:pt idx="538">
                  <c:v>0.9960941176470588</c:v>
                </c:pt>
                <c:pt idx="539">
                  <c:v>0.99729411764705889</c:v>
                </c:pt>
                <c:pt idx="540">
                  <c:v>0.99486666666666668</c:v>
                </c:pt>
                <c:pt idx="541">
                  <c:v>0.97502745098039223</c:v>
                </c:pt>
                <c:pt idx="542">
                  <c:v>0.96942352941176468</c:v>
                </c:pt>
                <c:pt idx="543">
                  <c:v>0.96288235294117641</c:v>
                </c:pt>
                <c:pt idx="544">
                  <c:v>0.97922352941176471</c:v>
                </c:pt>
                <c:pt idx="545">
                  <c:v>0.97649019607843135</c:v>
                </c:pt>
                <c:pt idx="546">
                  <c:v>0.9788470588235294</c:v>
                </c:pt>
                <c:pt idx="547">
                  <c:v>0.96256078431372549</c:v>
                </c:pt>
                <c:pt idx="548">
                  <c:v>0.94206666666666672</c:v>
                </c:pt>
                <c:pt idx="549">
                  <c:v>0.90294117647058825</c:v>
                </c:pt>
                <c:pt idx="550">
                  <c:v>0.92343529411764702</c:v>
                </c:pt>
                <c:pt idx="551">
                  <c:v>0.79785490196078435</c:v>
                </c:pt>
                <c:pt idx="552">
                  <c:v>0.80120000000000002</c:v>
                </c:pt>
                <c:pt idx="553">
                  <c:v>0.8173098039215686</c:v>
                </c:pt>
                <c:pt idx="554">
                  <c:v>0.2750078431372549</c:v>
                </c:pt>
                <c:pt idx="555">
                  <c:v>0.27518823529411768</c:v>
                </c:pt>
                <c:pt idx="556">
                  <c:v>0.3223372549019608</c:v>
                </c:pt>
                <c:pt idx="557">
                  <c:v>0.36243529411764708</c:v>
                </c:pt>
                <c:pt idx="558">
                  <c:v>0.42288235294117643</c:v>
                </c:pt>
                <c:pt idx="559">
                  <c:v>0.66676078431372554</c:v>
                </c:pt>
                <c:pt idx="560">
                  <c:v>0.89639607843137248</c:v>
                </c:pt>
                <c:pt idx="561">
                  <c:v>0.8363686274509804</c:v>
                </c:pt>
                <c:pt idx="562">
                  <c:v>0.9064901960784314</c:v>
                </c:pt>
                <c:pt idx="563">
                  <c:v>0.9307372549019608</c:v>
                </c:pt>
                <c:pt idx="564">
                  <c:v>0.91386274509803922</c:v>
                </c:pt>
                <c:pt idx="565">
                  <c:v>0.92701176470588242</c:v>
                </c:pt>
                <c:pt idx="566">
                  <c:v>0.94379607843137259</c:v>
                </c:pt>
                <c:pt idx="567">
                  <c:v>0.96723921568627447</c:v>
                </c:pt>
                <c:pt idx="568">
                  <c:v>0.98679607843137263</c:v>
                </c:pt>
                <c:pt idx="569">
                  <c:v>0.98591764705882345</c:v>
                </c:pt>
                <c:pt idx="570">
                  <c:v>0.99940392156862745</c:v>
                </c:pt>
                <c:pt idx="571">
                  <c:v>0.9884745098039216</c:v>
                </c:pt>
                <c:pt idx="572">
                  <c:v>0.99929803921568627</c:v>
                </c:pt>
                <c:pt idx="573">
                  <c:v>1</c:v>
                </c:pt>
                <c:pt idx="574">
                  <c:v>1</c:v>
                </c:pt>
                <c:pt idx="575">
                  <c:v>1</c:v>
                </c:pt>
                <c:pt idx="576">
                  <c:v>1</c:v>
                </c:pt>
                <c:pt idx="577">
                  <c:v>1</c:v>
                </c:pt>
                <c:pt idx="578">
                  <c:v>1</c:v>
                </c:pt>
                <c:pt idx="579">
                  <c:v>1</c:v>
                </c:pt>
                <c:pt idx="580">
                  <c:v>1</c:v>
                </c:pt>
                <c:pt idx="581">
                  <c:v>1</c:v>
                </c:pt>
                <c:pt idx="582">
                  <c:v>1</c:v>
                </c:pt>
                <c:pt idx="583">
                  <c:v>1</c:v>
                </c:pt>
                <c:pt idx="584">
                  <c:v>1</c:v>
                </c:pt>
                <c:pt idx="585">
                  <c:v>1</c:v>
                </c:pt>
                <c:pt idx="586">
                  <c:v>1</c:v>
                </c:pt>
                <c:pt idx="587">
                  <c:v>1</c:v>
                </c:pt>
                <c:pt idx="588">
                  <c:v>1</c:v>
                </c:pt>
                <c:pt idx="589">
                  <c:v>1</c:v>
                </c:pt>
                <c:pt idx="590">
                  <c:v>1</c:v>
                </c:pt>
                <c:pt idx="591">
                  <c:v>1</c:v>
                </c:pt>
                <c:pt idx="592">
                  <c:v>1</c:v>
                </c:pt>
                <c:pt idx="593">
                  <c:v>1</c:v>
                </c:pt>
                <c:pt idx="594">
                  <c:v>0.9999568627450981</c:v>
                </c:pt>
                <c:pt idx="595">
                  <c:v>0.99766274509803921</c:v>
                </c:pt>
                <c:pt idx="596">
                  <c:v>0.99943529411764709</c:v>
                </c:pt>
                <c:pt idx="597">
                  <c:v>0.9894235294117647</c:v>
                </c:pt>
                <c:pt idx="598">
                  <c:v>0.96853725490196085</c:v>
                </c:pt>
                <c:pt idx="599">
                  <c:v>0.90607450980392157</c:v>
                </c:pt>
                <c:pt idx="600">
                  <c:v>0.84842745098039207</c:v>
                </c:pt>
                <c:pt idx="601">
                  <c:v>0.854278431372549</c:v>
                </c:pt>
                <c:pt idx="602">
                  <c:v>0.80913333333333337</c:v>
                </c:pt>
                <c:pt idx="603">
                  <c:v>0.81395686274509804</c:v>
                </c:pt>
                <c:pt idx="604">
                  <c:v>0.83342745098039217</c:v>
                </c:pt>
                <c:pt idx="605">
                  <c:v>0.79774901960784306</c:v>
                </c:pt>
                <c:pt idx="606">
                  <c:v>0.8236431372549019</c:v>
                </c:pt>
                <c:pt idx="607">
                  <c:v>0.67431764705882347</c:v>
                </c:pt>
                <c:pt idx="608">
                  <c:v>0.67219607843137252</c:v>
                </c:pt>
                <c:pt idx="609">
                  <c:v>0.85036862745098041</c:v>
                </c:pt>
                <c:pt idx="610">
                  <c:v>0.83577254901960785</c:v>
                </c:pt>
                <c:pt idx="611">
                  <c:v>0.79847843137254904</c:v>
                </c:pt>
                <c:pt idx="612">
                  <c:v>0.80200784313725493</c:v>
                </c:pt>
                <c:pt idx="613">
                  <c:v>0.81293725490196078</c:v>
                </c:pt>
                <c:pt idx="614">
                  <c:v>0.87621960784313724</c:v>
                </c:pt>
                <c:pt idx="615">
                  <c:v>0.83085882352941176</c:v>
                </c:pt>
                <c:pt idx="616">
                  <c:v>0.81979999999999997</c:v>
                </c:pt>
                <c:pt idx="617">
                  <c:v>0.8647098039215686</c:v>
                </c:pt>
                <c:pt idx="618">
                  <c:v>0.88009019607843142</c:v>
                </c:pt>
                <c:pt idx="619">
                  <c:v>0.83318039215686279</c:v>
                </c:pt>
                <c:pt idx="620">
                  <c:v>0.8425137254901961</c:v>
                </c:pt>
                <c:pt idx="621">
                  <c:v>0.25419607843137254</c:v>
                </c:pt>
                <c:pt idx="622">
                  <c:v>0.25325490196078432</c:v>
                </c:pt>
                <c:pt idx="623">
                  <c:v>0.26396078431372549</c:v>
                </c:pt>
                <c:pt idx="624">
                  <c:v>0.24009803921568629</c:v>
                </c:pt>
                <c:pt idx="625">
                  <c:v>0.23673333333333332</c:v>
                </c:pt>
                <c:pt idx="626">
                  <c:v>0.24170588235294116</c:v>
                </c:pt>
                <c:pt idx="627">
                  <c:v>0.23408235294117649</c:v>
                </c:pt>
                <c:pt idx="628">
                  <c:v>0.20318039215686273</c:v>
                </c:pt>
                <c:pt idx="629">
                  <c:v>0.18679999999999999</c:v>
                </c:pt>
                <c:pt idx="630">
                  <c:v>0.18139999999999998</c:v>
                </c:pt>
                <c:pt idx="631">
                  <c:v>0.16440392156862746</c:v>
                </c:pt>
                <c:pt idx="632">
                  <c:v>0.19213333333333332</c:v>
                </c:pt>
                <c:pt idx="633">
                  <c:v>0.16465882352941177</c:v>
                </c:pt>
                <c:pt idx="634">
                  <c:v>0.15633725490196079</c:v>
                </c:pt>
                <c:pt idx="635">
                  <c:v>0.19120000000000001</c:v>
                </c:pt>
                <c:pt idx="636">
                  <c:v>0.20056862745098039</c:v>
                </c:pt>
                <c:pt idx="637">
                  <c:v>0.1805686274509804</c:v>
                </c:pt>
                <c:pt idx="638">
                  <c:v>0.15999215686274509</c:v>
                </c:pt>
                <c:pt idx="639">
                  <c:v>0.16130980392156863</c:v>
                </c:pt>
                <c:pt idx="640">
                  <c:v>0.17586666666666664</c:v>
                </c:pt>
                <c:pt idx="641">
                  <c:v>0.19343921568627451</c:v>
                </c:pt>
                <c:pt idx="642">
                  <c:v>0.14952941176470588</c:v>
                </c:pt>
                <c:pt idx="643">
                  <c:v>0.1809843137254902</c:v>
                </c:pt>
                <c:pt idx="644">
                  <c:v>0.13217647058823528</c:v>
                </c:pt>
                <c:pt idx="645">
                  <c:v>0.17405098039215688</c:v>
                </c:pt>
                <c:pt idx="646">
                  <c:v>0.20171372549019606</c:v>
                </c:pt>
                <c:pt idx="647">
                  <c:v>0.1819058823529412</c:v>
                </c:pt>
                <c:pt idx="648">
                  <c:v>0.2040549019607843</c:v>
                </c:pt>
                <c:pt idx="649">
                  <c:v>0.17879215686274511</c:v>
                </c:pt>
                <c:pt idx="650">
                  <c:v>0.16814901960784315</c:v>
                </c:pt>
                <c:pt idx="651">
                  <c:v>0.13196470588235296</c:v>
                </c:pt>
                <c:pt idx="652">
                  <c:v>0.12279607843137254</c:v>
                </c:pt>
                <c:pt idx="653">
                  <c:v>0.1556313725490196</c:v>
                </c:pt>
                <c:pt idx="654">
                  <c:v>0.14314509803921568</c:v>
                </c:pt>
                <c:pt idx="655">
                  <c:v>0.18974117647058825</c:v>
                </c:pt>
                <c:pt idx="656">
                  <c:v>0.21294509803921569</c:v>
                </c:pt>
                <c:pt idx="657">
                  <c:v>0.16247450980392156</c:v>
                </c:pt>
                <c:pt idx="658">
                  <c:v>0.17607058823529412</c:v>
                </c:pt>
                <c:pt idx="659">
                  <c:v>0.17032941176470587</c:v>
                </c:pt>
                <c:pt idx="660">
                  <c:v>0.13634117647058824</c:v>
                </c:pt>
                <c:pt idx="661">
                  <c:v>0.1164470588235294</c:v>
                </c:pt>
                <c:pt idx="662">
                  <c:v>0.1166313725490196</c:v>
                </c:pt>
                <c:pt idx="663">
                  <c:v>0.14239607843137256</c:v>
                </c:pt>
                <c:pt idx="664">
                  <c:v>0.13915294117647059</c:v>
                </c:pt>
                <c:pt idx="665">
                  <c:v>0.11456470588235293</c:v>
                </c:pt>
                <c:pt idx="666">
                  <c:v>0.10694509803921569</c:v>
                </c:pt>
                <c:pt idx="667">
                  <c:v>0.14821176470588235</c:v>
                </c:pt>
                <c:pt idx="668">
                  <c:v>0.17460392156862745</c:v>
                </c:pt>
                <c:pt idx="669">
                  <c:v>0.13805882352941176</c:v>
                </c:pt>
                <c:pt idx="670">
                  <c:v>0.13284313725490196</c:v>
                </c:pt>
                <c:pt idx="671">
                  <c:v>0.12880392156862744</c:v>
                </c:pt>
                <c:pt idx="672">
                  <c:v>0.14710980392156861</c:v>
                </c:pt>
                <c:pt idx="673">
                  <c:v>0.16192156862745097</c:v>
                </c:pt>
                <c:pt idx="674">
                  <c:v>0.13101960784313724</c:v>
                </c:pt>
                <c:pt idx="675">
                  <c:v>0.15314117647058825</c:v>
                </c:pt>
                <c:pt idx="676">
                  <c:v>0.1433764705882353</c:v>
                </c:pt>
                <c:pt idx="677">
                  <c:v>0.1089764705882353</c:v>
                </c:pt>
                <c:pt idx="678">
                  <c:v>0.12267843137254902</c:v>
                </c:pt>
                <c:pt idx="679">
                  <c:v>0.11726274509803922</c:v>
                </c:pt>
                <c:pt idx="680">
                  <c:v>9.5823529411764696E-2</c:v>
                </c:pt>
                <c:pt idx="681">
                  <c:v>8.4388235294117639E-2</c:v>
                </c:pt>
                <c:pt idx="682">
                  <c:v>0.13063921568627451</c:v>
                </c:pt>
                <c:pt idx="683">
                  <c:v>0.13214117647058823</c:v>
                </c:pt>
                <c:pt idx="684">
                  <c:v>8.487843137254901E-2</c:v>
                </c:pt>
                <c:pt idx="685">
                  <c:v>0.1010078431372549</c:v>
                </c:pt>
                <c:pt idx="686">
                  <c:v>0.1051843137254902</c:v>
                </c:pt>
                <c:pt idx="687">
                  <c:v>0.11060392156862746</c:v>
                </c:pt>
                <c:pt idx="688">
                  <c:v>0.11040784313725491</c:v>
                </c:pt>
                <c:pt idx="689">
                  <c:v>7.9462745098039217E-2</c:v>
                </c:pt>
                <c:pt idx="690">
                  <c:v>0.11681176470588235</c:v>
                </c:pt>
                <c:pt idx="691">
                  <c:v>8.6823529411764702E-2</c:v>
                </c:pt>
                <c:pt idx="692">
                  <c:v>8.2678431372549016E-2</c:v>
                </c:pt>
                <c:pt idx="693">
                  <c:v>9.3031372549019609E-2</c:v>
                </c:pt>
                <c:pt idx="694">
                  <c:v>0.10510980392156863</c:v>
                </c:pt>
                <c:pt idx="695">
                  <c:v>0.10627058823529412</c:v>
                </c:pt>
                <c:pt idx="696">
                  <c:v>0.1074</c:v>
                </c:pt>
                <c:pt idx="697">
                  <c:v>0.1051843137254902</c:v>
                </c:pt>
                <c:pt idx="698">
                  <c:v>8.3913725490196073E-2</c:v>
                </c:pt>
                <c:pt idx="699">
                  <c:v>0.10774117647058824</c:v>
                </c:pt>
                <c:pt idx="700">
                  <c:v>0.10036078431372548</c:v>
                </c:pt>
                <c:pt idx="701">
                  <c:v>0.12530588235294118</c:v>
                </c:pt>
                <c:pt idx="702">
                  <c:v>0.13675686274509802</c:v>
                </c:pt>
                <c:pt idx="703">
                  <c:v>7.6580392156862742E-2</c:v>
                </c:pt>
                <c:pt idx="704">
                  <c:v>7.6572549019607847E-2</c:v>
                </c:pt>
                <c:pt idx="705">
                  <c:v>0.12666666666666665</c:v>
                </c:pt>
                <c:pt idx="706">
                  <c:v>0.13409019607843137</c:v>
                </c:pt>
                <c:pt idx="707">
                  <c:v>0.10536862745098038</c:v>
                </c:pt>
                <c:pt idx="708">
                  <c:v>9.531372549019608E-2</c:v>
                </c:pt>
                <c:pt idx="709">
                  <c:v>0.10029019607843138</c:v>
                </c:pt>
                <c:pt idx="710">
                  <c:v>9.0513725490196081E-2</c:v>
                </c:pt>
                <c:pt idx="711">
                  <c:v>9.7200000000000009E-2</c:v>
                </c:pt>
                <c:pt idx="712">
                  <c:v>0.10893725490196078</c:v>
                </c:pt>
                <c:pt idx="713">
                  <c:v>7.0494117647058818E-2</c:v>
                </c:pt>
                <c:pt idx="714">
                  <c:v>2.2662745098039214E-2</c:v>
                </c:pt>
                <c:pt idx="715">
                  <c:v>0.11032156862745099</c:v>
                </c:pt>
                <c:pt idx="716">
                  <c:v>9.038431372549019E-2</c:v>
                </c:pt>
                <c:pt idx="717">
                  <c:v>9.1266666666666663E-2</c:v>
                </c:pt>
                <c:pt idx="718">
                  <c:v>0.11711764705882352</c:v>
                </c:pt>
                <c:pt idx="719">
                  <c:v>0.11071372549019608</c:v>
                </c:pt>
                <c:pt idx="720">
                  <c:v>9.8823529411764699E-2</c:v>
                </c:pt>
                <c:pt idx="721">
                  <c:v>9.0690196078431373E-2</c:v>
                </c:pt>
                <c:pt idx="722">
                  <c:v>9.7474509803921569E-2</c:v>
                </c:pt>
                <c:pt idx="723">
                  <c:v>3.8074509803921568E-2</c:v>
                </c:pt>
                <c:pt idx="724">
                  <c:v>2.3164705882352941E-2</c:v>
                </c:pt>
                <c:pt idx="725">
                  <c:v>7.3141176470588237E-2</c:v>
                </c:pt>
                <c:pt idx="726">
                  <c:v>6.3101960784313724E-2</c:v>
                </c:pt>
                <c:pt idx="727">
                  <c:v>4.3756862745098039E-2</c:v>
                </c:pt>
                <c:pt idx="728">
                  <c:v>7.3921568627450987E-2</c:v>
                </c:pt>
                <c:pt idx="729">
                  <c:v>3.898823529411765E-2</c:v>
                </c:pt>
                <c:pt idx="730">
                  <c:v>3.8505882352941181E-2</c:v>
                </c:pt>
                <c:pt idx="731">
                  <c:v>3.6792156862745097E-2</c:v>
                </c:pt>
                <c:pt idx="732">
                  <c:v>3.1690196078431369E-2</c:v>
                </c:pt>
                <c:pt idx="733">
                  <c:v>1.82078431372549E-2</c:v>
                </c:pt>
                <c:pt idx="734">
                  <c:v>4.3541176470588236E-2</c:v>
                </c:pt>
                <c:pt idx="735">
                  <c:v>6.0168627450980394E-2</c:v>
                </c:pt>
                <c:pt idx="736">
                  <c:v>8.1058823529411766E-2</c:v>
                </c:pt>
                <c:pt idx="737">
                  <c:v>6.9074509803921574E-2</c:v>
                </c:pt>
                <c:pt idx="738">
                  <c:v>6.4882352941176474E-2</c:v>
                </c:pt>
                <c:pt idx="739">
                  <c:v>8.2705882352941171E-2</c:v>
                </c:pt>
                <c:pt idx="740">
                  <c:v>7.3592156862745089E-2</c:v>
                </c:pt>
                <c:pt idx="741">
                  <c:v>4.118823529411765E-2</c:v>
                </c:pt>
                <c:pt idx="742">
                  <c:v>4.3956862745098038E-2</c:v>
                </c:pt>
                <c:pt idx="743">
                  <c:v>3.5156862745098036E-2</c:v>
                </c:pt>
                <c:pt idx="744">
                  <c:v>6.459607843137255E-2</c:v>
                </c:pt>
                <c:pt idx="745">
                  <c:v>6.9564705882352945E-2</c:v>
                </c:pt>
                <c:pt idx="746">
                  <c:v>6.5909803921568616E-2</c:v>
                </c:pt>
                <c:pt idx="747">
                  <c:v>4.7721568627450979E-2</c:v>
                </c:pt>
                <c:pt idx="748">
                  <c:v>2.5439215686274511E-2</c:v>
                </c:pt>
                <c:pt idx="749">
                  <c:v>5.6800000000000003E-2</c:v>
                </c:pt>
                <c:pt idx="750">
                  <c:v>6.1682352941176466E-2</c:v>
                </c:pt>
                <c:pt idx="751">
                  <c:v>7.8333333333333338E-2</c:v>
                </c:pt>
                <c:pt idx="752">
                  <c:v>6.0850980392156861E-2</c:v>
                </c:pt>
                <c:pt idx="753">
                  <c:v>1.4019607843137256E-2</c:v>
                </c:pt>
                <c:pt idx="754">
                  <c:v>1.2352941176470587E-2</c:v>
                </c:pt>
                <c:pt idx="755">
                  <c:v>1.0552941176470588E-2</c:v>
                </c:pt>
                <c:pt idx="756">
                  <c:v>2.0862745098039218E-2</c:v>
                </c:pt>
                <c:pt idx="757">
                  <c:v>3.7992156862745104E-2</c:v>
                </c:pt>
                <c:pt idx="758">
                  <c:v>2.1596078431372547E-2</c:v>
                </c:pt>
                <c:pt idx="759">
                  <c:v>1.4988235294117648E-2</c:v>
                </c:pt>
                <c:pt idx="760">
                  <c:v>3.7011764705882355E-2</c:v>
                </c:pt>
                <c:pt idx="761">
                  <c:v>2.8274509803921568E-3</c:v>
                </c:pt>
                <c:pt idx="762">
                  <c:v>6.8980392156862743E-3</c:v>
                </c:pt>
                <c:pt idx="763">
                  <c:v>2.956862745098039E-3</c:v>
                </c:pt>
                <c:pt idx="764">
                  <c:v>2.0258823529411767E-2</c:v>
                </c:pt>
                <c:pt idx="765">
                  <c:v>1.3266666666666666E-2</c:v>
                </c:pt>
                <c:pt idx="766">
                  <c:v>3.5411764705882355E-3</c:v>
                </c:pt>
                <c:pt idx="767">
                  <c:v>2.9647058823529414E-3</c:v>
                </c:pt>
                <c:pt idx="768">
                  <c:v>1.5956862745098038E-2</c:v>
                </c:pt>
                <c:pt idx="769">
                  <c:v>2.4843137254901962E-2</c:v>
                </c:pt>
                <c:pt idx="770">
                  <c:v>5.9019607843137254E-3</c:v>
                </c:pt>
                <c:pt idx="771">
                  <c:v>1.7188235294117647E-2</c:v>
                </c:pt>
                <c:pt idx="772">
                  <c:v>4.7058823529411767E-5</c:v>
                </c:pt>
                <c:pt idx="77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9B6-400E-865E-90D840E584DB}"/>
            </c:ext>
          </c:extLst>
        </c:ser>
        <c:ser>
          <c:idx val="1"/>
          <c:order val="1"/>
          <c:tx>
            <c:strRef>
              <c:f>'ED Fig. 3d'!$V$3</c:f>
              <c:strCache>
                <c:ptCount val="1"/>
                <c:pt idx="0">
                  <c:v>green</c:v>
                </c:pt>
              </c:strCache>
            </c:strRef>
          </c:tx>
          <c:spPr>
            <a:ln w="12700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xVal>
            <c:numRef>
              <c:f>'ED Fig. 3d'!$T$4:$T$777</c:f>
              <c:numCache>
                <c:formatCode>General</c:formatCode>
                <c:ptCount val="774"/>
                <c:pt idx="0">
                  <c:v>0</c:v>
                </c:pt>
                <c:pt idx="1">
                  <c:v>0.03</c:v>
                </c:pt>
                <c:pt idx="2">
                  <c:v>0.06</c:v>
                </c:pt>
                <c:pt idx="3">
                  <c:v>0.1</c:v>
                </c:pt>
                <c:pt idx="4">
                  <c:v>0.13</c:v>
                </c:pt>
                <c:pt idx="5">
                  <c:v>0.16</c:v>
                </c:pt>
                <c:pt idx="6">
                  <c:v>0.19</c:v>
                </c:pt>
                <c:pt idx="7">
                  <c:v>0.23</c:v>
                </c:pt>
                <c:pt idx="8">
                  <c:v>0.26</c:v>
                </c:pt>
                <c:pt idx="9">
                  <c:v>0.28999999999999998</c:v>
                </c:pt>
                <c:pt idx="10">
                  <c:v>0.32</c:v>
                </c:pt>
                <c:pt idx="11">
                  <c:v>0.36</c:v>
                </c:pt>
                <c:pt idx="12">
                  <c:v>0.39</c:v>
                </c:pt>
                <c:pt idx="13">
                  <c:v>0.42</c:v>
                </c:pt>
                <c:pt idx="14">
                  <c:v>0.45</c:v>
                </c:pt>
                <c:pt idx="15">
                  <c:v>0.49</c:v>
                </c:pt>
                <c:pt idx="16">
                  <c:v>0.52</c:v>
                </c:pt>
                <c:pt idx="17">
                  <c:v>0.55000000000000004</c:v>
                </c:pt>
                <c:pt idx="18">
                  <c:v>0.57999999999999996</c:v>
                </c:pt>
                <c:pt idx="19">
                  <c:v>0.61</c:v>
                </c:pt>
                <c:pt idx="20">
                  <c:v>0.65</c:v>
                </c:pt>
                <c:pt idx="21">
                  <c:v>0.68</c:v>
                </c:pt>
                <c:pt idx="22">
                  <c:v>0.71</c:v>
                </c:pt>
                <c:pt idx="23">
                  <c:v>0.74</c:v>
                </c:pt>
                <c:pt idx="24">
                  <c:v>0.78</c:v>
                </c:pt>
                <c:pt idx="25">
                  <c:v>0.81</c:v>
                </c:pt>
                <c:pt idx="26">
                  <c:v>0.84</c:v>
                </c:pt>
                <c:pt idx="27">
                  <c:v>0.87</c:v>
                </c:pt>
                <c:pt idx="28">
                  <c:v>0.91</c:v>
                </c:pt>
                <c:pt idx="29">
                  <c:v>0.94</c:v>
                </c:pt>
                <c:pt idx="30">
                  <c:v>0.97</c:v>
                </c:pt>
                <c:pt idx="31">
                  <c:v>1</c:v>
                </c:pt>
                <c:pt idx="32">
                  <c:v>1.03</c:v>
                </c:pt>
                <c:pt idx="33">
                  <c:v>1.07</c:v>
                </c:pt>
                <c:pt idx="34">
                  <c:v>1.1000000000000001</c:v>
                </c:pt>
                <c:pt idx="35">
                  <c:v>1.1299999999999999</c:v>
                </c:pt>
                <c:pt idx="36">
                  <c:v>1.1599999999999999</c:v>
                </c:pt>
                <c:pt idx="37">
                  <c:v>1.2</c:v>
                </c:pt>
                <c:pt idx="38">
                  <c:v>1.23</c:v>
                </c:pt>
                <c:pt idx="39">
                  <c:v>1.26</c:v>
                </c:pt>
                <c:pt idx="40">
                  <c:v>1.29</c:v>
                </c:pt>
                <c:pt idx="41">
                  <c:v>1.33</c:v>
                </c:pt>
                <c:pt idx="42">
                  <c:v>1.36</c:v>
                </c:pt>
                <c:pt idx="43">
                  <c:v>1.39</c:v>
                </c:pt>
                <c:pt idx="44">
                  <c:v>1.42</c:v>
                </c:pt>
                <c:pt idx="45">
                  <c:v>1.46</c:v>
                </c:pt>
                <c:pt idx="46">
                  <c:v>1.49</c:v>
                </c:pt>
                <c:pt idx="47">
                  <c:v>1.52</c:v>
                </c:pt>
                <c:pt idx="48">
                  <c:v>1.55</c:v>
                </c:pt>
                <c:pt idx="49">
                  <c:v>1.58</c:v>
                </c:pt>
                <c:pt idx="50">
                  <c:v>1.62</c:v>
                </c:pt>
                <c:pt idx="51">
                  <c:v>1.65</c:v>
                </c:pt>
                <c:pt idx="52">
                  <c:v>1.68</c:v>
                </c:pt>
                <c:pt idx="53">
                  <c:v>1.71</c:v>
                </c:pt>
                <c:pt idx="54">
                  <c:v>1.75</c:v>
                </c:pt>
                <c:pt idx="55">
                  <c:v>1.78</c:v>
                </c:pt>
                <c:pt idx="56">
                  <c:v>1.81</c:v>
                </c:pt>
                <c:pt idx="57">
                  <c:v>1.84</c:v>
                </c:pt>
                <c:pt idx="58">
                  <c:v>1.88</c:v>
                </c:pt>
                <c:pt idx="59">
                  <c:v>1.91</c:v>
                </c:pt>
                <c:pt idx="60">
                  <c:v>1.94</c:v>
                </c:pt>
                <c:pt idx="61">
                  <c:v>1.97</c:v>
                </c:pt>
                <c:pt idx="62">
                  <c:v>2.0099999999999998</c:v>
                </c:pt>
                <c:pt idx="63">
                  <c:v>2.04</c:v>
                </c:pt>
                <c:pt idx="64">
                  <c:v>2.0699999999999998</c:v>
                </c:pt>
                <c:pt idx="65">
                  <c:v>2.1</c:v>
                </c:pt>
                <c:pt idx="66">
                  <c:v>2.13</c:v>
                </c:pt>
                <c:pt idx="67">
                  <c:v>2.17</c:v>
                </c:pt>
                <c:pt idx="68">
                  <c:v>2.2000000000000002</c:v>
                </c:pt>
                <c:pt idx="69">
                  <c:v>2.23</c:v>
                </c:pt>
                <c:pt idx="70">
                  <c:v>2.2599999999999998</c:v>
                </c:pt>
                <c:pt idx="71">
                  <c:v>2.2999999999999998</c:v>
                </c:pt>
                <c:pt idx="72">
                  <c:v>2.33</c:v>
                </c:pt>
                <c:pt idx="73">
                  <c:v>2.36</c:v>
                </c:pt>
                <c:pt idx="74">
                  <c:v>2.39</c:v>
                </c:pt>
                <c:pt idx="75">
                  <c:v>2.4300000000000002</c:v>
                </c:pt>
                <c:pt idx="76">
                  <c:v>2.46</c:v>
                </c:pt>
                <c:pt idx="77">
                  <c:v>2.4900000000000002</c:v>
                </c:pt>
                <c:pt idx="78">
                  <c:v>2.52</c:v>
                </c:pt>
                <c:pt idx="79">
                  <c:v>2.5499999999999998</c:v>
                </c:pt>
                <c:pt idx="80">
                  <c:v>2.59</c:v>
                </c:pt>
                <c:pt idx="81">
                  <c:v>2.62</c:v>
                </c:pt>
                <c:pt idx="82">
                  <c:v>2.65</c:v>
                </c:pt>
                <c:pt idx="83">
                  <c:v>2.68</c:v>
                </c:pt>
                <c:pt idx="84">
                  <c:v>2.72</c:v>
                </c:pt>
                <c:pt idx="85">
                  <c:v>2.75</c:v>
                </c:pt>
                <c:pt idx="86">
                  <c:v>2.78</c:v>
                </c:pt>
                <c:pt idx="87">
                  <c:v>2.81</c:v>
                </c:pt>
                <c:pt idx="88">
                  <c:v>2.85</c:v>
                </c:pt>
                <c:pt idx="89">
                  <c:v>2.88</c:v>
                </c:pt>
                <c:pt idx="90">
                  <c:v>2.91</c:v>
                </c:pt>
                <c:pt idx="91">
                  <c:v>2.94</c:v>
                </c:pt>
                <c:pt idx="92">
                  <c:v>2.98</c:v>
                </c:pt>
                <c:pt idx="93">
                  <c:v>3.01</c:v>
                </c:pt>
                <c:pt idx="94">
                  <c:v>3.04</c:v>
                </c:pt>
                <c:pt idx="95">
                  <c:v>3.07</c:v>
                </c:pt>
                <c:pt idx="96">
                  <c:v>3.1</c:v>
                </c:pt>
                <c:pt idx="97">
                  <c:v>3.14</c:v>
                </c:pt>
                <c:pt idx="98">
                  <c:v>3.17</c:v>
                </c:pt>
                <c:pt idx="99">
                  <c:v>3.2</c:v>
                </c:pt>
                <c:pt idx="100">
                  <c:v>3.23</c:v>
                </c:pt>
                <c:pt idx="101">
                  <c:v>3.27</c:v>
                </c:pt>
                <c:pt idx="102">
                  <c:v>3.3</c:v>
                </c:pt>
                <c:pt idx="103">
                  <c:v>3.33</c:v>
                </c:pt>
                <c:pt idx="104">
                  <c:v>3.36</c:v>
                </c:pt>
                <c:pt idx="105">
                  <c:v>3.4</c:v>
                </c:pt>
                <c:pt idx="106">
                  <c:v>3.43</c:v>
                </c:pt>
                <c:pt idx="107">
                  <c:v>3.46</c:v>
                </c:pt>
                <c:pt idx="108">
                  <c:v>3.49</c:v>
                </c:pt>
                <c:pt idx="109">
                  <c:v>3.53</c:v>
                </c:pt>
                <c:pt idx="110">
                  <c:v>3.56</c:v>
                </c:pt>
                <c:pt idx="111">
                  <c:v>3.59</c:v>
                </c:pt>
                <c:pt idx="112">
                  <c:v>3.62</c:v>
                </c:pt>
                <c:pt idx="113">
                  <c:v>3.65</c:v>
                </c:pt>
                <c:pt idx="114">
                  <c:v>3.69</c:v>
                </c:pt>
                <c:pt idx="115">
                  <c:v>3.72</c:v>
                </c:pt>
                <c:pt idx="116">
                  <c:v>3.75</c:v>
                </c:pt>
                <c:pt idx="117">
                  <c:v>3.78</c:v>
                </c:pt>
                <c:pt idx="118">
                  <c:v>3.82</c:v>
                </c:pt>
                <c:pt idx="119">
                  <c:v>3.85</c:v>
                </c:pt>
                <c:pt idx="120">
                  <c:v>3.88</c:v>
                </c:pt>
                <c:pt idx="121">
                  <c:v>3.91</c:v>
                </c:pt>
                <c:pt idx="122">
                  <c:v>3.95</c:v>
                </c:pt>
                <c:pt idx="123">
                  <c:v>3.98</c:v>
                </c:pt>
                <c:pt idx="124">
                  <c:v>4.01</c:v>
                </c:pt>
                <c:pt idx="125">
                  <c:v>4.04</c:v>
                </c:pt>
                <c:pt idx="126">
                  <c:v>4.08</c:v>
                </c:pt>
                <c:pt idx="127">
                  <c:v>4.1100000000000003</c:v>
                </c:pt>
                <c:pt idx="128">
                  <c:v>4.1399999999999997</c:v>
                </c:pt>
                <c:pt idx="129">
                  <c:v>4.17</c:v>
                </c:pt>
                <c:pt idx="130">
                  <c:v>4.2</c:v>
                </c:pt>
                <c:pt idx="131">
                  <c:v>4.24</c:v>
                </c:pt>
                <c:pt idx="132">
                  <c:v>4.2699999999999996</c:v>
                </c:pt>
                <c:pt idx="133">
                  <c:v>4.3</c:v>
                </c:pt>
                <c:pt idx="134">
                  <c:v>4.33</c:v>
                </c:pt>
                <c:pt idx="135">
                  <c:v>4.37</c:v>
                </c:pt>
                <c:pt idx="136">
                  <c:v>4.4000000000000004</c:v>
                </c:pt>
                <c:pt idx="137">
                  <c:v>4.43</c:v>
                </c:pt>
                <c:pt idx="138">
                  <c:v>4.46</c:v>
                </c:pt>
                <c:pt idx="139">
                  <c:v>4.5</c:v>
                </c:pt>
                <c:pt idx="140">
                  <c:v>4.53</c:v>
                </c:pt>
                <c:pt idx="141">
                  <c:v>4.5599999999999996</c:v>
                </c:pt>
                <c:pt idx="142">
                  <c:v>4.59</c:v>
                </c:pt>
                <c:pt idx="143">
                  <c:v>4.62</c:v>
                </c:pt>
                <c:pt idx="144">
                  <c:v>4.66</c:v>
                </c:pt>
                <c:pt idx="145">
                  <c:v>4.6900000000000004</c:v>
                </c:pt>
                <c:pt idx="146">
                  <c:v>4.72</c:v>
                </c:pt>
                <c:pt idx="147">
                  <c:v>4.75</c:v>
                </c:pt>
                <c:pt idx="148">
                  <c:v>4.79</c:v>
                </c:pt>
                <c:pt idx="149">
                  <c:v>4.82</c:v>
                </c:pt>
                <c:pt idx="150">
                  <c:v>4.8499999999999996</c:v>
                </c:pt>
                <c:pt idx="151">
                  <c:v>4.88</c:v>
                </c:pt>
                <c:pt idx="152">
                  <c:v>4.92</c:v>
                </c:pt>
                <c:pt idx="153">
                  <c:v>4.95</c:v>
                </c:pt>
                <c:pt idx="154">
                  <c:v>4.9800000000000004</c:v>
                </c:pt>
                <c:pt idx="155">
                  <c:v>5.01</c:v>
                </c:pt>
                <c:pt idx="156">
                  <c:v>5.05</c:v>
                </c:pt>
                <c:pt idx="157">
                  <c:v>5.08</c:v>
                </c:pt>
                <c:pt idx="158">
                  <c:v>5.1100000000000003</c:v>
                </c:pt>
                <c:pt idx="159">
                  <c:v>5.14</c:v>
                </c:pt>
                <c:pt idx="160">
                  <c:v>5.17</c:v>
                </c:pt>
                <c:pt idx="161">
                  <c:v>5.21</c:v>
                </c:pt>
                <c:pt idx="162">
                  <c:v>5.24</c:v>
                </c:pt>
                <c:pt idx="163">
                  <c:v>5.27</c:v>
                </c:pt>
                <c:pt idx="164">
                  <c:v>5.3</c:v>
                </c:pt>
                <c:pt idx="165">
                  <c:v>5.34</c:v>
                </c:pt>
                <c:pt idx="166">
                  <c:v>5.37</c:v>
                </c:pt>
                <c:pt idx="167">
                  <c:v>5.4</c:v>
                </c:pt>
                <c:pt idx="168">
                  <c:v>5.43</c:v>
                </c:pt>
                <c:pt idx="169">
                  <c:v>5.47</c:v>
                </c:pt>
                <c:pt idx="170">
                  <c:v>5.5</c:v>
                </c:pt>
                <c:pt idx="171">
                  <c:v>5.53</c:v>
                </c:pt>
                <c:pt idx="172">
                  <c:v>5.56</c:v>
                </c:pt>
                <c:pt idx="173">
                  <c:v>5.6</c:v>
                </c:pt>
                <c:pt idx="174">
                  <c:v>5.63</c:v>
                </c:pt>
                <c:pt idx="175">
                  <c:v>5.66</c:v>
                </c:pt>
                <c:pt idx="176">
                  <c:v>5.69</c:v>
                </c:pt>
                <c:pt idx="177">
                  <c:v>5.72</c:v>
                </c:pt>
                <c:pt idx="178">
                  <c:v>5.76</c:v>
                </c:pt>
                <c:pt idx="179">
                  <c:v>5.79</c:v>
                </c:pt>
                <c:pt idx="180">
                  <c:v>5.82</c:v>
                </c:pt>
                <c:pt idx="181">
                  <c:v>5.85</c:v>
                </c:pt>
                <c:pt idx="182">
                  <c:v>5.89</c:v>
                </c:pt>
                <c:pt idx="183">
                  <c:v>5.92</c:v>
                </c:pt>
                <c:pt idx="184">
                  <c:v>5.95</c:v>
                </c:pt>
                <c:pt idx="185">
                  <c:v>5.98</c:v>
                </c:pt>
                <c:pt idx="186">
                  <c:v>6.02</c:v>
                </c:pt>
                <c:pt idx="187">
                  <c:v>6.05</c:v>
                </c:pt>
                <c:pt idx="188">
                  <c:v>6.08</c:v>
                </c:pt>
                <c:pt idx="189">
                  <c:v>6.11</c:v>
                </c:pt>
                <c:pt idx="190">
                  <c:v>6.14</c:v>
                </c:pt>
                <c:pt idx="191">
                  <c:v>6.18</c:v>
                </c:pt>
                <c:pt idx="192">
                  <c:v>6.21</c:v>
                </c:pt>
                <c:pt idx="193">
                  <c:v>6.24</c:v>
                </c:pt>
                <c:pt idx="194">
                  <c:v>6.27</c:v>
                </c:pt>
                <c:pt idx="195">
                  <c:v>6.31</c:v>
                </c:pt>
                <c:pt idx="196">
                  <c:v>6.34</c:v>
                </c:pt>
                <c:pt idx="197">
                  <c:v>6.37</c:v>
                </c:pt>
                <c:pt idx="198">
                  <c:v>6.4</c:v>
                </c:pt>
                <c:pt idx="199">
                  <c:v>6.44</c:v>
                </c:pt>
                <c:pt idx="200">
                  <c:v>6.47</c:v>
                </c:pt>
                <c:pt idx="201">
                  <c:v>6.5</c:v>
                </c:pt>
                <c:pt idx="202">
                  <c:v>6.53</c:v>
                </c:pt>
                <c:pt idx="203">
                  <c:v>6.57</c:v>
                </c:pt>
                <c:pt idx="204">
                  <c:v>6.6</c:v>
                </c:pt>
                <c:pt idx="205">
                  <c:v>6.63</c:v>
                </c:pt>
                <c:pt idx="206">
                  <c:v>6.66</c:v>
                </c:pt>
                <c:pt idx="207">
                  <c:v>6.69</c:v>
                </c:pt>
                <c:pt idx="208">
                  <c:v>6.73</c:v>
                </c:pt>
                <c:pt idx="209">
                  <c:v>6.76</c:v>
                </c:pt>
                <c:pt idx="210">
                  <c:v>6.79</c:v>
                </c:pt>
                <c:pt idx="211">
                  <c:v>6.82</c:v>
                </c:pt>
                <c:pt idx="212">
                  <c:v>6.86</c:v>
                </c:pt>
                <c:pt idx="213">
                  <c:v>6.89</c:v>
                </c:pt>
                <c:pt idx="214">
                  <c:v>6.92</c:v>
                </c:pt>
                <c:pt idx="215">
                  <c:v>6.95</c:v>
                </c:pt>
                <c:pt idx="216">
                  <c:v>6.99</c:v>
                </c:pt>
                <c:pt idx="217">
                  <c:v>7.02</c:v>
                </c:pt>
                <c:pt idx="218">
                  <c:v>7.05</c:v>
                </c:pt>
                <c:pt idx="219">
                  <c:v>7.08</c:v>
                </c:pt>
                <c:pt idx="220">
                  <c:v>7.12</c:v>
                </c:pt>
                <c:pt idx="221">
                  <c:v>7.15</c:v>
                </c:pt>
                <c:pt idx="222">
                  <c:v>7.18</c:v>
                </c:pt>
                <c:pt idx="223">
                  <c:v>7.21</c:v>
                </c:pt>
                <c:pt idx="224">
                  <c:v>7.24</c:v>
                </c:pt>
                <c:pt idx="225">
                  <c:v>7.28</c:v>
                </c:pt>
                <c:pt idx="226">
                  <c:v>7.31</c:v>
                </c:pt>
                <c:pt idx="227">
                  <c:v>7.34</c:v>
                </c:pt>
                <c:pt idx="228">
                  <c:v>7.37</c:v>
                </c:pt>
                <c:pt idx="229">
                  <c:v>7.41</c:v>
                </c:pt>
                <c:pt idx="230">
                  <c:v>7.44</c:v>
                </c:pt>
                <c:pt idx="231">
                  <c:v>7.47</c:v>
                </c:pt>
                <c:pt idx="232">
                  <c:v>7.5</c:v>
                </c:pt>
                <c:pt idx="233">
                  <c:v>7.54</c:v>
                </c:pt>
                <c:pt idx="234">
                  <c:v>7.57</c:v>
                </c:pt>
                <c:pt idx="235">
                  <c:v>7.6</c:v>
                </c:pt>
                <c:pt idx="236">
                  <c:v>7.63</c:v>
                </c:pt>
                <c:pt idx="237">
                  <c:v>7.66</c:v>
                </c:pt>
                <c:pt idx="238">
                  <c:v>7.7</c:v>
                </c:pt>
                <c:pt idx="239">
                  <c:v>7.73</c:v>
                </c:pt>
                <c:pt idx="240">
                  <c:v>7.76</c:v>
                </c:pt>
                <c:pt idx="241">
                  <c:v>7.79</c:v>
                </c:pt>
                <c:pt idx="242">
                  <c:v>7.83</c:v>
                </c:pt>
                <c:pt idx="243">
                  <c:v>7.86</c:v>
                </c:pt>
                <c:pt idx="244">
                  <c:v>7.89</c:v>
                </c:pt>
                <c:pt idx="245">
                  <c:v>7.92</c:v>
                </c:pt>
                <c:pt idx="246">
                  <c:v>7.96</c:v>
                </c:pt>
                <c:pt idx="247">
                  <c:v>7.99</c:v>
                </c:pt>
                <c:pt idx="248">
                  <c:v>8.02</c:v>
                </c:pt>
                <c:pt idx="249">
                  <c:v>8.0500000000000007</c:v>
                </c:pt>
                <c:pt idx="250">
                  <c:v>8.09</c:v>
                </c:pt>
                <c:pt idx="251">
                  <c:v>8.1199999999999992</c:v>
                </c:pt>
                <c:pt idx="252">
                  <c:v>8.15</c:v>
                </c:pt>
                <c:pt idx="253">
                  <c:v>8.18</c:v>
                </c:pt>
                <c:pt idx="254">
                  <c:v>8.2100000000000009</c:v>
                </c:pt>
                <c:pt idx="255">
                  <c:v>8.25</c:v>
                </c:pt>
                <c:pt idx="256">
                  <c:v>8.2799999999999994</c:v>
                </c:pt>
                <c:pt idx="257">
                  <c:v>8.31</c:v>
                </c:pt>
                <c:pt idx="258">
                  <c:v>8.34</c:v>
                </c:pt>
                <c:pt idx="259">
                  <c:v>8.3800000000000008</c:v>
                </c:pt>
                <c:pt idx="260">
                  <c:v>8.41</c:v>
                </c:pt>
                <c:pt idx="261">
                  <c:v>8.44</c:v>
                </c:pt>
                <c:pt idx="262">
                  <c:v>8.4700000000000006</c:v>
                </c:pt>
                <c:pt idx="263">
                  <c:v>8.51</c:v>
                </c:pt>
                <c:pt idx="264">
                  <c:v>8.5399999999999991</c:v>
                </c:pt>
                <c:pt idx="265">
                  <c:v>8.57</c:v>
                </c:pt>
                <c:pt idx="266">
                  <c:v>8.6</c:v>
                </c:pt>
                <c:pt idx="267">
                  <c:v>8.64</c:v>
                </c:pt>
                <c:pt idx="268">
                  <c:v>8.67</c:v>
                </c:pt>
                <c:pt idx="269">
                  <c:v>8.6999999999999993</c:v>
                </c:pt>
                <c:pt idx="270">
                  <c:v>8.73</c:v>
                </c:pt>
                <c:pt idx="271">
                  <c:v>8.76</c:v>
                </c:pt>
                <c:pt idx="272">
                  <c:v>8.8000000000000007</c:v>
                </c:pt>
                <c:pt idx="273">
                  <c:v>8.83</c:v>
                </c:pt>
                <c:pt idx="274">
                  <c:v>8.86</c:v>
                </c:pt>
                <c:pt idx="275">
                  <c:v>8.89</c:v>
                </c:pt>
                <c:pt idx="276">
                  <c:v>8.93</c:v>
                </c:pt>
                <c:pt idx="277">
                  <c:v>8.9600000000000009</c:v>
                </c:pt>
                <c:pt idx="278">
                  <c:v>8.99</c:v>
                </c:pt>
                <c:pt idx="279">
                  <c:v>9.02</c:v>
                </c:pt>
                <c:pt idx="280">
                  <c:v>9.06</c:v>
                </c:pt>
                <c:pt idx="281">
                  <c:v>9.09</c:v>
                </c:pt>
                <c:pt idx="282">
                  <c:v>9.1199999999999992</c:v>
                </c:pt>
                <c:pt idx="283">
                  <c:v>9.15</c:v>
                </c:pt>
                <c:pt idx="284">
                  <c:v>9.18</c:v>
                </c:pt>
                <c:pt idx="285">
                  <c:v>9.2200000000000006</c:v>
                </c:pt>
                <c:pt idx="286">
                  <c:v>9.25</c:v>
                </c:pt>
                <c:pt idx="287">
                  <c:v>9.2799999999999994</c:v>
                </c:pt>
                <c:pt idx="288">
                  <c:v>9.31</c:v>
                </c:pt>
                <c:pt idx="289">
                  <c:v>9.35</c:v>
                </c:pt>
                <c:pt idx="290">
                  <c:v>9.3800000000000008</c:v>
                </c:pt>
                <c:pt idx="291">
                  <c:v>9.41</c:v>
                </c:pt>
                <c:pt idx="292">
                  <c:v>9.44</c:v>
                </c:pt>
                <c:pt idx="293">
                  <c:v>9.48</c:v>
                </c:pt>
                <c:pt idx="294">
                  <c:v>9.51</c:v>
                </c:pt>
                <c:pt idx="295">
                  <c:v>9.5399999999999991</c:v>
                </c:pt>
                <c:pt idx="296">
                  <c:v>9.57</c:v>
                </c:pt>
                <c:pt idx="297">
                  <c:v>9.61</c:v>
                </c:pt>
                <c:pt idx="298">
                  <c:v>9.64</c:v>
                </c:pt>
                <c:pt idx="299">
                  <c:v>9.67</c:v>
                </c:pt>
                <c:pt idx="300">
                  <c:v>9.6999999999999993</c:v>
                </c:pt>
                <c:pt idx="301">
                  <c:v>9.73</c:v>
                </c:pt>
                <c:pt idx="302">
                  <c:v>9.77</c:v>
                </c:pt>
                <c:pt idx="303">
                  <c:v>9.8000000000000007</c:v>
                </c:pt>
                <c:pt idx="304">
                  <c:v>9.83</c:v>
                </c:pt>
                <c:pt idx="305">
                  <c:v>9.86</c:v>
                </c:pt>
                <c:pt idx="306">
                  <c:v>9.9</c:v>
                </c:pt>
                <c:pt idx="307">
                  <c:v>9.93</c:v>
                </c:pt>
                <c:pt idx="308">
                  <c:v>9.9600000000000009</c:v>
                </c:pt>
                <c:pt idx="309">
                  <c:v>9.99</c:v>
                </c:pt>
                <c:pt idx="310">
                  <c:v>10.029999999999999</c:v>
                </c:pt>
                <c:pt idx="311">
                  <c:v>10.06</c:v>
                </c:pt>
                <c:pt idx="312">
                  <c:v>10.09</c:v>
                </c:pt>
                <c:pt idx="313">
                  <c:v>10.119999999999999</c:v>
                </c:pt>
                <c:pt idx="314">
                  <c:v>10.16</c:v>
                </c:pt>
                <c:pt idx="315">
                  <c:v>10.19</c:v>
                </c:pt>
                <c:pt idx="316">
                  <c:v>10.220000000000001</c:v>
                </c:pt>
                <c:pt idx="317">
                  <c:v>10.25</c:v>
                </c:pt>
                <c:pt idx="318">
                  <c:v>10.28</c:v>
                </c:pt>
                <c:pt idx="319">
                  <c:v>10.32</c:v>
                </c:pt>
                <c:pt idx="320">
                  <c:v>10.35</c:v>
                </c:pt>
                <c:pt idx="321">
                  <c:v>10.38</c:v>
                </c:pt>
                <c:pt idx="322">
                  <c:v>10.41</c:v>
                </c:pt>
                <c:pt idx="323">
                  <c:v>10.45</c:v>
                </c:pt>
                <c:pt idx="324">
                  <c:v>10.48</c:v>
                </c:pt>
                <c:pt idx="325">
                  <c:v>10.51</c:v>
                </c:pt>
                <c:pt idx="326">
                  <c:v>10.54</c:v>
                </c:pt>
                <c:pt idx="327">
                  <c:v>10.58</c:v>
                </c:pt>
                <c:pt idx="328">
                  <c:v>10.61</c:v>
                </c:pt>
                <c:pt idx="329">
                  <c:v>10.64</c:v>
                </c:pt>
                <c:pt idx="330">
                  <c:v>10.67</c:v>
                </c:pt>
                <c:pt idx="331">
                  <c:v>10.71</c:v>
                </c:pt>
                <c:pt idx="332">
                  <c:v>10.74</c:v>
                </c:pt>
                <c:pt idx="333">
                  <c:v>10.77</c:v>
                </c:pt>
                <c:pt idx="334">
                  <c:v>10.8</c:v>
                </c:pt>
                <c:pt idx="335">
                  <c:v>10.83</c:v>
                </c:pt>
                <c:pt idx="336">
                  <c:v>10.87</c:v>
                </c:pt>
                <c:pt idx="337">
                  <c:v>10.9</c:v>
                </c:pt>
                <c:pt idx="338">
                  <c:v>10.93</c:v>
                </c:pt>
                <c:pt idx="339">
                  <c:v>10.96</c:v>
                </c:pt>
                <c:pt idx="340">
                  <c:v>11</c:v>
                </c:pt>
                <c:pt idx="341">
                  <c:v>11.03</c:v>
                </c:pt>
                <c:pt idx="342">
                  <c:v>11.06</c:v>
                </c:pt>
                <c:pt idx="343">
                  <c:v>11.09</c:v>
                </c:pt>
                <c:pt idx="344">
                  <c:v>11.13</c:v>
                </c:pt>
                <c:pt idx="345">
                  <c:v>11.16</c:v>
                </c:pt>
                <c:pt idx="346">
                  <c:v>11.19</c:v>
                </c:pt>
                <c:pt idx="347">
                  <c:v>11.22</c:v>
                </c:pt>
                <c:pt idx="348">
                  <c:v>11.25</c:v>
                </c:pt>
                <c:pt idx="349">
                  <c:v>11.29</c:v>
                </c:pt>
                <c:pt idx="350">
                  <c:v>11.32</c:v>
                </c:pt>
                <c:pt idx="351">
                  <c:v>11.35</c:v>
                </c:pt>
                <c:pt idx="352">
                  <c:v>11.38</c:v>
                </c:pt>
                <c:pt idx="353">
                  <c:v>11.42</c:v>
                </c:pt>
                <c:pt idx="354">
                  <c:v>11.45</c:v>
                </c:pt>
                <c:pt idx="355">
                  <c:v>11.48</c:v>
                </c:pt>
                <c:pt idx="356">
                  <c:v>11.51</c:v>
                </c:pt>
                <c:pt idx="357">
                  <c:v>11.55</c:v>
                </c:pt>
                <c:pt idx="358">
                  <c:v>11.58</c:v>
                </c:pt>
                <c:pt idx="359">
                  <c:v>11.61</c:v>
                </c:pt>
                <c:pt idx="360">
                  <c:v>11.64</c:v>
                </c:pt>
                <c:pt idx="361">
                  <c:v>11.68</c:v>
                </c:pt>
                <c:pt idx="362">
                  <c:v>11.71</c:v>
                </c:pt>
                <c:pt idx="363">
                  <c:v>11.74</c:v>
                </c:pt>
                <c:pt idx="364">
                  <c:v>11.77</c:v>
                </c:pt>
                <c:pt idx="365">
                  <c:v>11.8</c:v>
                </c:pt>
                <c:pt idx="366">
                  <c:v>11.84</c:v>
                </c:pt>
                <c:pt idx="367">
                  <c:v>11.87</c:v>
                </c:pt>
                <c:pt idx="368">
                  <c:v>11.9</c:v>
                </c:pt>
                <c:pt idx="369">
                  <c:v>11.93</c:v>
                </c:pt>
                <c:pt idx="370">
                  <c:v>11.97</c:v>
                </c:pt>
                <c:pt idx="371">
                  <c:v>12</c:v>
                </c:pt>
                <c:pt idx="372">
                  <c:v>12.03</c:v>
                </c:pt>
                <c:pt idx="373">
                  <c:v>12.06</c:v>
                </c:pt>
                <c:pt idx="374">
                  <c:v>12.1</c:v>
                </c:pt>
                <c:pt idx="375">
                  <c:v>12.13</c:v>
                </c:pt>
                <c:pt idx="376">
                  <c:v>12.16</c:v>
                </c:pt>
                <c:pt idx="377">
                  <c:v>12.19</c:v>
                </c:pt>
                <c:pt idx="378">
                  <c:v>12.23</c:v>
                </c:pt>
                <c:pt idx="379">
                  <c:v>12.26</c:v>
                </c:pt>
                <c:pt idx="380">
                  <c:v>12.29</c:v>
                </c:pt>
                <c:pt idx="381">
                  <c:v>12.32</c:v>
                </c:pt>
                <c:pt idx="382">
                  <c:v>12.35</c:v>
                </c:pt>
                <c:pt idx="383">
                  <c:v>12.39</c:v>
                </c:pt>
                <c:pt idx="384">
                  <c:v>12.42</c:v>
                </c:pt>
                <c:pt idx="385">
                  <c:v>12.45</c:v>
                </c:pt>
                <c:pt idx="386">
                  <c:v>12.48</c:v>
                </c:pt>
                <c:pt idx="387">
                  <c:v>12.52</c:v>
                </c:pt>
                <c:pt idx="388">
                  <c:v>12.55</c:v>
                </c:pt>
                <c:pt idx="389">
                  <c:v>12.58</c:v>
                </c:pt>
                <c:pt idx="390">
                  <c:v>12.61</c:v>
                </c:pt>
                <c:pt idx="391">
                  <c:v>12.65</c:v>
                </c:pt>
                <c:pt idx="392">
                  <c:v>12.68</c:v>
                </c:pt>
                <c:pt idx="393">
                  <c:v>12.71</c:v>
                </c:pt>
                <c:pt idx="394">
                  <c:v>12.74</c:v>
                </c:pt>
                <c:pt idx="395">
                  <c:v>12.77</c:v>
                </c:pt>
                <c:pt idx="396">
                  <c:v>12.81</c:v>
                </c:pt>
                <c:pt idx="397">
                  <c:v>12.84</c:v>
                </c:pt>
                <c:pt idx="398">
                  <c:v>12.87</c:v>
                </c:pt>
                <c:pt idx="399">
                  <c:v>12.9</c:v>
                </c:pt>
                <c:pt idx="400">
                  <c:v>12.94</c:v>
                </c:pt>
                <c:pt idx="401">
                  <c:v>12.97</c:v>
                </c:pt>
                <c:pt idx="402">
                  <c:v>13</c:v>
                </c:pt>
                <c:pt idx="403">
                  <c:v>13.03</c:v>
                </c:pt>
                <c:pt idx="404">
                  <c:v>13.07</c:v>
                </c:pt>
                <c:pt idx="405">
                  <c:v>13.1</c:v>
                </c:pt>
                <c:pt idx="406">
                  <c:v>13.13</c:v>
                </c:pt>
                <c:pt idx="407">
                  <c:v>13.16</c:v>
                </c:pt>
                <c:pt idx="408">
                  <c:v>13.2</c:v>
                </c:pt>
                <c:pt idx="409">
                  <c:v>13.23</c:v>
                </c:pt>
                <c:pt idx="410">
                  <c:v>13.26</c:v>
                </c:pt>
                <c:pt idx="411">
                  <c:v>13.29</c:v>
                </c:pt>
                <c:pt idx="412">
                  <c:v>13.32</c:v>
                </c:pt>
                <c:pt idx="413">
                  <c:v>13.36</c:v>
                </c:pt>
                <c:pt idx="414">
                  <c:v>13.39</c:v>
                </c:pt>
                <c:pt idx="415">
                  <c:v>13.42</c:v>
                </c:pt>
                <c:pt idx="416">
                  <c:v>13.45</c:v>
                </c:pt>
                <c:pt idx="417">
                  <c:v>13.49</c:v>
                </c:pt>
                <c:pt idx="418">
                  <c:v>13.52</c:v>
                </c:pt>
                <c:pt idx="419">
                  <c:v>13.55</c:v>
                </c:pt>
                <c:pt idx="420">
                  <c:v>13.58</c:v>
                </c:pt>
                <c:pt idx="421">
                  <c:v>13.62</c:v>
                </c:pt>
                <c:pt idx="422">
                  <c:v>13.65</c:v>
                </c:pt>
                <c:pt idx="423">
                  <c:v>13.68</c:v>
                </c:pt>
                <c:pt idx="424">
                  <c:v>13.71</c:v>
                </c:pt>
                <c:pt idx="425">
                  <c:v>13.75</c:v>
                </c:pt>
                <c:pt idx="426">
                  <c:v>13.78</c:v>
                </c:pt>
                <c:pt idx="427">
                  <c:v>13.81</c:v>
                </c:pt>
                <c:pt idx="428">
                  <c:v>13.84</c:v>
                </c:pt>
                <c:pt idx="429">
                  <c:v>13.87</c:v>
                </c:pt>
                <c:pt idx="430">
                  <c:v>13.91</c:v>
                </c:pt>
                <c:pt idx="431">
                  <c:v>13.94</c:v>
                </c:pt>
                <c:pt idx="432">
                  <c:v>13.97</c:v>
                </c:pt>
                <c:pt idx="433">
                  <c:v>14</c:v>
                </c:pt>
                <c:pt idx="434">
                  <c:v>14.04</c:v>
                </c:pt>
                <c:pt idx="435">
                  <c:v>14.07</c:v>
                </c:pt>
                <c:pt idx="436">
                  <c:v>14.1</c:v>
                </c:pt>
                <c:pt idx="437">
                  <c:v>14.13</c:v>
                </c:pt>
                <c:pt idx="438">
                  <c:v>14.17</c:v>
                </c:pt>
                <c:pt idx="439">
                  <c:v>14.2</c:v>
                </c:pt>
                <c:pt idx="440">
                  <c:v>14.23</c:v>
                </c:pt>
                <c:pt idx="441">
                  <c:v>14.26</c:v>
                </c:pt>
                <c:pt idx="442">
                  <c:v>14.29</c:v>
                </c:pt>
                <c:pt idx="443">
                  <c:v>14.33</c:v>
                </c:pt>
                <c:pt idx="444">
                  <c:v>14.36</c:v>
                </c:pt>
                <c:pt idx="445">
                  <c:v>14.39</c:v>
                </c:pt>
                <c:pt idx="446">
                  <c:v>14.42</c:v>
                </c:pt>
                <c:pt idx="447">
                  <c:v>14.46</c:v>
                </c:pt>
                <c:pt idx="448">
                  <c:v>14.49</c:v>
                </c:pt>
                <c:pt idx="449">
                  <c:v>14.52</c:v>
                </c:pt>
                <c:pt idx="450">
                  <c:v>14.55</c:v>
                </c:pt>
                <c:pt idx="451">
                  <c:v>14.59</c:v>
                </c:pt>
                <c:pt idx="452">
                  <c:v>14.62</c:v>
                </c:pt>
                <c:pt idx="453">
                  <c:v>14.65</c:v>
                </c:pt>
                <c:pt idx="454">
                  <c:v>14.68</c:v>
                </c:pt>
                <c:pt idx="455">
                  <c:v>14.72</c:v>
                </c:pt>
                <c:pt idx="456">
                  <c:v>14.75</c:v>
                </c:pt>
                <c:pt idx="457">
                  <c:v>14.78</c:v>
                </c:pt>
                <c:pt idx="458">
                  <c:v>14.81</c:v>
                </c:pt>
                <c:pt idx="459">
                  <c:v>14.84</c:v>
                </c:pt>
                <c:pt idx="460">
                  <c:v>14.88</c:v>
                </c:pt>
                <c:pt idx="461">
                  <c:v>14.91</c:v>
                </c:pt>
                <c:pt idx="462">
                  <c:v>14.94</c:v>
                </c:pt>
                <c:pt idx="463">
                  <c:v>14.97</c:v>
                </c:pt>
                <c:pt idx="464">
                  <c:v>15.01</c:v>
                </c:pt>
                <c:pt idx="465">
                  <c:v>15.04</c:v>
                </c:pt>
                <c:pt idx="466">
                  <c:v>15.07</c:v>
                </c:pt>
                <c:pt idx="467">
                  <c:v>15.1</c:v>
                </c:pt>
                <c:pt idx="468">
                  <c:v>15.14</c:v>
                </c:pt>
                <c:pt idx="469">
                  <c:v>15.17</c:v>
                </c:pt>
                <c:pt idx="470">
                  <c:v>15.2</c:v>
                </c:pt>
                <c:pt idx="471">
                  <c:v>15.23</c:v>
                </c:pt>
                <c:pt idx="472">
                  <c:v>15.27</c:v>
                </c:pt>
                <c:pt idx="473">
                  <c:v>15.3</c:v>
                </c:pt>
                <c:pt idx="474">
                  <c:v>15.33</c:v>
                </c:pt>
                <c:pt idx="475">
                  <c:v>15.36</c:v>
                </c:pt>
                <c:pt idx="476">
                  <c:v>15.39</c:v>
                </c:pt>
                <c:pt idx="477">
                  <c:v>15.43</c:v>
                </c:pt>
                <c:pt idx="478">
                  <c:v>15.46</c:v>
                </c:pt>
                <c:pt idx="479">
                  <c:v>15.49</c:v>
                </c:pt>
                <c:pt idx="480">
                  <c:v>15.52</c:v>
                </c:pt>
                <c:pt idx="481">
                  <c:v>15.56</c:v>
                </c:pt>
                <c:pt idx="482">
                  <c:v>15.59</c:v>
                </c:pt>
                <c:pt idx="483">
                  <c:v>15.62</c:v>
                </c:pt>
                <c:pt idx="484">
                  <c:v>15.65</c:v>
                </c:pt>
                <c:pt idx="485">
                  <c:v>15.69</c:v>
                </c:pt>
                <c:pt idx="486">
                  <c:v>15.72</c:v>
                </c:pt>
                <c:pt idx="487">
                  <c:v>15.75</c:v>
                </c:pt>
                <c:pt idx="488">
                  <c:v>15.78</c:v>
                </c:pt>
                <c:pt idx="489">
                  <c:v>15.82</c:v>
                </c:pt>
                <c:pt idx="490">
                  <c:v>15.85</c:v>
                </c:pt>
                <c:pt idx="491">
                  <c:v>15.88</c:v>
                </c:pt>
                <c:pt idx="492">
                  <c:v>15.91</c:v>
                </c:pt>
                <c:pt idx="493">
                  <c:v>15.94</c:v>
                </c:pt>
                <c:pt idx="494">
                  <c:v>15.98</c:v>
                </c:pt>
                <c:pt idx="495">
                  <c:v>16.010000000000002</c:v>
                </c:pt>
                <c:pt idx="496">
                  <c:v>16.04</c:v>
                </c:pt>
                <c:pt idx="497">
                  <c:v>16.07</c:v>
                </c:pt>
                <c:pt idx="498">
                  <c:v>16.11</c:v>
                </c:pt>
                <c:pt idx="499">
                  <c:v>16.14</c:v>
                </c:pt>
                <c:pt idx="500">
                  <c:v>16.170000000000002</c:v>
                </c:pt>
                <c:pt idx="501">
                  <c:v>16.2</c:v>
                </c:pt>
                <c:pt idx="502">
                  <c:v>16.239999999999998</c:v>
                </c:pt>
                <c:pt idx="503">
                  <c:v>16.27</c:v>
                </c:pt>
                <c:pt idx="504">
                  <c:v>16.3</c:v>
                </c:pt>
                <c:pt idx="505">
                  <c:v>16.329999999999998</c:v>
                </c:pt>
                <c:pt idx="506">
                  <c:v>16.36</c:v>
                </c:pt>
                <c:pt idx="507">
                  <c:v>16.399999999999999</c:v>
                </c:pt>
                <c:pt idx="508">
                  <c:v>16.43</c:v>
                </c:pt>
                <c:pt idx="509">
                  <c:v>16.46</c:v>
                </c:pt>
                <c:pt idx="510">
                  <c:v>16.489999999999998</c:v>
                </c:pt>
                <c:pt idx="511">
                  <c:v>16.53</c:v>
                </c:pt>
                <c:pt idx="512">
                  <c:v>16.559999999999999</c:v>
                </c:pt>
                <c:pt idx="513">
                  <c:v>16.59</c:v>
                </c:pt>
                <c:pt idx="514">
                  <c:v>16.62</c:v>
                </c:pt>
                <c:pt idx="515">
                  <c:v>16.66</c:v>
                </c:pt>
                <c:pt idx="516">
                  <c:v>16.690000000000001</c:v>
                </c:pt>
                <c:pt idx="517">
                  <c:v>16.72</c:v>
                </c:pt>
                <c:pt idx="518">
                  <c:v>16.75</c:v>
                </c:pt>
                <c:pt idx="519">
                  <c:v>16.79</c:v>
                </c:pt>
                <c:pt idx="520">
                  <c:v>16.82</c:v>
                </c:pt>
                <c:pt idx="521">
                  <c:v>16.850000000000001</c:v>
                </c:pt>
                <c:pt idx="522">
                  <c:v>16.88</c:v>
                </c:pt>
                <c:pt idx="523">
                  <c:v>16.91</c:v>
                </c:pt>
                <c:pt idx="524">
                  <c:v>16.95</c:v>
                </c:pt>
                <c:pt idx="525">
                  <c:v>16.98</c:v>
                </c:pt>
                <c:pt idx="526">
                  <c:v>17.010000000000002</c:v>
                </c:pt>
                <c:pt idx="527">
                  <c:v>17.04</c:v>
                </c:pt>
                <c:pt idx="528">
                  <c:v>17.079999999999998</c:v>
                </c:pt>
                <c:pt idx="529">
                  <c:v>17.11</c:v>
                </c:pt>
                <c:pt idx="530">
                  <c:v>17.14</c:v>
                </c:pt>
                <c:pt idx="531">
                  <c:v>17.170000000000002</c:v>
                </c:pt>
                <c:pt idx="532">
                  <c:v>17.21</c:v>
                </c:pt>
                <c:pt idx="533">
                  <c:v>17.239999999999998</c:v>
                </c:pt>
                <c:pt idx="534">
                  <c:v>17.27</c:v>
                </c:pt>
                <c:pt idx="535">
                  <c:v>17.3</c:v>
                </c:pt>
                <c:pt idx="536">
                  <c:v>17.34</c:v>
                </c:pt>
                <c:pt idx="537">
                  <c:v>17.37</c:v>
                </c:pt>
                <c:pt idx="538">
                  <c:v>17.399999999999999</c:v>
                </c:pt>
                <c:pt idx="539">
                  <c:v>17.43</c:v>
                </c:pt>
                <c:pt idx="540">
                  <c:v>17.46</c:v>
                </c:pt>
                <c:pt idx="541">
                  <c:v>17.5</c:v>
                </c:pt>
                <c:pt idx="542">
                  <c:v>17.53</c:v>
                </c:pt>
                <c:pt idx="543">
                  <c:v>17.559999999999999</c:v>
                </c:pt>
                <c:pt idx="544">
                  <c:v>17.59</c:v>
                </c:pt>
                <c:pt idx="545">
                  <c:v>17.63</c:v>
                </c:pt>
                <c:pt idx="546">
                  <c:v>17.66</c:v>
                </c:pt>
                <c:pt idx="547">
                  <c:v>17.690000000000001</c:v>
                </c:pt>
                <c:pt idx="548">
                  <c:v>17.72</c:v>
                </c:pt>
                <c:pt idx="549">
                  <c:v>17.760000000000002</c:v>
                </c:pt>
                <c:pt idx="550">
                  <c:v>17.79</c:v>
                </c:pt>
                <c:pt idx="551">
                  <c:v>17.82</c:v>
                </c:pt>
                <c:pt idx="552">
                  <c:v>17.850000000000001</c:v>
                </c:pt>
                <c:pt idx="553">
                  <c:v>17.88</c:v>
                </c:pt>
                <c:pt idx="554">
                  <c:v>17.920000000000002</c:v>
                </c:pt>
                <c:pt idx="555">
                  <c:v>17.95</c:v>
                </c:pt>
                <c:pt idx="556">
                  <c:v>17.98</c:v>
                </c:pt>
                <c:pt idx="557">
                  <c:v>18.010000000000002</c:v>
                </c:pt>
                <c:pt idx="558">
                  <c:v>18.05</c:v>
                </c:pt>
                <c:pt idx="559">
                  <c:v>18.079999999999998</c:v>
                </c:pt>
                <c:pt idx="560">
                  <c:v>18.11</c:v>
                </c:pt>
                <c:pt idx="561">
                  <c:v>18.14</c:v>
                </c:pt>
                <c:pt idx="562">
                  <c:v>18.18</c:v>
                </c:pt>
                <c:pt idx="563">
                  <c:v>18.21</c:v>
                </c:pt>
                <c:pt idx="564">
                  <c:v>18.239999999999998</c:v>
                </c:pt>
                <c:pt idx="565">
                  <c:v>18.27</c:v>
                </c:pt>
                <c:pt idx="566">
                  <c:v>18.309999999999999</c:v>
                </c:pt>
                <c:pt idx="567">
                  <c:v>18.34</c:v>
                </c:pt>
                <c:pt idx="568">
                  <c:v>18.37</c:v>
                </c:pt>
                <c:pt idx="569">
                  <c:v>18.399999999999999</c:v>
                </c:pt>
                <c:pt idx="570">
                  <c:v>18.43</c:v>
                </c:pt>
                <c:pt idx="571">
                  <c:v>18.47</c:v>
                </c:pt>
                <c:pt idx="572">
                  <c:v>18.5</c:v>
                </c:pt>
                <c:pt idx="573">
                  <c:v>18.53</c:v>
                </c:pt>
                <c:pt idx="574">
                  <c:v>18.559999999999999</c:v>
                </c:pt>
                <c:pt idx="575">
                  <c:v>18.600000000000001</c:v>
                </c:pt>
                <c:pt idx="576">
                  <c:v>18.63</c:v>
                </c:pt>
                <c:pt idx="577">
                  <c:v>18.66</c:v>
                </c:pt>
                <c:pt idx="578">
                  <c:v>18.690000000000001</c:v>
                </c:pt>
                <c:pt idx="579">
                  <c:v>18.73</c:v>
                </c:pt>
                <c:pt idx="580">
                  <c:v>18.760000000000002</c:v>
                </c:pt>
                <c:pt idx="581">
                  <c:v>18.79</c:v>
                </c:pt>
                <c:pt idx="582">
                  <c:v>18.82</c:v>
                </c:pt>
                <c:pt idx="583">
                  <c:v>18.86</c:v>
                </c:pt>
                <c:pt idx="584">
                  <c:v>18.89</c:v>
                </c:pt>
                <c:pt idx="585">
                  <c:v>18.920000000000002</c:v>
                </c:pt>
                <c:pt idx="586">
                  <c:v>18.95</c:v>
                </c:pt>
                <c:pt idx="587">
                  <c:v>18.98</c:v>
                </c:pt>
                <c:pt idx="588">
                  <c:v>19.02</c:v>
                </c:pt>
                <c:pt idx="589">
                  <c:v>19.05</c:v>
                </c:pt>
                <c:pt idx="590">
                  <c:v>19.079999999999998</c:v>
                </c:pt>
                <c:pt idx="591">
                  <c:v>19.11</c:v>
                </c:pt>
                <c:pt idx="592">
                  <c:v>19.149999999999999</c:v>
                </c:pt>
                <c:pt idx="593">
                  <c:v>19.18</c:v>
                </c:pt>
                <c:pt idx="594">
                  <c:v>19.21</c:v>
                </c:pt>
                <c:pt idx="595">
                  <c:v>19.239999999999998</c:v>
                </c:pt>
                <c:pt idx="596">
                  <c:v>19.28</c:v>
                </c:pt>
                <c:pt idx="597">
                  <c:v>19.309999999999999</c:v>
                </c:pt>
                <c:pt idx="598">
                  <c:v>19.34</c:v>
                </c:pt>
                <c:pt idx="599">
                  <c:v>19.37</c:v>
                </c:pt>
                <c:pt idx="600">
                  <c:v>19.399999999999999</c:v>
                </c:pt>
                <c:pt idx="601">
                  <c:v>19.440000000000001</c:v>
                </c:pt>
                <c:pt idx="602">
                  <c:v>19.47</c:v>
                </c:pt>
                <c:pt idx="603">
                  <c:v>19.5</c:v>
                </c:pt>
                <c:pt idx="604">
                  <c:v>19.53</c:v>
                </c:pt>
                <c:pt idx="605">
                  <c:v>19.57</c:v>
                </c:pt>
                <c:pt idx="606">
                  <c:v>19.600000000000001</c:v>
                </c:pt>
                <c:pt idx="607">
                  <c:v>19.63</c:v>
                </c:pt>
                <c:pt idx="608">
                  <c:v>19.66</c:v>
                </c:pt>
                <c:pt idx="609">
                  <c:v>19.7</c:v>
                </c:pt>
                <c:pt idx="610">
                  <c:v>19.73</c:v>
                </c:pt>
                <c:pt idx="611">
                  <c:v>19.760000000000002</c:v>
                </c:pt>
                <c:pt idx="612">
                  <c:v>19.79</c:v>
                </c:pt>
                <c:pt idx="613">
                  <c:v>19.829999999999998</c:v>
                </c:pt>
                <c:pt idx="614">
                  <c:v>19.86</c:v>
                </c:pt>
                <c:pt idx="615">
                  <c:v>19.89</c:v>
                </c:pt>
                <c:pt idx="616">
                  <c:v>19.920000000000002</c:v>
                </c:pt>
                <c:pt idx="617">
                  <c:v>19.95</c:v>
                </c:pt>
                <c:pt idx="618">
                  <c:v>19.989999999999998</c:v>
                </c:pt>
                <c:pt idx="619">
                  <c:v>20.02</c:v>
                </c:pt>
                <c:pt idx="620">
                  <c:v>20.05</c:v>
                </c:pt>
                <c:pt idx="621">
                  <c:v>20.079999999999998</c:v>
                </c:pt>
                <c:pt idx="622">
                  <c:v>20.12</c:v>
                </c:pt>
                <c:pt idx="623">
                  <c:v>20.149999999999999</c:v>
                </c:pt>
                <c:pt idx="624">
                  <c:v>20.18</c:v>
                </c:pt>
                <c:pt idx="625">
                  <c:v>20.21</c:v>
                </c:pt>
                <c:pt idx="626">
                  <c:v>20.25</c:v>
                </c:pt>
                <c:pt idx="627">
                  <c:v>20.28</c:v>
                </c:pt>
                <c:pt idx="628">
                  <c:v>20.309999999999999</c:v>
                </c:pt>
                <c:pt idx="629">
                  <c:v>20.34</c:v>
                </c:pt>
                <c:pt idx="630">
                  <c:v>20.38</c:v>
                </c:pt>
                <c:pt idx="631">
                  <c:v>20.41</c:v>
                </c:pt>
                <c:pt idx="632">
                  <c:v>20.440000000000001</c:v>
                </c:pt>
                <c:pt idx="633">
                  <c:v>20.47</c:v>
                </c:pt>
                <c:pt idx="634">
                  <c:v>20.5</c:v>
                </c:pt>
                <c:pt idx="635">
                  <c:v>20.54</c:v>
                </c:pt>
                <c:pt idx="636">
                  <c:v>20.57</c:v>
                </c:pt>
                <c:pt idx="637">
                  <c:v>20.6</c:v>
                </c:pt>
                <c:pt idx="638">
                  <c:v>20.63</c:v>
                </c:pt>
                <c:pt idx="639">
                  <c:v>20.67</c:v>
                </c:pt>
                <c:pt idx="640">
                  <c:v>20.7</c:v>
                </c:pt>
                <c:pt idx="641">
                  <c:v>20.73</c:v>
                </c:pt>
                <c:pt idx="642">
                  <c:v>20.76</c:v>
                </c:pt>
                <c:pt idx="643">
                  <c:v>20.8</c:v>
                </c:pt>
                <c:pt idx="644">
                  <c:v>20.83</c:v>
                </c:pt>
                <c:pt idx="645">
                  <c:v>20.86</c:v>
                </c:pt>
                <c:pt idx="646">
                  <c:v>20.89</c:v>
                </c:pt>
                <c:pt idx="647">
                  <c:v>20.92</c:v>
                </c:pt>
                <c:pt idx="648">
                  <c:v>20.96</c:v>
                </c:pt>
                <c:pt idx="649">
                  <c:v>20.99</c:v>
                </c:pt>
                <c:pt idx="650">
                  <c:v>21.02</c:v>
                </c:pt>
                <c:pt idx="651">
                  <c:v>21.05</c:v>
                </c:pt>
                <c:pt idx="652">
                  <c:v>21.09</c:v>
                </c:pt>
                <c:pt idx="653">
                  <c:v>21.12</c:v>
                </c:pt>
                <c:pt idx="654">
                  <c:v>21.15</c:v>
                </c:pt>
                <c:pt idx="655">
                  <c:v>21.18</c:v>
                </c:pt>
                <c:pt idx="656">
                  <c:v>21.22</c:v>
                </c:pt>
                <c:pt idx="657">
                  <c:v>21.25</c:v>
                </c:pt>
                <c:pt idx="658">
                  <c:v>21.28</c:v>
                </c:pt>
                <c:pt idx="659">
                  <c:v>21.31</c:v>
                </c:pt>
                <c:pt idx="660">
                  <c:v>21.35</c:v>
                </c:pt>
                <c:pt idx="661">
                  <c:v>21.38</c:v>
                </c:pt>
                <c:pt idx="662">
                  <c:v>21.41</c:v>
                </c:pt>
                <c:pt idx="663">
                  <c:v>21.44</c:v>
                </c:pt>
                <c:pt idx="664">
                  <c:v>21.47</c:v>
                </c:pt>
                <c:pt idx="665">
                  <c:v>21.51</c:v>
                </c:pt>
                <c:pt idx="666">
                  <c:v>21.54</c:v>
                </c:pt>
                <c:pt idx="667">
                  <c:v>21.57</c:v>
                </c:pt>
                <c:pt idx="668">
                  <c:v>21.6</c:v>
                </c:pt>
                <c:pt idx="669">
                  <c:v>21.64</c:v>
                </c:pt>
                <c:pt idx="670">
                  <c:v>21.67</c:v>
                </c:pt>
                <c:pt idx="671">
                  <c:v>21.7</c:v>
                </c:pt>
                <c:pt idx="672">
                  <c:v>21.73</c:v>
                </c:pt>
                <c:pt idx="673">
                  <c:v>21.77</c:v>
                </c:pt>
                <c:pt idx="674">
                  <c:v>21.8</c:v>
                </c:pt>
                <c:pt idx="675">
                  <c:v>21.83</c:v>
                </c:pt>
                <c:pt idx="676">
                  <c:v>21.86</c:v>
                </c:pt>
                <c:pt idx="677">
                  <c:v>21.9</c:v>
                </c:pt>
                <c:pt idx="678">
                  <c:v>21.93</c:v>
                </c:pt>
                <c:pt idx="679">
                  <c:v>21.96</c:v>
                </c:pt>
                <c:pt idx="680">
                  <c:v>21.99</c:v>
                </c:pt>
                <c:pt idx="681">
                  <c:v>22.02</c:v>
                </c:pt>
                <c:pt idx="682">
                  <c:v>22.06</c:v>
                </c:pt>
                <c:pt idx="683">
                  <c:v>22.09</c:v>
                </c:pt>
                <c:pt idx="684">
                  <c:v>22.12</c:v>
                </c:pt>
                <c:pt idx="685">
                  <c:v>22.15</c:v>
                </c:pt>
                <c:pt idx="686">
                  <c:v>22.19</c:v>
                </c:pt>
                <c:pt idx="687">
                  <c:v>22.22</c:v>
                </c:pt>
                <c:pt idx="688">
                  <c:v>22.25</c:v>
                </c:pt>
                <c:pt idx="689">
                  <c:v>22.28</c:v>
                </c:pt>
                <c:pt idx="690">
                  <c:v>22.32</c:v>
                </c:pt>
                <c:pt idx="691">
                  <c:v>22.35</c:v>
                </c:pt>
                <c:pt idx="692">
                  <c:v>22.38</c:v>
                </c:pt>
                <c:pt idx="693">
                  <c:v>22.41</c:v>
                </c:pt>
                <c:pt idx="694">
                  <c:v>22.45</c:v>
                </c:pt>
                <c:pt idx="695">
                  <c:v>22.48</c:v>
                </c:pt>
                <c:pt idx="696">
                  <c:v>22.51</c:v>
                </c:pt>
                <c:pt idx="697">
                  <c:v>22.54</c:v>
                </c:pt>
                <c:pt idx="698">
                  <c:v>22.57</c:v>
                </c:pt>
                <c:pt idx="699">
                  <c:v>22.61</c:v>
                </c:pt>
                <c:pt idx="700">
                  <c:v>22.64</c:v>
                </c:pt>
                <c:pt idx="701">
                  <c:v>22.67</c:v>
                </c:pt>
                <c:pt idx="702">
                  <c:v>22.7</c:v>
                </c:pt>
                <c:pt idx="703">
                  <c:v>22.74</c:v>
                </c:pt>
                <c:pt idx="704">
                  <c:v>22.77</c:v>
                </c:pt>
                <c:pt idx="705">
                  <c:v>22.8</c:v>
                </c:pt>
                <c:pt idx="706">
                  <c:v>22.83</c:v>
                </c:pt>
                <c:pt idx="707">
                  <c:v>22.87</c:v>
                </c:pt>
                <c:pt idx="708">
                  <c:v>22.9</c:v>
                </c:pt>
                <c:pt idx="709">
                  <c:v>22.93</c:v>
                </c:pt>
                <c:pt idx="710">
                  <c:v>22.96</c:v>
                </c:pt>
                <c:pt idx="711">
                  <c:v>22.99</c:v>
                </c:pt>
                <c:pt idx="712">
                  <c:v>23.03</c:v>
                </c:pt>
                <c:pt idx="713">
                  <c:v>23.06</c:v>
                </c:pt>
                <c:pt idx="714">
                  <c:v>23.09</c:v>
                </c:pt>
                <c:pt idx="715">
                  <c:v>23.12</c:v>
                </c:pt>
                <c:pt idx="716">
                  <c:v>23.16</c:v>
                </c:pt>
                <c:pt idx="717">
                  <c:v>23.19</c:v>
                </c:pt>
                <c:pt idx="718">
                  <c:v>23.22</c:v>
                </c:pt>
                <c:pt idx="719">
                  <c:v>23.25</c:v>
                </c:pt>
                <c:pt idx="720">
                  <c:v>23.29</c:v>
                </c:pt>
                <c:pt idx="721">
                  <c:v>23.32</c:v>
                </c:pt>
                <c:pt idx="722">
                  <c:v>23.35</c:v>
                </c:pt>
                <c:pt idx="723">
                  <c:v>23.38</c:v>
                </c:pt>
                <c:pt idx="724">
                  <c:v>23.42</c:v>
                </c:pt>
                <c:pt idx="725">
                  <c:v>23.45</c:v>
                </c:pt>
                <c:pt idx="726">
                  <c:v>23.48</c:v>
                </c:pt>
                <c:pt idx="727">
                  <c:v>23.51</c:v>
                </c:pt>
                <c:pt idx="728">
                  <c:v>23.54</c:v>
                </c:pt>
                <c:pt idx="729">
                  <c:v>23.58</c:v>
                </c:pt>
                <c:pt idx="730">
                  <c:v>23.61</c:v>
                </c:pt>
                <c:pt idx="731">
                  <c:v>23.64</c:v>
                </c:pt>
                <c:pt idx="732">
                  <c:v>23.67</c:v>
                </c:pt>
                <c:pt idx="733">
                  <c:v>23.71</c:v>
                </c:pt>
                <c:pt idx="734">
                  <c:v>23.74</c:v>
                </c:pt>
                <c:pt idx="735">
                  <c:v>23.77</c:v>
                </c:pt>
                <c:pt idx="736">
                  <c:v>23.8</c:v>
                </c:pt>
                <c:pt idx="737">
                  <c:v>23.84</c:v>
                </c:pt>
                <c:pt idx="738">
                  <c:v>23.87</c:v>
                </c:pt>
                <c:pt idx="739">
                  <c:v>23.9</c:v>
                </c:pt>
                <c:pt idx="740">
                  <c:v>23.93</c:v>
                </c:pt>
                <c:pt idx="741">
                  <c:v>23.97</c:v>
                </c:pt>
                <c:pt idx="742">
                  <c:v>24</c:v>
                </c:pt>
                <c:pt idx="743">
                  <c:v>24.03</c:v>
                </c:pt>
                <c:pt idx="744">
                  <c:v>24.06</c:v>
                </c:pt>
                <c:pt idx="745">
                  <c:v>24.09</c:v>
                </c:pt>
                <c:pt idx="746">
                  <c:v>24.13</c:v>
                </c:pt>
                <c:pt idx="747">
                  <c:v>24.16</c:v>
                </c:pt>
                <c:pt idx="748">
                  <c:v>24.19</c:v>
                </c:pt>
                <c:pt idx="749">
                  <c:v>24.22</c:v>
                </c:pt>
                <c:pt idx="750">
                  <c:v>24.26</c:v>
                </c:pt>
                <c:pt idx="751">
                  <c:v>24.29</c:v>
                </c:pt>
                <c:pt idx="752">
                  <c:v>24.32</c:v>
                </c:pt>
                <c:pt idx="753">
                  <c:v>24.35</c:v>
                </c:pt>
                <c:pt idx="754">
                  <c:v>24.39</c:v>
                </c:pt>
                <c:pt idx="755">
                  <c:v>24.42</c:v>
                </c:pt>
                <c:pt idx="756">
                  <c:v>24.45</c:v>
                </c:pt>
                <c:pt idx="757">
                  <c:v>24.48</c:v>
                </c:pt>
                <c:pt idx="758">
                  <c:v>24.51</c:v>
                </c:pt>
                <c:pt idx="759">
                  <c:v>24.55</c:v>
                </c:pt>
                <c:pt idx="760">
                  <c:v>24.58</c:v>
                </c:pt>
                <c:pt idx="761">
                  <c:v>24.61</c:v>
                </c:pt>
                <c:pt idx="762">
                  <c:v>24.64</c:v>
                </c:pt>
                <c:pt idx="763">
                  <c:v>24.68</c:v>
                </c:pt>
                <c:pt idx="764">
                  <c:v>24.71</c:v>
                </c:pt>
                <c:pt idx="765">
                  <c:v>24.74</c:v>
                </c:pt>
                <c:pt idx="766">
                  <c:v>24.77</c:v>
                </c:pt>
                <c:pt idx="767">
                  <c:v>24.81</c:v>
                </c:pt>
                <c:pt idx="768">
                  <c:v>24.84</c:v>
                </c:pt>
                <c:pt idx="769">
                  <c:v>24.87</c:v>
                </c:pt>
                <c:pt idx="770">
                  <c:v>24.9</c:v>
                </c:pt>
                <c:pt idx="771">
                  <c:v>24.94</c:v>
                </c:pt>
                <c:pt idx="772">
                  <c:v>24.97</c:v>
                </c:pt>
                <c:pt idx="773">
                  <c:v>25</c:v>
                </c:pt>
              </c:numCache>
            </c:numRef>
          </c:xVal>
          <c:yVal>
            <c:numRef>
              <c:f>'ED Fig. 3d'!$V$4:$V$777</c:f>
              <c:numCache>
                <c:formatCode>General</c:formatCode>
                <c:ptCount val="774"/>
                <c:pt idx="0">
                  <c:v>0</c:v>
                </c:pt>
                <c:pt idx="1">
                  <c:v>4.2156862745098035E-3</c:v>
                </c:pt>
                <c:pt idx="2">
                  <c:v>4.0235294117647062E-3</c:v>
                </c:pt>
                <c:pt idx="3">
                  <c:v>2.2078431372549016E-3</c:v>
                </c:pt>
                <c:pt idx="4">
                  <c:v>1.6941176470588236E-3</c:v>
                </c:pt>
                <c:pt idx="5">
                  <c:v>1.6980392156862745E-3</c:v>
                </c:pt>
                <c:pt idx="6">
                  <c:v>1.6862745098039215E-3</c:v>
                </c:pt>
                <c:pt idx="7">
                  <c:v>3.3294117647058824E-3</c:v>
                </c:pt>
                <c:pt idx="8">
                  <c:v>4.0627450980392161E-3</c:v>
                </c:pt>
                <c:pt idx="9">
                  <c:v>3.3882352941176472E-3</c:v>
                </c:pt>
                <c:pt idx="10">
                  <c:v>5.6470588235294113E-4</c:v>
                </c:pt>
                <c:pt idx="11">
                  <c:v>1.9725490196078432E-3</c:v>
                </c:pt>
                <c:pt idx="12">
                  <c:v>1.6862745098039215E-3</c:v>
                </c:pt>
                <c:pt idx="13">
                  <c:v>1.4E-3</c:v>
                </c:pt>
                <c:pt idx="14">
                  <c:v>1.1882352941176471E-3</c:v>
                </c:pt>
                <c:pt idx="15">
                  <c:v>4.9686274509803917E-3</c:v>
                </c:pt>
                <c:pt idx="16">
                  <c:v>2.9607843137254902E-3</c:v>
                </c:pt>
                <c:pt idx="17">
                  <c:v>1.8705882352941176E-3</c:v>
                </c:pt>
                <c:pt idx="18">
                  <c:v>2.5098039215686275E-3</c:v>
                </c:pt>
                <c:pt idx="19">
                  <c:v>4.8588235294117653E-3</c:v>
                </c:pt>
                <c:pt idx="20">
                  <c:v>5.6627450980392159E-3</c:v>
                </c:pt>
                <c:pt idx="21">
                  <c:v>4.03921568627451E-3</c:v>
                </c:pt>
                <c:pt idx="22">
                  <c:v>5.7568627450980394E-3</c:v>
                </c:pt>
                <c:pt idx="23">
                  <c:v>5.1058823529411762E-3</c:v>
                </c:pt>
                <c:pt idx="24">
                  <c:v>6.12156862745098E-3</c:v>
                </c:pt>
                <c:pt idx="25">
                  <c:v>6.6588235294117648E-3</c:v>
                </c:pt>
                <c:pt idx="26">
                  <c:v>5.580392156862745E-3</c:v>
                </c:pt>
                <c:pt idx="27">
                  <c:v>6.1411764705882358E-3</c:v>
                </c:pt>
                <c:pt idx="28">
                  <c:v>8.1647058823529402E-3</c:v>
                </c:pt>
                <c:pt idx="29">
                  <c:v>9.5333333333333329E-3</c:v>
                </c:pt>
                <c:pt idx="30">
                  <c:v>1.1705882352941175E-2</c:v>
                </c:pt>
                <c:pt idx="31">
                  <c:v>9.8274509803921561E-3</c:v>
                </c:pt>
                <c:pt idx="32">
                  <c:v>1.2372549019607843E-2</c:v>
                </c:pt>
                <c:pt idx="33">
                  <c:v>1.4529411764705883E-2</c:v>
                </c:pt>
                <c:pt idx="34">
                  <c:v>1.4427450980392156E-2</c:v>
                </c:pt>
                <c:pt idx="35">
                  <c:v>7.788235294117647E-3</c:v>
                </c:pt>
                <c:pt idx="36">
                  <c:v>1.4576470588235295E-2</c:v>
                </c:pt>
                <c:pt idx="37">
                  <c:v>1.1184313725490195E-2</c:v>
                </c:pt>
                <c:pt idx="38">
                  <c:v>1.3898039215686275E-2</c:v>
                </c:pt>
                <c:pt idx="39">
                  <c:v>1.983921568627451E-2</c:v>
                </c:pt>
                <c:pt idx="40">
                  <c:v>1.2380392156862745E-2</c:v>
                </c:pt>
                <c:pt idx="41">
                  <c:v>1.5992156862745098E-2</c:v>
                </c:pt>
                <c:pt idx="42">
                  <c:v>1.7690196078431374E-2</c:v>
                </c:pt>
                <c:pt idx="43">
                  <c:v>1.3498039215686276E-2</c:v>
                </c:pt>
                <c:pt idx="44">
                  <c:v>1.5658823529411763E-2</c:v>
                </c:pt>
                <c:pt idx="45">
                  <c:v>1.1196078431372549E-2</c:v>
                </c:pt>
                <c:pt idx="46">
                  <c:v>1.4219607843137255E-2</c:v>
                </c:pt>
                <c:pt idx="47">
                  <c:v>1.7474509803921571E-2</c:v>
                </c:pt>
                <c:pt idx="48">
                  <c:v>2.0752941176470589E-2</c:v>
                </c:pt>
                <c:pt idx="49">
                  <c:v>1.3937254901960783E-2</c:v>
                </c:pt>
                <c:pt idx="50">
                  <c:v>1.2109803921568628E-2</c:v>
                </c:pt>
                <c:pt idx="51">
                  <c:v>1.5509803921568628E-2</c:v>
                </c:pt>
                <c:pt idx="52">
                  <c:v>1.8137254901960786E-2</c:v>
                </c:pt>
                <c:pt idx="53">
                  <c:v>1.9380392156862745E-2</c:v>
                </c:pt>
                <c:pt idx="54">
                  <c:v>2.1098039215686273E-2</c:v>
                </c:pt>
                <c:pt idx="55">
                  <c:v>1.7211764705882353E-2</c:v>
                </c:pt>
                <c:pt idx="56">
                  <c:v>1.655294117647059E-2</c:v>
                </c:pt>
                <c:pt idx="57">
                  <c:v>1.8572549019607844E-2</c:v>
                </c:pt>
                <c:pt idx="58">
                  <c:v>1.3545098039215686E-2</c:v>
                </c:pt>
                <c:pt idx="59">
                  <c:v>2.3368627450980391E-2</c:v>
                </c:pt>
                <c:pt idx="60">
                  <c:v>1.5662745098039218E-2</c:v>
                </c:pt>
                <c:pt idx="61">
                  <c:v>1.4984313725490197E-2</c:v>
                </c:pt>
                <c:pt idx="62">
                  <c:v>1.2811764705882352E-2</c:v>
                </c:pt>
                <c:pt idx="63">
                  <c:v>1.4121568627450981E-2</c:v>
                </c:pt>
                <c:pt idx="64">
                  <c:v>2.1266666666666666E-2</c:v>
                </c:pt>
                <c:pt idx="65">
                  <c:v>2.1960784313725487E-2</c:v>
                </c:pt>
                <c:pt idx="66">
                  <c:v>2.0607843137254903E-2</c:v>
                </c:pt>
                <c:pt idx="67">
                  <c:v>1.7317647058823531E-2</c:v>
                </c:pt>
                <c:pt idx="68">
                  <c:v>1.9996078431372549E-2</c:v>
                </c:pt>
                <c:pt idx="69">
                  <c:v>1.9211764705882352E-2</c:v>
                </c:pt>
                <c:pt idx="70">
                  <c:v>2.212941176470588E-2</c:v>
                </c:pt>
                <c:pt idx="71">
                  <c:v>2.2062745098039217E-2</c:v>
                </c:pt>
                <c:pt idx="72">
                  <c:v>2.0596078431372549E-2</c:v>
                </c:pt>
                <c:pt idx="73">
                  <c:v>1.8192156862745099E-2</c:v>
                </c:pt>
                <c:pt idx="74">
                  <c:v>1.6631372549019606E-2</c:v>
                </c:pt>
                <c:pt idx="75">
                  <c:v>1.0792156862745097E-2</c:v>
                </c:pt>
                <c:pt idx="76">
                  <c:v>2.1619607843137253E-2</c:v>
                </c:pt>
                <c:pt idx="77">
                  <c:v>2.9180392156862744E-2</c:v>
                </c:pt>
                <c:pt idx="78">
                  <c:v>2.9749019607843138E-2</c:v>
                </c:pt>
                <c:pt idx="79">
                  <c:v>2.3972549019607846E-2</c:v>
                </c:pt>
                <c:pt idx="80">
                  <c:v>2.2133333333333335E-2</c:v>
                </c:pt>
                <c:pt idx="81">
                  <c:v>2.2854901960784314E-2</c:v>
                </c:pt>
                <c:pt idx="82">
                  <c:v>2.5749019607843135E-2</c:v>
                </c:pt>
                <c:pt idx="83">
                  <c:v>2.6576470588235295E-2</c:v>
                </c:pt>
                <c:pt idx="84">
                  <c:v>3.5015686274509808E-2</c:v>
                </c:pt>
                <c:pt idx="85">
                  <c:v>1.6556862745098041E-2</c:v>
                </c:pt>
                <c:pt idx="86">
                  <c:v>2.4729411764705882E-2</c:v>
                </c:pt>
                <c:pt idx="87">
                  <c:v>2.4160784313725488E-2</c:v>
                </c:pt>
                <c:pt idx="88">
                  <c:v>2.8525490196078432E-2</c:v>
                </c:pt>
                <c:pt idx="89">
                  <c:v>3.2337254901960787E-2</c:v>
                </c:pt>
                <c:pt idx="90">
                  <c:v>3.1392156862745102E-2</c:v>
                </c:pt>
                <c:pt idx="91">
                  <c:v>2.7498039215686273E-2</c:v>
                </c:pt>
                <c:pt idx="92">
                  <c:v>3.3729411764705883E-2</c:v>
                </c:pt>
                <c:pt idx="93">
                  <c:v>2.6890196078431374E-2</c:v>
                </c:pt>
                <c:pt idx="94">
                  <c:v>2.4894117647058824E-2</c:v>
                </c:pt>
                <c:pt idx="95">
                  <c:v>1.6796078431372551E-2</c:v>
                </c:pt>
                <c:pt idx="96">
                  <c:v>3.1764705882352938E-2</c:v>
                </c:pt>
                <c:pt idx="97">
                  <c:v>3.3419607843137258E-2</c:v>
                </c:pt>
                <c:pt idx="98">
                  <c:v>2.9160784313725489E-2</c:v>
                </c:pt>
                <c:pt idx="99">
                  <c:v>2.5329411764705882E-2</c:v>
                </c:pt>
                <c:pt idx="100">
                  <c:v>2.8447058823529409E-2</c:v>
                </c:pt>
                <c:pt idx="101">
                  <c:v>2.6662745098039217E-2</c:v>
                </c:pt>
                <c:pt idx="102">
                  <c:v>3.1839215686274507E-2</c:v>
                </c:pt>
                <c:pt idx="103">
                  <c:v>3.3752941176470583E-2</c:v>
                </c:pt>
                <c:pt idx="104">
                  <c:v>2.6905882352941175E-2</c:v>
                </c:pt>
                <c:pt idx="105">
                  <c:v>3.0984313725490195E-2</c:v>
                </c:pt>
                <c:pt idx="106">
                  <c:v>3.3647058823529412E-2</c:v>
                </c:pt>
                <c:pt idx="107">
                  <c:v>2.6529411764705881E-2</c:v>
                </c:pt>
                <c:pt idx="108">
                  <c:v>3.4203921568627449E-2</c:v>
                </c:pt>
                <c:pt idx="109">
                  <c:v>2.8164705882352942E-2</c:v>
                </c:pt>
                <c:pt idx="110">
                  <c:v>2.2423529411764707E-2</c:v>
                </c:pt>
                <c:pt idx="111">
                  <c:v>2.2352941176470589E-2</c:v>
                </c:pt>
                <c:pt idx="112">
                  <c:v>2.9258823529411764E-2</c:v>
                </c:pt>
                <c:pt idx="113">
                  <c:v>3.2717647058823532E-2</c:v>
                </c:pt>
                <c:pt idx="114">
                  <c:v>2.4799999999999999E-2</c:v>
                </c:pt>
                <c:pt idx="115">
                  <c:v>2.8635294117647057E-2</c:v>
                </c:pt>
                <c:pt idx="116">
                  <c:v>2.8137254901960784E-2</c:v>
                </c:pt>
                <c:pt idx="117">
                  <c:v>2.7203921568627453E-2</c:v>
                </c:pt>
                <c:pt idx="118">
                  <c:v>2.0921568627450982E-2</c:v>
                </c:pt>
                <c:pt idx="119">
                  <c:v>2.6917647058823529E-2</c:v>
                </c:pt>
                <c:pt idx="120">
                  <c:v>3.27921568627451E-2</c:v>
                </c:pt>
                <c:pt idx="121">
                  <c:v>3.2984313725490197E-2</c:v>
                </c:pt>
                <c:pt idx="122">
                  <c:v>3.9945098039215685E-2</c:v>
                </c:pt>
                <c:pt idx="123">
                  <c:v>4.3647058823529414E-2</c:v>
                </c:pt>
                <c:pt idx="124">
                  <c:v>3.7301960784313727E-2</c:v>
                </c:pt>
                <c:pt idx="125">
                  <c:v>4.2282352941176472E-2</c:v>
                </c:pt>
                <c:pt idx="126">
                  <c:v>3.7474509803921564E-2</c:v>
                </c:pt>
                <c:pt idx="127">
                  <c:v>3.7823529411764707E-2</c:v>
                </c:pt>
                <c:pt idx="128">
                  <c:v>2.6901960784313728E-2</c:v>
                </c:pt>
                <c:pt idx="129">
                  <c:v>2.3698039215686275E-2</c:v>
                </c:pt>
                <c:pt idx="130">
                  <c:v>4.0921568627450985E-2</c:v>
                </c:pt>
                <c:pt idx="131">
                  <c:v>3.7462745098039221E-2</c:v>
                </c:pt>
                <c:pt idx="132">
                  <c:v>3.7066666666666664E-2</c:v>
                </c:pt>
                <c:pt idx="133">
                  <c:v>3.0580392156862746E-2</c:v>
                </c:pt>
                <c:pt idx="134">
                  <c:v>2.8176470588235292E-2</c:v>
                </c:pt>
                <c:pt idx="135">
                  <c:v>3.2870588235294117E-2</c:v>
                </c:pt>
                <c:pt idx="136">
                  <c:v>2.9870588235294118E-2</c:v>
                </c:pt>
                <c:pt idx="137">
                  <c:v>3.4792156862745095E-2</c:v>
                </c:pt>
                <c:pt idx="138">
                  <c:v>3.898823529411765E-2</c:v>
                </c:pt>
                <c:pt idx="139">
                  <c:v>3.4294117647058822E-2</c:v>
                </c:pt>
                <c:pt idx="140">
                  <c:v>3.4137254901960783E-2</c:v>
                </c:pt>
                <c:pt idx="141">
                  <c:v>2.448627450980392E-2</c:v>
                </c:pt>
                <c:pt idx="142">
                  <c:v>2.4235294117647056E-2</c:v>
                </c:pt>
                <c:pt idx="143">
                  <c:v>3.7250980392156866E-2</c:v>
                </c:pt>
                <c:pt idx="144">
                  <c:v>2.667058823529412E-2</c:v>
                </c:pt>
                <c:pt idx="145">
                  <c:v>3.0388235294117646E-2</c:v>
                </c:pt>
                <c:pt idx="146">
                  <c:v>3.5780392156862746E-2</c:v>
                </c:pt>
                <c:pt idx="147">
                  <c:v>3.3443137254901965E-2</c:v>
                </c:pt>
                <c:pt idx="148">
                  <c:v>3.266666666666667E-2</c:v>
                </c:pt>
                <c:pt idx="149">
                  <c:v>4.2345098039215684E-2</c:v>
                </c:pt>
                <c:pt idx="150">
                  <c:v>4.2745098039215688E-2</c:v>
                </c:pt>
                <c:pt idx="151">
                  <c:v>3.4588235294117649E-2</c:v>
                </c:pt>
                <c:pt idx="152">
                  <c:v>3.2772549019607841E-2</c:v>
                </c:pt>
                <c:pt idx="153">
                  <c:v>3.7294117647058825E-2</c:v>
                </c:pt>
                <c:pt idx="154">
                  <c:v>5.8188235294117645E-2</c:v>
                </c:pt>
                <c:pt idx="155">
                  <c:v>4.3898039215686281E-2</c:v>
                </c:pt>
                <c:pt idx="156">
                  <c:v>4.7223529411764706E-2</c:v>
                </c:pt>
                <c:pt idx="157">
                  <c:v>5.8901960784313721E-2</c:v>
                </c:pt>
                <c:pt idx="158">
                  <c:v>4.4576470588235301E-2</c:v>
                </c:pt>
                <c:pt idx="159">
                  <c:v>5.0572549019607844E-2</c:v>
                </c:pt>
                <c:pt idx="160">
                  <c:v>6.3431372549019607E-2</c:v>
                </c:pt>
                <c:pt idx="161">
                  <c:v>7.4725490196078437E-2</c:v>
                </c:pt>
                <c:pt idx="162">
                  <c:v>8.3466666666666661E-2</c:v>
                </c:pt>
                <c:pt idx="163">
                  <c:v>9.0956862745098038E-2</c:v>
                </c:pt>
                <c:pt idx="164">
                  <c:v>9.9486274509803921E-2</c:v>
                </c:pt>
                <c:pt idx="165">
                  <c:v>0.10806666666666666</c:v>
                </c:pt>
                <c:pt idx="166">
                  <c:v>0.11582745098039217</c:v>
                </c:pt>
                <c:pt idx="167">
                  <c:v>0.12737647058823531</c:v>
                </c:pt>
                <c:pt idx="168">
                  <c:v>0.14066274509803922</c:v>
                </c:pt>
                <c:pt idx="169">
                  <c:v>0.14734901960784313</c:v>
                </c:pt>
                <c:pt idx="170">
                  <c:v>0.81558823529411761</c:v>
                </c:pt>
                <c:pt idx="171">
                  <c:v>0.84652156862745098</c:v>
                </c:pt>
                <c:pt idx="172">
                  <c:v>0.86785882352941179</c:v>
                </c:pt>
                <c:pt idx="173">
                  <c:v>0.9157764705882353</c:v>
                </c:pt>
                <c:pt idx="174">
                  <c:v>0.95145490196078431</c:v>
                </c:pt>
                <c:pt idx="175">
                  <c:v>0.98364313725490204</c:v>
                </c:pt>
                <c:pt idx="176">
                  <c:v>0.98375294117647061</c:v>
                </c:pt>
                <c:pt idx="177">
                  <c:v>0.98586666666666667</c:v>
                </c:pt>
                <c:pt idx="178">
                  <c:v>0.99467058823529408</c:v>
                </c:pt>
                <c:pt idx="179">
                  <c:v>0.99883921568627454</c:v>
                </c:pt>
                <c:pt idx="180">
                  <c:v>0.99927058823529413</c:v>
                </c:pt>
                <c:pt idx="181">
                  <c:v>0.99823137254901961</c:v>
                </c:pt>
                <c:pt idx="182">
                  <c:v>0.99725490196078437</c:v>
                </c:pt>
                <c:pt idx="183">
                  <c:v>0.99607843137254903</c:v>
                </c:pt>
                <c:pt idx="184">
                  <c:v>0.9972823529411764</c:v>
                </c:pt>
                <c:pt idx="185">
                  <c:v>0.98787450980392155</c:v>
                </c:pt>
                <c:pt idx="186">
                  <c:v>0.97519607843137257</c:v>
                </c:pt>
                <c:pt idx="187">
                  <c:v>0.95887058823529414</c:v>
                </c:pt>
                <c:pt idx="188">
                  <c:v>0.96254117647058823</c:v>
                </c:pt>
                <c:pt idx="189">
                  <c:v>0.92661960784313735</c:v>
                </c:pt>
                <c:pt idx="190">
                  <c:v>0.89547450980392163</c:v>
                </c:pt>
                <c:pt idx="191">
                  <c:v>0.16932549019607843</c:v>
                </c:pt>
                <c:pt idx="192">
                  <c:v>0.15035686274509805</c:v>
                </c:pt>
                <c:pt idx="193">
                  <c:v>0.14719607843137253</c:v>
                </c:pt>
                <c:pt idx="194">
                  <c:v>0.12338431372549021</c:v>
                </c:pt>
                <c:pt idx="195">
                  <c:v>0.11463529411764706</c:v>
                </c:pt>
                <c:pt idx="196">
                  <c:v>0.1052078431372549</c:v>
                </c:pt>
                <c:pt idx="197">
                  <c:v>0.1036235294117647</c:v>
                </c:pt>
                <c:pt idx="198">
                  <c:v>9.3886274509803913E-2</c:v>
                </c:pt>
                <c:pt idx="199">
                  <c:v>7.4901960784313729E-2</c:v>
                </c:pt>
                <c:pt idx="200">
                  <c:v>7.1760784313725484E-2</c:v>
                </c:pt>
                <c:pt idx="201">
                  <c:v>7.0380392156862745E-2</c:v>
                </c:pt>
                <c:pt idx="202">
                  <c:v>6.0827450980392155E-2</c:v>
                </c:pt>
                <c:pt idx="203">
                  <c:v>5.8686274509803918E-2</c:v>
                </c:pt>
                <c:pt idx="204">
                  <c:v>6.45607843137255E-2</c:v>
                </c:pt>
                <c:pt idx="205">
                  <c:v>5.4211764705882355E-2</c:v>
                </c:pt>
                <c:pt idx="206">
                  <c:v>4.8800000000000003E-2</c:v>
                </c:pt>
                <c:pt idx="207">
                  <c:v>5.8117647058823531E-2</c:v>
                </c:pt>
                <c:pt idx="208">
                  <c:v>4.5866666666666667E-2</c:v>
                </c:pt>
                <c:pt idx="209">
                  <c:v>4.2729411764705884E-2</c:v>
                </c:pt>
                <c:pt idx="210">
                  <c:v>4.1776470588235297E-2</c:v>
                </c:pt>
                <c:pt idx="211">
                  <c:v>5.4223529411764705E-2</c:v>
                </c:pt>
                <c:pt idx="212">
                  <c:v>4.6843137254901961E-2</c:v>
                </c:pt>
                <c:pt idx="213">
                  <c:v>5.1831372549019608E-2</c:v>
                </c:pt>
                <c:pt idx="214">
                  <c:v>3.5364705882352944E-2</c:v>
                </c:pt>
                <c:pt idx="215">
                  <c:v>4.0027450980392162E-2</c:v>
                </c:pt>
                <c:pt idx="216">
                  <c:v>3.8399999999999997E-2</c:v>
                </c:pt>
                <c:pt idx="217">
                  <c:v>2.8458823529411762E-2</c:v>
                </c:pt>
                <c:pt idx="218">
                  <c:v>4.5105882352941176E-2</c:v>
                </c:pt>
                <c:pt idx="219">
                  <c:v>4.4243137254901962E-2</c:v>
                </c:pt>
                <c:pt idx="220">
                  <c:v>4.2435294117647057E-2</c:v>
                </c:pt>
                <c:pt idx="221">
                  <c:v>3.97921568627451E-2</c:v>
                </c:pt>
                <c:pt idx="222">
                  <c:v>3.4615686274509803E-2</c:v>
                </c:pt>
                <c:pt idx="223">
                  <c:v>4.5713725490196082E-2</c:v>
                </c:pt>
                <c:pt idx="224">
                  <c:v>4.7003921568627455E-2</c:v>
                </c:pt>
                <c:pt idx="225">
                  <c:v>4.19921568627451E-2</c:v>
                </c:pt>
                <c:pt idx="226">
                  <c:v>4.3592156862745098E-2</c:v>
                </c:pt>
                <c:pt idx="227">
                  <c:v>3.9196078431372544E-2</c:v>
                </c:pt>
                <c:pt idx="228">
                  <c:v>4.6419607843137256E-2</c:v>
                </c:pt>
                <c:pt idx="229">
                  <c:v>4.7274509803921567E-2</c:v>
                </c:pt>
                <c:pt idx="230">
                  <c:v>4.6599999999999996E-2</c:v>
                </c:pt>
                <c:pt idx="231">
                  <c:v>5.1509803921568627E-2</c:v>
                </c:pt>
                <c:pt idx="232">
                  <c:v>6.0454901960784319E-2</c:v>
                </c:pt>
                <c:pt idx="233">
                  <c:v>5.6466666666666665E-2</c:v>
                </c:pt>
                <c:pt idx="234">
                  <c:v>4.8717647058823532E-2</c:v>
                </c:pt>
                <c:pt idx="235">
                  <c:v>4.9976470588235296E-2</c:v>
                </c:pt>
                <c:pt idx="236">
                  <c:v>5.0211764705882352E-2</c:v>
                </c:pt>
                <c:pt idx="237">
                  <c:v>6.3619607843137249E-2</c:v>
                </c:pt>
                <c:pt idx="238">
                  <c:v>5.934901960784314E-2</c:v>
                </c:pt>
                <c:pt idx="239">
                  <c:v>5.9270588235294124E-2</c:v>
                </c:pt>
                <c:pt idx="240">
                  <c:v>6.7952941176470591E-2</c:v>
                </c:pt>
                <c:pt idx="241">
                  <c:v>5.948627450980392E-2</c:v>
                </c:pt>
                <c:pt idx="242">
                  <c:v>5.8854901960784307E-2</c:v>
                </c:pt>
                <c:pt idx="243">
                  <c:v>7.3349019607843138E-2</c:v>
                </c:pt>
                <c:pt idx="244">
                  <c:v>7.4749019607843137E-2</c:v>
                </c:pt>
                <c:pt idx="245">
                  <c:v>7.4501960784313731E-2</c:v>
                </c:pt>
                <c:pt idx="246">
                  <c:v>8.0137254901960775E-2</c:v>
                </c:pt>
                <c:pt idx="247">
                  <c:v>7.5023529411764711E-2</c:v>
                </c:pt>
                <c:pt idx="248">
                  <c:v>7.3011764705882345E-2</c:v>
                </c:pt>
                <c:pt idx="249">
                  <c:v>7.4968627450980402E-2</c:v>
                </c:pt>
                <c:pt idx="250">
                  <c:v>8.4215686274509816E-2</c:v>
                </c:pt>
                <c:pt idx="251">
                  <c:v>8.4141176470588233E-2</c:v>
                </c:pt>
                <c:pt idx="252">
                  <c:v>9.8827450980392154E-2</c:v>
                </c:pt>
                <c:pt idx="253">
                  <c:v>0.11560000000000001</c:v>
                </c:pt>
                <c:pt idx="254">
                  <c:v>0.11133725490196078</c:v>
                </c:pt>
                <c:pt idx="255">
                  <c:v>0.12163921568627452</c:v>
                </c:pt>
                <c:pt idx="256">
                  <c:v>0.13599607843137257</c:v>
                </c:pt>
                <c:pt idx="257">
                  <c:v>0.14861176470588236</c:v>
                </c:pt>
                <c:pt idx="258">
                  <c:v>0.16203529411764708</c:v>
                </c:pt>
                <c:pt idx="259">
                  <c:v>0.80882745098039222</c:v>
                </c:pt>
                <c:pt idx="260">
                  <c:v>0.82590588235294116</c:v>
                </c:pt>
                <c:pt idx="261">
                  <c:v>0.86677647058823526</c:v>
                </c:pt>
                <c:pt idx="262">
                  <c:v>0.91530588235294119</c:v>
                </c:pt>
                <c:pt idx="263">
                  <c:v>0.93967843137254903</c:v>
                </c:pt>
                <c:pt idx="264">
                  <c:v>0.95287058823529414</c:v>
                </c:pt>
                <c:pt idx="265">
                  <c:v>0.97107450980392152</c:v>
                </c:pt>
                <c:pt idx="266">
                  <c:v>0.98005882352941176</c:v>
                </c:pt>
                <c:pt idx="267">
                  <c:v>0.98409411764705879</c:v>
                </c:pt>
                <c:pt idx="268">
                  <c:v>0.98362352941176479</c:v>
                </c:pt>
                <c:pt idx="269">
                  <c:v>0.97509803921568627</c:v>
                </c:pt>
                <c:pt idx="270">
                  <c:v>0.96050196078431371</c:v>
                </c:pt>
                <c:pt idx="271">
                  <c:v>0.93894901960784305</c:v>
                </c:pt>
                <c:pt idx="272">
                  <c:v>0.90303137254901955</c:v>
                </c:pt>
                <c:pt idx="273">
                  <c:v>0.86449019607843136</c:v>
                </c:pt>
                <c:pt idx="274">
                  <c:v>0.80117647058823538</c:v>
                </c:pt>
                <c:pt idx="275">
                  <c:v>0.16386274509803919</c:v>
                </c:pt>
                <c:pt idx="276">
                  <c:v>0.15652156862745098</c:v>
                </c:pt>
                <c:pt idx="277">
                  <c:v>0.14258039215686275</c:v>
                </c:pt>
                <c:pt idx="278">
                  <c:v>0.12652941176470589</c:v>
                </c:pt>
                <c:pt idx="279">
                  <c:v>0.12022745098039216</c:v>
                </c:pt>
                <c:pt idx="280">
                  <c:v>0.11461176470588234</c:v>
                </c:pt>
                <c:pt idx="281">
                  <c:v>0.10354117647058823</c:v>
                </c:pt>
                <c:pt idx="282">
                  <c:v>9.6819607843137256E-2</c:v>
                </c:pt>
                <c:pt idx="283">
                  <c:v>8.9792156862745096E-2</c:v>
                </c:pt>
                <c:pt idx="284">
                  <c:v>8.8031372549019604E-2</c:v>
                </c:pt>
                <c:pt idx="285">
                  <c:v>7.431764705882353E-2</c:v>
                </c:pt>
                <c:pt idx="286">
                  <c:v>6.9478431372549013E-2</c:v>
                </c:pt>
                <c:pt idx="287">
                  <c:v>7.3262745098039206E-2</c:v>
                </c:pt>
                <c:pt idx="288">
                  <c:v>6.6564705882352943E-2</c:v>
                </c:pt>
                <c:pt idx="289">
                  <c:v>6.1592156862745093E-2</c:v>
                </c:pt>
                <c:pt idx="290">
                  <c:v>5.7509803921568625E-2</c:v>
                </c:pt>
                <c:pt idx="291">
                  <c:v>4.9780392156862752E-2</c:v>
                </c:pt>
                <c:pt idx="292">
                  <c:v>5.173725490196078E-2</c:v>
                </c:pt>
                <c:pt idx="293">
                  <c:v>6.1015686274509803E-2</c:v>
                </c:pt>
                <c:pt idx="294">
                  <c:v>6.8631372549019617E-2</c:v>
                </c:pt>
                <c:pt idx="295">
                  <c:v>5.8235294117647059E-2</c:v>
                </c:pt>
                <c:pt idx="296">
                  <c:v>3.7988235294117642E-2</c:v>
                </c:pt>
                <c:pt idx="297">
                  <c:v>5.0219607843137254E-2</c:v>
                </c:pt>
                <c:pt idx="298">
                  <c:v>5.5270588235294113E-2</c:v>
                </c:pt>
                <c:pt idx="299">
                  <c:v>5.0415686274509805E-2</c:v>
                </c:pt>
                <c:pt idx="300">
                  <c:v>5.1423529411764701E-2</c:v>
                </c:pt>
                <c:pt idx="301">
                  <c:v>4.2101960784313726E-2</c:v>
                </c:pt>
                <c:pt idx="302">
                  <c:v>4.0164705882352943E-2</c:v>
                </c:pt>
                <c:pt idx="303">
                  <c:v>4.9549019607843137E-2</c:v>
                </c:pt>
                <c:pt idx="304">
                  <c:v>4.3592156862745098E-2</c:v>
                </c:pt>
                <c:pt idx="305">
                  <c:v>4.082352941176471E-2</c:v>
                </c:pt>
                <c:pt idx="306">
                  <c:v>4.1745098039215688E-2</c:v>
                </c:pt>
                <c:pt idx="307">
                  <c:v>4.4886274509803918E-2</c:v>
                </c:pt>
                <c:pt idx="308">
                  <c:v>4.0694117647058825E-2</c:v>
                </c:pt>
                <c:pt idx="309">
                  <c:v>4.6878431372549025E-2</c:v>
                </c:pt>
                <c:pt idx="310">
                  <c:v>3.6188235294117646E-2</c:v>
                </c:pt>
                <c:pt idx="311">
                  <c:v>4.1854901960784313E-2</c:v>
                </c:pt>
                <c:pt idx="312">
                  <c:v>4.9035294117647059E-2</c:v>
                </c:pt>
                <c:pt idx="313">
                  <c:v>4.3286274509803921E-2</c:v>
                </c:pt>
                <c:pt idx="314">
                  <c:v>4.5317647058823525E-2</c:v>
                </c:pt>
                <c:pt idx="315">
                  <c:v>4.1854901960784313E-2</c:v>
                </c:pt>
                <c:pt idx="316">
                  <c:v>3.939607843137255E-2</c:v>
                </c:pt>
                <c:pt idx="317">
                  <c:v>3.5513725490196074E-2</c:v>
                </c:pt>
                <c:pt idx="318">
                  <c:v>3.7290196078431377E-2</c:v>
                </c:pt>
                <c:pt idx="319">
                  <c:v>3.5172549019607841E-2</c:v>
                </c:pt>
                <c:pt idx="320">
                  <c:v>4.7772549019607848E-2</c:v>
                </c:pt>
                <c:pt idx="321">
                  <c:v>2.9592156862745099E-2</c:v>
                </c:pt>
                <c:pt idx="322">
                  <c:v>4.9298039215686276E-2</c:v>
                </c:pt>
                <c:pt idx="323">
                  <c:v>5.5486274509803916E-2</c:v>
                </c:pt>
                <c:pt idx="324">
                  <c:v>3.5639215686274504E-2</c:v>
                </c:pt>
                <c:pt idx="325">
                  <c:v>3.7729411764705886E-2</c:v>
                </c:pt>
                <c:pt idx="326">
                  <c:v>4.5619607843137254E-2</c:v>
                </c:pt>
                <c:pt idx="327">
                  <c:v>4.529019607843137E-2</c:v>
                </c:pt>
                <c:pt idx="328">
                  <c:v>5.4015686274509797E-2</c:v>
                </c:pt>
                <c:pt idx="329">
                  <c:v>5.136078431372549E-2</c:v>
                </c:pt>
                <c:pt idx="330">
                  <c:v>5.6411764705882349E-2</c:v>
                </c:pt>
                <c:pt idx="331">
                  <c:v>5.6556862745098038E-2</c:v>
                </c:pt>
                <c:pt idx="332">
                  <c:v>5.174509803921569E-2</c:v>
                </c:pt>
                <c:pt idx="333">
                  <c:v>7.7070588235294113E-2</c:v>
                </c:pt>
                <c:pt idx="334">
                  <c:v>9.1250980392156858E-2</c:v>
                </c:pt>
                <c:pt idx="335">
                  <c:v>8.061960784313725E-2</c:v>
                </c:pt>
                <c:pt idx="336">
                  <c:v>9.1450980392156864E-2</c:v>
                </c:pt>
                <c:pt idx="337">
                  <c:v>0.10563529411764706</c:v>
                </c:pt>
                <c:pt idx="338">
                  <c:v>0.12707450980392157</c:v>
                </c:pt>
                <c:pt idx="339">
                  <c:v>0.13363137254901961</c:v>
                </c:pt>
                <c:pt idx="340">
                  <c:v>0.13623529411764707</c:v>
                </c:pt>
                <c:pt idx="341">
                  <c:v>0.1376</c:v>
                </c:pt>
                <c:pt idx="342">
                  <c:v>0.81823529411764706</c:v>
                </c:pt>
                <c:pt idx="343">
                  <c:v>0.82409019607843137</c:v>
                </c:pt>
                <c:pt idx="344">
                  <c:v>0.16001960784313726</c:v>
                </c:pt>
                <c:pt idx="345">
                  <c:v>0.82724313725490195</c:v>
                </c:pt>
                <c:pt idx="346">
                  <c:v>0.89502352941176466</c:v>
                </c:pt>
                <c:pt idx="347">
                  <c:v>0.94559215686274511</c:v>
                </c:pt>
                <c:pt idx="348">
                  <c:v>0.95105882352941185</c:v>
                </c:pt>
                <c:pt idx="349">
                  <c:v>0.98781568627450977</c:v>
                </c:pt>
                <c:pt idx="350">
                  <c:v>0.98249019607843135</c:v>
                </c:pt>
                <c:pt idx="351">
                  <c:v>0.9845607843137254</c:v>
                </c:pt>
                <c:pt idx="352">
                  <c:v>0.98043529411764707</c:v>
                </c:pt>
                <c:pt idx="353">
                  <c:v>1</c:v>
                </c:pt>
                <c:pt idx="354">
                  <c:v>1</c:v>
                </c:pt>
                <c:pt idx="355">
                  <c:v>1</c:v>
                </c:pt>
                <c:pt idx="356">
                  <c:v>0.99941568627450983</c:v>
                </c:pt>
                <c:pt idx="357">
                  <c:v>0.99041960784313721</c:v>
                </c:pt>
                <c:pt idx="358">
                  <c:v>0.97540784313725493</c:v>
                </c:pt>
                <c:pt idx="359">
                  <c:v>0.9914235294117647</c:v>
                </c:pt>
                <c:pt idx="360">
                  <c:v>1</c:v>
                </c:pt>
                <c:pt idx="361">
                  <c:v>1</c:v>
                </c:pt>
                <c:pt idx="362">
                  <c:v>0.99885098039215681</c:v>
                </c:pt>
                <c:pt idx="363">
                  <c:v>0.99645098039215685</c:v>
                </c:pt>
                <c:pt idx="364">
                  <c:v>1</c:v>
                </c:pt>
                <c:pt idx="365">
                  <c:v>1</c:v>
                </c:pt>
                <c:pt idx="366">
                  <c:v>0.99658431372549017</c:v>
                </c:pt>
                <c:pt idx="367">
                  <c:v>0.97529019607843137</c:v>
                </c:pt>
                <c:pt idx="368">
                  <c:v>0.93145490196078429</c:v>
                </c:pt>
                <c:pt idx="369">
                  <c:v>0.96431372549019612</c:v>
                </c:pt>
                <c:pt idx="370">
                  <c:v>0.80814117647058825</c:v>
                </c:pt>
                <c:pt idx="371">
                  <c:v>0.86610196078431367</c:v>
                </c:pt>
                <c:pt idx="372">
                  <c:v>0.81785882352941175</c:v>
                </c:pt>
                <c:pt idx="373">
                  <c:v>0.80981176470588234</c:v>
                </c:pt>
                <c:pt idx="374">
                  <c:v>0.15707843137254901</c:v>
                </c:pt>
                <c:pt idx="375">
                  <c:v>0.14791764705882354</c:v>
                </c:pt>
                <c:pt idx="376">
                  <c:v>0.13532941176470589</c:v>
                </c:pt>
                <c:pt idx="377">
                  <c:v>0.13148235294117647</c:v>
                </c:pt>
                <c:pt idx="378">
                  <c:v>9.8290196078431369E-2</c:v>
                </c:pt>
                <c:pt idx="379">
                  <c:v>0.10827843137254903</c:v>
                </c:pt>
                <c:pt idx="380">
                  <c:v>0.1016392156862745</c:v>
                </c:pt>
                <c:pt idx="381">
                  <c:v>8.7968627450980386E-2</c:v>
                </c:pt>
                <c:pt idx="382">
                  <c:v>9.3094117647058827E-2</c:v>
                </c:pt>
                <c:pt idx="383">
                  <c:v>8.8658823529411762E-2</c:v>
                </c:pt>
                <c:pt idx="384">
                  <c:v>9.1686274509803919E-2</c:v>
                </c:pt>
                <c:pt idx="385">
                  <c:v>8.8235294117647065E-2</c:v>
                </c:pt>
                <c:pt idx="386">
                  <c:v>9.0949019607843143E-2</c:v>
                </c:pt>
                <c:pt idx="387">
                  <c:v>8.6662745098039215E-2</c:v>
                </c:pt>
                <c:pt idx="388">
                  <c:v>7.2635294117647048E-2</c:v>
                </c:pt>
                <c:pt idx="389">
                  <c:v>8.874117647058824E-2</c:v>
                </c:pt>
                <c:pt idx="390">
                  <c:v>9.0905882352941184E-2</c:v>
                </c:pt>
                <c:pt idx="391">
                  <c:v>7.2878431372549013E-2</c:v>
                </c:pt>
                <c:pt idx="392">
                  <c:v>8.616862745098039E-2</c:v>
                </c:pt>
                <c:pt idx="393">
                  <c:v>8.9450980392156862E-2</c:v>
                </c:pt>
                <c:pt idx="394">
                  <c:v>7.2168627450980391E-2</c:v>
                </c:pt>
                <c:pt idx="395">
                  <c:v>7.3062745098039214E-2</c:v>
                </c:pt>
                <c:pt idx="396">
                  <c:v>8.6313725490196086E-2</c:v>
                </c:pt>
                <c:pt idx="397">
                  <c:v>7.9050980392156869E-2</c:v>
                </c:pt>
                <c:pt idx="398">
                  <c:v>8.14470588235294E-2</c:v>
                </c:pt>
                <c:pt idx="399">
                  <c:v>7.5839215686274511E-2</c:v>
                </c:pt>
                <c:pt idx="400">
                  <c:v>8.949019607843138E-2</c:v>
                </c:pt>
                <c:pt idx="401">
                  <c:v>0.11846666666666666</c:v>
                </c:pt>
                <c:pt idx="402">
                  <c:v>0.11070588235294118</c:v>
                </c:pt>
                <c:pt idx="403">
                  <c:v>0.10737254901960784</c:v>
                </c:pt>
                <c:pt idx="404">
                  <c:v>0.12130196078431373</c:v>
                </c:pt>
                <c:pt idx="405">
                  <c:v>0.1172235294117647</c:v>
                </c:pt>
                <c:pt idx="406">
                  <c:v>0.12081568627450981</c:v>
                </c:pt>
                <c:pt idx="407">
                  <c:v>0.11080392156862745</c:v>
                </c:pt>
                <c:pt idx="408">
                  <c:v>0.11216470588235294</c:v>
                </c:pt>
                <c:pt idx="409">
                  <c:v>0.11904705882352941</c:v>
                </c:pt>
                <c:pt idx="410">
                  <c:v>0.12235686274509804</c:v>
                </c:pt>
                <c:pt idx="411">
                  <c:v>0.1217843137254902</c:v>
                </c:pt>
                <c:pt idx="412">
                  <c:v>0.1454</c:v>
                </c:pt>
                <c:pt idx="413">
                  <c:v>0.12320392156862746</c:v>
                </c:pt>
                <c:pt idx="414">
                  <c:v>0.12192549019607843</c:v>
                </c:pt>
                <c:pt idx="415">
                  <c:v>0.12656470588235294</c:v>
                </c:pt>
                <c:pt idx="416">
                  <c:v>0.1009843137254902</c:v>
                </c:pt>
                <c:pt idx="417">
                  <c:v>0.12028627450980392</c:v>
                </c:pt>
                <c:pt idx="418">
                  <c:v>0.13227058823529411</c:v>
                </c:pt>
                <c:pt idx="419">
                  <c:v>0.12362745098039216</c:v>
                </c:pt>
                <c:pt idx="420">
                  <c:v>9.5686274509803909E-2</c:v>
                </c:pt>
                <c:pt idx="421">
                  <c:v>8.4933333333333333E-2</c:v>
                </c:pt>
                <c:pt idx="422">
                  <c:v>0.10750588235294119</c:v>
                </c:pt>
                <c:pt idx="423">
                  <c:v>0.10960392156862746</c:v>
                </c:pt>
                <c:pt idx="424">
                  <c:v>9.4807843137254891E-2</c:v>
                </c:pt>
                <c:pt idx="425">
                  <c:v>8.3133333333333337E-2</c:v>
                </c:pt>
                <c:pt idx="426">
                  <c:v>8.3866666666666659E-2</c:v>
                </c:pt>
                <c:pt idx="427">
                  <c:v>0.10340392156862745</c:v>
                </c:pt>
                <c:pt idx="428">
                  <c:v>6.7380392156862742E-2</c:v>
                </c:pt>
                <c:pt idx="429">
                  <c:v>0.10402745098039216</c:v>
                </c:pt>
                <c:pt idx="430">
                  <c:v>0.10178823529411765</c:v>
                </c:pt>
                <c:pt idx="431">
                  <c:v>9.5321568627450975E-2</c:v>
                </c:pt>
                <c:pt idx="432">
                  <c:v>0.11431764705882352</c:v>
                </c:pt>
                <c:pt idx="433">
                  <c:v>0.11316078431372549</c:v>
                </c:pt>
                <c:pt idx="434">
                  <c:v>0.11169019607843138</c:v>
                </c:pt>
                <c:pt idx="435">
                  <c:v>0.10297647058823529</c:v>
                </c:pt>
                <c:pt idx="436">
                  <c:v>9.3337254901960778E-2</c:v>
                </c:pt>
                <c:pt idx="437">
                  <c:v>9.2815686274509798E-2</c:v>
                </c:pt>
                <c:pt idx="438">
                  <c:v>9.3047058823529413E-2</c:v>
                </c:pt>
                <c:pt idx="439">
                  <c:v>7.6176470588235304E-2</c:v>
                </c:pt>
                <c:pt idx="440">
                  <c:v>7.8701960784313726E-2</c:v>
                </c:pt>
                <c:pt idx="441">
                  <c:v>8.1600000000000006E-2</c:v>
                </c:pt>
                <c:pt idx="442">
                  <c:v>6.8294117647058825E-2</c:v>
                </c:pt>
                <c:pt idx="443">
                  <c:v>6.3250980392156875E-2</c:v>
                </c:pt>
                <c:pt idx="444">
                  <c:v>6.9035294117647056E-2</c:v>
                </c:pt>
                <c:pt idx="445">
                  <c:v>6.8050980392156873E-2</c:v>
                </c:pt>
                <c:pt idx="446">
                  <c:v>7.0509803921568623E-2</c:v>
                </c:pt>
                <c:pt idx="447">
                  <c:v>7.3447058823529407E-2</c:v>
                </c:pt>
                <c:pt idx="448">
                  <c:v>6.8149019607843142E-2</c:v>
                </c:pt>
                <c:pt idx="449">
                  <c:v>6.092549019607843E-2</c:v>
                </c:pt>
                <c:pt idx="450">
                  <c:v>6.2482352941176468E-2</c:v>
                </c:pt>
                <c:pt idx="451">
                  <c:v>6.5772549019607843E-2</c:v>
                </c:pt>
                <c:pt idx="452">
                  <c:v>5.9490196078431375E-2</c:v>
                </c:pt>
                <c:pt idx="453">
                  <c:v>7.3619607843137258E-2</c:v>
                </c:pt>
                <c:pt idx="454">
                  <c:v>6.7623529411764707E-2</c:v>
                </c:pt>
                <c:pt idx="455">
                  <c:v>7.5686274509803919E-2</c:v>
                </c:pt>
                <c:pt idx="456">
                  <c:v>9.3399999999999997E-2</c:v>
                </c:pt>
                <c:pt idx="457">
                  <c:v>0.11004705882352941</c:v>
                </c:pt>
                <c:pt idx="458">
                  <c:v>0.12397254901960784</c:v>
                </c:pt>
                <c:pt idx="459">
                  <c:v>0.14034509803921566</c:v>
                </c:pt>
                <c:pt idx="460">
                  <c:v>0.1548078431372549</c:v>
                </c:pt>
                <c:pt idx="461">
                  <c:v>0.16533333333333333</c:v>
                </c:pt>
                <c:pt idx="462">
                  <c:v>0.80972941176470581</c:v>
                </c:pt>
                <c:pt idx="463">
                  <c:v>0.93521960784313718</c:v>
                </c:pt>
                <c:pt idx="464">
                  <c:v>0.98058823529411765</c:v>
                </c:pt>
                <c:pt idx="465">
                  <c:v>0.91536862745098047</c:v>
                </c:pt>
                <c:pt idx="466">
                  <c:v>0.94423137254901957</c:v>
                </c:pt>
                <c:pt idx="467">
                  <c:v>0.91828627450980393</c:v>
                </c:pt>
                <c:pt idx="468">
                  <c:v>0.945356862745098</c:v>
                </c:pt>
                <c:pt idx="469">
                  <c:v>0.92651372549019606</c:v>
                </c:pt>
                <c:pt idx="470">
                  <c:v>0.9253098039215687</c:v>
                </c:pt>
                <c:pt idx="471">
                  <c:v>0.91905882352941182</c:v>
                </c:pt>
                <c:pt idx="472">
                  <c:v>0.92392941176470589</c:v>
                </c:pt>
                <c:pt idx="473">
                  <c:v>0.91885098039215685</c:v>
                </c:pt>
                <c:pt idx="474">
                  <c:v>0.91027058823529416</c:v>
                </c:pt>
                <c:pt idx="475">
                  <c:v>0.92764313725490199</c:v>
                </c:pt>
                <c:pt idx="476">
                  <c:v>0.99398431372549023</c:v>
                </c:pt>
                <c:pt idx="477">
                  <c:v>0.98387843137254904</c:v>
                </c:pt>
                <c:pt idx="478">
                  <c:v>0.99260000000000004</c:v>
                </c:pt>
                <c:pt idx="479">
                  <c:v>1</c:v>
                </c:pt>
                <c:pt idx="480">
                  <c:v>1</c:v>
                </c:pt>
                <c:pt idx="481">
                  <c:v>1</c:v>
                </c:pt>
                <c:pt idx="482">
                  <c:v>1</c:v>
                </c:pt>
                <c:pt idx="483">
                  <c:v>1</c:v>
                </c:pt>
                <c:pt idx="484">
                  <c:v>1</c:v>
                </c:pt>
                <c:pt idx="485">
                  <c:v>1</c:v>
                </c:pt>
                <c:pt idx="486">
                  <c:v>1</c:v>
                </c:pt>
                <c:pt idx="487">
                  <c:v>1</c:v>
                </c:pt>
                <c:pt idx="488">
                  <c:v>1</c:v>
                </c:pt>
                <c:pt idx="489">
                  <c:v>1</c:v>
                </c:pt>
                <c:pt idx="490">
                  <c:v>0.99049019607843136</c:v>
                </c:pt>
                <c:pt idx="491">
                  <c:v>0.98573333333333335</c:v>
                </c:pt>
                <c:pt idx="492">
                  <c:v>0.95323921568627445</c:v>
                </c:pt>
                <c:pt idx="493">
                  <c:v>0.96675686274509798</c:v>
                </c:pt>
                <c:pt idx="494">
                  <c:v>0.97125490196078423</c:v>
                </c:pt>
                <c:pt idx="495">
                  <c:v>0.9804705882352942</c:v>
                </c:pt>
                <c:pt idx="496">
                  <c:v>0.97867843137254895</c:v>
                </c:pt>
                <c:pt idx="497">
                  <c:v>0.9937098039215686</c:v>
                </c:pt>
                <c:pt idx="498">
                  <c:v>0.99754117647058815</c:v>
                </c:pt>
                <c:pt idx="499">
                  <c:v>1</c:v>
                </c:pt>
                <c:pt idx="500">
                  <c:v>1</c:v>
                </c:pt>
                <c:pt idx="501">
                  <c:v>0.98743921568627446</c:v>
                </c:pt>
                <c:pt idx="502">
                  <c:v>0.99773725490196075</c:v>
                </c:pt>
                <c:pt idx="503">
                  <c:v>1</c:v>
                </c:pt>
                <c:pt idx="504">
                  <c:v>1</c:v>
                </c:pt>
                <c:pt idx="505">
                  <c:v>0.9989019607843137</c:v>
                </c:pt>
                <c:pt idx="506">
                  <c:v>0.99801176470588238</c:v>
                </c:pt>
                <c:pt idx="507">
                  <c:v>1</c:v>
                </c:pt>
                <c:pt idx="508">
                  <c:v>1</c:v>
                </c:pt>
                <c:pt idx="509">
                  <c:v>0.99783921568627454</c:v>
                </c:pt>
                <c:pt idx="510">
                  <c:v>0.99672156862745098</c:v>
                </c:pt>
                <c:pt idx="511">
                  <c:v>0.99977254901960788</c:v>
                </c:pt>
                <c:pt idx="512">
                  <c:v>0.99502352941176464</c:v>
                </c:pt>
                <c:pt idx="513">
                  <c:v>0.99970980392156861</c:v>
                </c:pt>
                <c:pt idx="514">
                  <c:v>1</c:v>
                </c:pt>
                <c:pt idx="515">
                  <c:v>1</c:v>
                </c:pt>
                <c:pt idx="516">
                  <c:v>0.99936862745098043</c:v>
                </c:pt>
                <c:pt idx="517">
                  <c:v>0.99003921568627451</c:v>
                </c:pt>
                <c:pt idx="518">
                  <c:v>0.97529803921568625</c:v>
                </c:pt>
                <c:pt idx="519">
                  <c:v>0.97692156862745105</c:v>
                </c:pt>
                <c:pt idx="520">
                  <c:v>0.99374117647058824</c:v>
                </c:pt>
                <c:pt idx="521">
                  <c:v>0.97604705882352938</c:v>
                </c:pt>
                <c:pt idx="522">
                  <c:v>0.92427843137254906</c:v>
                </c:pt>
                <c:pt idx="523">
                  <c:v>0.88270980392156861</c:v>
                </c:pt>
                <c:pt idx="524">
                  <c:v>0.83369411764705892</c:v>
                </c:pt>
                <c:pt idx="525">
                  <c:v>0.40288627450980397</c:v>
                </c:pt>
                <c:pt idx="526">
                  <c:v>0.85341568627450981</c:v>
                </c:pt>
                <c:pt idx="527">
                  <c:v>0.82157254901960786</c:v>
                </c:pt>
                <c:pt idx="528">
                  <c:v>0.85863529411764705</c:v>
                </c:pt>
                <c:pt idx="529">
                  <c:v>0.46410196078431376</c:v>
                </c:pt>
                <c:pt idx="530">
                  <c:v>0.85983137254901965</c:v>
                </c:pt>
                <c:pt idx="531">
                  <c:v>0.80893333333333328</c:v>
                </c:pt>
                <c:pt idx="532">
                  <c:v>0.84897254901960784</c:v>
                </c:pt>
                <c:pt idx="533">
                  <c:v>0.92794117647058827</c:v>
                </c:pt>
                <c:pt idx="534">
                  <c:v>0.93385490196078436</c:v>
                </c:pt>
                <c:pt idx="535">
                  <c:v>0.93050588235294118</c:v>
                </c:pt>
                <c:pt idx="536">
                  <c:v>0.96752549019607836</c:v>
                </c:pt>
                <c:pt idx="537">
                  <c:v>0.9662274509803922</c:v>
                </c:pt>
                <c:pt idx="538">
                  <c:v>0.95956862745098037</c:v>
                </c:pt>
                <c:pt idx="539">
                  <c:v>0.97397254901960784</c:v>
                </c:pt>
                <c:pt idx="540">
                  <c:v>0.95658823529411763</c:v>
                </c:pt>
                <c:pt idx="541">
                  <c:v>0.87706666666666666</c:v>
                </c:pt>
                <c:pt idx="542">
                  <c:v>0.8146470588235295</c:v>
                </c:pt>
                <c:pt idx="543">
                  <c:v>0.40456470588235294</c:v>
                </c:pt>
                <c:pt idx="544">
                  <c:v>0.85617254901960793</c:v>
                </c:pt>
                <c:pt idx="545">
                  <c:v>0.86525490196078425</c:v>
                </c:pt>
                <c:pt idx="546">
                  <c:v>0.87803529411764702</c:v>
                </c:pt>
                <c:pt idx="547">
                  <c:v>0.81620784313725492</c:v>
                </c:pt>
                <c:pt idx="548">
                  <c:v>0.39716470588235292</c:v>
                </c:pt>
                <c:pt idx="549">
                  <c:v>0.384356862745098</c:v>
                </c:pt>
                <c:pt idx="550">
                  <c:v>0.8948666666666667</c:v>
                </c:pt>
                <c:pt idx="551">
                  <c:v>0.13710980392156863</c:v>
                </c:pt>
                <c:pt idx="552">
                  <c:v>0.13939215686274511</c:v>
                </c:pt>
                <c:pt idx="553">
                  <c:v>0.1451764705882353</c:v>
                </c:pt>
                <c:pt idx="554">
                  <c:v>0.13841176470588237</c:v>
                </c:pt>
                <c:pt idx="555">
                  <c:v>0.13920000000000002</c:v>
                </c:pt>
                <c:pt idx="556">
                  <c:v>0.14934117647058823</c:v>
                </c:pt>
                <c:pt idx="557">
                  <c:v>0.14842745098039214</c:v>
                </c:pt>
                <c:pt idx="558">
                  <c:v>0.16063529411764707</c:v>
                </c:pt>
                <c:pt idx="559">
                  <c:v>0.16574901960784313</c:v>
                </c:pt>
                <c:pt idx="560">
                  <c:v>0.85844705882352945</c:v>
                </c:pt>
                <c:pt idx="561">
                  <c:v>0.84316862745098042</c:v>
                </c:pt>
                <c:pt idx="562">
                  <c:v>0.89687058823529409</c:v>
                </c:pt>
                <c:pt idx="563">
                  <c:v>0.91923137254901954</c:v>
                </c:pt>
                <c:pt idx="564">
                  <c:v>0.92841960784313726</c:v>
                </c:pt>
                <c:pt idx="565">
                  <c:v>0.94766274509803916</c:v>
                </c:pt>
                <c:pt idx="566">
                  <c:v>0.96208235294117639</c:v>
                </c:pt>
                <c:pt idx="567">
                  <c:v>0.97658823529411765</c:v>
                </c:pt>
                <c:pt idx="568">
                  <c:v>0.98860392156862742</c:v>
                </c:pt>
                <c:pt idx="569">
                  <c:v>0.98860784313725492</c:v>
                </c:pt>
                <c:pt idx="570">
                  <c:v>0.99912941176470582</c:v>
                </c:pt>
                <c:pt idx="571">
                  <c:v>0.98460784313725491</c:v>
                </c:pt>
                <c:pt idx="572">
                  <c:v>0.9989098039215687</c:v>
                </c:pt>
                <c:pt idx="573">
                  <c:v>1</c:v>
                </c:pt>
                <c:pt idx="574">
                  <c:v>1</c:v>
                </c:pt>
                <c:pt idx="575">
                  <c:v>1</c:v>
                </c:pt>
                <c:pt idx="576">
                  <c:v>1</c:v>
                </c:pt>
                <c:pt idx="577">
                  <c:v>1</c:v>
                </c:pt>
                <c:pt idx="578">
                  <c:v>1</c:v>
                </c:pt>
                <c:pt idx="579">
                  <c:v>1</c:v>
                </c:pt>
                <c:pt idx="580">
                  <c:v>1</c:v>
                </c:pt>
                <c:pt idx="581">
                  <c:v>1</c:v>
                </c:pt>
                <c:pt idx="582">
                  <c:v>1</c:v>
                </c:pt>
                <c:pt idx="583">
                  <c:v>1</c:v>
                </c:pt>
                <c:pt idx="584">
                  <c:v>1</c:v>
                </c:pt>
                <c:pt idx="585">
                  <c:v>1</c:v>
                </c:pt>
                <c:pt idx="586">
                  <c:v>1</c:v>
                </c:pt>
                <c:pt idx="587">
                  <c:v>1</c:v>
                </c:pt>
                <c:pt idx="588">
                  <c:v>1</c:v>
                </c:pt>
                <c:pt idx="589">
                  <c:v>1</c:v>
                </c:pt>
                <c:pt idx="590">
                  <c:v>1</c:v>
                </c:pt>
                <c:pt idx="591">
                  <c:v>1</c:v>
                </c:pt>
                <c:pt idx="592">
                  <c:v>1</c:v>
                </c:pt>
                <c:pt idx="593">
                  <c:v>1</c:v>
                </c:pt>
                <c:pt idx="594">
                  <c:v>0.99908627450980392</c:v>
                </c:pt>
                <c:pt idx="595">
                  <c:v>0.97225882352941173</c:v>
                </c:pt>
                <c:pt idx="596">
                  <c:v>0.98423921568627448</c:v>
                </c:pt>
                <c:pt idx="597">
                  <c:v>0.91414509803921573</c:v>
                </c:pt>
                <c:pt idx="598">
                  <c:v>0.80216078431372539</c:v>
                </c:pt>
                <c:pt idx="599">
                  <c:v>0.13665882352941175</c:v>
                </c:pt>
                <c:pt idx="600">
                  <c:v>0.11177254901960784</c:v>
                </c:pt>
                <c:pt idx="601">
                  <c:v>0.10890588235294119</c:v>
                </c:pt>
                <c:pt idx="602">
                  <c:v>9.0266666666666676E-2</c:v>
                </c:pt>
                <c:pt idx="603">
                  <c:v>9.1035294117647048E-2</c:v>
                </c:pt>
                <c:pt idx="604">
                  <c:v>9.8529411764705879E-2</c:v>
                </c:pt>
                <c:pt idx="605">
                  <c:v>7.5941176470588234E-2</c:v>
                </c:pt>
                <c:pt idx="606">
                  <c:v>7.9560784313725486E-2</c:v>
                </c:pt>
                <c:pt idx="607">
                  <c:v>7.5552941176470587E-2</c:v>
                </c:pt>
                <c:pt idx="608">
                  <c:v>5.0831372549019607E-2</c:v>
                </c:pt>
                <c:pt idx="609">
                  <c:v>8.5835294117647065E-2</c:v>
                </c:pt>
                <c:pt idx="610">
                  <c:v>7.7447058823529411E-2</c:v>
                </c:pt>
                <c:pt idx="611">
                  <c:v>7.0545098039215687E-2</c:v>
                </c:pt>
                <c:pt idx="612">
                  <c:v>7.5050980392156866E-2</c:v>
                </c:pt>
                <c:pt idx="613">
                  <c:v>6.484705882352941E-2</c:v>
                </c:pt>
                <c:pt idx="614">
                  <c:v>7.1588235294117647E-2</c:v>
                </c:pt>
                <c:pt idx="615">
                  <c:v>8.0788235294117647E-2</c:v>
                </c:pt>
                <c:pt idx="616">
                  <c:v>7.6505882352941174E-2</c:v>
                </c:pt>
                <c:pt idx="617">
                  <c:v>8.2650980392156861E-2</c:v>
                </c:pt>
                <c:pt idx="618">
                  <c:v>8.3290196078431369E-2</c:v>
                </c:pt>
                <c:pt idx="619">
                  <c:v>6.4309803921568626E-2</c:v>
                </c:pt>
                <c:pt idx="620">
                  <c:v>7.3384313725490202E-2</c:v>
                </c:pt>
                <c:pt idx="621">
                  <c:v>6.2525490196078434E-2</c:v>
                </c:pt>
                <c:pt idx="622">
                  <c:v>5.3960784313725488E-2</c:v>
                </c:pt>
                <c:pt idx="623">
                  <c:v>6.303137254901961E-2</c:v>
                </c:pt>
                <c:pt idx="624">
                  <c:v>5.7278431372549017E-2</c:v>
                </c:pt>
                <c:pt idx="625">
                  <c:v>6.0533333333333335E-2</c:v>
                </c:pt>
                <c:pt idx="626">
                  <c:v>6.1129411764705877E-2</c:v>
                </c:pt>
                <c:pt idx="627">
                  <c:v>6.7109803921568623E-2</c:v>
                </c:pt>
                <c:pt idx="628">
                  <c:v>6.6274509803921564E-2</c:v>
                </c:pt>
                <c:pt idx="629">
                  <c:v>4.8505882352941176E-2</c:v>
                </c:pt>
                <c:pt idx="630">
                  <c:v>5.1415686274509806E-2</c:v>
                </c:pt>
                <c:pt idx="631">
                  <c:v>6.7129411764705882E-2</c:v>
                </c:pt>
                <c:pt idx="632">
                  <c:v>6.6298039215686264E-2</c:v>
                </c:pt>
                <c:pt idx="633">
                  <c:v>5.6952941176470588E-2</c:v>
                </c:pt>
                <c:pt idx="634">
                  <c:v>5.4713725490196076E-2</c:v>
                </c:pt>
                <c:pt idx="635">
                  <c:v>5.6670588235294118E-2</c:v>
                </c:pt>
                <c:pt idx="636">
                  <c:v>6.7901960784313736E-2</c:v>
                </c:pt>
                <c:pt idx="637">
                  <c:v>5.8541176470588235E-2</c:v>
                </c:pt>
                <c:pt idx="638">
                  <c:v>5.803529411764706E-2</c:v>
                </c:pt>
                <c:pt idx="639">
                  <c:v>5.5901960784313726E-2</c:v>
                </c:pt>
                <c:pt idx="640">
                  <c:v>5.2698039215686276E-2</c:v>
                </c:pt>
                <c:pt idx="641">
                  <c:v>5.3937254901960781E-2</c:v>
                </c:pt>
                <c:pt idx="642">
                  <c:v>6.0105882352941176E-2</c:v>
                </c:pt>
                <c:pt idx="643">
                  <c:v>6.2337254901960786E-2</c:v>
                </c:pt>
                <c:pt idx="644">
                  <c:v>5.1917647058823534E-2</c:v>
                </c:pt>
                <c:pt idx="645">
                  <c:v>6.2058823529411763E-2</c:v>
                </c:pt>
                <c:pt idx="646">
                  <c:v>5.4356862745098045E-2</c:v>
                </c:pt>
                <c:pt idx="647">
                  <c:v>4.6952941176470593E-2</c:v>
                </c:pt>
                <c:pt idx="648">
                  <c:v>4.3235294117647059E-2</c:v>
                </c:pt>
                <c:pt idx="649">
                  <c:v>4.5737254901960782E-2</c:v>
                </c:pt>
                <c:pt idx="650">
                  <c:v>4.425882352941176E-2</c:v>
                </c:pt>
                <c:pt idx="651">
                  <c:v>3.5623529411764707E-2</c:v>
                </c:pt>
                <c:pt idx="652">
                  <c:v>4.0266666666666666E-2</c:v>
                </c:pt>
                <c:pt idx="653">
                  <c:v>3.2639215686274509E-2</c:v>
                </c:pt>
                <c:pt idx="654">
                  <c:v>3.7984313725490194E-2</c:v>
                </c:pt>
                <c:pt idx="655">
                  <c:v>5.1635294117647057E-2</c:v>
                </c:pt>
                <c:pt idx="656">
                  <c:v>3.9674509803921572E-2</c:v>
                </c:pt>
                <c:pt idx="657">
                  <c:v>3.8113725490196079E-2</c:v>
                </c:pt>
                <c:pt idx="658">
                  <c:v>3.6611764705882358E-2</c:v>
                </c:pt>
                <c:pt idx="659">
                  <c:v>3.1450980392156859E-2</c:v>
                </c:pt>
                <c:pt idx="660">
                  <c:v>3.3258823529411764E-2</c:v>
                </c:pt>
                <c:pt idx="661">
                  <c:v>3.2901960784313726E-2</c:v>
                </c:pt>
                <c:pt idx="662">
                  <c:v>3.2807843137254898E-2</c:v>
                </c:pt>
                <c:pt idx="663">
                  <c:v>3.8682352941176473E-2</c:v>
                </c:pt>
                <c:pt idx="664">
                  <c:v>4.0180392156862747E-2</c:v>
                </c:pt>
                <c:pt idx="665">
                  <c:v>2.8066666666666667E-2</c:v>
                </c:pt>
                <c:pt idx="666">
                  <c:v>3.4305882352941172E-2</c:v>
                </c:pt>
                <c:pt idx="667">
                  <c:v>3.0262745098039213E-2</c:v>
                </c:pt>
                <c:pt idx="668">
                  <c:v>4.4780392156862747E-2</c:v>
                </c:pt>
                <c:pt idx="669">
                  <c:v>3.2270588235294113E-2</c:v>
                </c:pt>
                <c:pt idx="670">
                  <c:v>3.4749019607843143E-2</c:v>
                </c:pt>
                <c:pt idx="671">
                  <c:v>2.9466666666666669E-2</c:v>
                </c:pt>
                <c:pt idx="672">
                  <c:v>2.9972549019607841E-2</c:v>
                </c:pt>
                <c:pt idx="673">
                  <c:v>3.7556862745098042E-2</c:v>
                </c:pt>
                <c:pt idx="674">
                  <c:v>2.8815686274509804E-2</c:v>
                </c:pt>
                <c:pt idx="675">
                  <c:v>2.3529411764705882E-2</c:v>
                </c:pt>
                <c:pt idx="676">
                  <c:v>3.3180392156862748E-2</c:v>
                </c:pt>
                <c:pt idx="677">
                  <c:v>3.1980392156862741E-2</c:v>
                </c:pt>
                <c:pt idx="678">
                  <c:v>2.8654901960784317E-2</c:v>
                </c:pt>
                <c:pt idx="679">
                  <c:v>3.5529411764705886E-2</c:v>
                </c:pt>
                <c:pt idx="680">
                  <c:v>2.9050980392156863E-2</c:v>
                </c:pt>
                <c:pt idx="681">
                  <c:v>2.5890196078431373E-2</c:v>
                </c:pt>
                <c:pt idx="682">
                  <c:v>2.9843137254901963E-2</c:v>
                </c:pt>
                <c:pt idx="683">
                  <c:v>3.137647058823529E-2</c:v>
                </c:pt>
                <c:pt idx="684">
                  <c:v>2.5101960784313725E-2</c:v>
                </c:pt>
                <c:pt idx="685">
                  <c:v>2.4976470588235294E-2</c:v>
                </c:pt>
                <c:pt idx="686">
                  <c:v>2.0247058823529413E-2</c:v>
                </c:pt>
                <c:pt idx="687">
                  <c:v>2.6623529411764706E-2</c:v>
                </c:pt>
                <c:pt idx="688">
                  <c:v>2.5160784313725492E-2</c:v>
                </c:pt>
                <c:pt idx="689">
                  <c:v>1.6027450980392155E-2</c:v>
                </c:pt>
                <c:pt idx="690">
                  <c:v>2.1968627450980393E-2</c:v>
                </c:pt>
                <c:pt idx="691">
                  <c:v>2.2949019607843138E-2</c:v>
                </c:pt>
                <c:pt idx="692">
                  <c:v>2.6219607843137253E-2</c:v>
                </c:pt>
                <c:pt idx="693">
                  <c:v>2.8760784313725488E-2</c:v>
                </c:pt>
                <c:pt idx="694">
                  <c:v>2.5145098039215687E-2</c:v>
                </c:pt>
                <c:pt idx="695">
                  <c:v>2.6309803921568627E-2</c:v>
                </c:pt>
                <c:pt idx="696">
                  <c:v>2.0427450980392156E-2</c:v>
                </c:pt>
                <c:pt idx="697">
                  <c:v>2.0937254901960786E-2</c:v>
                </c:pt>
                <c:pt idx="698">
                  <c:v>1.7666666666666667E-2</c:v>
                </c:pt>
                <c:pt idx="699">
                  <c:v>2.13921568627451E-2</c:v>
                </c:pt>
                <c:pt idx="700">
                  <c:v>2.0729411764705882E-2</c:v>
                </c:pt>
                <c:pt idx="701">
                  <c:v>1.871764705882353E-2</c:v>
                </c:pt>
                <c:pt idx="702">
                  <c:v>2.9458823529411763E-2</c:v>
                </c:pt>
                <c:pt idx="703">
                  <c:v>1.1878431372549019E-2</c:v>
                </c:pt>
                <c:pt idx="704">
                  <c:v>1.8156862745098038E-2</c:v>
                </c:pt>
                <c:pt idx="705">
                  <c:v>3.1105882352941178E-2</c:v>
                </c:pt>
                <c:pt idx="706">
                  <c:v>2.7388235294117647E-2</c:v>
                </c:pt>
                <c:pt idx="707">
                  <c:v>1.8874509803921566E-2</c:v>
                </c:pt>
                <c:pt idx="708">
                  <c:v>1.6239215686274511E-2</c:v>
                </c:pt>
                <c:pt idx="709">
                  <c:v>2.2270588235294118E-2</c:v>
                </c:pt>
                <c:pt idx="710">
                  <c:v>2.3027450980392158E-2</c:v>
                </c:pt>
                <c:pt idx="711">
                  <c:v>2.7129411764705885E-2</c:v>
                </c:pt>
                <c:pt idx="712">
                  <c:v>2.6231372549019607E-2</c:v>
                </c:pt>
                <c:pt idx="713">
                  <c:v>3.5266666666666668E-2</c:v>
                </c:pt>
                <c:pt idx="714">
                  <c:v>1.596470588235294E-2</c:v>
                </c:pt>
                <c:pt idx="715">
                  <c:v>2.3709803921568628E-2</c:v>
                </c:pt>
                <c:pt idx="716">
                  <c:v>2.2925490196078431E-2</c:v>
                </c:pt>
                <c:pt idx="717">
                  <c:v>1.7792156862745098E-2</c:v>
                </c:pt>
                <c:pt idx="718">
                  <c:v>2.3270588235294119E-2</c:v>
                </c:pt>
                <c:pt idx="719">
                  <c:v>2.788627450980392E-2</c:v>
                </c:pt>
                <c:pt idx="720">
                  <c:v>2.8058823529411765E-2</c:v>
                </c:pt>
                <c:pt idx="721">
                  <c:v>2.4850980392156861E-2</c:v>
                </c:pt>
                <c:pt idx="722">
                  <c:v>2.4549019607843135E-2</c:v>
                </c:pt>
                <c:pt idx="723">
                  <c:v>1.0823529411764706E-2</c:v>
                </c:pt>
                <c:pt idx="724">
                  <c:v>1.7513725490196079E-2</c:v>
                </c:pt>
                <c:pt idx="725">
                  <c:v>1.8635294117647059E-2</c:v>
                </c:pt>
                <c:pt idx="726">
                  <c:v>1.1145098039215687E-2</c:v>
                </c:pt>
                <c:pt idx="727">
                  <c:v>1.3172549019607844E-2</c:v>
                </c:pt>
                <c:pt idx="728">
                  <c:v>1.896862745098039E-2</c:v>
                </c:pt>
                <c:pt idx="729">
                  <c:v>2.279607843137255E-2</c:v>
                </c:pt>
                <c:pt idx="730">
                  <c:v>1.9698039215686275E-2</c:v>
                </c:pt>
                <c:pt idx="731">
                  <c:v>2.1666666666666667E-2</c:v>
                </c:pt>
                <c:pt idx="732">
                  <c:v>1.7392156862745096E-2</c:v>
                </c:pt>
                <c:pt idx="733">
                  <c:v>1.7415686274509803E-2</c:v>
                </c:pt>
                <c:pt idx="734">
                  <c:v>1.7913725490196077E-2</c:v>
                </c:pt>
                <c:pt idx="735">
                  <c:v>1.9819607843137257E-2</c:v>
                </c:pt>
                <c:pt idx="736">
                  <c:v>2.1015686274509802E-2</c:v>
                </c:pt>
                <c:pt idx="737">
                  <c:v>1.54E-2</c:v>
                </c:pt>
                <c:pt idx="738">
                  <c:v>2.3243137254901958E-2</c:v>
                </c:pt>
                <c:pt idx="739">
                  <c:v>2.0192156862745097E-2</c:v>
                </c:pt>
                <c:pt idx="740">
                  <c:v>1.8129411764705883E-2</c:v>
                </c:pt>
                <c:pt idx="741">
                  <c:v>1.5458823529411766E-2</c:v>
                </c:pt>
                <c:pt idx="742">
                  <c:v>1.7466666666666665E-2</c:v>
                </c:pt>
                <c:pt idx="743">
                  <c:v>1.907058823529412E-2</c:v>
                </c:pt>
                <c:pt idx="744">
                  <c:v>2.4066666666666663E-2</c:v>
                </c:pt>
                <c:pt idx="745">
                  <c:v>1.7921568627450982E-2</c:v>
                </c:pt>
                <c:pt idx="746">
                  <c:v>1.3537254901960784E-2</c:v>
                </c:pt>
                <c:pt idx="747">
                  <c:v>1.8270588235294118E-2</c:v>
                </c:pt>
                <c:pt idx="748">
                  <c:v>1.019607843137255E-2</c:v>
                </c:pt>
                <c:pt idx="749">
                  <c:v>1.4729411764705881E-2</c:v>
                </c:pt>
                <c:pt idx="750">
                  <c:v>1.3568627450980392E-2</c:v>
                </c:pt>
                <c:pt idx="751">
                  <c:v>1.0980392156862744E-2</c:v>
                </c:pt>
                <c:pt idx="752">
                  <c:v>1.2831372549019606E-2</c:v>
                </c:pt>
                <c:pt idx="753">
                  <c:v>9.227450980392158E-3</c:v>
                </c:pt>
                <c:pt idx="754">
                  <c:v>6.392156862745098E-3</c:v>
                </c:pt>
                <c:pt idx="755">
                  <c:v>8.0078431372549008E-3</c:v>
                </c:pt>
                <c:pt idx="756">
                  <c:v>9.8901960784313712E-3</c:v>
                </c:pt>
                <c:pt idx="757">
                  <c:v>8.098039215686274E-3</c:v>
                </c:pt>
                <c:pt idx="758">
                  <c:v>2.603921568627451E-3</c:v>
                </c:pt>
                <c:pt idx="759">
                  <c:v>3.7058823529411765E-3</c:v>
                </c:pt>
                <c:pt idx="760">
                  <c:v>3.1725490196078433E-3</c:v>
                </c:pt>
                <c:pt idx="761">
                  <c:v>2.3529411764705884E-5</c:v>
                </c:pt>
                <c:pt idx="762">
                  <c:v>1.2901960784313727E-3</c:v>
                </c:pt>
                <c:pt idx="763">
                  <c:v>2.8235294117647056E-3</c:v>
                </c:pt>
                <c:pt idx="764">
                  <c:v>1.6627450980392156E-3</c:v>
                </c:pt>
                <c:pt idx="765">
                  <c:v>8.7843137254901968E-4</c:v>
                </c:pt>
                <c:pt idx="766">
                  <c:v>1.3254901960784314E-3</c:v>
                </c:pt>
                <c:pt idx="767">
                  <c:v>2.031372549019608E-3</c:v>
                </c:pt>
                <c:pt idx="768">
                  <c:v>2.1411764705882353E-3</c:v>
                </c:pt>
                <c:pt idx="769">
                  <c:v>2.7254901960784314E-3</c:v>
                </c:pt>
                <c:pt idx="770">
                  <c:v>5.1372549019607842E-4</c:v>
                </c:pt>
                <c:pt idx="771">
                  <c:v>2.7843137254901957E-4</c:v>
                </c:pt>
                <c:pt idx="772">
                  <c:v>5.490196078431373E-5</c:v>
                </c:pt>
                <c:pt idx="77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9B6-400E-865E-90D840E584DB}"/>
            </c:ext>
          </c:extLst>
        </c:ser>
        <c:ser>
          <c:idx val="2"/>
          <c:order val="2"/>
          <c:tx>
            <c:strRef>
              <c:f>'ED Fig. 3d'!$W$3</c:f>
              <c:strCache>
                <c:ptCount val="1"/>
                <c:pt idx="0">
                  <c:v>blue</c:v>
                </c:pt>
              </c:strCache>
            </c:strRef>
          </c:tx>
          <c:spPr>
            <a:ln w="1270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'ED Fig. 3d'!$T$4:$T$777</c:f>
              <c:numCache>
                <c:formatCode>General</c:formatCode>
                <c:ptCount val="774"/>
                <c:pt idx="0">
                  <c:v>0</c:v>
                </c:pt>
                <c:pt idx="1">
                  <c:v>0.03</c:v>
                </c:pt>
                <c:pt idx="2">
                  <c:v>0.06</c:v>
                </c:pt>
                <c:pt idx="3">
                  <c:v>0.1</c:v>
                </c:pt>
                <c:pt idx="4">
                  <c:v>0.13</c:v>
                </c:pt>
                <c:pt idx="5">
                  <c:v>0.16</c:v>
                </c:pt>
                <c:pt idx="6">
                  <c:v>0.19</c:v>
                </c:pt>
                <c:pt idx="7">
                  <c:v>0.23</c:v>
                </c:pt>
                <c:pt idx="8">
                  <c:v>0.26</c:v>
                </c:pt>
                <c:pt idx="9">
                  <c:v>0.28999999999999998</c:v>
                </c:pt>
                <c:pt idx="10">
                  <c:v>0.32</c:v>
                </c:pt>
                <c:pt idx="11">
                  <c:v>0.36</c:v>
                </c:pt>
                <c:pt idx="12">
                  <c:v>0.39</c:v>
                </c:pt>
                <c:pt idx="13">
                  <c:v>0.42</c:v>
                </c:pt>
                <c:pt idx="14">
                  <c:v>0.45</c:v>
                </c:pt>
                <c:pt idx="15">
                  <c:v>0.49</c:v>
                </c:pt>
                <c:pt idx="16">
                  <c:v>0.52</c:v>
                </c:pt>
                <c:pt idx="17">
                  <c:v>0.55000000000000004</c:v>
                </c:pt>
                <c:pt idx="18">
                  <c:v>0.57999999999999996</c:v>
                </c:pt>
                <c:pt idx="19">
                  <c:v>0.61</c:v>
                </c:pt>
                <c:pt idx="20">
                  <c:v>0.65</c:v>
                </c:pt>
                <c:pt idx="21">
                  <c:v>0.68</c:v>
                </c:pt>
                <c:pt idx="22">
                  <c:v>0.71</c:v>
                </c:pt>
                <c:pt idx="23">
                  <c:v>0.74</c:v>
                </c:pt>
                <c:pt idx="24">
                  <c:v>0.78</c:v>
                </c:pt>
                <c:pt idx="25">
                  <c:v>0.81</c:v>
                </c:pt>
                <c:pt idx="26">
                  <c:v>0.84</c:v>
                </c:pt>
                <c:pt idx="27">
                  <c:v>0.87</c:v>
                </c:pt>
                <c:pt idx="28">
                  <c:v>0.91</c:v>
                </c:pt>
                <c:pt idx="29">
                  <c:v>0.94</c:v>
                </c:pt>
                <c:pt idx="30">
                  <c:v>0.97</c:v>
                </c:pt>
                <c:pt idx="31">
                  <c:v>1</c:v>
                </c:pt>
                <c:pt idx="32">
                  <c:v>1.03</c:v>
                </c:pt>
                <c:pt idx="33">
                  <c:v>1.07</c:v>
                </c:pt>
                <c:pt idx="34">
                  <c:v>1.1000000000000001</c:v>
                </c:pt>
                <c:pt idx="35">
                  <c:v>1.1299999999999999</c:v>
                </c:pt>
                <c:pt idx="36">
                  <c:v>1.1599999999999999</c:v>
                </c:pt>
                <c:pt idx="37">
                  <c:v>1.2</c:v>
                </c:pt>
                <c:pt idx="38">
                  <c:v>1.23</c:v>
                </c:pt>
                <c:pt idx="39">
                  <c:v>1.26</c:v>
                </c:pt>
                <c:pt idx="40">
                  <c:v>1.29</c:v>
                </c:pt>
                <c:pt idx="41">
                  <c:v>1.33</c:v>
                </c:pt>
                <c:pt idx="42">
                  <c:v>1.36</c:v>
                </c:pt>
                <c:pt idx="43">
                  <c:v>1.39</c:v>
                </c:pt>
                <c:pt idx="44">
                  <c:v>1.42</c:v>
                </c:pt>
                <c:pt idx="45">
                  <c:v>1.46</c:v>
                </c:pt>
                <c:pt idx="46">
                  <c:v>1.49</c:v>
                </c:pt>
                <c:pt idx="47">
                  <c:v>1.52</c:v>
                </c:pt>
                <c:pt idx="48">
                  <c:v>1.55</c:v>
                </c:pt>
                <c:pt idx="49">
                  <c:v>1.58</c:v>
                </c:pt>
                <c:pt idx="50">
                  <c:v>1.62</c:v>
                </c:pt>
                <c:pt idx="51">
                  <c:v>1.65</c:v>
                </c:pt>
                <c:pt idx="52">
                  <c:v>1.68</c:v>
                </c:pt>
                <c:pt idx="53">
                  <c:v>1.71</c:v>
                </c:pt>
                <c:pt idx="54">
                  <c:v>1.75</c:v>
                </c:pt>
                <c:pt idx="55">
                  <c:v>1.78</c:v>
                </c:pt>
                <c:pt idx="56">
                  <c:v>1.81</c:v>
                </c:pt>
                <c:pt idx="57">
                  <c:v>1.84</c:v>
                </c:pt>
                <c:pt idx="58">
                  <c:v>1.88</c:v>
                </c:pt>
                <c:pt idx="59">
                  <c:v>1.91</c:v>
                </c:pt>
                <c:pt idx="60">
                  <c:v>1.94</c:v>
                </c:pt>
                <c:pt idx="61">
                  <c:v>1.97</c:v>
                </c:pt>
                <c:pt idx="62">
                  <c:v>2.0099999999999998</c:v>
                </c:pt>
                <c:pt idx="63">
                  <c:v>2.04</c:v>
                </c:pt>
                <c:pt idx="64">
                  <c:v>2.0699999999999998</c:v>
                </c:pt>
                <c:pt idx="65">
                  <c:v>2.1</c:v>
                </c:pt>
                <c:pt idx="66">
                  <c:v>2.13</c:v>
                </c:pt>
                <c:pt idx="67">
                  <c:v>2.17</c:v>
                </c:pt>
                <c:pt idx="68">
                  <c:v>2.2000000000000002</c:v>
                </c:pt>
                <c:pt idx="69">
                  <c:v>2.23</c:v>
                </c:pt>
                <c:pt idx="70">
                  <c:v>2.2599999999999998</c:v>
                </c:pt>
                <c:pt idx="71">
                  <c:v>2.2999999999999998</c:v>
                </c:pt>
                <c:pt idx="72">
                  <c:v>2.33</c:v>
                </c:pt>
                <c:pt idx="73">
                  <c:v>2.36</c:v>
                </c:pt>
                <c:pt idx="74">
                  <c:v>2.39</c:v>
                </c:pt>
                <c:pt idx="75">
                  <c:v>2.4300000000000002</c:v>
                </c:pt>
                <c:pt idx="76">
                  <c:v>2.46</c:v>
                </c:pt>
                <c:pt idx="77">
                  <c:v>2.4900000000000002</c:v>
                </c:pt>
                <c:pt idx="78">
                  <c:v>2.52</c:v>
                </c:pt>
                <c:pt idx="79">
                  <c:v>2.5499999999999998</c:v>
                </c:pt>
                <c:pt idx="80">
                  <c:v>2.59</c:v>
                </c:pt>
                <c:pt idx="81">
                  <c:v>2.62</c:v>
                </c:pt>
                <c:pt idx="82">
                  <c:v>2.65</c:v>
                </c:pt>
                <c:pt idx="83">
                  <c:v>2.68</c:v>
                </c:pt>
                <c:pt idx="84">
                  <c:v>2.72</c:v>
                </c:pt>
                <c:pt idx="85">
                  <c:v>2.75</c:v>
                </c:pt>
                <c:pt idx="86">
                  <c:v>2.78</c:v>
                </c:pt>
                <c:pt idx="87">
                  <c:v>2.81</c:v>
                </c:pt>
                <c:pt idx="88">
                  <c:v>2.85</c:v>
                </c:pt>
                <c:pt idx="89">
                  <c:v>2.88</c:v>
                </c:pt>
                <c:pt idx="90">
                  <c:v>2.91</c:v>
                </c:pt>
                <c:pt idx="91">
                  <c:v>2.94</c:v>
                </c:pt>
                <c:pt idx="92">
                  <c:v>2.98</c:v>
                </c:pt>
                <c:pt idx="93">
                  <c:v>3.01</c:v>
                </c:pt>
                <c:pt idx="94">
                  <c:v>3.04</c:v>
                </c:pt>
                <c:pt idx="95">
                  <c:v>3.07</c:v>
                </c:pt>
                <c:pt idx="96">
                  <c:v>3.1</c:v>
                </c:pt>
                <c:pt idx="97">
                  <c:v>3.14</c:v>
                </c:pt>
                <c:pt idx="98">
                  <c:v>3.17</c:v>
                </c:pt>
                <c:pt idx="99">
                  <c:v>3.2</c:v>
                </c:pt>
                <c:pt idx="100">
                  <c:v>3.23</c:v>
                </c:pt>
                <c:pt idx="101">
                  <c:v>3.27</c:v>
                </c:pt>
                <c:pt idx="102">
                  <c:v>3.3</c:v>
                </c:pt>
                <c:pt idx="103">
                  <c:v>3.33</c:v>
                </c:pt>
                <c:pt idx="104">
                  <c:v>3.36</c:v>
                </c:pt>
                <c:pt idx="105">
                  <c:v>3.4</c:v>
                </c:pt>
                <c:pt idx="106">
                  <c:v>3.43</c:v>
                </c:pt>
                <c:pt idx="107">
                  <c:v>3.46</c:v>
                </c:pt>
                <c:pt idx="108">
                  <c:v>3.49</c:v>
                </c:pt>
                <c:pt idx="109">
                  <c:v>3.53</c:v>
                </c:pt>
                <c:pt idx="110">
                  <c:v>3.56</c:v>
                </c:pt>
                <c:pt idx="111">
                  <c:v>3.59</c:v>
                </c:pt>
                <c:pt idx="112">
                  <c:v>3.62</c:v>
                </c:pt>
                <c:pt idx="113">
                  <c:v>3.65</c:v>
                </c:pt>
                <c:pt idx="114">
                  <c:v>3.69</c:v>
                </c:pt>
                <c:pt idx="115">
                  <c:v>3.72</c:v>
                </c:pt>
                <c:pt idx="116">
                  <c:v>3.75</c:v>
                </c:pt>
                <c:pt idx="117">
                  <c:v>3.78</c:v>
                </c:pt>
                <c:pt idx="118">
                  <c:v>3.82</c:v>
                </c:pt>
                <c:pt idx="119">
                  <c:v>3.85</c:v>
                </c:pt>
                <c:pt idx="120">
                  <c:v>3.88</c:v>
                </c:pt>
                <c:pt idx="121">
                  <c:v>3.91</c:v>
                </c:pt>
                <c:pt idx="122">
                  <c:v>3.95</c:v>
                </c:pt>
                <c:pt idx="123">
                  <c:v>3.98</c:v>
                </c:pt>
                <c:pt idx="124">
                  <c:v>4.01</c:v>
                </c:pt>
                <c:pt idx="125">
                  <c:v>4.04</c:v>
                </c:pt>
                <c:pt idx="126">
                  <c:v>4.08</c:v>
                </c:pt>
                <c:pt idx="127">
                  <c:v>4.1100000000000003</c:v>
                </c:pt>
                <c:pt idx="128">
                  <c:v>4.1399999999999997</c:v>
                </c:pt>
                <c:pt idx="129">
                  <c:v>4.17</c:v>
                </c:pt>
                <c:pt idx="130">
                  <c:v>4.2</c:v>
                </c:pt>
                <c:pt idx="131">
                  <c:v>4.24</c:v>
                </c:pt>
                <c:pt idx="132">
                  <c:v>4.2699999999999996</c:v>
                </c:pt>
                <c:pt idx="133">
                  <c:v>4.3</c:v>
                </c:pt>
                <c:pt idx="134">
                  <c:v>4.33</c:v>
                </c:pt>
                <c:pt idx="135">
                  <c:v>4.37</c:v>
                </c:pt>
                <c:pt idx="136">
                  <c:v>4.4000000000000004</c:v>
                </c:pt>
                <c:pt idx="137">
                  <c:v>4.43</c:v>
                </c:pt>
                <c:pt idx="138">
                  <c:v>4.46</c:v>
                </c:pt>
                <c:pt idx="139">
                  <c:v>4.5</c:v>
                </c:pt>
                <c:pt idx="140">
                  <c:v>4.53</c:v>
                </c:pt>
                <c:pt idx="141">
                  <c:v>4.5599999999999996</c:v>
                </c:pt>
                <c:pt idx="142">
                  <c:v>4.59</c:v>
                </c:pt>
                <c:pt idx="143">
                  <c:v>4.62</c:v>
                </c:pt>
                <c:pt idx="144">
                  <c:v>4.66</c:v>
                </c:pt>
                <c:pt idx="145">
                  <c:v>4.6900000000000004</c:v>
                </c:pt>
                <c:pt idx="146">
                  <c:v>4.72</c:v>
                </c:pt>
                <c:pt idx="147">
                  <c:v>4.75</c:v>
                </c:pt>
                <c:pt idx="148">
                  <c:v>4.79</c:v>
                </c:pt>
                <c:pt idx="149">
                  <c:v>4.82</c:v>
                </c:pt>
                <c:pt idx="150">
                  <c:v>4.8499999999999996</c:v>
                </c:pt>
                <c:pt idx="151">
                  <c:v>4.88</c:v>
                </c:pt>
                <c:pt idx="152">
                  <c:v>4.92</c:v>
                </c:pt>
                <c:pt idx="153">
                  <c:v>4.95</c:v>
                </c:pt>
                <c:pt idx="154">
                  <c:v>4.9800000000000004</c:v>
                </c:pt>
                <c:pt idx="155">
                  <c:v>5.01</c:v>
                </c:pt>
                <c:pt idx="156">
                  <c:v>5.05</c:v>
                </c:pt>
                <c:pt idx="157">
                  <c:v>5.08</c:v>
                </c:pt>
                <c:pt idx="158">
                  <c:v>5.1100000000000003</c:v>
                </c:pt>
                <c:pt idx="159">
                  <c:v>5.14</c:v>
                </c:pt>
                <c:pt idx="160">
                  <c:v>5.17</c:v>
                </c:pt>
                <c:pt idx="161">
                  <c:v>5.21</c:v>
                </c:pt>
                <c:pt idx="162">
                  <c:v>5.24</c:v>
                </c:pt>
                <c:pt idx="163">
                  <c:v>5.27</c:v>
                </c:pt>
                <c:pt idx="164">
                  <c:v>5.3</c:v>
                </c:pt>
                <c:pt idx="165">
                  <c:v>5.34</c:v>
                </c:pt>
                <c:pt idx="166">
                  <c:v>5.37</c:v>
                </c:pt>
                <c:pt idx="167">
                  <c:v>5.4</c:v>
                </c:pt>
                <c:pt idx="168">
                  <c:v>5.43</c:v>
                </c:pt>
                <c:pt idx="169">
                  <c:v>5.47</c:v>
                </c:pt>
                <c:pt idx="170">
                  <c:v>5.5</c:v>
                </c:pt>
                <c:pt idx="171">
                  <c:v>5.53</c:v>
                </c:pt>
                <c:pt idx="172">
                  <c:v>5.56</c:v>
                </c:pt>
                <c:pt idx="173">
                  <c:v>5.6</c:v>
                </c:pt>
                <c:pt idx="174">
                  <c:v>5.63</c:v>
                </c:pt>
                <c:pt idx="175">
                  <c:v>5.66</c:v>
                </c:pt>
                <c:pt idx="176">
                  <c:v>5.69</c:v>
                </c:pt>
                <c:pt idx="177">
                  <c:v>5.72</c:v>
                </c:pt>
                <c:pt idx="178">
                  <c:v>5.76</c:v>
                </c:pt>
                <c:pt idx="179">
                  <c:v>5.79</c:v>
                </c:pt>
                <c:pt idx="180">
                  <c:v>5.82</c:v>
                </c:pt>
                <c:pt idx="181">
                  <c:v>5.85</c:v>
                </c:pt>
                <c:pt idx="182">
                  <c:v>5.89</c:v>
                </c:pt>
                <c:pt idx="183">
                  <c:v>5.92</c:v>
                </c:pt>
                <c:pt idx="184">
                  <c:v>5.95</c:v>
                </c:pt>
                <c:pt idx="185">
                  <c:v>5.98</c:v>
                </c:pt>
                <c:pt idx="186">
                  <c:v>6.02</c:v>
                </c:pt>
                <c:pt idx="187">
                  <c:v>6.05</c:v>
                </c:pt>
                <c:pt idx="188">
                  <c:v>6.08</c:v>
                </c:pt>
                <c:pt idx="189">
                  <c:v>6.11</c:v>
                </c:pt>
                <c:pt idx="190">
                  <c:v>6.14</c:v>
                </c:pt>
                <c:pt idx="191">
                  <c:v>6.18</c:v>
                </c:pt>
                <c:pt idx="192">
                  <c:v>6.21</c:v>
                </c:pt>
                <c:pt idx="193">
                  <c:v>6.24</c:v>
                </c:pt>
                <c:pt idx="194">
                  <c:v>6.27</c:v>
                </c:pt>
                <c:pt idx="195">
                  <c:v>6.31</c:v>
                </c:pt>
                <c:pt idx="196">
                  <c:v>6.34</c:v>
                </c:pt>
                <c:pt idx="197">
                  <c:v>6.37</c:v>
                </c:pt>
                <c:pt idx="198">
                  <c:v>6.4</c:v>
                </c:pt>
                <c:pt idx="199">
                  <c:v>6.44</c:v>
                </c:pt>
                <c:pt idx="200">
                  <c:v>6.47</c:v>
                </c:pt>
                <c:pt idx="201">
                  <c:v>6.5</c:v>
                </c:pt>
                <c:pt idx="202">
                  <c:v>6.53</c:v>
                </c:pt>
                <c:pt idx="203">
                  <c:v>6.57</c:v>
                </c:pt>
                <c:pt idx="204">
                  <c:v>6.6</c:v>
                </c:pt>
                <c:pt idx="205">
                  <c:v>6.63</c:v>
                </c:pt>
                <c:pt idx="206">
                  <c:v>6.66</c:v>
                </c:pt>
                <c:pt idx="207">
                  <c:v>6.69</c:v>
                </c:pt>
                <c:pt idx="208">
                  <c:v>6.73</c:v>
                </c:pt>
                <c:pt idx="209">
                  <c:v>6.76</c:v>
                </c:pt>
                <c:pt idx="210">
                  <c:v>6.79</c:v>
                </c:pt>
                <c:pt idx="211">
                  <c:v>6.82</c:v>
                </c:pt>
                <c:pt idx="212">
                  <c:v>6.86</c:v>
                </c:pt>
                <c:pt idx="213">
                  <c:v>6.89</c:v>
                </c:pt>
                <c:pt idx="214">
                  <c:v>6.92</c:v>
                </c:pt>
                <c:pt idx="215">
                  <c:v>6.95</c:v>
                </c:pt>
                <c:pt idx="216">
                  <c:v>6.99</c:v>
                </c:pt>
                <c:pt idx="217">
                  <c:v>7.02</c:v>
                </c:pt>
                <c:pt idx="218">
                  <c:v>7.05</c:v>
                </c:pt>
                <c:pt idx="219">
                  <c:v>7.08</c:v>
                </c:pt>
                <c:pt idx="220">
                  <c:v>7.12</c:v>
                </c:pt>
                <c:pt idx="221">
                  <c:v>7.15</c:v>
                </c:pt>
                <c:pt idx="222">
                  <c:v>7.18</c:v>
                </c:pt>
                <c:pt idx="223">
                  <c:v>7.21</c:v>
                </c:pt>
                <c:pt idx="224">
                  <c:v>7.24</c:v>
                </c:pt>
                <c:pt idx="225">
                  <c:v>7.28</c:v>
                </c:pt>
                <c:pt idx="226">
                  <c:v>7.31</c:v>
                </c:pt>
                <c:pt idx="227">
                  <c:v>7.34</c:v>
                </c:pt>
                <c:pt idx="228">
                  <c:v>7.37</c:v>
                </c:pt>
                <c:pt idx="229">
                  <c:v>7.41</c:v>
                </c:pt>
                <c:pt idx="230">
                  <c:v>7.44</c:v>
                </c:pt>
                <c:pt idx="231">
                  <c:v>7.47</c:v>
                </c:pt>
                <c:pt idx="232">
                  <c:v>7.5</c:v>
                </c:pt>
                <c:pt idx="233">
                  <c:v>7.54</c:v>
                </c:pt>
                <c:pt idx="234">
                  <c:v>7.57</c:v>
                </c:pt>
                <c:pt idx="235">
                  <c:v>7.6</c:v>
                </c:pt>
                <c:pt idx="236">
                  <c:v>7.63</c:v>
                </c:pt>
                <c:pt idx="237">
                  <c:v>7.66</c:v>
                </c:pt>
                <c:pt idx="238">
                  <c:v>7.7</c:v>
                </c:pt>
                <c:pt idx="239">
                  <c:v>7.73</c:v>
                </c:pt>
                <c:pt idx="240">
                  <c:v>7.76</c:v>
                </c:pt>
                <c:pt idx="241">
                  <c:v>7.79</c:v>
                </c:pt>
                <c:pt idx="242">
                  <c:v>7.83</c:v>
                </c:pt>
                <c:pt idx="243">
                  <c:v>7.86</c:v>
                </c:pt>
                <c:pt idx="244">
                  <c:v>7.89</c:v>
                </c:pt>
                <c:pt idx="245">
                  <c:v>7.92</c:v>
                </c:pt>
                <c:pt idx="246">
                  <c:v>7.96</c:v>
                </c:pt>
                <c:pt idx="247">
                  <c:v>7.99</c:v>
                </c:pt>
                <c:pt idx="248">
                  <c:v>8.02</c:v>
                </c:pt>
                <c:pt idx="249">
                  <c:v>8.0500000000000007</c:v>
                </c:pt>
                <c:pt idx="250">
                  <c:v>8.09</c:v>
                </c:pt>
                <c:pt idx="251">
                  <c:v>8.1199999999999992</c:v>
                </c:pt>
                <c:pt idx="252">
                  <c:v>8.15</c:v>
                </c:pt>
                <c:pt idx="253">
                  <c:v>8.18</c:v>
                </c:pt>
                <c:pt idx="254">
                  <c:v>8.2100000000000009</c:v>
                </c:pt>
                <c:pt idx="255">
                  <c:v>8.25</c:v>
                </c:pt>
                <c:pt idx="256">
                  <c:v>8.2799999999999994</c:v>
                </c:pt>
                <c:pt idx="257">
                  <c:v>8.31</c:v>
                </c:pt>
                <c:pt idx="258">
                  <c:v>8.34</c:v>
                </c:pt>
                <c:pt idx="259">
                  <c:v>8.3800000000000008</c:v>
                </c:pt>
                <c:pt idx="260">
                  <c:v>8.41</c:v>
                </c:pt>
                <c:pt idx="261">
                  <c:v>8.44</c:v>
                </c:pt>
                <c:pt idx="262">
                  <c:v>8.4700000000000006</c:v>
                </c:pt>
                <c:pt idx="263">
                  <c:v>8.51</c:v>
                </c:pt>
                <c:pt idx="264">
                  <c:v>8.5399999999999991</c:v>
                </c:pt>
                <c:pt idx="265">
                  <c:v>8.57</c:v>
                </c:pt>
                <c:pt idx="266">
                  <c:v>8.6</c:v>
                </c:pt>
                <c:pt idx="267">
                  <c:v>8.64</c:v>
                </c:pt>
                <c:pt idx="268">
                  <c:v>8.67</c:v>
                </c:pt>
                <c:pt idx="269">
                  <c:v>8.6999999999999993</c:v>
                </c:pt>
                <c:pt idx="270">
                  <c:v>8.73</c:v>
                </c:pt>
                <c:pt idx="271">
                  <c:v>8.76</c:v>
                </c:pt>
                <c:pt idx="272">
                  <c:v>8.8000000000000007</c:v>
                </c:pt>
                <c:pt idx="273">
                  <c:v>8.83</c:v>
                </c:pt>
                <c:pt idx="274">
                  <c:v>8.86</c:v>
                </c:pt>
                <c:pt idx="275">
                  <c:v>8.89</c:v>
                </c:pt>
                <c:pt idx="276">
                  <c:v>8.93</c:v>
                </c:pt>
                <c:pt idx="277">
                  <c:v>8.9600000000000009</c:v>
                </c:pt>
                <c:pt idx="278">
                  <c:v>8.99</c:v>
                </c:pt>
                <c:pt idx="279">
                  <c:v>9.02</c:v>
                </c:pt>
                <c:pt idx="280">
                  <c:v>9.06</c:v>
                </c:pt>
                <c:pt idx="281">
                  <c:v>9.09</c:v>
                </c:pt>
                <c:pt idx="282">
                  <c:v>9.1199999999999992</c:v>
                </c:pt>
                <c:pt idx="283">
                  <c:v>9.15</c:v>
                </c:pt>
                <c:pt idx="284">
                  <c:v>9.18</c:v>
                </c:pt>
                <c:pt idx="285">
                  <c:v>9.2200000000000006</c:v>
                </c:pt>
                <c:pt idx="286">
                  <c:v>9.25</c:v>
                </c:pt>
                <c:pt idx="287">
                  <c:v>9.2799999999999994</c:v>
                </c:pt>
                <c:pt idx="288">
                  <c:v>9.31</c:v>
                </c:pt>
                <c:pt idx="289">
                  <c:v>9.35</c:v>
                </c:pt>
                <c:pt idx="290">
                  <c:v>9.3800000000000008</c:v>
                </c:pt>
                <c:pt idx="291">
                  <c:v>9.41</c:v>
                </c:pt>
                <c:pt idx="292">
                  <c:v>9.44</c:v>
                </c:pt>
                <c:pt idx="293">
                  <c:v>9.48</c:v>
                </c:pt>
                <c:pt idx="294">
                  <c:v>9.51</c:v>
                </c:pt>
                <c:pt idx="295">
                  <c:v>9.5399999999999991</c:v>
                </c:pt>
                <c:pt idx="296">
                  <c:v>9.57</c:v>
                </c:pt>
                <c:pt idx="297">
                  <c:v>9.61</c:v>
                </c:pt>
                <c:pt idx="298">
                  <c:v>9.64</c:v>
                </c:pt>
                <c:pt idx="299">
                  <c:v>9.67</c:v>
                </c:pt>
                <c:pt idx="300">
                  <c:v>9.6999999999999993</c:v>
                </c:pt>
                <c:pt idx="301">
                  <c:v>9.73</c:v>
                </c:pt>
                <c:pt idx="302">
                  <c:v>9.77</c:v>
                </c:pt>
                <c:pt idx="303">
                  <c:v>9.8000000000000007</c:v>
                </c:pt>
                <c:pt idx="304">
                  <c:v>9.83</c:v>
                </c:pt>
                <c:pt idx="305">
                  <c:v>9.86</c:v>
                </c:pt>
                <c:pt idx="306">
                  <c:v>9.9</c:v>
                </c:pt>
                <c:pt idx="307">
                  <c:v>9.93</c:v>
                </c:pt>
                <c:pt idx="308">
                  <c:v>9.9600000000000009</c:v>
                </c:pt>
                <c:pt idx="309">
                  <c:v>9.99</c:v>
                </c:pt>
                <c:pt idx="310">
                  <c:v>10.029999999999999</c:v>
                </c:pt>
                <c:pt idx="311">
                  <c:v>10.06</c:v>
                </c:pt>
                <c:pt idx="312">
                  <c:v>10.09</c:v>
                </c:pt>
                <c:pt idx="313">
                  <c:v>10.119999999999999</c:v>
                </c:pt>
                <c:pt idx="314">
                  <c:v>10.16</c:v>
                </c:pt>
                <c:pt idx="315">
                  <c:v>10.19</c:v>
                </c:pt>
                <c:pt idx="316">
                  <c:v>10.220000000000001</c:v>
                </c:pt>
                <c:pt idx="317">
                  <c:v>10.25</c:v>
                </c:pt>
                <c:pt idx="318">
                  <c:v>10.28</c:v>
                </c:pt>
                <c:pt idx="319">
                  <c:v>10.32</c:v>
                </c:pt>
                <c:pt idx="320">
                  <c:v>10.35</c:v>
                </c:pt>
                <c:pt idx="321">
                  <c:v>10.38</c:v>
                </c:pt>
                <c:pt idx="322">
                  <c:v>10.41</c:v>
                </c:pt>
                <c:pt idx="323">
                  <c:v>10.45</c:v>
                </c:pt>
                <c:pt idx="324">
                  <c:v>10.48</c:v>
                </c:pt>
                <c:pt idx="325">
                  <c:v>10.51</c:v>
                </c:pt>
                <c:pt idx="326">
                  <c:v>10.54</c:v>
                </c:pt>
                <c:pt idx="327">
                  <c:v>10.58</c:v>
                </c:pt>
                <c:pt idx="328">
                  <c:v>10.61</c:v>
                </c:pt>
                <c:pt idx="329">
                  <c:v>10.64</c:v>
                </c:pt>
                <c:pt idx="330">
                  <c:v>10.67</c:v>
                </c:pt>
                <c:pt idx="331">
                  <c:v>10.71</c:v>
                </c:pt>
                <c:pt idx="332">
                  <c:v>10.74</c:v>
                </c:pt>
                <c:pt idx="333">
                  <c:v>10.77</c:v>
                </c:pt>
                <c:pt idx="334">
                  <c:v>10.8</c:v>
                </c:pt>
                <c:pt idx="335">
                  <c:v>10.83</c:v>
                </c:pt>
                <c:pt idx="336">
                  <c:v>10.87</c:v>
                </c:pt>
                <c:pt idx="337">
                  <c:v>10.9</c:v>
                </c:pt>
                <c:pt idx="338">
                  <c:v>10.93</c:v>
                </c:pt>
                <c:pt idx="339">
                  <c:v>10.96</c:v>
                </c:pt>
                <c:pt idx="340">
                  <c:v>11</c:v>
                </c:pt>
                <c:pt idx="341">
                  <c:v>11.03</c:v>
                </c:pt>
                <c:pt idx="342">
                  <c:v>11.06</c:v>
                </c:pt>
                <c:pt idx="343">
                  <c:v>11.09</c:v>
                </c:pt>
                <c:pt idx="344">
                  <c:v>11.13</c:v>
                </c:pt>
                <c:pt idx="345">
                  <c:v>11.16</c:v>
                </c:pt>
                <c:pt idx="346">
                  <c:v>11.19</c:v>
                </c:pt>
                <c:pt idx="347">
                  <c:v>11.22</c:v>
                </c:pt>
                <c:pt idx="348">
                  <c:v>11.25</c:v>
                </c:pt>
                <c:pt idx="349">
                  <c:v>11.29</c:v>
                </c:pt>
                <c:pt idx="350">
                  <c:v>11.32</c:v>
                </c:pt>
                <c:pt idx="351">
                  <c:v>11.35</c:v>
                </c:pt>
                <c:pt idx="352">
                  <c:v>11.38</c:v>
                </c:pt>
                <c:pt idx="353">
                  <c:v>11.42</c:v>
                </c:pt>
                <c:pt idx="354">
                  <c:v>11.45</c:v>
                </c:pt>
                <c:pt idx="355">
                  <c:v>11.48</c:v>
                </c:pt>
                <c:pt idx="356">
                  <c:v>11.51</c:v>
                </c:pt>
                <c:pt idx="357">
                  <c:v>11.55</c:v>
                </c:pt>
                <c:pt idx="358">
                  <c:v>11.58</c:v>
                </c:pt>
                <c:pt idx="359">
                  <c:v>11.61</c:v>
                </c:pt>
                <c:pt idx="360">
                  <c:v>11.64</c:v>
                </c:pt>
                <c:pt idx="361">
                  <c:v>11.68</c:v>
                </c:pt>
                <c:pt idx="362">
                  <c:v>11.71</c:v>
                </c:pt>
                <c:pt idx="363">
                  <c:v>11.74</c:v>
                </c:pt>
                <c:pt idx="364">
                  <c:v>11.77</c:v>
                </c:pt>
                <c:pt idx="365">
                  <c:v>11.8</c:v>
                </c:pt>
                <c:pt idx="366">
                  <c:v>11.84</c:v>
                </c:pt>
                <c:pt idx="367">
                  <c:v>11.87</c:v>
                </c:pt>
                <c:pt idx="368">
                  <c:v>11.9</c:v>
                </c:pt>
                <c:pt idx="369">
                  <c:v>11.93</c:v>
                </c:pt>
                <c:pt idx="370">
                  <c:v>11.97</c:v>
                </c:pt>
                <c:pt idx="371">
                  <c:v>12</c:v>
                </c:pt>
                <c:pt idx="372">
                  <c:v>12.03</c:v>
                </c:pt>
                <c:pt idx="373">
                  <c:v>12.06</c:v>
                </c:pt>
                <c:pt idx="374">
                  <c:v>12.1</c:v>
                </c:pt>
                <c:pt idx="375">
                  <c:v>12.13</c:v>
                </c:pt>
                <c:pt idx="376">
                  <c:v>12.16</c:v>
                </c:pt>
                <c:pt idx="377">
                  <c:v>12.19</c:v>
                </c:pt>
                <c:pt idx="378">
                  <c:v>12.23</c:v>
                </c:pt>
                <c:pt idx="379">
                  <c:v>12.26</c:v>
                </c:pt>
                <c:pt idx="380">
                  <c:v>12.29</c:v>
                </c:pt>
                <c:pt idx="381">
                  <c:v>12.32</c:v>
                </c:pt>
                <c:pt idx="382">
                  <c:v>12.35</c:v>
                </c:pt>
                <c:pt idx="383">
                  <c:v>12.39</c:v>
                </c:pt>
                <c:pt idx="384">
                  <c:v>12.42</c:v>
                </c:pt>
                <c:pt idx="385">
                  <c:v>12.45</c:v>
                </c:pt>
                <c:pt idx="386">
                  <c:v>12.48</c:v>
                </c:pt>
                <c:pt idx="387">
                  <c:v>12.52</c:v>
                </c:pt>
                <c:pt idx="388">
                  <c:v>12.55</c:v>
                </c:pt>
                <c:pt idx="389">
                  <c:v>12.58</c:v>
                </c:pt>
                <c:pt idx="390">
                  <c:v>12.61</c:v>
                </c:pt>
                <c:pt idx="391">
                  <c:v>12.65</c:v>
                </c:pt>
                <c:pt idx="392">
                  <c:v>12.68</c:v>
                </c:pt>
                <c:pt idx="393">
                  <c:v>12.71</c:v>
                </c:pt>
                <c:pt idx="394">
                  <c:v>12.74</c:v>
                </c:pt>
                <c:pt idx="395">
                  <c:v>12.77</c:v>
                </c:pt>
                <c:pt idx="396">
                  <c:v>12.81</c:v>
                </c:pt>
                <c:pt idx="397">
                  <c:v>12.84</c:v>
                </c:pt>
                <c:pt idx="398">
                  <c:v>12.87</c:v>
                </c:pt>
                <c:pt idx="399">
                  <c:v>12.9</c:v>
                </c:pt>
                <c:pt idx="400">
                  <c:v>12.94</c:v>
                </c:pt>
                <c:pt idx="401">
                  <c:v>12.97</c:v>
                </c:pt>
                <c:pt idx="402">
                  <c:v>13</c:v>
                </c:pt>
                <c:pt idx="403">
                  <c:v>13.03</c:v>
                </c:pt>
                <c:pt idx="404">
                  <c:v>13.07</c:v>
                </c:pt>
                <c:pt idx="405">
                  <c:v>13.1</c:v>
                </c:pt>
                <c:pt idx="406">
                  <c:v>13.13</c:v>
                </c:pt>
                <c:pt idx="407">
                  <c:v>13.16</c:v>
                </c:pt>
                <c:pt idx="408">
                  <c:v>13.2</c:v>
                </c:pt>
                <c:pt idx="409">
                  <c:v>13.23</c:v>
                </c:pt>
                <c:pt idx="410">
                  <c:v>13.26</c:v>
                </c:pt>
                <c:pt idx="411">
                  <c:v>13.29</c:v>
                </c:pt>
                <c:pt idx="412">
                  <c:v>13.32</c:v>
                </c:pt>
                <c:pt idx="413">
                  <c:v>13.36</c:v>
                </c:pt>
                <c:pt idx="414">
                  <c:v>13.39</c:v>
                </c:pt>
                <c:pt idx="415">
                  <c:v>13.42</c:v>
                </c:pt>
                <c:pt idx="416">
                  <c:v>13.45</c:v>
                </c:pt>
                <c:pt idx="417">
                  <c:v>13.49</c:v>
                </c:pt>
                <c:pt idx="418">
                  <c:v>13.52</c:v>
                </c:pt>
                <c:pt idx="419">
                  <c:v>13.55</c:v>
                </c:pt>
                <c:pt idx="420">
                  <c:v>13.58</c:v>
                </c:pt>
                <c:pt idx="421">
                  <c:v>13.62</c:v>
                </c:pt>
                <c:pt idx="422">
                  <c:v>13.65</c:v>
                </c:pt>
                <c:pt idx="423">
                  <c:v>13.68</c:v>
                </c:pt>
                <c:pt idx="424">
                  <c:v>13.71</c:v>
                </c:pt>
                <c:pt idx="425">
                  <c:v>13.75</c:v>
                </c:pt>
                <c:pt idx="426">
                  <c:v>13.78</c:v>
                </c:pt>
                <c:pt idx="427">
                  <c:v>13.81</c:v>
                </c:pt>
                <c:pt idx="428">
                  <c:v>13.84</c:v>
                </c:pt>
                <c:pt idx="429">
                  <c:v>13.87</c:v>
                </c:pt>
                <c:pt idx="430">
                  <c:v>13.91</c:v>
                </c:pt>
                <c:pt idx="431">
                  <c:v>13.94</c:v>
                </c:pt>
                <c:pt idx="432">
                  <c:v>13.97</c:v>
                </c:pt>
                <c:pt idx="433">
                  <c:v>14</c:v>
                </c:pt>
                <c:pt idx="434">
                  <c:v>14.04</c:v>
                </c:pt>
                <c:pt idx="435">
                  <c:v>14.07</c:v>
                </c:pt>
                <c:pt idx="436">
                  <c:v>14.1</c:v>
                </c:pt>
                <c:pt idx="437">
                  <c:v>14.13</c:v>
                </c:pt>
                <c:pt idx="438">
                  <c:v>14.17</c:v>
                </c:pt>
                <c:pt idx="439">
                  <c:v>14.2</c:v>
                </c:pt>
                <c:pt idx="440">
                  <c:v>14.23</c:v>
                </c:pt>
                <c:pt idx="441">
                  <c:v>14.26</c:v>
                </c:pt>
                <c:pt idx="442">
                  <c:v>14.29</c:v>
                </c:pt>
                <c:pt idx="443">
                  <c:v>14.33</c:v>
                </c:pt>
                <c:pt idx="444">
                  <c:v>14.36</c:v>
                </c:pt>
                <c:pt idx="445">
                  <c:v>14.39</c:v>
                </c:pt>
                <c:pt idx="446">
                  <c:v>14.42</c:v>
                </c:pt>
                <c:pt idx="447">
                  <c:v>14.46</c:v>
                </c:pt>
                <c:pt idx="448">
                  <c:v>14.49</c:v>
                </c:pt>
                <c:pt idx="449">
                  <c:v>14.52</c:v>
                </c:pt>
                <c:pt idx="450">
                  <c:v>14.55</c:v>
                </c:pt>
                <c:pt idx="451">
                  <c:v>14.59</c:v>
                </c:pt>
                <c:pt idx="452">
                  <c:v>14.62</c:v>
                </c:pt>
                <c:pt idx="453">
                  <c:v>14.65</c:v>
                </c:pt>
                <c:pt idx="454">
                  <c:v>14.68</c:v>
                </c:pt>
                <c:pt idx="455">
                  <c:v>14.72</c:v>
                </c:pt>
                <c:pt idx="456">
                  <c:v>14.75</c:v>
                </c:pt>
                <c:pt idx="457">
                  <c:v>14.78</c:v>
                </c:pt>
                <c:pt idx="458">
                  <c:v>14.81</c:v>
                </c:pt>
                <c:pt idx="459">
                  <c:v>14.84</c:v>
                </c:pt>
                <c:pt idx="460">
                  <c:v>14.88</c:v>
                </c:pt>
                <c:pt idx="461">
                  <c:v>14.91</c:v>
                </c:pt>
                <c:pt idx="462">
                  <c:v>14.94</c:v>
                </c:pt>
                <c:pt idx="463">
                  <c:v>14.97</c:v>
                </c:pt>
                <c:pt idx="464">
                  <c:v>15.01</c:v>
                </c:pt>
                <c:pt idx="465">
                  <c:v>15.04</c:v>
                </c:pt>
                <c:pt idx="466">
                  <c:v>15.07</c:v>
                </c:pt>
                <c:pt idx="467">
                  <c:v>15.1</c:v>
                </c:pt>
                <c:pt idx="468">
                  <c:v>15.14</c:v>
                </c:pt>
                <c:pt idx="469">
                  <c:v>15.17</c:v>
                </c:pt>
                <c:pt idx="470">
                  <c:v>15.2</c:v>
                </c:pt>
                <c:pt idx="471">
                  <c:v>15.23</c:v>
                </c:pt>
                <c:pt idx="472">
                  <c:v>15.27</c:v>
                </c:pt>
                <c:pt idx="473">
                  <c:v>15.3</c:v>
                </c:pt>
                <c:pt idx="474">
                  <c:v>15.33</c:v>
                </c:pt>
                <c:pt idx="475">
                  <c:v>15.36</c:v>
                </c:pt>
                <c:pt idx="476">
                  <c:v>15.39</c:v>
                </c:pt>
                <c:pt idx="477">
                  <c:v>15.43</c:v>
                </c:pt>
                <c:pt idx="478">
                  <c:v>15.46</c:v>
                </c:pt>
                <c:pt idx="479">
                  <c:v>15.49</c:v>
                </c:pt>
                <c:pt idx="480">
                  <c:v>15.52</c:v>
                </c:pt>
                <c:pt idx="481">
                  <c:v>15.56</c:v>
                </c:pt>
                <c:pt idx="482">
                  <c:v>15.59</c:v>
                </c:pt>
                <c:pt idx="483">
                  <c:v>15.62</c:v>
                </c:pt>
                <c:pt idx="484">
                  <c:v>15.65</c:v>
                </c:pt>
                <c:pt idx="485">
                  <c:v>15.69</c:v>
                </c:pt>
                <c:pt idx="486">
                  <c:v>15.72</c:v>
                </c:pt>
                <c:pt idx="487">
                  <c:v>15.75</c:v>
                </c:pt>
                <c:pt idx="488">
                  <c:v>15.78</c:v>
                </c:pt>
                <c:pt idx="489">
                  <c:v>15.82</c:v>
                </c:pt>
                <c:pt idx="490">
                  <c:v>15.85</c:v>
                </c:pt>
                <c:pt idx="491">
                  <c:v>15.88</c:v>
                </c:pt>
                <c:pt idx="492">
                  <c:v>15.91</c:v>
                </c:pt>
                <c:pt idx="493">
                  <c:v>15.94</c:v>
                </c:pt>
                <c:pt idx="494">
                  <c:v>15.98</c:v>
                </c:pt>
                <c:pt idx="495">
                  <c:v>16.010000000000002</c:v>
                </c:pt>
                <c:pt idx="496">
                  <c:v>16.04</c:v>
                </c:pt>
                <c:pt idx="497">
                  <c:v>16.07</c:v>
                </c:pt>
                <c:pt idx="498">
                  <c:v>16.11</c:v>
                </c:pt>
                <c:pt idx="499">
                  <c:v>16.14</c:v>
                </c:pt>
                <c:pt idx="500">
                  <c:v>16.170000000000002</c:v>
                </c:pt>
                <c:pt idx="501">
                  <c:v>16.2</c:v>
                </c:pt>
                <c:pt idx="502">
                  <c:v>16.239999999999998</c:v>
                </c:pt>
                <c:pt idx="503">
                  <c:v>16.27</c:v>
                </c:pt>
                <c:pt idx="504">
                  <c:v>16.3</c:v>
                </c:pt>
                <c:pt idx="505">
                  <c:v>16.329999999999998</c:v>
                </c:pt>
                <c:pt idx="506">
                  <c:v>16.36</c:v>
                </c:pt>
                <c:pt idx="507">
                  <c:v>16.399999999999999</c:v>
                </c:pt>
                <c:pt idx="508">
                  <c:v>16.43</c:v>
                </c:pt>
                <c:pt idx="509">
                  <c:v>16.46</c:v>
                </c:pt>
                <c:pt idx="510">
                  <c:v>16.489999999999998</c:v>
                </c:pt>
                <c:pt idx="511">
                  <c:v>16.53</c:v>
                </c:pt>
                <c:pt idx="512">
                  <c:v>16.559999999999999</c:v>
                </c:pt>
                <c:pt idx="513">
                  <c:v>16.59</c:v>
                </c:pt>
                <c:pt idx="514">
                  <c:v>16.62</c:v>
                </c:pt>
                <c:pt idx="515">
                  <c:v>16.66</c:v>
                </c:pt>
                <c:pt idx="516">
                  <c:v>16.690000000000001</c:v>
                </c:pt>
                <c:pt idx="517">
                  <c:v>16.72</c:v>
                </c:pt>
                <c:pt idx="518">
                  <c:v>16.75</c:v>
                </c:pt>
                <c:pt idx="519">
                  <c:v>16.79</c:v>
                </c:pt>
                <c:pt idx="520">
                  <c:v>16.82</c:v>
                </c:pt>
                <c:pt idx="521">
                  <c:v>16.850000000000001</c:v>
                </c:pt>
                <c:pt idx="522">
                  <c:v>16.88</c:v>
                </c:pt>
                <c:pt idx="523">
                  <c:v>16.91</c:v>
                </c:pt>
                <c:pt idx="524">
                  <c:v>16.95</c:v>
                </c:pt>
                <c:pt idx="525">
                  <c:v>16.98</c:v>
                </c:pt>
                <c:pt idx="526">
                  <c:v>17.010000000000002</c:v>
                </c:pt>
                <c:pt idx="527">
                  <c:v>17.04</c:v>
                </c:pt>
                <c:pt idx="528">
                  <c:v>17.079999999999998</c:v>
                </c:pt>
                <c:pt idx="529">
                  <c:v>17.11</c:v>
                </c:pt>
                <c:pt idx="530">
                  <c:v>17.14</c:v>
                </c:pt>
                <c:pt idx="531">
                  <c:v>17.170000000000002</c:v>
                </c:pt>
                <c:pt idx="532">
                  <c:v>17.21</c:v>
                </c:pt>
                <c:pt idx="533">
                  <c:v>17.239999999999998</c:v>
                </c:pt>
                <c:pt idx="534">
                  <c:v>17.27</c:v>
                </c:pt>
                <c:pt idx="535">
                  <c:v>17.3</c:v>
                </c:pt>
                <c:pt idx="536">
                  <c:v>17.34</c:v>
                </c:pt>
                <c:pt idx="537">
                  <c:v>17.37</c:v>
                </c:pt>
                <c:pt idx="538">
                  <c:v>17.399999999999999</c:v>
                </c:pt>
                <c:pt idx="539">
                  <c:v>17.43</c:v>
                </c:pt>
                <c:pt idx="540">
                  <c:v>17.46</c:v>
                </c:pt>
                <c:pt idx="541">
                  <c:v>17.5</c:v>
                </c:pt>
                <c:pt idx="542">
                  <c:v>17.53</c:v>
                </c:pt>
                <c:pt idx="543">
                  <c:v>17.559999999999999</c:v>
                </c:pt>
                <c:pt idx="544">
                  <c:v>17.59</c:v>
                </c:pt>
                <c:pt idx="545">
                  <c:v>17.63</c:v>
                </c:pt>
                <c:pt idx="546">
                  <c:v>17.66</c:v>
                </c:pt>
                <c:pt idx="547">
                  <c:v>17.690000000000001</c:v>
                </c:pt>
                <c:pt idx="548">
                  <c:v>17.72</c:v>
                </c:pt>
                <c:pt idx="549">
                  <c:v>17.760000000000002</c:v>
                </c:pt>
                <c:pt idx="550">
                  <c:v>17.79</c:v>
                </c:pt>
                <c:pt idx="551">
                  <c:v>17.82</c:v>
                </c:pt>
                <c:pt idx="552">
                  <c:v>17.850000000000001</c:v>
                </c:pt>
                <c:pt idx="553">
                  <c:v>17.88</c:v>
                </c:pt>
                <c:pt idx="554">
                  <c:v>17.920000000000002</c:v>
                </c:pt>
                <c:pt idx="555">
                  <c:v>17.95</c:v>
                </c:pt>
                <c:pt idx="556">
                  <c:v>17.98</c:v>
                </c:pt>
                <c:pt idx="557">
                  <c:v>18.010000000000002</c:v>
                </c:pt>
                <c:pt idx="558">
                  <c:v>18.05</c:v>
                </c:pt>
                <c:pt idx="559">
                  <c:v>18.079999999999998</c:v>
                </c:pt>
                <c:pt idx="560">
                  <c:v>18.11</c:v>
                </c:pt>
                <c:pt idx="561">
                  <c:v>18.14</c:v>
                </c:pt>
                <c:pt idx="562">
                  <c:v>18.18</c:v>
                </c:pt>
                <c:pt idx="563">
                  <c:v>18.21</c:v>
                </c:pt>
                <c:pt idx="564">
                  <c:v>18.239999999999998</c:v>
                </c:pt>
                <c:pt idx="565">
                  <c:v>18.27</c:v>
                </c:pt>
                <c:pt idx="566">
                  <c:v>18.309999999999999</c:v>
                </c:pt>
                <c:pt idx="567">
                  <c:v>18.34</c:v>
                </c:pt>
                <c:pt idx="568">
                  <c:v>18.37</c:v>
                </c:pt>
                <c:pt idx="569">
                  <c:v>18.399999999999999</c:v>
                </c:pt>
                <c:pt idx="570">
                  <c:v>18.43</c:v>
                </c:pt>
                <c:pt idx="571">
                  <c:v>18.47</c:v>
                </c:pt>
                <c:pt idx="572">
                  <c:v>18.5</c:v>
                </c:pt>
                <c:pt idx="573">
                  <c:v>18.53</c:v>
                </c:pt>
                <c:pt idx="574">
                  <c:v>18.559999999999999</c:v>
                </c:pt>
                <c:pt idx="575">
                  <c:v>18.600000000000001</c:v>
                </c:pt>
                <c:pt idx="576">
                  <c:v>18.63</c:v>
                </c:pt>
                <c:pt idx="577">
                  <c:v>18.66</c:v>
                </c:pt>
                <c:pt idx="578">
                  <c:v>18.690000000000001</c:v>
                </c:pt>
                <c:pt idx="579">
                  <c:v>18.73</c:v>
                </c:pt>
                <c:pt idx="580">
                  <c:v>18.760000000000002</c:v>
                </c:pt>
                <c:pt idx="581">
                  <c:v>18.79</c:v>
                </c:pt>
                <c:pt idx="582">
                  <c:v>18.82</c:v>
                </c:pt>
                <c:pt idx="583">
                  <c:v>18.86</c:v>
                </c:pt>
                <c:pt idx="584">
                  <c:v>18.89</c:v>
                </c:pt>
                <c:pt idx="585">
                  <c:v>18.920000000000002</c:v>
                </c:pt>
                <c:pt idx="586">
                  <c:v>18.95</c:v>
                </c:pt>
                <c:pt idx="587">
                  <c:v>18.98</c:v>
                </c:pt>
                <c:pt idx="588">
                  <c:v>19.02</c:v>
                </c:pt>
                <c:pt idx="589">
                  <c:v>19.05</c:v>
                </c:pt>
                <c:pt idx="590">
                  <c:v>19.079999999999998</c:v>
                </c:pt>
                <c:pt idx="591">
                  <c:v>19.11</c:v>
                </c:pt>
                <c:pt idx="592">
                  <c:v>19.149999999999999</c:v>
                </c:pt>
                <c:pt idx="593">
                  <c:v>19.18</c:v>
                </c:pt>
                <c:pt idx="594">
                  <c:v>19.21</c:v>
                </c:pt>
                <c:pt idx="595">
                  <c:v>19.239999999999998</c:v>
                </c:pt>
                <c:pt idx="596">
                  <c:v>19.28</c:v>
                </c:pt>
                <c:pt idx="597">
                  <c:v>19.309999999999999</c:v>
                </c:pt>
                <c:pt idx="598">
                  <c:v>19.34</c:v>
                </c:pt>
                <c:pt idx="599">
                  <c:v>19.37</c:v>
                </c:pt>
                <c:pt idx="600">
                  <c:v>19.399999999999999</c:v>
                </c:pt>
                <c:pt idx="601">
                  <c:v>19.440000000000001</c:v>
                </c:pt>
                <c:pt idx="602">
                  <c:v>19.47</c:v>
                </c:pt>
                <c:pt idx="603">
                  <c:v>19.5</c:v>
                </c:pt>
                <c:pt idx="604">
                  <c:v>19.53</c:v>
                </c:pt>
                <c:pt idx="605">
                  <c:v>19.57</c:v>
                </c:pt>
                <c:pt idx="606">
                  <c:v>19.600000000000001</c:v>
                </c:pt>
                <c:pt idx="607">
                  <c:v>19.63</c:v>
                </c:pt>
                <c:pt idx="608">
                  <c:v>19.66</c:v>
                </c:pt>
                <c:pt idx="609">
                  <c:v>19.7</c:v>
                </c:pt>
                <c:pt idx="610">
                  <c:v>19.73</c:v>
                </c:pt>
                <c:pt idx="611">
                  <c:v>19.760000000000002</c:v>
                </c:pt>
                <c:pt idx="612">
                  <c:v>19.79</c:v>
                </c:pt>
                <c:pt idx="613">
                  <c:v>19.829999999999998</c:v>
                </c:pt>
                <c:pt idx="614">
                  <c:v>19.86</c:v>
                </c:pt>
                <c:pt idx="615">
                  <c:v>19.89</c:v>
                </c:pt>
                <c:pt idx="616">
                  <c:v>19.920000000000002</c:v>
                </c:pt>
                <c:pt idx="617">
                  <c:v>19.95</c:v>
                </c:pt>
                <c:pt idx="618">
                  <c:v>19.989999999999998</c:v>
                </c:pt>
                <c:pt idx="619">
                  <c:v>20.02</c:v>
                </c:pt>
                <c:pt idx="620">
                  <c:v>20.05</c:v>
                </c:pt>
                <c:pt idx="621">
                  <c:v>20.079999999999998</c:v>
                </c:pt>
                <c:pt idx="622">
                  <c:v>20.12</c:v>
                </c:pt>
                <c:pt idx="623">
                  <c:v>20.149999999999999</c:v>
                </c:pt>
                <c:pt idx="624">
                  <c:v>20.18</c:v>
                </c:pt>
                <c:pt idx="625">
                  <c:v>20.21</c:v>
                </c:pt>
                <c:pt idx="626">
                  <c:v>20.25</c:v>
                </c:pt>
                <c:pt idx="627">
                  <c:v>20.28</c:v>
                </c:pt>
                <c:pt idx="628">
                  <c:v>20.309999999999999</c:v>
                </c:pt>
                <c:pt idx="629">
                  <c:v>20.34</c:v>
                </c:pt>
                <c:pt idx="630">
                  <c:v>20.38</c:v>
                </c:pt>
                <c:pt idx="631">
                  <c:v>20.41</c:v>
                </c:pt>
                <c:pt idx="632">
                  <c:v>20.440000000000001</c:v>
                </c:pt>
                <c:pt idx="633">
                  <c:v>20.47</c:v>
                </c:pt>
                <c:pt idx="634">
                  <c:v>20.5</c:v>
                </c:pt>
                <c:pt idx="635">
                  <c:v>20.54</c:v>
                </c:pt>
                <c:pt idx="636">
                  <c:v>20.57</c:v>
                </c:pt>
                <c:pt idx="637">
                  <c:v>20.6</c:v>
                </c:pt>
                <c:pt idx="638">
                  <c:v>20.63</c:v>
                </c:pt>
                <c:pt idx="639">
                  <c:v>20.67</c:v>
                </c:pt>
                <c:pt idx="640">
                  <c:v>20.7</c:v>
                </c:pt>
                <c:pt idx="641">
                  <c:v>20.73</c:v>
                </c:pt>
                <c:pt idx="642">
                  <c:v>20.76</c:v>
                </c:pt>
                <c:pt idx="643">
                  <c:v>20.8</c:v>
                </c:pt>
                <c:pt idx="644">
                  <c:v>20.83</c:v>
                </c:pt>
                <c:pt idx="645">
                  <c:v>20.86</c:v>
                </c:pt>
                <c:pt idx="646">
                  <c:v>20.89</c:v>
                </c:pt>
                <c:pt idx="647">
                  <c:v>20.92</c:v>
                </c:pt>
                <c:pt idx="648">
                  <c:v>20.96</c:v>
                </c:pt>
                <c:pt idx="649">
                  <c:v>20.99</c:v>
                </c:pt>
                <c:pt idx="650">
                  <c:v>21.02</c:v>
                </c:pt>
                <c:pt idx="651">
                  <c:v>21.05</c:v>
                </c:pt>
                <c:pt idx="652">
                  <c:v>21.09</c:v>
                </c:pt>
                <c:pt idx="653">
                  <c:v>21.12</c:v>
                </c:pt>
                <c:pt idx="654">
                  <c:v>21.15</c:v>
                </c:pt>
                <c:pt idx="655">
                  <c:v>21.18</c:v>
                </c:pt>
                <c:pt idx="656">
                  <c:v>21.22</c:v>
                </c:pt>
                <c:pt idx="657">
                  <c:v>21.25</c:v>
                </c:pt>
                <c:pt idx="658">
                  <c:v>21.28</c:v>
                </c:pt>
                <c:pt idx="659">
                  <c:v>21.31</c:v>
                </c:pt>
                <c:pt idx="660">
                  <c:v>21.35</c:v>
                </c:pt>
                <c:pt idx="661">
                  <c:v>21.38</c:v>
                </c:pt>
                <c:pt idx="662">
                  <c:v>21.41</c:v>
                </c:pt>
                <c:pt idx="663">
                  <c:v>21.44</c:v>
                </c:pt>
                <c:pt idx="664">
                  <c:v>21.47</c:v>
                </c:pt>
                <c:pt idx="665">
                  <c:v>21.51</c:v>
                </c:pt>
                <c:pt idx="666">
                  <c:v>21.54</c:v>
                </c:pt>
                <c:pt idx="667">
                  <c:v>21.57</c:v>
                </c:pt>
                <c:pt idx="668">
                  <c:v>21.6</c:v>
                </c:pt>
                <c:pt idx="669">
                  <c:v>21.64</c:v>
                </c:pt>
                <c:pt idx="670">
                  <c:v>21.67</c:v>
                </c:pt>
                <c:pt idx="671">
                  <c:v>21.7</c:v>
                </c:pt>
                <c:pt idx="672">
                  <c:v>21.73</c:v>
                </c:pt>
                <c:pt idx="673">
                  <c:v>21.77</c:v>
                </c:pt>
                <c:pt idx="674">
                  <c:v>21.8</c:v>
                </c:pt>
                <c:pt idx="675">
                  <c:v>21.83</c:v>
                </c:pt>
                <c:pt idx="676">
                  <c:v>21.86</c:v>
                </c:pt>
                <c:pt idx="677">
                  <c:v>21.9</c:v>
                </c:pt>
                <c:pt idx="678">
                  <c:v>21.93</c:v>
                </c:pt>
                <c:pt idx="679">
                  <c:v>21.96</c:v>
                </c:pt>
                <c:pt idx="680">
                  <c:v>21.99</c:v>
                </c:pt>
                <c:pt idx="681">
                  <c:v>22.02</c:v>
                </c:pt>
                <c:pt idx="682">
                  <c:v>22.06</c:v>
                </c:pt>
                <c:pt idx="683">
                  <c:v>22.09</c:v>
                </c:pt>
                <c:pt idx="684">
                  <c:v>22.12</c:v>
                </c:pt>
                <c:pt idx="685">
                  <c:v>22.15</c:v>
                </c:pt>
                <c:pt idx="686">
                  <c:v>22.19</c:v>
                </c:pt>
                <c:pt idx="687">
                  <c:v>22.22</c:v>
                </c:pt>
                <c:pt idx="688">
                  <c:v>22.25</c:v>
                </c:pt>
                <c:pt idx="689">
                  <c:v>22.28</c:v>
                </c:pt>
                <c:pt idx="690">
                  <c:v>22.32</c:v>
                </c:pt>
                <c:pt idx="691">
                  <c:v>22.35</c:v>
                </c:pt>
                <c:pt idx="692">
                  <c:v>22.38</c:v>
                </c:pt>
                <c:pt idx="693">
                  <c:v>22.41</c:v>
                </c:pt>
                <c:pt idx="694">
                  <c:v>22.45</c:v>
                </c:pt>
                <c:pt idx="695">
                  <c:v>22.48</c:v>
                </c:pt>
                <c:pt idx="696">
                  <c:v>22.51</c:v>
                </c:pt>
                <c:pt idx="697">
                  <c:v>22.54</c:v>
                </c:pt>
                <c:pt idx="698">
                  <c:v>22.57</c:v>
                </c:pt>
                <c:pt idx="699">
                  <c:v>22.61</c:v>
                </c:pt>
                <c:pt idx="700">
                  <c:v>22.64</c:v>
                </c:pt>
                <c:pt idx="701">
                  <c:v>22.67</c:v>
                </c:pt>
                <c:pt idx="702">
                  <c:v>22.7</c:v>
                </c:pt>
                <c:pt idx="703">
                  <c:v>22.74</c:v>
                </c:pt>
                <c:pt idx="704">
                  <c:v>22.77</c:v>
                </c:pt>
                <c:pt idx="705">
                  <c:v>22.8</c:v>
                </c:pt>
                <c:pt idx="706">
                  <c:v>22.83</c:v>
                </c:pt>
                <c:pt idx="707">
                  <c:v>22.87</c:v>
                </c:pt>
                <c:pt idx="708">
                  <c:v>22.9</c:v>
                </c:pt>
                <c:pt idx="709">
                  <c:v>22.93</c:v>
                </c:pt>
                <c:pt idx="710">
                  <c:v>22.96</c:v>
                </c:pt>
                <c:pt idx="711">
                  <c:v>22.99</c:v>
                </c:pt>
                <c:pt idx="712">
                  <c:v>23.03</c:v>
                </c:pt>
                <c:pt idx="713">
                  <c:v>23.06</c:v>
                </c:pt>
                <c:pt idx="714">
                  <c:v>23.09</c:v>
                </c:pt>
                <c:pt idx="715">
                  <c:v>23.12</c:v>
                </c:pt>
                <c:pt idx="716">
                  <c:v>23.16</c:v>
                </c:pt>
                <c:pt idx="717">
                  <c:v>23.19</c:v>
                </c:pt>
                <c:pt idx="718">
                  <c:v>23.22</c:v>
                </c:pt>
                <c:pt idx="719">
                  <c:v>23.25</c:v>
                </c:pt>
                <c:pt idx="720">
                  <c:v>23.29</c:v>
                </c:pt>
                <c:pt idx="721">
                  <c:v>23.32</c:v>
                </c:pt>
                <c:pt idx="722">
                  <c:v>23.35</c:v>
                </c:pt>
                <c:pt idx="723">
                  <c:v>23.38</c:v>
                </c:pt>
                <c:pt idx="724">
                  <c:v>23.42</c:v>
                </c:pt>
                <c:pt idx="725">
                  <c:v>23.45</c:v>
                </c:pt>
                <c:pt idx="726">
                  <c:v>23.48</c:v>
                </c:pt>
                <c:pt idx="727">
                  <c:v>23.51</c:v>
                </c:pt>
                <c:pt idx="728">
                  <c:v>23.54</c:v>
                </c:pt>
                <c:pt idx="729">
                  <c:v>23.58</c:v>
                </c:pt>
                <c:pt idx="730">
                  <c:v>23.61</c:v>
                </c:pt>
                <c:pt idx="731">
                  <c:v>23.64</c:v>
                </c:pt>
                <c:pt idx="732">
                  <c:v>23.67</c:v>
                </c:pt>
                <c:pt idx="733">
                  <c:v>23.71</c:v>
                </c:pt>
                <c:pt idx="734">
                  <c:v>23.74</c:v>
                </c:pt>
                <c:pt idx="735">
                  <c:v>23.77</c:v>
                </c:pt>
                <c:pt idx="736">
                  <c:v>23.8</c:v>
                </c:pt>
                <c:pt idx="737">
                  <c:v>23.84</c:v>
                </c:pt>
                <c:pt idx="738">
                  <c:v>23.87</c:v>
                </c:pt>
                <c:pt idx="739">
                  <c:v>23.9</c:v>
                </c:pt>
                <c:pt idx="740">
                  <c:v>23.93</c:v>
                </c:pt>
                <c:pt idx="741">
                  <c:v>23.97</c:v>
                </c:pt>
                <c:pt idx="742">
                  <c:v>24</c:v>
                </c:pt>
                <c:pt idx="743">
                  <c:v>24.03</c:v>
                </c:pt>
                <c:pt idx="744">
                  <c:v>24.06</c:v>
                </c:pt>
                <c:pt idx="745">
                  <c:v>24.09</c:v>
                </c:pt>
                <c:pt idx="746">
                  <c:v>24.13</c:v>
                </c:pt>
                <c:pt idx="747">
                  <c:v>24.16</c:v>
                </c:pt>
                <c:pt idx="748">
                  <c:v>24.19</c:v>
                </c:pt>
                <c:pt idx="749">
                  <c:v>24.22</c:v>
                </c:pt>
                <c:pt idx="750">
                  <c:v>24.26</c:v>
                </c:pt>
                <c:pt idx="751">
                  <c:v>24.29</c:v>
                </c:pt>
                <c:pt idx="752">
                  <c:v>24.32</c:v>
                </c:pt>
                <c:pt idx="753">
                  <c:v>24.35</c:v>
                </c:pt>
                <c:pt idx="754">
                  <c:v>24.39</c:v>
                </c:pt>
                <c:pt idx="755">
                  <c:v>24.42</c:v>
                </c:pt>
                <c:pt idx="756">
                  <c:v>24.45</c:v>
                </c:pt>
                <c:pt idx="757">
                  <c:v>24.48</c:v>
                </c:pt>
                <c:pt idx="758">
                  <c:v>24.51</c:v>
                </c:pt>
                <c:pt idx="759">
                  <c:v>24.55</c:v>
                </c:pt>
                <c:pt idx="760">
                  <c:v>24.58</c:v>
                </c:pt>
                <c:pt idx="761">
                  <c:v>24.61</c:v>
                </c:pt>
                <c:pt idx="762">
                  <c:v>24.64</c:v>
                </c:pt>
                <c:pt idx="763">
                  <c:v>24.68</c:v>
                </c:pt>
                <c:pt idx="764">
                  <c:v>24.71</c:v>
                </c:pt>
                <c:pt idx="765">
                  <c:v>24.74</c:v>
                </c:pt>
                <c:pt idx="766">
                  <c:v>24.77</c:v>
                </c:pt>
                <c:pt idx="767">
                  <c:v>24.81</c:v>
                </c:pt>
                <c:pt idx="768">
                  <c:v>24.84</c:v>
                </c:pt>
                <c:pt idx="769">
                  <c:v>24.87</c:v>
                </c:pt>
                <c:pt idx="770">
                  <c:v>24.9</c:v>
                </c:pt>
                <c:pt idx="771">
                  <c:v>24.94</c:v>
                </c:pt>
                <c:pt idx="772">
                  <c:v>24.97</c:v>
                </c:pt>
                <c:pt idx="773">
                  <c:v>25</c:v>
                </c:pt>
              </c:numCache>
            </c:numRef>
          </c:xVal>
          <c:yVal>
            <c:numRef>
              <c:f>'ED Fig. 3d'!$W$4:$W$777</c:f>
              <c:numCache>
                <c:formatCode>General</c:formatCode>
                <c:ptCount val="774"/>
                <c:pt idx="0">
                  <c:v>0</c:v>
                </c:pt>
                <c:pt idx="1">
                  <c:v>2.276470588235294E-2</c:v>
                </c:pt>
                <c:pt idx="2">
                  <c:v>3.7647058823529408E-3</c:v>
                </c:pt>
                <c:pt idx="3">
                  <c:v>3.2156862745098039E-3</c:v>
                </c:pt>
                <c:pt idx="4">
                  <c:v>1.9843137254901963E-3</c:v>
                </c:pt>
                <c:pt idx="5">
                  <c:v>1.4117647058823528E-3</c:v>
                </c:pt>
                <c:pt idx="6">
                  <c:v>6.1058823529411763E-3</c:v>
                </c:pt>
                <c:pt idx="7">
                  <c:v>4.788235294117647E-3</c:v>
                </c:pt>
                <c:pt idx="8">
                  <c:v>3.8627450980392155E-3</c:v>
                </c:pt>
                <c:pt idx="9">
                  <c:v>1.0266666666666667E-2</c:v>
                </c:pt>
                <c:pt idx="10">
                  <c:v>1.0239215686274511E-2</c:v>
                </c:pt>
                <c:pt idx="11">
                  <c:v>3.6552941176470587E-2</c:v>
                </c:pt>
                <c:pt idx="12">
                  <c:v>2.9925490196078434E-2</c:v>
                </c:pt>
                <c:pt idx="13">
                  <c:v>3.7254901960784314E-3</c:v>
                </c:pt>
                <c:pt idx="14">
                  <c:v>4.1254901960784312E-3</c:v>
                </c:pt>
                <c:pt idx="15">
                  <c:v>1.5415686274509803E-2</c:v>
                </c:pt>
                <c:pt idx="16">
                  <c:v>5.3960784313725483E-3</c:v>
                </c:pt>
                <c:pt idx="17">
                  <c:v>2.1611764705882355E-2</c:v>
                </c:pt>
                <c:pt idx="18">
                  <c:v>1.8533333333333332E-2</c:v>
                </c:pt>
                <c:pt idx="19">
                  <c:v>2.6392156862745102E-3</c:v>
                </c:pt>
                <c:pt idx="20">
                  <c:v>4.0039215686274504E-3</c:v>
                </c:pt>
                <c:pt idx="21">
                  <c:v>3.2627450980392157E-3</c:v>
                </c:pt>
                <c:pt idx="22">
                  <c:v>1.1494117647058823E-2</c:v>
                </c:pt>
                <c:pt idx="23">
                  <c:v>1.540392156862745E-2</c:v>
                </c:pt>
                <c:pt idx="24">
                  <c:v>1.5388235294117647E-2</c:v>
                </c:pt>
                <c:pt idx="25">
                  <c:v>4.7137254901960784E-3</c:v>
                </c:pt>
                <c:pt idx="26">
                  <c:v>4.3501960784313724E-2</c:v>
                </c:pt>
                <c:pt idx="27">
                  <c:v>1.624705882352941E-2</c:v>
                </c:pt>
                <c:pt idx="28">
                  <c:v>1.0890196078431374E-2</c:v>
                </c:pt>
                <c:pt idx="29">
                  <c:v>2.2517647058823528E-2</c:v>
                </c:pt>
                <c:pt idx="30">
                  <c:v>2.572156862745098E-2</c:v>
                </c:pt>
                <c:pt idx="31">
                  <c:v>3.4215686274509806E-2</c:v>
                </c:pt>
                <c:pt idx="32">
                  <c:v>2.8254901960784316E-2</c:v>
                </c:pt>
                <c:pt idx="33">
                  <c:v>3.5705882352941178E-2</c:v>
                </c:pt>
                <c:pt idx="34">
                  <c:v>5.1368627450980392E-2</c:v>
                </c:pt>
                <c:pt idx="35">
                  <c:v>9.5415686274509803E-2</c:v>
                </c:pt>
                <c:pt idx="36">
                  <c:v>1.1454901960784313E-2</c:v>
                </c:pt>
                <c:pt idx="37">
                  <c:v>6.2062745098039218E-2</c:v>
                </c:pt>
                <c:pt idx="38">
                  <c:v>4.5141176470588233E-2</c:v>
                </c:pt>
                <c:pt idx="39">
                  <c:v>3.3576470588235291E-2</c:v>
                </c:pt>
                <c:pt idx="40">
                  <c:v>3.1294117647058826E-2</c:v>
                </c:pt>
                <c:pt idx="41">
                  <c:v>6.3458823529411762E-2</c:v>
                </c:pt>
                <c:pt idx="42">
                  <c:v>6.0996078431372551E-2</c:v>
                </c:pt>
                <c:pt idx="43">
                  <c:v>4.2858823529411769E-2</c:v>
                </c:pt>
                <c:pt idx="44">
                  <c:v>4.4015686274509802E-2</c:v>
                </c:pt>
                <c:pt idx="45">
                  <c:v>3.9564705882352939E-2</c:v>
                </c:pt>
                <c:pt idx="46">
                  <c:v>6.015294117647059E-2</c:v>
                </c:pt>
                <c:pt idx="47">
                  <c:v>0.10008235294117647</c:v>
                </c:pt>
                <c:pt idx="48">
                  <c:v>9.0058823529411761E-2</c:v>
                </c:pt>
                <c:pt idx="49">
                  <c:v>5.6168627450980391E-2</c:v>
                </c:pt>
                <c:pt idx="50">
                  <c:v>7.6145098039215695E-2</c:v>
                </c:pt>
                <c:pt idx="51">
                  <c:v>6.722352941176471E-2</c:v>
                </c:pt>
                <c:pt idx="52">
                  <c:v>8.0549019607843136E-2</c:v>
                </c:pt>
                <c:pt idx="53">
                  <c:v>7.7450980392156865E-2</c:v>
                </c:pt>
                <c:pt idx="54">
                  <c:v>5.8156862745098042E-2</c:v>
                </c:pt>
                <c:pt idx="55">
                  <c:v>5.4090196078431373E-2</c:v>
                </c:pt>
                <c:pt idx="56">
                  <c:v>0.10474117647058824</c:v>
                </c:pt>
                <c:pt idx="57">
                  <c:v>0.13577647058823528</c:v>
                </c:pt>
                <c:pt idx="58">
                  <c:v>7.4999999999999997E-2</c:v>
                </c:pt>
                <c:pt idx="59">
                  <c:v>6.0694117647058822E-2</c:v>
                </c:pt>
                <c:pt idx="60">
                  <c:v>6.9847058823529415E-2</c:v>
                </c:pt>
                <c:pt idx="61">
                  <c:v>0.11410196078431373</c:v>
                </c:pt>
                <c:pt idx="62">
                  <c:v>0.1229764705882353</c:v>
                </c:pt>
                <c:pt idx="63">
                  <c:v>9.218823529411764E-2</c:v>
                </c:pt>
                <c:pt idx="64">
                  <c:v>8.435686274509803E-2</c:v>
                </c:pt>
                <c:pt idx="65">
                  <c:v>7.3278431372549024E-2</c:v>
                </c:pt>
                <c:pt idx="66">
                  <c:v>7.6137254901960785E-2</c:v>
                </c:pt>
                <c:pt idx="67">
                  <c:v>6.6400000000000001E-2</c:v>
                </c:pt>
                <c:pt idx="68">
                  <c:v>8.9917647058823519E-2</c:v>
                </c:pt>
                <c:pt idx="69">
                  <c:v>0.1214313725490196</c:v>
                </c:pt>
                <c:pt idx="70">
                  <c:v>0.11132156862745098</c:v>
                </c:pt>
                <c:pt idx="71">
                  <c:v>0.1276313725490196</c:v>
                </c:pt>
                <c:pt idx="72">
                  <c:v>5.4788235294117645E-2</c:v>
                </c:pt>
                <c:pt idx="73">
                  <c:v>7.9435294117647062E-2</c:v>
                </c:pt>
                <c:pt idx="74">
                  <c:v>0.13506274509803923</c:v>
                </c:pt>
                <c:pt idx="75">
                  <c:v>0.10945098039215687</c:v>
                </c:pt>
                <c:pt idx="76">
                  <c:v>0.12858039215686273</c:v>
                </c:pt>
                <c:pt idx="77">
                  <c:v>0.16142352941176469</c:v>
                </c:pt>
                <c:pt idx="78">
                  <c:v>0.15511764705882353</c:v>
                </c:pt>
                <c:pt idx="79">
                  <c:v>0.16102745098039214</c:v>
                </c:pt>
                <c:pt idx="80">
                  <c:v>0.1507372549019608</c:v>
                </c:pt>
                <c:pt idx="81">
                  <c:v>0.17038823529411765</c:v>
                </c:pt>
                <c:pt idx="82">
                  <c:v>0.16184705882352943</c:v>
                </c:pt>
                <c:pt idx="83">
                  <c:v>0.16539215686274508</c:v>
                </c:pt>
                <c:pt idx="84">
                  <c:v>0.19634509803921568</c:v>
                </c:pt>
                <c:pt idx="85">
                  <c:v>0.17331372549019608</c:v>
                </c:pt>
                <c:pt idx="86">
                  <c:v>0.15707843137254901</c:v>
                </c:pt>
                <c:pt idx="87">
                  <c:v>0.17034509803921569</c:v>
                </c:pt>
                <c:pt idx="88">
                  <c:v>0.14976470588235294</c:v>
                </c:pt>
                <c:pt idx="89">
                  <c:v>0.12977254901960783</c:v>
                </c:pt>
                <c:pt idx="90">
                  <c:v>0.14082352941176468</c:v>
                </c:pt>
                <c:pt idx="91">
                  <c:v>0.26114509803921571</c:v>
                </c:pt>
                <c:pt idx="92">
                  <c:v>0.13256862745098039</c:v>
                </c:pt>
                <c:pt idx="93">
                  <c:v>0.17194117647058824</c:v>
                </c:pt>
                <c:pt idx="94">
                  <c:v>0.15603137254901958</c:v>
                </c:pt>
                <c:pt idx="95">
                  <c:v>0.13003529411764705</c:v>
                </c:pt>
                <c:pt idx="96">
                  <c:v>0.1377450980392157</c:v>
                </c:pt>
                <c:pt idx="97">
                  <c:v>0.13098039215686275</c:v>
                </c:pt>
                <c:pt idx="98">
                  <c:v>0.18190196078431373</c:v>
                </c:pt>
                <c:pt idx="99">
                  <c:v>0.18240000000000001</c:v>
                </c:pt>
                <c:pt idx="100">
                  <c:v>0.14548627450980392</c:v>
                </c:pt>
                <c:pt idx="101">
                  <c:v>0.15941960784313725</c:v>
                </c:pt>
                <c:pt idx="102">
                  <c:v>0.1678156862745098</c:v>
                </c:pt>
                <c:pt idx="103">
                  <c:v>0.15104705882352942</c:v>
                </c:pt>
                <c:pt idx="104">
                  <c:v>0.16514117647058824</c:v>
                </c:pt>
                <c:pt idx="105">
                  <c:v>0.10745098039215686</c:v>
                </c:pt>
                <c:pt idx="106">
                  <c:v>0.18087843137254903</c:v>
                </c:pt>
                <c:pt idx="107">
                  <c:v>0.15663921568627451</c:v>
                </c:pt>
                <c:pt idx="108">
                  <c:v>0.13558823529411765</c:v>
                </c:pt>
                <c:pt idx="109">
                  <c:v>0.2078156862745098</c:v>
                </c:pt>
                <c:pt idx="110">
                  <c:v>0.18282352941176469</c:v>
                </c:pt>
                <c:pt idx="111">
                  <c:v>0.14048235294117647</c:v>
                </c:pt>
                <c:pt idx="112">
                  <c:v>0.15395686274509804</c:v>
                </c:pt>
                <c:pt idx="113">
                  <c:v>0.19239607843137255</c:v>
                </c:pt>
                <c:pt idx="114">
                  <c:v>0.14894117647058822</c:v>
                </c:pt>
                <c:pt idx="115">
                  <c:v>0.17894509803921568</c:v>
                </c:pt>
                <c:pt idx="116">
                  <c:v>0.13591764705882353</c:v>
                </c:pt>
                <c:pt idx="117">
                  <c:v>0.12968235294117647</c:v>
                </c:pt>
                <c:pt idx="118">
                  <c:v>0.14434901960784313</c:v>
                </c:pt>
                <c:pt idx="119">
                  <c:v>0.1023843137254902</c:v>
                </c:pt>
                <c:pt idx="120">
                  <c:v>0.14733333333333334</c:v>
                </c:pt>
                <c:pt idx="121">
                  <c:v>0.12737647058823531</c:v>
                </c:pt>
                <c:pt idx="122">
                  <c:v>9.8082352941176468E-2</c:v>
                </c:pt>
                <c:pt idx="123">
                  <c:v>0.14680392156862745</c:v>
                </c:pt>
                <c:pt idx="124">
                  <c:v>0.1719607843137255</c:v>
                </c:pt>
                <c:pt idx="125">
                  <c:v>0.13911372549019607</c:v>
                </c:pt>
                <c:pt idx="126">
                  <c:v>0.15862745098039216</c:v>
                </c:pt>
                <c:pt idx="127">
                  <c:v>0.15867843137254903</c:v>
                </c:pt>
                <c:pt idx="128">
                  <c:v>0.18327058823529413</c:v>
                </c:pt>
                <c:pt idx="129">
                  <c:v>0.1073686274509804</c:v>
                </c:pt>
                <c:pt idx="130">
                  <c:v>0.1561686274509804</c:v>
                </c:pt>
                <c:pt idx="131">
                  <c:v>0.1715529411764706</c:v>
                </c:pt>
                <c:pt idx="132">
                  <c:v>0.15279999999999999</c:v>
                </c:pt>
                <c:pt idx="133">
                  <c:v>0.21245882352941176</c:v>
                </c:pt>
                <c:pt idx="134">
                  <c:v>0.17388235294117649</c:v>
                </c:pt>
                <c:pt idx="135">
                  <c:v>0.13961176470588235</c:v>
                </c:pt>
                <c:pt idx="136">
                  <c:v>0.12200392156862745</c:v>
                </c:pt>
                <c:pt idx="137">
                  <c:v>0.12198823529411765</c:v>
                </c:pt>
                <c:pt idx="138">
                  <c:v>0.14140392156862744</c:v>
                </c:pt>
                <c:pt idx="139">
                  <c:v>0.15205882352941175</c:v>
                </c:pt>
                <c:pt idx="140">
                  <c:v>0.16744313725490195</c:v>
                </c:pt>
                <c:pt idx="141">
                  <c:v>0.12220392156862744</c:v>
                </c:pt>
                <c:pt idx="142">
                  <c:v>0.12356078431372548</c:v>
                </c:pt>
                <c:pt idx="143">
                  <c:v>0.10951764705882353</c:v>
                </c:pt>
                <c:pt idx="144">
                  <c:v>0.11786274509803922</c:v>
                </c:pt>
                <c:pt idx="145">
                  <c:v>0.12737254901960784</c:v>
                </c:pt>
                <c:pt idx="146">
                  <c:v>0.14538039215686274</c:v>
                </c:pt>
                <c:pt idx="147">
                  <c:v>0.16841960784313725</c:v>
                </c:pt>
                <c:pt idx="148">
                  <c:v>0.17649019607843139</c:v>
                </c:pt>
                <c:pt idx="149">
                  <c:v>0.20302352941176471</c:v>
                </c:pt>
                <c:pt idx="150">
                  <c:v>0.19264313725490198</c:v>
                </c:pt>
                <c:pt idx="151">
                  <c:v>0.14399215686274511</c:v>
                </c:pt>
                <c:pt idx="152">
                  <c:v>0.20100784313725489</c:v>
                </c:pt>
                <c:pt idx="153">
                  <c:v>0.19013333333333335</c:v>
                </c:pt>
                <c:pt idx="154">
                  <c:v>0.2449294117647059</c:v>
                </c:pt>
                <c:pt idx="155">
                  <c:v>0.15178039215686276</c:v>
                </c:pt>
                <c:pt idx="156">
                  <c:v>0.17167843137254901</c:v>
                </c:pt>
                <c:pt idx="157">
                  <c:v>0.20200784313725489</c:v>
                </c:pt>
                <c:pt idx="158">
                  <c:v>0.18811764705882353</c:v>
                </c:pt>
                <c:pt idx="159">
                  <c:v>0.22014117647058826</c:v>
                </c:pt>
                <c:pt idx="160">
                  <c:v>0.2228</c:v>
                </c:pt>
                <c:pt idx="161">
                  <c:v>0.19105098039215687</c:v>
                </c:pt>
                <c:pt idx="162">
                  <c:v>0.22588627450980392</c:v>
                </c:pt>
                <c:pt idx="163">
                  <c:v>0.21999607843137253</c:v>
                </c:pt>
                <c:pt idx="164">
                  <c:v>0.24139607843137253</c:v>
                </c:pt>
                <c:pt idx="165">
                  <c:v>0.23443137254901961</c:v>
                </c:pt>
                <c:pt idx="166">
                  <c:v>0.24446666666666667</c:v>
                </c:pt>
                <c:pt idx="167">
                  <c:v>0.23142352941176469</c:v>
                </c:pt>
                <c:pt idx="168">
                  <c:v>0.2530705882352941</c:v>
                </c:pt>
                <c:pt idx="169">
                  <c:v>0.27497254901960783</c:v>
                </c:pt>
                <c:pt idx="170">
                  <c:v>0.88091372549019609</c:v>
                </c:pt>
                <c:pt idx="171">
                  <c:v>0.90230588235294118</c:v>
                </c:pt>
                <c:pt idx="172">
                  <c:v>0.93000784313725482</c:v>
                </c:pt>
                <c:pt idx="173">
                  <c:v>0.96234509803921564</c:v>
                </c:pt>
                <c:pt idx="174">
                  <c:v>0.98036078431372542</c:v>
                </c:pt>
                <c:pt idx="175">
                  <c:v>0.99547058823529411</c:v>
                </c:pt>
                <c:pt idx="176">
                  <c:v>0.99014509803921569</c:v>
                </c:pt>
                <c:pt idx="177">
                  <c:v>0.99312941176470582</c:v>
                </c:pt>
                <c:pt idx="178">
                  <c:v>0.99854117647058815</c:v>
                </c:pt>
                <c:pt idx="179">
                  <c:v>0.99983921568627454</c:v>
                </c:pt>
                <c:pt idx="180">
                  <c:v>0.99651372549019601</c:v>
                </c:pt>
                <c:pt idx="181">
                  <c:v>0.99661176470588231</c:v>
                </c:pt>
                <c:pt idx="182">
                  <c:v>0.99994117647058833</c:v>
                </c:pt>
                <c:pt idx="183">
                  <c:v>0.99847450980392149</c:v>
                </c:pt>
                <c:pt idx="184">
                  <c:v>0.99767058823529409</c:v>
                </c:pt>
                <c:pt idx="185">
                  <c:v>0.99210588235294117</c:v>
                </c:pt>
                <c:pt idx="186">
                  <c:v>0.9881843137254902</c:v>
                </c:pt>
                <c:pt idx="187">
                  <c:v>0.97631372549019613</c:v>
                </c:pt>
                <c:pt idx="188">
                  <c:v>0.98761568627450991</c:v>
                </c:pt>
                <c:pt idx="189">
                  <c:v>0.97729411764705887</c:v>
                </c:pt>
                <c:pt idx="190">
                  <c:v>0.95766274509803928</c:v>
                </c:pt>
                <c:pt idx="191">
                  <c:v>0.83164705882352941</c:v>
                </c:pt>
                <c:pt idx="192">
                  <c:v>0.82410196078431364</c:v>
                </c:pt>
                <c:pt idx="193">
                  <c:v>0.28033333333333332</c:v>
                </c:pt>
                <c:pt idx="194">
                  <c:v>0.27719215686274506</c:v>
                </c:pt>
                <c:pt idx="195">
                  <c:v>0.25321176470588236</c:v>
                </c:pt>
                <c:pt idx="196">
                  <c:v>0.23198431372549019</c:v>
                </c:pt>
                <c:pt idx="197">
                  <c:v>0.23049019607843138</c:v>
                </c:pt>
                <c:pt idx="198">
                  <c:v>0.23035294117647059</c:v>
                </c:pt>
                <c:pt idx="199">
                  <c:v>0.20885882352941176</c:v>
                </c:pt>
                <c:pt idx="200">
                  <c:v>0.17468235294117646</c:v>
                </c:pt>
                <c:pt idx="201">
                  <c:v>0.15791372549019608</c:v>
                </c:pt>
                <c:pt idx="202">
                  <c:v>0.17175294117647058</c:v>
                </c:pt>
                <c:pt idx="203">
                  <c:v>0.14473333333333332</c:v>
                </c:pt>
                <c:pt idx="204">
                  <c:v>0.19953725490196078</c:v>
                </c:pt>
                <c:pt idx="205">
                  <c:v>0.1736</c:v>
                </c:pt>
                <c:pt idx="206">
                  <c:v>0.17946274509803919</c:v>
                </c:pt>
                <c:pt idx="207">
                  <c:v>0.18052549019607841</c:v>
                </c:pt>
                <c:pt idx="208">
                  <c:v>0.20697647058823532</c:v>
                </c:pt>
                <c:pt idx="209">
                  <c:v>0.20253725490196078</c:v>
                </c:pt>
                <c:pt idx="210">
                  <c:v>0.21437647058823528</c:v>
                </c:pt>
                <c:pt idx="211">
                  <c:v>0.24944705882352941</c:v>
                </c:pt>
                <c:pt idx="212">
                  <c:v>0.24642352941176471</c:v>
                </c:pt>
                <c:pt idx="213">
                  <c:v>0.19730588235294119</c:v>
                </c:pt>
                <c:pt idx="214">
                  <c:v>0.21596862745098042</c:v>
                </c:pt>
                <c:pt idx="215">
                  <c:v>0.19405882352941176</c:v>
                </c:pt>
                <c:pt idx="216">
                  <c:v>0.17380392156862745</c:v>
                </c:pt>
                <c:pt idx="217">
                  <c:v>0.20349019607843138</c:v>
                </c:pt>
                <c:pt idx="218">
                  <c:v>0.24694117647058822</c:v>
                </c:pt>
                <c:pt idx="219">
                  <c:v>0.19528235294117646</c:v>
                </c:pt>
                <c:pt idx="220">
                  <c:v>0.16634901960784312</c:v>
                </c:pt>
                <c:pt idx="221">
                  <c:v>0.19547058823529412</c:v>
                </c:pt>
                <c:pt idx="222">
                  <c:v>0.2171529411764706</c:v>
                </c:pt>
                <c:pt idx="223">
                  <c:v>0.18383137254901963</c:v>
                </c:pt>
                <c:pt idx="224">
                  <c:v>0.17412941176470587</c:v>
                </c:pt>
                <c:pt idx="225">
                  <c:v>0.23767843137254901</c:v>
                </c:pt>
                <c:pt idx="226">
                  <c:v>0.23646666666666666</c:v>
                </c:pt>
                <c:pt idx="227">
                  <c:v>0.19548627450980391</c:v>
                </c:pt>
                <c:pt idx="228">
                  <c:v>0.22040784313725489</c:v>
                </c:pt>
                <c:pt idx="229">
                  <c:v>0.22043921568627453</c:v>
                </c:pt>
                <c:pt idx="230">
                  <c:v>0.19285490196078431</c:v>
                </c:pt>
                <c:pt idx="231">
                  <c:v>0.19677647058823527</c:v>
                </c:pt>
                <c:pt idx="232">
                  <c:v>0.20267450980392157</c:v>
                </c:pt>
                <c:pt idx="233">
                  <c:v>0.21390588235294117</c:v>
                </c:pt>
                <c:pt idx="234">
                  <c:v>0.16898823529411763</c:v>
                </c:pt>
                <c:pt idx="235">
                  <c:v>0.17034901960784313</c:v>
                </c:pt>
                <c:pt idx="236">
                  <c:v>0.18205098039215686</c:v>
                </c:pt>
                <c:pt idx="237">
                  <c:v>0.1875137254901961</c:v>
                </c:pt>
                <c:pt idx="238">
                  <c:v>0.19841176470588234</c:v>
                </c:pt>
                <c:pt idx="239">
                  <c:v>0.15953333333333333</c:v>
                </c:pt>
                <c:pt idx="240">
                  <c:v>0.21258431372549022</c:v>
                </c:pt>
                <c:pt idx="241">
                  <c:v>0.21282352941176472</c:v>
                </c:pt>
                <c:pt idx="242">
                  <c:v>0.22682352941176473</c:v>
                </c:pt>
                <c:pt idx="243">
                  <c:v>0.22143529411764706</c:v>
                </c:pt>
                <c:pt idx="244">
                  <c:v>0.25724313725490194</c:v>
                </c:pt>
                <c:pt idx="245">
                  <c:v>0.26975686274509802</c:v>
                </c:pt>
                <c:pt idx="246">
                  <c:v>0.24206274509803921</c:v>
                </c:pt>
                <c:pt idx="247">
                  <c:v>0.21742745098039218</c:v>
                </c:pt>
                <c:pt idx="248">
                  <c:v>0.23355686274509804</c:v>
                </c:pt>
                <c:pt idx="249">
                  <c:v>0.19883529411764708</c:v>
                </c:pt>
                <c:pt idx="250">
                  <c:v>0.23517647058823529</c:v>
                </c:pt>
                <c:pt idx="251">
                  <c:v>0.25518431372549022</c:v>
                </c:pt>
                <c:pt idx="252">
                  <c:v>0.25507843137254904</c:v>
                </c:pt>
                <c:pt idx="253">
                  <c:v>0.27690980392156861</c:v>
                </c:pt>
                <c:pt idx="254">
                  <c:v>0.27752156862745098</c:v>
                </c:pt>
                <c:pt idx="255">
                  <c:v>0.80958431372549011</c:v>
                </c:pt>
                <c:pt idx="256">
                  <c:v>0.86295686274509809</c:v>
                </c:pt>
                <c:pt idx="257">
                  <c:v>0.83461960784313727</c:v>
                </c:pt>
                <c:pt idx="258">
                  <c:v>0.87542352941176471</c:v>
                </c:pt>
                <c:pt idx="259">
                  <c:v>0.94195294117647066</c:v>
                </c:pt>
                <c:pt idx="260">
                  <c:v>0.94816078431372552</c:v>
                </c:pt>
                <c:pt idx="261">
                  <c:v>0.93544705882352941</c:v>
                </c:pt>
                <c:pt idx="262">
                  <c:v>0.98021176470588234</c:v>
                </c:pt>
                <c:pt idx="263">
                  <c:v>0.98637254901960791</c:v>
                </c:pt>
                <c:pt idx="264">
                  <c:v>0.98363137254901956</c:v>
                </c:pt>
                <c:pt idx="265">
                  <c:v>0.99224313725490187</c:v>
                </c:pt>
                <c:pt idx="266">
                  <c:v>0.99856078431372552</c:v>
                </c:pt>
                <c:pt idx="267">
                  <c:v>0.99986666666666668</c:v>
                </c:pt>
                <c:pt idx="268">
                  <c:v>0.99818039215686272</c:v>
                </c:pt>
                <c:pt idx="269">
                  <c:v>0.99065490196078432</c:v>
                </c:pt>
                <c:pt idx="270">
                  <c:v>0.98180784313725489</c:v>
                </c:pt>
                <c:pt idx="271">
                  <c:v>0.97512549019607853</c:v>
                </c:pt>
                <c:pt idx="272">
                  <c:v>0.94651372549019608</c:v>
                </c:pt>
                <c:pt idx="273">
                  <c:v>0.95209803921568625</c:v>
                </c:pt>
                <c:pt idx="274">
                  <c:v>0.90976862745098042</c:v>
                </c:pt>
                <c:pt idx="275">
                  <c:v>0.86490196078431381</c:v>
                </c:pt>
                <c:pt idx="276">
                  <c:v>0.89952156862745092</c:v>
                </c:pt>
                <c:pt idx="277">
                  <c:v>0.82085490196078437</c:v>
                </c:pt>
                <c:pt idx="278">
                  <c:v>0.27847843137254902</c:v>
                </c:pt>
                <c:pt idx="279">
                  <c:v>0.2886549019607843</c:v>
                </c:pt>
                <c:pt idx="280">
                  <c:v>0.27803529411764705</c:v>
                </c:pt>
                <c:pt idx="281">
                  <c:v>0.27619215686274512</c:v>
                </c:pt>
                <c:pt idx="282">
                  <c:v>0.25349411764705887</c:v>
                </c:pt>
                <c:pt idx="283">
                  <c:v>0.24987843137254903</c:v>
                </c:pt>
                <c:pt idx="284">
                  <c:v>0.31467058823529409</c:v>
                </c:pt>
                <c:pt idx="285">
                  <c:v>0.23020784313725492</c:v>
                </c:pt>
                <c:pt idx="286">
                  <c:v>0.22399999999999998</c:v>
                </c:pt>
                <c:pt idx="287">
                  <c:v>0.28554117647058824</c:v>
                </c:pt>
                <c:pt idx="288">
                  <c:v>0.22705490196078432</c:v>
                </c:pt>
                <c:pt idx="289">
                  <c:v>0.2492156862745098</c:v>
                </c:pt>
                <c:pt idx="290">
                  <c:v>0.22969803921568627</c:v>
                </c:pt>
                <c:pt idx="291">
                  <c:v>0.24498039215686274</c:v>
                </c:pt>
                <c:pt idx="292">
                  <c:v>0.2543843137254902</c:v>
                </c:pt>
                <c:pt idx="293">
                  <c:v>0.23365490196078431</c:v>
                </c:pt>
                <c:pt idx="294">
                  <c:v>0.22915294117647059</c:v>
                </c:pt>
                <c:pt idx="295">
                  <c:v>0.22520392156862745</c:v>
                </c:pt>
                <c:pt idx="296">
                  <c:v>0.21462352941176471</c:v>
                </c:pt>
                <c:pt idx="297">
                  <c:v>0.20385882352941176</c:v>
                </c:pt>
                <c:pt idx="298">
                  <c:v>0.26091764705882353</c:v>
                </c:pt>
                <c:pt idx="299">
                  <c:v>0.22405490196078431</c:v>
                </c:pt>
                <c:pt idx="300">
                  <c:v>0.23337254901960783</c:v>
                </c:pt>
                <c:pt idx="301">
                  <c:v>0.25135686274509805</c:v>
                </c:pt>
                <c:pt idx="302">
                  <c:v>0.20479999999999998</c:v>
                </c:pt>
                <c:pt idx="303">
                  <c:v>0.22896078431372549</c:v>
                </c:pt>
                <c:pt idx="304">
                  <c:v>0.23049019607843138</c:v>
                </c:pt>
                <c:pt idx="305">
                  <c:v>0.2363294117647059</c:v>
                </c:pt>
                <c:pt idx="306">
                  <c:v>0.23688235294117649</c:v>
                </c:pt>
                <c:pt idx="307">
                  <c:v>0.19149803921568628</c:v>
                </c:pt>
                <c:pt idx="308">
                  <c:v>0.24485098039215686</c:v>
                </c:pt>
                <c:pt idx="309">
                  <c:v>0.24809019607843136</c:v>
                </c:pt>
                <c:pt idx="310">
                  <c:v>0.20459215686274509</c:v>
                </c:pt>
                <c:pt idx="311">
                  <c:v>0.20777254901960784</c:v>
                </c:pt>
                <c:pt idx="312">
                  <c:v>0.19712156862745098</c:v>
                </c:pt>
                <c:pt idx="313">
                  <c:v>0.21057254901960784</c:v>
                </c:pt>
                <c:pt idx="314">
                  <c:v>0.21258823529411766</c:v>
                </c:pt>
                <c:pt idx="315">
                  <c:v>0.24454901960784314</c:v>
                </c:pt>
                <c:pt idx="316">
                  <c:v>0.20379607843137257</c:v>
                </c:pt>
                <c:pt idx="317">
                  <c:v>0.16434509803921568</c:v>
                </c:pt>
                <c:pt idx="318">
                  <c:v>0.18626666666666666</c:v>
                </c:pt>
                <c:pt idx="319">
                  <c:v>0.19170196078431373</c:v>
                </c:pt>
                <c:pt idx="320">
                  <c:v>0.2646470588235294</c:v>
                </c:pt>
                <c:pt idx="321">
                  <c:v>0.22565882352941177</c:v>
                </c:pt>
                <c:pt idx="322">
                  <c:v>0.27153725490196079</c:v>
                </c:pt>
                <c:pt idx="323">
                  <c:v>0.23696078431372547</c:v>
                </c:pt>
                <c:pt idx="324">
                  <c:v>0.22653333333333334</c:v>
                </c:pt>
                <c:pt idx="325">
                  <c:v>0.20243921568627452</c:v>
                </c:pt>
                <c:pt idx="326">
                  <c:v>0.24332941176470588</c:v>
                </c:pt>
                <c:pt idx="327">
                  <c:v>0.21492549019607843</c:v>
                </c:pt>
                <c:pt idx="328">
                  <c:v>0.20579215686274507</c:v>
                </c:pt>
                <c:pt idx="329">
                  <c:v>0.27028627450980391</c:v>
                </c:pt>
                <c:pt idx="330">
                  <c:v>0.29746666666666666</c:v>
                </c:pt>
                <c:pt idx="331">
                  <c:v>0.27938823529411766</c:v>
                </c:pt>
                <c:pt idx="332">
                  <c:v>0.2130078431372549</c:v>
                </c:pt>
                <c:pt idx="333">
                  <c:v>0.24820784313725489</c:v>
                </c:pt>
                <c:pt idx="334">
                  <c:v>0.95839607843137253</c:v>
                </c:pt>
                <c:pt idx="335">
                  <c:v>0.27952549019607842</c:v>
                </c:pt>
                <c:pt idx="336">
                  <c:v>0.83081960784313724</c:v>
                </c:pt>
                <c:pt idx="337">
                  <c:v>0.82072156862745094</c:v>
                </c:pt>
                <c:pt idx="338">
                  <c:v>0.88714509803921571</c:v>
                </c:pt>
                <c:pt idx="339">
                  <c:v>0.94063137254901952</c:v>
                </c:pt>
                <c:pt idx="340">
                  <c:v>0.91999999999999993</c:v>
                </c:pt>
                <c:pt idx="341">
                  <c:v>0.88047058823529412</c:v>
                </c:pt>
                <c:pt idx="342">
                  <c:v>0.98583921568627453</c:v>
                </c:pt>
                <c:pt idx="343">
                  <c:v>0.98969411764705884</c:v>
                </c:pt>
                <c:pt idx="344">
                  <c:v>0.94888235294117651</c:v>
                </c:pt>
                <c:pt idx="345">
                  <c:v>0.97430588235294124</c:v>
                </c:pt>
                <c:pt idx="346">
                  <c:v>0.99508235294117653</c:v>
                </c:pt>
                <c:pt idx="347">
                  <c:v>0.99673725490196086</c:v>
                </c:pt>
                <c:pt idx="348">
                  <c:v>0.99422352941176462</c:v>
                </c:pt>
                <c:pt idx="349">
                  <c:v>0.99863921568627445</c:v>
                </c:pt>
                <c:pt idx="350">
                  <c:v>0.99938823529411758</c:v>
                </c:pt>
                <c:pt idx="351">
                  <c:v>1</c:v>
                </c:pt>
                <c:pt idx="352">
                  <c:v>1</c:v>
                </c:pt>
                <c:pt idx="353">
                  <c:v>1</c:v>
                </c:pt>
                <c:pt idx="354">
                  <c:v>1</c:v>
                </c:pt>
                <c:pt idx="355">
                  <c:v>1</c:v>
                </c:pt>
                <c:pt idx="356">
                  <c:v>1</c:v>
                </c:pt>
                <c:pt idx="357">
                  <c:v>1</c:v>
                </c:pt>
                <c:pt idx="358">
                  <c:v>1</c:v>
                </c:pt>
                <c:pt idx="359">
                  <c:v>1</c:v>
                </c:pt>
                <c:pt idx="360">
                  <c:v>1</c:v>
                </c:pt>
                <c:pt idx="361">
                  <c:v>1</c:v>
                </c:pt>
                <c:pt idx="362">
                  <c:v>1</c:v>
                </c:pt>
                <c:pt idx="363">
                  <c:v>1</c:v>
                </c:pt>
                <c:pt idx="364">
                  <c:v>1</c:v>
                </c:pt>
                <c:pt idx="365">
                  <c:v>1</c:v>
                </c:pt>
                <c:pt idx="366">
                  <c:v>0.99931764705882353</c:v>
                </c:pt>
                <c:pt idx="367">
                  <c:v>0.99723137254901961</c:v>
                </c:pt>
                <c:pt idx="368">
                  <c:v>0.99963529411764707</c:v>
                </c:pt>
                <c:pt idx="369">
                  <c:v>0.99972549019607848</c:v>
                </c:pt>
                <c:pt idx="370">
                  <c:v>0.98926274509803924</c:v>
                </c:pt>
                <c:pt idx="371">
                  <c:v>0.98681960784313727</c:v>
                </c:pt>
                <c:pt idx="372">
                  <c:v>0.98821176470588235</c:v>
                </c:pt>
                <c:pt idx="373">
                  <c:v>0.98216470588235294</c:v>
                </c:pt>
                <c:pt idx="374">
                  <c:v>0.95503529411764698</c:v>
                </c:pt>
                <c:pt idx="375">
                  <c:v>0.96382352941176475</c:v>
                </c:pt>
                <c:pt idx="376">
                  <c:v>0.9293058823529412</c:v>
                </c:pt>
                <c:pt idx="377">
                  <c:v>0.92913333333333337</c:v>
                </c:pt>
                <c:pt idx="378">
                  <c:v>0.83443921568627455</c:v>
                </c:pt>
                <c:pt idx="379">
                  <c:v>0.80989803921568626</c:v>
                </c:pt>
                <c:pt idx="380">
                  <c:v>0.24950196078431372</c:v>
                </c:pt>
                <c:pt idx="381">
                  <c:v>0.2545490196078431</c:v>
                </c:pt>
                <c:pt idx="382">
                  <c:v>0.22591372549019606</c:v>
                </c:pt>
                <c:pt idx="383">
                  <c:v>0.21424313725490196</c:v>
                </c:pt>
                <c:pt idx="384">
                  <c:v>0.2373764705882353</c:v>
                </c:pt>
                <c:pt idx="385">
                  <c:v>0.2732</c:v>
                </c:pt>
                <c:pt idx="386">
                  <c:v>0.27852549019607842</c:v>
                </c:pt>
                <c:pt idx="387">
                  <c:v>0.22416470588235293</c:v>
                </c:pt>
                <c:pt idx="388">
                  <c:v>0.3141450980392157</c:v>
                </c:pt>
                <c:pt idx="389">
                  <c:v>0.38863137254901958</c:v>
                </c:pt>
                <c:pt idx="390">
                  <c:v>0.86321176470588235</c:v>
                </c:pt>
                <c:pt idx="391">
                  <c:v>0.80227058823529418</c:v>
                </c:pt>
                <c:pt idx="392">
                  <c:v>0.82298039215686281</c:v>
                </c:pt>
                <c:pt idx="393">
                  <c:v>0.91519215686274513</c:v>
                </c:pt>
                <c:pt idx="394">
                  <c:v>0.82586274509803925</c:v>
                </c:pt>
                <c:pt idx="395">
                  <c:v>0.93941960784313727</c:v>
                </c:pt>
                <c:pt idx="396">
                  <c:v>0.90965098039215686</c:v>
                </c:pt>
                <c:pt idx="397">
                  <c:v>0.88539607843137258</c:v>
                </c:pt>
                <c:pt idx="398">
                  <c:v>0.87627843137254902</c:v>
                </c:pt>
                <c:pt idx="399">
                  <c:v>0.90342352941176463</c:v>
                </c:pt>
                <c:pt idx="400">
                  <c:v>0.94014901960784314</c:v>
                </c:pt>
                <c:pt idx="401">
                  <c:v>0.95701568627450972</c:v>
                </c:pt>
                <c:pt idx="402">
                  <c:v>0.96134901960784314</c:v>
                </c:pt>
                <c:pt idx="403">
                  <c:v>0.96972156862745096</c:v>
                </c:pt>
                <c:pt idx="404">
                  <c:v>0.98850196078431374</c:v>
                </c:pt>
                <c:pt idx="405">
                  <c:v>0.99925490196078437</c:v>
                </c:pt>
                <c:pt idx="406">
                  <c:v>0.99446666666666661</c:v>
                </c:pt>
                <c:pt idx="407">
                  <c:v>0.99520000000000008</c:v>
                </c:pt>
                <c:pt idx="408">
                  <c:v>0.99879215686274514</c:v>
                </c:pt>
                <c:pt idx="409">
                  <c:v>1</c:v>
                </c:pt>
                <c:pt idx="410">
                  <c:v>1</c:v>
                </c:pt>
                <c:pt idx="411">
                  <c:v>1</c:v>
                </c:pt>
                <c:pt idx="412">
                  <c:v>1</c:v>
                </c:pt>
                <c:pt idx="413">
                  <c:v>0.99893333333333334</c:v>
                </c:pt>
                <c:pt idx="414">
                  <c:v>0.99612549019607843</c:v>
                </c:pt>
                <c:pt idx="415">
                  <c:v>0.9916666666666667</c:v>
                </c:pt>
                <c:pt idx="416">
                  <c:v>0.98114509803921568</c:v>
                </c:pt>
                <c:pt idx="417">
                  <c:v>0.98344705882352945</c:v>
                </c:pt>
                <c:pt idx="418">
                  <c:v>0.98517254901960782</c:v>
                </c:pt>
                <c:pt idx="419">
                  <c:v>0.97490588235294118</c:v>
                </c:pt>
                <c:pt idx="420">
                  <c:v>0.95831372549019611</c:v>
                </c:pt>
                <c:pt idx="421">
                  <c:v>0.93761960784313725</c:v>
                </c:pt>
                <c:pt idx="422">
                  <c:v>0.93204313725490195</c:v>
                </c:pt>
                <c:pt idx="423">
                  <c:v>0.93557254901960785</c:v>
                </c:pt>
                <c:pt idx="424">
                  <c:v>0.86027058823529412</c:v>
                </c:pt>
                <c:pt idx="425">
                  <c:v>0.85023529411764709</c:v>
                </c:pt>
                <c:pt idx="426">
                  <c:v>0.81009803921568624</c:v>
                </c:pt>
                <c:pt idx="427">
                  <c:v>0.84245098039215682</c:v>
                </c:pt>
                <c:pt idx="428">
                  <c:v>0.2421019607843137</c:v>
                </c:pt>
                <c:pt idx="429">
                  <c:v>0.82651372549019608</c:v>
                </c:pt>
                <c:pt idx="430">
                  <c:v>0.27567450980392155</c:v>
                </c:pt>
                <c:pt idx="431">
                  <c:v>0.25484705882352943</c:v>
                </c:pt>
                <c:pt idx="432">
                  <c:v>0.33658431372549019</c:v>
                </c:pt>
                <c:pt idx="433">
                  <c:v>0.26871372549019612</c:v>
                </c:pt>
                <c:pt idx="434">
                  <c:v>0.23092941176470588</c:v>
                </c:pt>
                <c:pt idx="435">
                  <c:v>0.27741176470588236</c:v>
                </c:pt>
                <c:pt idx="436">
                  <c:v>0.272078431372549</c:v>
                </c:pt>
                <c:pt idx="437">
                  <c:v>0.27402745098039216</c:v>
                </c:pt>
                <c:pt idx="438">
                  <c:v>0.26385098039215688</c:v>
                </c:pt>
                <c:pt idx="439">
                  <c:v>0.2492235294117647</c:v>
                </c:pt>
                <c:pt idx="440">
                  <c:v>0.25096078431372548</c:v>
                </c:pt>
                <c:pt idx="441">
                  <c:v>0.26072549019607844</c:v>
                </c:pt>
                <c:pt idx="442">
                  <c:v>0.26669411764705886</c:v>
                </c:pt>
                <c:pt idx="443">
                  <c:v>0.25640392156862746</c:v>
                </c:pt>
                <c:pt idx="444">
                  <c:v>0.24429019607843136</c:v>
                </c:pt>
                <c:pt idx="445">
                  <c:v>0.24462745098039218</c:v>
                </c:pt>
                <c:pt idx="446">
                  <c:v>0.26293725490196079</c:v>
                </c:pt>
                <c:pt idx="447">
                  <c:v>0.27447843137254901</c:v>
                </c:pt>
                <c:pt idx="448">
                  <c:v>0.27954509803921573</c:v>
                </c:pt>
                <c:pt idx="449">
                  <c:v>0.26121960784313725</c:v>
                </c:pt>
                <c:pt idx="450">
                  <c:v>0.25758823529411767</c:v>
                </c:pt>
                <c:pt idx="451">
                  <c:v>0.2456156862745098</c:v>
                </c:pt>
                <c:pt idx="452">
                  <c:v>0.25620000000000004</c:v>
                </c:pt>
                <c:pt idx="453">
                  <c:v>0.25859215686274512</c:v>
                </c:pt>
                <c:pt idx="454">
                  <c:v>0.25621176470588236</c:v>
                </c:pt>
                <c:pt idx="455">
                  <c:v>0.26409411764705881</c:v>
                </c:pt>
                <c:pt idx="456">
                  <c:v>0.2669333333333333</c:v>
                </c:pt>
                <c:pt idx="457">
                  <c:v>0.86507843137254903</c:v>
                </c:pt>
                <c:pt idx="458">
                  <c:v>0.89368627450980387</c:v>
                </c:pt>
                <c:pt idx="459">
                  <c:v>0.93152941176470583</c:v>
                </c:pt>
                <c:pt idx="460">
                  <c:v>0.95207058823529411</c:v>
                </c:pt>
                <c:pt idx="461">
                  <c:v>0.98540392156862744</c:v>
                </c:pt>
                <c:pt idx="462">
                  <c:v>0.97299215686274509</c:v>
                </c:pt>
                <c:pt idx="463">
                  <c:v>0.99369019607843134</c:v>
                </c:pt>
                <c:pt idx="464">
                  <c:v>0.9995686274509803</c:v>
                </c:pt>
                <c:pt idx="465">
                  <c:v>0.99119215686274509</c:v>
                </c:pt>
                <c:pt idx="466">
                  <c:v>0.99378039215686265</c:v>
                </c:pt>
                <c:pt idx="467">
                  <c:v>0.99312549019607854</c:v>
                </c:pt>
                <c:pt idx="468">
                  <c:v>0.99644313725490197</c:v>
                </c:pt>
                <c:pt idx="469">
                  <c:v>0.99607843137254903</c:v>
                </c:pt>
                <c:pt idx="470">
                  <c:v>0.99607843137254903</c:v>
                </c:pt>
                <c:pt idx="471">
                  <c:v>0.99400784313725499</c:v>
                </c:pt>
                <c:pt idx="472">
                  <c:v>0.99224313725490187</c:v>
                </c:pt>
                <c:pt idx="473">
                  <c:v>0.99337254901960781</c:v>
                </c:pt>
                <c:pt idx="474">
                  <c:v>0.99352549019607839</c:v>
                </c:pt>
                <c:pt idx="475">
                  <c:v>0.99818431372549021</c:v>
                </c:pt>
                <c:pt idx="476">
                  <c:v>0.9999098039215687</c:v>
                </c:pt>
                <c:pt idx="477">
                  <c:v>0.99884705882352942</c:v>
                </c:pt>
                <c:pt idx="478">
                  <c:v>0.99947058823529411</c:v>
                </c:pt>
                <c:pt idx="479">
                  <c:v>1</c:v>
                </c:pt>
                <c:pt idx="480">
                  <c:v>1</c:v>
                </c:pt>
                <c:pt idx="481">
                  <c:v>1</c:v>
                </c:pt>
                <c:pt idx="482">
                  <c:v>1</c:v>
                </c:pt>
                <c:pt idx="483">
                  <c:v>1</c:v>
                </c:pt>
                <c:pt idx="484">
                  <c:v>1</c:v>
                </c:pt>
                <c:pt idx="485">
                  <c:v>1</c:v>
                </c:pt>
                <c:pt idx="486">
                  <c:v>1</c:v>
                </c:pt>
                <c:pt idx="487">
                  <c:v>1</c:v>
                </c:pt>
                <c:pt idx="488">
                  <c:v>1</c:v>
                </c:pt>
                <c:pt idx="489">
                  <c:v>1</c:v>
                </c:pt>
                <c:pt idx="490">
                  <c:v>1</c:v>
                </c:pt>
                <c:pt idx="491">
                  <c:v>1</c:v>
                </c:pt>
                <c:pt idx="492">
                  <c:v>0.99448235294117648</c:v>
                </c:pt>
                <c:pt idx="493">
                  <c:v>0.99707843137254903</c:v>
                </c:pt>
                <c:pt idx="494">
                  <c:v>0.99725098039215687</c:v>
                </c:pt>
                <c:pt idx="495">
                  <c:v>0.99680000000000002</c:v>
                </c:pt>
                <c:pt idx="496">
                  <c:v>0.99746666666666672</c:v>
                </c:pt>
                <c:pt idx="497">
                  <c:v>1</c:v>
                </c:pt>
                <c:pt idx="498">
                  <c:v>1</c:v>
                </c:pt>
                <c:pt idx="499">
                  <c:v>1</c:v>
                </c:pt>
                <c:pt idx="500">
                  <c:v>1</c:v>
                </c:pt>
                <c:pt idx="501">
                  <c:v>0.9968588235294118</c:v>
                </c:pt>
                <c:pt idx="502">
                  <c:v>0.99943529411764709</c:v>
                </c:pt>
                <c:pt idx="503">
                  <c:v>1</c:v>
                </c:pt>
                <c:pt idx="504">
                  <c:v>1</c:v>
                </c:pt>
                <c:pt idx="505">
                  <c:v>1</c:v>
                </c:pt>
                <c:pt idx="506">
                  <c:v>1</c:v>
                </c:pt>
                <c:pt idx="507">
                  <c:v>1</c:v>
                </c:pt>
                <c:pt idx="508">
                  <c:v>1</c:v>
                </c:pt>
                <c:pt idx="509">
                  <c:v>1</c:v>
                </c:pt>
                <c:pt idx="510">
                  <c:v>1</c:v>
                </c:pt>
                <c:pt idx="511">
                  <c:v>1</c:v>
                </c:pt>
                <c:pt idx="512">
                  <c:v>1</c:v>
                </c:pt>
                <c:pt idx="513">
                  <c:v>1</c:v>
                </c:pt>
                <c:pt idx="514">
                  <c:v>1</c:v>
                </c:pt>
                <c:pt idx="515">
                  <c:v>1</c:v>
                </c:pt>
                <c:pt idx="516">
                  <c:v>1</c:v>
                </c:pt>
                <c:pt idx="517">
                  <c:v>0.99930980392156865</c:v>
                </c:pt>
                <c:pt idx="518">
                  <c:v>0.99839215686274507</c:v>
                </c:pt>
                <c:pt idx="519">
                  <c:v>1</c:v>
                </c:pt>
                <c:pt idx="520">
                  <c:v>1</c:v>
                </c:pt>
                <c:pt idx="521">
                  <c:v>0.9999098039215687</c:v>
                </c:pt>
                <c:pt idx="522">
                  <c:v>0.99649019607843137</c:v>
                </c:pt>
                <c:pt idx="523">
                  <c:v>0.98135294117647065</c:v>
                </c:pt>
                <c:pt idx="524">
                  <c:v>0.96857647058823526</c:v>
                </c:pt>
                <c:pt idx="525">
                  <c:v>0.95041176470588229</c:v>
                </c:pt>
                <c:pt idx="526">
                  <c:v>0.97219215686274507</c:v>
                </c:pt>
                <c:pt idx="527">
                  <c:v>0.9423098039215686</c:v>
                </c:pt>
                <c:pt idx="528">
                  <c:v>0.92423921568627454</c:v>
                </c:pt>
                <c:pt idx="529">
                  <c:v>0.92169019607843139</c:v>
                </c:pt>
                <c:pt idx="530">
                  <c:v>0.93170588235294116</c:v>
                </c:pt>
                <c:pt idx="531">
                  <c:v>0.94997254901960781</c:v>
                </c:pt>
                <c:pt idx="532">
                  <c:v>0.97153725490196075</c:v>
                </c:pt>
                <c:pt idx="533">
                  <c:v>0.99251372549019612</c:v>
                </c:pt>
                <c:pt idx="534">
                  <c:v>0.99462745098039218</c:v>
                </c:pt>
                <c:pt idx="535">
                  <c:v>0.99309019607843141</c:v>
                </c:pt>
                <c:pt idx="536">
                  <c:v>0.9999490196078431</c:v>
                </c:pt>
                <c:pt idx="537">
                  <c:v>0.99529019607843139</c:v>
                </c:pt>
                <c:pt idx="538">
                  <c:v>0.9960941176470588</c:v>
                </c:pt>
                <c:pt idx="539">
                  <c:v>0.99729411764705889</c:v>
                </c:pt>
                <c:pt idx="540">
                  <c:v>0.99486666666666668</c:v>
                </c:pt>
                <c:pt idx="541">
                  <c:v>0.97502745098039223</c:v>
                </c:pt>
                <c:pt idx="542">
                  <c:v>0.96942352941176468</c:v>
                </c:pt>
                <c:pt idx="543">
                  <c:v>0.96288235294117641</c:v>
                </c:pt>
                <c:pt idx="544">
                  <c:v>0.97922352941176471</c:v>
                </c:pt>
                <c:pt idx="545">
                  <c:v>0.97649019607843135</c:v>
                </c:pt>
                <c:pt idx="546">
                  <c:v>0.9788470588235294</c:v>
                </c:pt>
                <c:pt idx="547">
                  <c:v>0.96256078431372549</c:v>
                </c:pt>
                <c:pt idx="548">
                  <c:v>0.94206666666666672</c:v>
                </c:pt>
                <c:pt idx="549">
                  <c:v>0.90294117647058825</c:v>
                </c:pt>
                <c:pt idx="550">
                  <c:v>0.92343529411764702</c:v>
                </c:pt>
                <c:pt idx="551">
                  <c:v>0.79785490196078435</c:v>
                </c:pt>
                <c:pt idx="552">
                  <c:v>0.80120000000000002</c:v>
                </c:pt>
                <c:pt idx="553">
                  <c:v>0.8173098039215686</c:v>
                </c:pt>
                <c:pt idx="554">
                  <c:v>0.2750078431372549</c:v>
                </c:pt>
                <c:pt idx="555">
                  <c:v>0.27518823529411768</c:v>
                </c:pt>
                <c:pt idx="556">
                  <c:v>0.3223372549019608</c:v>
                </c:pt>
                <c:pt idx="557">
                  <c:v>0.36243529411764708</c:v>
                </c:pt>
                <c:pt idx="558">
                  <c:v>0.26601960784313722</c:v>
                </c:pt>
                <c:pt idx="559">
                  <c:v>0.27460392156862745</c:v>
                </c:pt>
                <c:pt idx="560">
                  <c:v>0.89639607843137248</c:v>
                </c:pt>
                <c:pt idx="561">
                  <c:v>0.8363686274509804</c:v>
                </c:pt>
                <c:pt idx="562">
                  <c:v>0.9064901960784314</c:v>
                </c:pt>
                <c:pt idx="563">
                  <c:v>0.9307372549019608</c:v>
                </c:pt>
                <c:pt idx="564">
                  <c:v>0.91386274509803922</c:v>
                </c:pt>
                <c:pt idx="565">
                  <c:v>0.92701176470588242</c:v>
                </c:pt>
                <c:pt idx="566">
                  <c:v>0.94379607843137259</c:v>
                </c:pt>
                <c:pt idx="567">
                  <c:v>0.96723921568627447</c:v>
                </c:pt>
                <c:pt idx="568">
                  <c:v>0.98679607843137263</c:v>
                </c:pt>
                <c:pt idx="569">
                  <c:v>0.98591764705882345</c:v>
                </c:pt>
                <c:pt idx="570">
                  <c:v>0.99940392156862745</c:v>
                </c:pt>
                <c:pt idx="571">
                  <c:v>0.9884745098039216</c:v>
                </c:pt>
                <c:pt idx="572">
                  <c:v>0.99929803921568627</c:v>
                </c:pt>
                <c:pt idx="573">
                  <c:v>1</c:v>
                </c:pt>
                <c:pt idx="574">
                  <c:v>1</c:v>
                </c:pt>
                <c:pt idx="575">
                  <c:v>1</c:v>
                </c:pt>
                <c:pt idx="576">
                  <c:v>1</c:v>
                </c:pt>
                <c:pt idx="577">
                  <c:v>1</c:v>
                </c:pt>
                <c:pt idx="578">
                  <c:v>1</c:v>
                </c:pt>
                <c:pt idx="579">
                  <c:v>1</c:v>
                </c:pt>
                <c:pt idx="580">
                  <c:v>1</c:v>
                </c:pt>
                <c:pt idx="581">
                  <c:v>1</c:v>
                </c:pt>
                <c:pt idx="582">
                  <c:v>1</c:v>
                </c:pt>
                <c:pt idx="583">
                  <c:v>1</c:v>
                </c:pt>
                <c:pt idx="584">
                  <c:v>1</c:v>
                </c:pt>
                <c:pt idx="585">
                  <c:v>1</c:v>
                </c:pt>
                <c:pt idx="586">
                  <c:v>1</c:v>
                </c:pt>
                <c:pt idx="587">
                  <c:v>1</c:v>
                </c:pt>
                <c:pt idx="588">
                  <c:v>1</c:v>
                </c:pt>
                <c:pt idx="589">
                  <c:v>1</c:v>
                </c:pt>
                <c:pt idx="590">
                  <c:v>1</c:v>
                </c:pt>
                <c:pt idx="591">
                  <c:v>1</c:v>
                </c:pt>
                <c:pt idx="592">
                  <c:v>1</c:v>
                </c:pt>
                <c:pt idx="593">
                  <c:v>1</c:v>
                </c:pt>
                <c:pt idx="594">
                  <c:v>0.9999568627450981</c:v>
                </c:pt>
                <c:pt idx="595">
                  <c:v>0.99766274509803921</c:v>
                </c:pt>
                <c:pt idx="596">
                  <c:v>0.99943529411764709</c:v>
                </c:pt>
                <c:pt idx="597">
                  <c:v>0.9894235294117647</c:v>
                </c:pt>
                <c:pt idx="598">
                  <c:v>0.95832941176470587</c:v>
                </c:pt>
                <c:pt idx="599">
                  <c:v>0.87337647058823531</c:v>
                </c:pt>
                <c:pt idx="600">
                  <c:v>0.78841960784313725</c:v>
                </c:pt>
                <c:pt idx="601">
                  <c:v>0.78600000000000003</c:v>
                </c:pt>
                <c:pt idx="602">
                  <c:v>0.25268627450980391</c:v>
                </c:pt>
                <c:pt idx="603">
                  <c:v>0.2507137254901961</c:v>
                </c:pt>
                <c:pt idx="604">
                  <c:v>0.25434901960784312</c:v>
                </c:pt>
                <c:pt idx="605">
                  <c:v>0.22859215686274509</c:v>
                </c:pt>
                <c:pt idx="606">
                  <c:v>0.23541176470588235</c:v>
                </c:pt>
                <c:pt idx="607">
                  <c:v>0.20094901960784312</c:v>
                </c:pt>
                <c:pt idx="608">
                  <c:v>0.190121568627451</c:v>
                </c:pt>
                <c:pt idx="609">
                  <c:v>0.24183137254901962</c:v>
                </c:pt>
                <c:pt idx="610">
                  <c:v>0.22803529411764706</c:v>
                </c:pt>
                <c:pt idx="611">
                  <c:v>0.1969921568627451</c:v>
                </c:pt>
                <c:pt idx="612">
                  <c:v>0.19779215686274509</c:v>
                </c:pt>
                <c:pt idx="613">
                  <c:v>0.20617254901960783</c:v>
                </c:pt>
                <c:pt idx="614">
                  <c:v>0.2616235294117647</c:v>
                </c:pt>
                <c:pt idx="615">
                  <c:v>0.23092549019607844</c:v>
                </c:pt>
                <c:pt idx="616">
                  <c:v>0.22953725490196078</c:v>
                </c:pt>
                <c:pt idx="617">
                  <c:v>0.26674117647058826</c:v>
                </c:pt>
                <c:pt idx="618">
                  <c:v>0.28180784313725493</c:v>
                </c:pt>
                <c:pt idx="619">
                  <c:v>0.25717254901960784</c:v>
                </c:pt>
                <c:pt idx="620">
                  <c:v>0.26800000000000002</c:v>
                </c:pt>
                <c:pt idx="621">
                  <c:v>0.19830196078431372</c:v>
                </c:pt>
                <c:pt idx="622">
                  <c:v>0.20451372549019609</c:v>
                </c:pt>
                <c:pt idx="623">
                  <c:v>0.22870196078431373</c:v>
                </c:pt>
                <c:pt idx="624">
                  <c:v>0.20180392156862745</c:v>
                </c:pt>
                <c:pt idx="625">
                  <c:v>0.2047921568627451</c:v>
                </c:pt>
                <c:pt idx="626">
                  <c:v>0.21751372549019607</c:v>
                </c:pt>
                <c:pt idx="627">
                  <c:v>0.21179215686274508</c:v>
                </c:pt>
                <c:pt idx="628">
                  <c:v>0.18152156862745097</c:v>
                </c:pt>
                <c:pt idx="629">
                  <c:v>0.16825098039215688</c:v>
                </c:pt>
                <c:pt idx="630">
                  <c:v>0.16641176470588237</c:v>
                </c:pt>
                <c:pt idx="631">
                  <c:v>0.15048235294117646</c:v>
                </c:pt>
                <c:pt idx="632">
                  <c:v>0.18321960784313723</c:v>
                </c:pt>
                <c:pt idx="633">
                  <c:v>0.15775294117647057</c:v>
                </c:pt>
                <c:pt idx="634">
                  <c:v>0.15063529411764706</c:v>
                </c:pt>
                <c:pt idx="635">
                  <c:v>0.18799607843137256</c:v>
                </c:pt>
                <c:pt idx="636">
                  <c:v>0.19912941176470589</c:v>
                </c:pt>
                <c:pt idx="637">
                  <c:v>0.17927058823529413</c:v>
                </c:pt>
                <c:pt idx="638">
                  <c:v>0.15798823529411765</c:v>
                </c:pt>
                <c:pt idx="639">
                  <c:v>0.16027843137254902</c:v>
                </c:pt>
                <c:pt idx="640">
                  <c:v>0.17586666666666664</c:v>
                </c:pt>
                <c:pt idx="641">
                  <c:v>0.19343921568627451</c:v>
                </c:pt>
                <c:pt idx="642">
                  <c:v>0.14952941176470588</c:v>
                </c:pt>
                <c:pt idx="643">
                  <c:v>0.1809843137254902</c:v>
                </c:pt>
                <c:pt idx="644">
                  <c:v>0.13217647058823528</c:v>
                </c:pt>
                <c:pt idx="645">
                  <c:v>0.17405098039215688</c:v>
                </c:pt>
                <c:pt idx="646">
                  <c:v>0.20171372549019606</c:v>
                </c:pt>
                <c:pt idx="647">
                  <c:v>0.1819058823529412</c:v>
                </c:pt>
                <c:pt idx="648">
                  <c:v>0.2040549019607843</c:v>
                </c:pt>
                <c:pt idx="649">
                  <c:v>0.17879215686274511</c:v>
                </c:pt>
                <c:pt idx="650">
                  <c:v>0.16814901960784315</c:v>
                </c:pt>
                <c:pt idx="651">
                  <c:v>0.13196470588235296</c:v>
                </c:pt>
                <c:pt idx="652">
                  <c:v>0.12279607843137254</c:v>
                </c:pt>
                <c:pt idx="653">
                  <c:v>0.1556313725490196</c:v>
                </c:pt>
                <c:pt idx="654">
                  <c:v>0.14314509803921568</c:v>
                </c:pt>
                <c:pt idx="655">
                  <c:v>0.18974117647058825</c:v>
                </c:pt>
                <c:pt idx="656">
                  <c:v>0.21294509803921569</c:v>
                </c:pt>
                <c:pt idx="657">
                  <c:v>0.16247450980392156</c:v>
                </c:pt>
                <c:pt idx="658">
                  <c:v>0.17607058823529412</c:v>
                </c:pt>
                <c:pt idx="659">
                  <c:v>0.17032941176470587</c:v>
                </c:pt>
                <c:pt idx="660">
                  <c:v>0.13634117647058824</c:v>
                </c:pt>
                <c:pt idx="661">
                  <c:v>0.1164470588235294</c:v>
                </c:pt>
                <c:pt idx="662">
                  <c:v>0.1166313725490196</c:v>
                </c:pt>
                <c:pt idx="663">
                  <c:v>0.14239607843137256</c:v>
                </c:pt>
                <c:pt idx="664">
                  <c:v>0.13915294117647059</c:v>
                </c:pt>
                <c:pt idx="665">
                  <c:v>0.11456470588235293</c:v>
                </c:pt>
                <c:pt idx="666">
                  <c:v>0.10694509803921569</c:v>
                </c:pt>
                <c:pt idx="667">
                  <c:v>0.14821176470588235</c:v>
                </c:pt>
                <c:pt idx="668">
                  <c:v>0.17460392156862745</c:v>
                </c:pt>
                <c:pt idx="669">
                  <c:v>0.13805882352941176</c:v>
                </c:pt>
                <c:pt idx="670">
                  <c:v>0.13284313725490196</c:v>
                </c:pt>
                <c:pt idx="671">
                  <c:v>0.12880392156862744</c:v>
                </c:pt>
                <c:pt idx="672">
                  <c:v>0.14710980392156861</c:v>
                </c:pt>
                <c:pt idx="673">
                  <c:v>0.16192156862745097</c:v>
                </c:pt>
                <c:pt idx="674">
                  <c:v>0.13101960784313724</c:v>
                </c:pt>
                <c:pt idx="675">
                  <c:v>0.15314117647058825</c:v>
                </c:pt>
                <c:pt idx="676">
                  <c:v>0.1433764705882353</c:v>
                </c:pt>
                <c:pt idx="677">
                  <c:v>0.1089764705882353</c:v>
                </c:pt>
                <c:pt idx="678">
                  <c:v>0.12267843137254902</c:v>
                </c:pt>
                <c:pt idx="679">
                  <c:v>0.11726274509803922</c:v>
                </c:pt>
                <c:pt idx="680">
                  <c:v>9.5823529411764696E-2</c:v>
                </c:pt>
                <c:pt idx="681">
                  <c:v>8.4388235294117639E-2</c:v>
                </c:pt>
                <c:pt idx="682">
                  <c:v>0.13063921568627451</c:v>
                </c:pt>
                <c:pt idx="683">
                  <c:v>0.13214117647058823</c:v>
                </c:pt>
                <c:pt idx="684">
                  <c:v>8.487843137254901E-2</c:v>
                </c:pt>
                <c:pt idx="685">
                  <c:v>0.1010078431372549</c:v>
                </c:pt>
                <c:pt idx="686">
                  <c:v>0.1051843137254902</c:v>
                </c:pt>
                <c:pt idx="687">
                  <c:v>0.11060392156862746</c:v>
                </c:pt>
                <c:pt idx="688">
                  <c:v>0.11040784313725491</c:v>
                </c:pt>
                <c:pt idx="689">
                  <c:v>7.9462745098039217E-2</c:v>
                </c:pt>
                <c:pt idx="690">
                  <c:v>0.11681176470588235</c:v>
                </c:pt>
                <c:pt idx="691">
                  <c:v>8.6823529411764702E-2</c:v>
                </c:pt>
                <c:pt idx="692">
                  <c:v>8.2678431372549016E-2</c:v>
                </c:pt>
                <c:pt idx="693">
                  <c:v>9.3031372549019609E-2</c:v>
                </c:pt>
                <c:pt idx="694">
                  <c:v>0.10510980392156863</c:v>
                </c:pt>
                <c:pt idx="695">
                  <c:v>0.10627058823529412</c:v>
                </c:pt>
                <c:pt idx="696">
                  <c:v>0.1074</c:v>
                </c:pt>
                <c:pt idx="697">
                  <c:v>0.1051843137254902</c:v>
                </c:pt>
                <c:pt idx="698">
                  <c:v>8.3913725490196073E-2</c:v>
                </c:pt>
                <c:pt idx="699">
                  <c:v>0.10774117647058824</c:v>
                </c:pt>
                <c:pt idx="700">
                  <c:v>0.10036078431372548</c:v>
                </c:pt>
                <c:pt idx="701">
                  <c:v>0.12530588235294118</c:v>
                </c:pt>
                <c:pt idx="702">
                  <c:v>0.13675686274509802</c:v>
                </c:pt>
                <c:pt idx="703">
                  <c:v>7.6580392156862742E-2</c:v>
                </c:pt>
                <c:pt idx="704">
                  <c:v>7.6572549019607847E-2</c:v>
                </c:pt>
                <c:pt idx="705">
                  <c:v>0.12666666666666665</c:v>
                </c:pt>
                <c:pt idx="706">
                  <c:v>0.13409019607843137</c:v>
                </c:pt>
                <c:pt idx="707">
                  <c:v>0.10536862745098038</c:v>
                </c:pt>
                <c:pt idx="708">
                  <c:v>9.531372549019608E-2</c:v>
                </c:pt>
                <c:pt idx="709">
                  <c:v>0.10029019607843138</c:v>
                </c:pt>
                <c:pt idx="710">
                  <c:v>9.0513725490196081E-2</c:v>
                </c:pt>
                <c:pt idx="711">
                  <c:v>9.7200000000000009E-2</c:v>
                </c:pt>
                <c:pt idx="712">
                  <c:v>0.10893725490196078</c:v>
                </c:pt>
                <c:pt idx="713">
                  <c:v>7.0494117647058818E-2</c:v>
                </c:pt>
                <c:pt idx="714">
                  <c:v>2.2662745098039214E-2</c:v>
                </c:pt>
                <c:pt idx="715">
                  <c:v>0.11032156862745099</c:v>
                </c:pt>
                <c:pt idx="716">
                  <c:v>9.038431372549019E-2</c:v>
                </c:pt>
                <c:pt idx="717">
                  <c:v>9.1266666666666663E-2</c:v>
                </c:pt>
                <c:pt idx="718">
                  <c:v>0.11711764705882352</c:v>
                </c:pt>
                <c:pt idx="719">
                  <c:v>0.11071372549019608</c:v>
                </c:pt>
                <c:pt idx="720">
                  <c:v>9.8823529411764699E-2</c:v>
                </c:pt>
                <c:pt idx="721">
                  <c:v>9.0690196078431373E-2</c:v>
                </c:pt>
                <c:pt idx="722">
                  <c:v>9.7474509803921569E-2</c:v>
                </c:pt>
                <c:pt idx="723">
                  <c:v>3.8074509803921568E-2</c:v>
                </c:pt>
                <c:pt idx="724">
                  <c:v>2.3164705882352941E-2</c:v>
                </c:pt>
                <c:pt idx="725">
                  <c:v>7.3141176470588237E-2</c:v>
                </c:pt>
                <c:pt idx="726">
                  <c:v>6.3101960784313724E-2</c:v>
                </c:pt>
                <c:pt idx="727">
                  <c:v>4.3756862745098039E-2</c:v>
                </c:pt>
                <c:pt idx="728">
                  <c:v>7.3921568627450987E-2</c:v>
                </c:pt>
                <c:pt idx="729">
                  <c:v>3.898823529411765E-2</c:v>
                </c:pt>
                <c:pt idx="730">
                  <c:v>3.8505882352941181E-2</c:v>
                </c:pt>
                <c:pt idx="731">
                  <c:v>3.6792156862745097E-2</c:v>
                </c:pt>
                <c:pt idx="732">
                  <c:v>3.1690196078431369E-2</c:v>
                </c:pt>
                <c:pt idx="733">
                  <c:v>1.82078431372549E-2</c:v>
                </c:pt>
                <c:pt idx="734">
                  <c:v>4.3541176470588236E-2</c:v>
                </c:pt>
                <c:pt idx="735">
                  <c:v>6.0168627450980394E-2</c:v>
                </c:pt>
                <c:pt idx="736">
                  <c:v>8.1058823529411766E-2</c:v>
                </c:pt>
                <c:pt idx="737">
                  <c:v>6.9074509803921574E-2</c:v>
                </c:pt>
                <c:pt idx="738">
                  <c:v>6.4882352941176474E-2</c:v>
                </c:pt>
                <c:pt idx="739">
                  <c:v>8.2705882352941171E-2</c:v>
                </c:pt>
                <c:pt idx="740">
                  <c:v>7.3592156862745089E-2</c:v>
                </c:pt>
                <c:pt idx="741">
                  <c:v>4.118823529411765E-2</c:v>
                </c:pt>
                <c:pt idx="742">
                  <c:v>4.3956862745098038E-2</c:v>
                </c:pt>
                <c:pt idx="743">
                  <c:v>3.5156862745098036E-2</c:v>
                </c:pt>
                <c:pt idx="744">
                  <c:v>6.459607843137255E-2</c:v>
                </c:pt>
                <c:pt idx="745">
                  <c:v>6.9564705882352945E-2</c:v>
                </c:pt>
                <c:pt idx="746">
                  <c:v>6.5909803921568616E-2</c:v>
                </c:pt>
                <c:pt idx="747">
                  <c:v>4.7721568627450979E-2</c:v>
                </c:pt>
                <c:pt idx="748">
                  <c:v>2.5439215686274511E-2</c:v>
                </c:pt>
                <c:pt idx="749">
                  <c:v>5.6800000000000003E-2</c:v>
                </c:pt>
                <c:pt idx="750">
                  <c:v>6.1682352941176466E-2</c:v>
                </c:pt>
                <c:pt idx="751">
                  <c:v>7.8333333333333338E-2</c:v>
                </c:pt>
                <c:pt idx="752">
                  <c:v>6.0850980392156861E-2</c:v>
                </c:pt>
                <c:pt idx="753">
                  <c:v>1.4019607843137256E-2</c:v>
                </c:pt>
                <c:pt idx="754">
                  <c:v>1.2352941176470587E-2</c:v>
                </c:pt>
                <c:pt idx="755">
                  <c:v>1.0552941176470588E-2</c:v>
                </c:pt>
                <c:pt idx="756">
                  <c:v>2.0862745098039218E-2</c:v>
                </c:pt>
                <c:pt idx="757">
                  <c:v>3.7992156862745104E-2</c:v>
                </c:pt>
                <c:pt idx="758">
                  <c:v>2.1596078431372547E-2</c:v>
                </c:pt>
                <c:pt idx="759">
                  <c:v>1.4988235294117648E-2</c:v>
                </c:pt>
                <c:pt idx="760">
                  <c:v>3.7011764705882355E-2</c:v>
                </c:pt>
                <c:pt idx="761">
                  <c:v>2.8274509803921568E-3</c:v>
                </c:pt>
                <c:pt idx="762">
                  <c:v>6.8980392156862743E-3</c:v>
                </c:pt>
                <c:pt idx="763">
                  <c:v>2.956862745098039E-3</c:v>
                </c:pt>
                <c:pt idx="764">
                  <c:v>2.0258823529411767E-2</c:v>
                </c:pt>
                <c:pt idx="765">
                  <c:v>1.3266666666666666E-2</c:v>
                </c:pt>
                <c:pt idx="766">
                  <c:v>3.5411764705882355E-3</c:v>
                </c:pt>
                <c:pt idx="767">
                  <c:v>2.9647058823529414E-3</c:v>
                </c:pt>
                <c:pt idx="768">
                  <c:v>1.5956862745098038E-2</c:v>
                </c:pt>
                <c:pt idx="769">
                  <c:v>2.4843137254901962E-2</c:v>
                </c:pt>
                <c:pt idx="770">
                  <c:v>5.9019607843137254E-3</c:v>
                </c:pt>
                <c:pt idx="771">
                  <c:v>1.7188235294117647E-2</c:v>
                </c:pt>
                <c:pt idx="772">
                  <c:v>4.7058823529411767E-5</c:v>
                </c:pt>
                <c:pt idx="77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9B6-400E-865E-90D840E584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174240"/>
        <c:axId val="317174656"/>
      </c:scatterChart>
      <c:valAx>
        <c:axId val="317174240"/>
        <c:scaling>
          <c:orientation val="minMax"/>
          <c:max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17174656"/>
        <c:crosses val="autoZero"/>
        <c:crossBetween val="midCat"/>
        <c:majorUnit val="5"/>
      </c:valAx>
      <c:valAx>
        <c:axId val="317174656"/>
        <c:scaling>
          <c:orientation val="minMax"/>
          <c:max val="1"/>
          <c:min val="0"/>
        </c:scaling>
        <c:delete val="0"/>
        <c:axPos val="l"/>
        <c:numFmt formatCode="#,##0.0;\-#,##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17174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ED Fig. 3d'!$F$3</c:f>
              <c:strCache>
                <c:ptCount val="1"/>
                <c:pt idx="0">
                  <c:v>red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ED Fig. 3d'!$E$4:$E$936</c:f>
              <c:numCache>
                <c:formatCode>General</c:formatCode>
                <c:ptCount val="933"/>
                <c:pt idx="0">
                  <c:v>0</c:v>
                </c:pt>
                <c:pt idx="1">
                  <c:v>0.03</c:v>
                </c:pt>
                <c:pt idx="2">
                  <c:v>0.05</c:v>
                </c:pt>
                <c:pt idx="3">
                  <c:v>0.08</c:v>
                </c:pt>
                <c:pt idx="4">
                  <c:v>0.11</c:v>
                </c:pt>
                <c:pt idx="5">
                  <c:v>0.13</c:v>
                </c:pt>
                <c:pt idx="6">
                  <c:v>0.16</c:v>
                </c:pt>
                <c:pt idx="7">
                  <c:v>0.19</c:v>
                </c:pt>
                <c:pt idx="8">
                  <c:v>0.21</c:v>
                </c:pt>
                <c:pt idx="9">
                  <c:v>0.24</c:v>
                </c:pt>
                <c:pt idx="10">
                  <c:v>0.27</c:v>
                </c:pt>
                <c:pt idx="11">
                  <c:v>0.3</c:v>
                </c:pt>
                <c:pt idx="12">
                  <c:v>0.32</c:v>
                </c:pt>
                <c:pt idx="13">
                  <c:v>0.35</c:v>
                </c:pt>
                <c:pt idx="14">
                  <c:v>0.38</c:v>
                </c:pt>
                <c:pt idx="15">
                  <c:v>0.4</c:v>
                </c:pt>
                <c:pt idx="16">
                  <c:v>0.43</c:v>
                </c:pt>
                <c:pt idx="17">
                  <c:v>0.46</c:v>
                </c:pt>
                <c:pt idx="18">
                  <c:v>0.48</c:v>
                </c:pt>
                <c:pt idx="19">
                  <c:v>0.51</c:v>
                </c:pt>
                <c:pt idx="20">
                  <c:v>0.54</c:v>
                </c:pt>
                <c:pt idx="21">
                  <c:v>0.56000000000000005</c:v>
                </c:pt>
                <c:pt idx="22">
                  <c:v>0.59</c:v>
                </c:pt>
                <c:pt idx="23">
                  <c:v>0.62</c:v>
                </c:pt>
                <c:pt idx="24">
                  <c:v>0.64</c:v>
                </c:pt>
                <c:pt idx="25">
                  <c:v>0.67</c:v>
                </c:pt>
                <c:pt idx="26">
                  <c:v>0.7</c:v>
                </c:pt>
                <c:pt idx="27">
                  <c:v>0.72</c:v>
                </c:pt>
                <c:pt idx="28">
                  <c:v>0.75</c:v>
                </c:pt>
                <c:pt idx="29">
                  <c:v>0.78</c:v>
                </c:pt>
                <c:pt idx="30">
                  <c:v>0.8</c:v>
                </c:pt>
                <c:pt idx="31">
                  <c:v>0.83</c:v>
                </c:pt>
                <c:pt idx="32">
                  <c:v>0.86</c:v>
                </c:pt>
                <c:pt idx="33">
                  <c:v>0.89</c:v>
                </c:pt>
                <c:pt idx="34">
                  <c:v>0.91</c:v>
                </c:pt>
                <c:pt idx="35">
                  <c:v>0.94</c:v>
                </c:pt>
                <c:pt idx="36">
                  <c:v>0.97</c:v>
                </c:pt>
                <c:pt idx="37">
                  <c:v>0.99</c:v>
                </c:pt>
                <c:pt idx="38">
                  <c:v>1.02</c:v>
                </c:pt>
                <c:pt idx="39">
                  <c:v>1.05</c:v>
                </c:pt>
                <c:pt idx="40">
                  <c:v>1.07</c:v>
                </c:pt>
                <c:pt idx="41">
                  <c:v>1.1000000000000001</c:v>
                </c:pt>
                <c:pt idx="42">
                  <c:v>1.1299999999999999</c:v>
                </c:pt>
                <c:pt idx="43">
                  <c:v>1.1499999999999999</c:v>
                </c:pt>
                <c:pt idx="44">
                  <c:v>1.18</c:v>
                </c:pt>
                <c:pt idx="45">
                  <c:v>1.21</c:v>
                </c:pt>
                <c:pt idx="46">
                  <c:v>1.23</c:v>
                </c:pt>
                <c:pt idx="47">
                  <c:v>1.26</c:v>
                </c:pt>
                <c:pt idx="48">
                  <c:v>1.29</c:v>
                </c:pt>
                <c:pt idx="49">
                  <c:v>1.31</c:v>
                </c:pt>
                <c:pt idx="50">
                  <c:v>1.34</c:v>
                </c:pt>
                <c:pt idx="51">
                  <c:v>1.37</c:v>
                </c:pt>
                <c:pt idx="52">
                  <c:v>1.39</c:v>
                </c:pt>
                <c:pt idx="53">
                  <c:v>1.42</c:v>
                </c:pt>
                <c:pt idx="54">
                  <c:v>1.45</c:v>
                </c:pt>
                <c:pt idx="55">
                  <c:v>1.48</c:v>
                </c:pt>
                <c:pt idx="56">
                  <c:v>1.5</c:v>
                </c:pt>
                <c:pt idx="57">
                  <c:v>1.53</c:v>
                </c:pt>
                <c:pt idx="58">
                  <c:v>1.56</c:v>
                </c:pt>
                <c:pt idx="59">
                  <c:v>1.58</c:v>
                </c:pt>
                <c:pt idx="60">
                  <c:v>1.61</c:v>
                </c:pt>
                <c:pt idx="61">
                  <c:v>1.64</c:v>
                </c:pt>
                <c:pt idx="62">
                  <c:v>1.66</c:v>
                </c:pt>
                <c:pt idx="63">
                  <c:v>1.69</c:v>
                </c:pt>
                <c:pt idx="64">
                  <c:v>1.72</c:v>
                </c:pt>
                <c:pt idx="65">
                  <c:v>1.74</c:v>
                </c:pt>
                <c:pt idx="66">
                  <c:v>1.77</c:v>
                </c:pt>
                <c:pt idx="67">
                  <c:v>1.8</c:v>
                </c:pt>
                <c:pt idx="68">
                  <c:v>1.82</c:v>
                </c:pt>
                <c:pt idx="69">
                  <c:v>1.85</c:v>
                </c:pt>
                <c:pt idx="70">
                  <c:v>1.88</c:v>
                </c:pt>
                <c:pt idx="71">
                  <c:v>1.9</c:v>
                </c:pt>
                <c:pt idx="72">
                  <c:v>1.93</c:v>
                </c:pt>
                <c:pt idx="73">
                  <c:v>1.96</c:v>
                </c:pt>
                <c:pt idx="74">
                  <c:v>1.98</c:v>
                </c:pt>
                <c:pt idx="75">
                  <c:v>2.0099999999999998</c:v>
                </c:pt>
                <c:pt idx="76">
                  <c:v>2.04</c:v>
                </c:pt>
                <c:pt idx="77">
                  <c:v>2.0699999999999998</c:v>
                </c:pt>
                <c:pt idx="78">
                  <c:v>2.09</c:v>
                </c:pt>
                <c:pt idx="79">
                  <c:v>2.12</c:v>
                </c:pt>
                <c:pt idx="80">
                  <c:v>2.15</c:v>
                </c:pt>
                <c:pt idx="81">
                  <c:v>2.17</c:v>
                </c:pt>
                <c:pt idx="82">
                  <c:v>2.2000000000000002</c:v>
                </c:pt>
                <c:pt idx="83">
                  <c:v>2.23</c:v>
                </c:pt>
                <c:pt idx="84">
                  <c:v>2.25</c:v>
                </c:pt>
                <c:pt idx="85">
                  <c:v>2.2799999999999998</c:v>
                </c:pt>
                <c:pt idx="86">
                  <c:v>2.31</c:v>
                </c:pt>
                <c:pt idx="87">
                  <c:v>2.33</c:v>
                </c:pt>
                <c:pt idx="88">
                  <c:v>2.36</c:v>
                </c:pt>
                <c:pt idx="89">
                  <c:v>2.39</c:v>
                </c:pt>
                <c:pt idx="90">
                  <c:v>2.41</c:v>
                </c:pt>
                <c:pt idx="91">
                  <c:v>2.44</c:v>
                </c:pt>
                <c:pt idx="92">
                  <c:v>2.4700000000000002</c:v>
                </c:pt>
                <c:pt idx="93">
                  <c:v>2.4900000000000002</c:v>
                </c:pt>
                <c:pt idx="94">
                  <c:v>2.52</c:v>
                </c:pt>
                <c:pt idx="95">
                  <c:v>2.5499999999999998</c:v>
                </c:pt>
                <c:pt idx="96">
                  <c:v>2.58</c:v>
                </c:pt>
                <c:pt idx="97">
                  <c:v>2.6</c:v>
                </c:pt>
                <c:pt idx="98">
                  <c:v>2.63</c:v>
                </c:pt>
                <c:pt idx="99">
                  <c:v>2.66</c:v>
                </c:pt>
                <c:pt idx="100">
                  <c:v>2.68</c:v>
                </c:pt>
                <c:pt idx="101">
                  <c:v>2.71</c:v>
                </c:pt>
                <c:pt idx="102">
                  <c:v>2.74</c:v>
                </c:pt>
                <c:pt idx="103">
                  <c:v>2.76</c:v>
                </c:pt>
                <c:pt idx="104">
                  <c:v>2.79</c:v>
                </c:pt>
                <c:pt idx="105">
                  <c:v>2.82</c:v>
                </c:pt>
                <c:pt idx="106">
                  <c:v>2.84</c:v>
                </c:pt>
                <c:pt idx="107">
                  <c:v>2.87</c:v>
                </c:pt>
                <c:pt idx="108">
                  <c:v>2.9</c:v>
                </c:pt>
                <c:pt idx="109">
                  <c:v>2.92</c:v>
                </c:pt>
                <c:pt idx="110">
                  <c:v>2.95</c:v>
                </c:pt>
                <c:pt idx="111">
                  <c:v>2.98</c:v>
                </c:pt>
                <c:pt idx="112">
                  <c:v>3</c:v>
                </c:pt>
                <c:pt idx="113">
                  <c:v>3.03</c:v>
                </c:pt>
                <c:pt idx="114">
                  <c:v>3.06</c:v>
                </c:pt>
                <c:pt idx="115">
                  <c:v>3.08</c:v>
                </c:pt>
                <c:pt idx="116">
                  <c:v>3.11</c:v>
                </c:pt>
                <c:pt idx="117">
                  <c:v>3.14</c:v>
                </c:pt>
                <c:pt idx="118">
                  <c:v>3.17</c:v>
                </c:pt>
                <c:pt idx="119">
                  <c:v>3.19</c:v>
                </c:pt>
                <c:pt idx="120">
                  <c:v>3.22</c:v>
                </c:pt>
                <c:pt idx="121">
                  <c:v>3.25</c:v>
                </c:pt>
                <c:pt idx="122">
                  <c:v>3.27</c:v>
                </c:pt>
                <c:pt idx="123">
                  <c:v>3.3</c:v>
                </c:pt>
                <c:pt idx="124">
                  <c:v>3.33</c:v>
                </c:pt>
                <c:pt idx="125">
                  <c:v>3.35</c:v>
                </c:pt>
                <c:pt idx="126">
                  <c:v>3.38</c:v>
                </c:pt>
                <c:pt idx="127">
                  <c:v>3.41</c:v>
                </c:pt>
                <c:pt idx="128">
                  <c:v>3.43</c:v>
                </c:pt>
                <c:pt idx="129">
                  <c:v>3.46</c:v>
                </c:pt>
                <c:pt idx="130">
                  <c:v>3.49</c:v>
                </c:pt>
                <c:pt idx="131">
                  <c:v>3.51</c:v>
                </c:pt>
                <c:pt idx="132">
                  <c:v>3.54</c:v>
                </c:pt>
                <c:pt idx="133">
                  <c:v>3.57</c:v>
                </c:pt>
                <c:pt idx="134">
                  <c:v>3.59</c:v>
                </c:pt>
                <c:pt idx="135">
                  <c:v>3.62</c:v>
                </c:pt>
                <c:pt idx="136">
                  <c:v>3.65</c:v>
                </c:pt>
                <c:pt idx="137">
                  <c:v>3.67</c:v>
                </c:pt>
                <c:pt idx="138">
                  <c:v>3.7</c:v>
                </c:pt>
                <c:pt idx="139">
                  <c:v>3.73</c:v>
                </c:pt>
                <c:pt idx="140">
                  <c:v>3.76</c:v>
                </c:pt>
                <c:pt idx="141">
                  <c:v>3.78</c:v>
                </c:pt>
                <c:pt idx="142">
                  <c:v>3.81</c:v>
                </c:pt>
                <c:pt idx="143">
                  <c:v>3.84</c:v>
                </c:pt>
                <c:pt idx="144">
                  <c:v>3.86</c:v>
                </c:pt>
                <c:pt idx="145">
                  <c:v>3.89</c:v>
                </c:pt>
                <c:pt idx="146">
                  <c:v>3.92</c:v>
                </c:pt>
                <c:pt idx="147">
                  <c:v>3.94</c:v>
                </c:pt>
                <c:pt idx="148">
                  <c:v>3.97</c:v>
                </c:pt>
                <c:pt idx="149">
                  <c:v>4</c:v>
                </c:pt>
                <c:pt idx="150">
                  <c:v>4.0199999999999996</c:v>
                </c:pt>
                <c:pt idx="151">
                  <c:v>4.05</c:v>
                </c:pt>
                <c:pt idx="152">
                  <c:v>4.08</c:v>
                </c:pt>
                <c:pt idx="153">
                  <c:v>4.0999999999999996</c:v>
                </c:pt>
                <c:pt idx="154">
                  <c:v>4.13</c:v>
                </c:pt>
                <c:pt idx="155">
                  <c:v>4.16</c:v>
                </c:pt>
                <c:pt idx="156">
                  <c:v>4.18</c:v>
                </c:pt>
                <c:pt idx="157">
                  <c:v>4.21</c:v>
                </c:pt>
                <c:pt idx="158">
                  <c:v>4.24</c:v>
                </c:pt>
                <c:pt idx="159">
                  <c:v>4.2699999999999996</c:v>
                </c:pt>
                <c:pt idx="160">
                  <c:v>4.29</c:v>
                </c:pt>
                <c:pt idx="161">
                  <c:v>4.32</c:v>
                </c:pt>
                <c:pt idx="162">
                  <c:v>4.3499999999999996</c:v>
                </c:pt>
                <c:pt idx="163">
                  <c:v>4.37</c:v>
                </c:pt>
                <c:pt idx="164">
                  <c:v>4.4000000000000004</c:v>
                </c:pt>
                <c:pt idx="165">
                  <c:v>4.43</c:v>
                </c:pt>
                <c:pt idx="166">
                  <c:v>4.45</c:v>
                </c:pt>
                <c:pt idx="167">
                  <c:v>4.4800000000000004</c:v>
                </c:pt>
                <c:pt idx="168">
                  <c:v>4.51</c:v>
                </c:pt>
                <c:pt idx="169">
                  <c:v>4.53</c:v>
                </c:pt>
                <c:pt idx="170">
                  <c:v>4.5599999999999996</c:v>
                </c:pt>
                <c:pt idx="171">
                  <c:v>4.59</c:v>
                </c:pt>
                <c:pt idx="172">
                  <c:v>4.6100000000000003</c:v>
                </c:pt>
                <c:pt idx="173">
                  <c:v>4.6399999999999997</c:v>
                </c:pt>
                <c:pt idx="174">
                  <c:v>4.67</c:v>
                </c:pt>
                <c:pt idx="175">
                  <c:v>4.6900000000000004</c:v>
                </c:pt>
                <c:pt idx="176">
                  <c:v>4.72</c:v>
                </c:pt>
                <c:pt idx="177">
                  <c:v>4.75</c:v>
                </c:pt>
                <c:pt idx="178">
                  <c:v>4.7699999999999996</c:v>
                </c:pt>
                <c:pt idx="179">
                  <c:v>4.8</c:v>
                </c:pt>
                <c:pt idx="180">
                  <c:v>4.83</c:v>
                </c:pt>
                <c:pt idx="181">
                  <c:v>4.8600000000000003</c:v>
                </c:pt>
                <c:pt idx="182">
                  <c:v>4.88</c:v>
                </c:pt>
                <c:pt idx="183">
                  <c:v>4.91</c:v>
                </c:pt>
                <c:pt idx="184">
                  <c:v>4.9400000000000004</c:v>
                </c:pt>
                <c:pt idx="185">
                  <c:v>4.96</c:v>
                </c:pt>
                <c:pt idx="186">
                  <c:v>4.99</c:v>
                </c:pt>
                <c:pt idx="187">
                  <c:v>5.0199999999999996</c:v>
                </c:pt>
                <c:pt idx="188">
                  <c:v>5.04</c:v>
                </c:pt>
                <c:pt idx="189">
                  <c:v>5.07</c:v>
                </c:pt>
                <c:pt idx="190">
                  <c:v>5.0999999999999996</c:v>
                </c:pt>
                <c:pt idx="191">
                  <c:v>5.12</c:v>
                </c:pt>
                <c:pt idx="192">
                  <c:v>5.15</c:v>
                </c:pt>
                <c:pt idx="193">
                  <c:v>5.18</c:v>
                </c:pt>
                <c:pt idx="194">
                  <c:v>5.2</c:v>
                </c:pt>
                <c:pt idx="195">
                  <c:v>5.23</c:v>
                </c:pt>
                <c:pt idx="196">
                  <c:v>5.26</c:v>
                </c:pt>
                <c:pt idx="197">
                  <c:v>5.28</c:v>
                </c:pt>
                <c:pt idx="198">
                  <c:v>5.31</c:v>
                </c:pt>
                <c:pt idx="199">
                  <c:v>5.34</c:v>
                </c:pt>
                <c:pt idx="200">
                  <c:v>5.36</c:v>
                </c:pt>
                <c:pt idx="201">
                  <c:v>5.39</c:v>
                </c:pt>
                <c:pt idx="202">
                  <c:v>5.42</c:v>
                </c:pt>
                <c:pt idx="203">
                  <c:v>5.45</c:v>
                </c:pt>
                <c:pt idx="204">
                  <c:v>5.47</c:v>
                </c:pt>
                <c:pt idx="205">
                  <c:v>5.5</c:v>
                </c:pt>
                <c:pt idx="206">
                  <c:v>5.53</c:v>
                </c:pt>
                <c:pt idx="207">
                  <c:v>5.55</c:v>
                </c:pt>
                <c:pt idx="208">
                  <c:v>5.58</c:v>
                </c:pt>
                <c:pt idx="209">
                  <c:v>5.61</c:v>
                </c:pt>
                <c:pt idx="210">
                  <c:v>5.63</c:v>
                </c:pt>
                <c:pt idx="211">
                  <c:v>5.66</c:v>
                </c:pt>
                <c:pt idx="212">
                  <c:v>5.69</c:v>
                </c:pt>
                <c:pt idx="213">
                  <c:v>5.71</c:v>
                </c:pt>
                <c:pt idx="214">
                  <c:v>5.74</c:v>
                </c:pt>
                <c:pt idx="215">
                  <c:v>5.77</c:v>
                </c:pt>
                <c:pt idx="216">
                  <c:v>5.79</c:v>
                </c:pt>
                <c:pt idx="217">
                  <c:v>5.82</c:v>
                </c:pt>
                <c:pt idx="218">
                  <c:v>5.85</c:v>
                </c:pt>
                <c:pt idx="219">
                  <c:v>5.87</c:v>
                </c:pt>
                <c:pt idx="220">
                  <c:v>5.9</c:v>
                </c:pt>
                <c:pt idx="221">
                  <c:v>5.93</c:v>
                </c:pt>
                <c:pt idx="222">
                  <c:v>5.95</c:v>
                </c:pt>
                <c:pt idx="223">
                  <c:v>5.98</c:v>
                </c:pt>
                <c:pt idx="224">
                  <c:v>6.01</c:v>
                </c:pt>
                <c:pt idx="225">
                  <c:v>6.04</c:v>
                </c:pt>
                <c:pt idx="226">
                  <c:v>6.06</c:v>
                </c:pt>
                <c:pt idx="227">
                  <c:v>6.09</c:v>
                </c:pt>
                <c:pt idx="228">
                  <c:v>6.12</c:v>
                </c:pt>
                <c:pt idx="229">
                  <c:v>6.14</c:v>
                </c:pt>
                <c:pt idx="230">
                  <c:v>6.17</c:v>
                </c:pt>
                <c:pt idx="231">
                  <c:v>6.2</c:v>
                </c:pt>
                <c:pt idx="232">
                  <c:v>6.22</c:v>
                </c:pt>
                <c:pt idx="233">
                  <c:v>6.25</c:v>
                </c:pt>
                <c:pt idx="234">
                  <c:v>6.28</c:v>
                </c:pt>
                <c:pt idx="235">
                  <c:v>6.3</c:v>
                </c:pt>
                <c:pt idx="236">
                  <c:v>6.33</c:v>
                </c:pt>
                <c:pt idx="237">
                  <c:v>6.36</c:v>
                </c:pt>
                <c:pt idx="238">
                  <c:v>6.38</c:v>
                </c:pt>
                <c:pt idx="239">
                  <c:v>6.41</c:v>
                </c:pt>
                <c:pt idx="240">
                  <c:v>6.44</c:v>
                </c:pt>
                <c:pt idx="241">
                  <c:v>6.46</c:v>
                </c:pt>
                <c:pt idx="242">
                  <c:v>6.49</c:v>
                </c:pt>
                <c:pt idx="243">
                  <c:v>6.52</c:v>
                </c:pt>
                <c:pt idx="244">
                  <c:v>6.55</c:v>
                </c:pt>
                <c:pt idx="245">
                  <c:v>6.57</c:v>
                </c:pt>
                <c:pt idx="246">
                  <c:v>6.6</c:v>
                </c:pt>
                <c:pt idx="247">
                  <c:v>6.63</c:v>
                </c:pt>
                <c:pt idx="248">
                  <c:v>6.65</c:v>
                </c:pt>
                <c:pt idx="249">
                  <c:v>6.68</c:v>
                </c:pt>
                <c:pt idx="250">
                  <c:v>6.71</c:v>
                </c:pt>
                <c:pt idx="251">
                  <c:v>6.73</c:v>
                </c:pt>
                <c:pt idx="252">
                  <c:v>6.76</c:v>
                </c:pt>
                <c:pt idx="253">
                  <c:v>6.79</c:v>
                </c:pt>
                <c:pt idx="254">
                  <c:v>6.81</c:v>
                </c:pt>
                <c:pt idx="255">
                  <c:v>6.84</c:v>
                </c:pt>
                <c:pt idx="256">
                  <c:v>6.87</c:v>
                </c:pt>
                <c:pt idx="257">
                  <c:v>6.89</c:v>
                </c:pt>
                <c:pt idx="258">
                  <c:v>6.92</c:v>
                </c:pt>
                <c:pt idx="259">
                  <c:v>6.95</c:v>
                </c:pt>
                <c:pt idx="260">
                  <c:v>6.97</c:v>
                </c:pt>
                <c:pt idx="261">
                  <c:v>7</c:v>
                </c:pt>
                <c:pt idx="262">
                  <c:v>7.03</c:v>
                </c:pt>
                <c:pt idx="263">
                  <c:v>7.05</c:v>
                </c:pt>
                <c:pt idx="264">
                  <c:v>7.08</c:v>
                </c:pt>
                <c:pt idx="265">
                  <c:v>7.11</c:v>
                </c:pt>
                <c:pt idx="266">
                  <c:v>7.14</c:v>
                </c:pt>
                <c:pt idx="267">
                  <c:v>7.16</c:v>
                </c:pt>
                <c:pt idx="268">
                  <c:v>7.19</c:v>
                </c:pt>
                <c:pt idx="269">
                  <c:v>7.22</c:v>
                </c:pt>
                <c:pt idx="270">
                  <c:v>7.24</c:v>
                </c:pt>
                <c:pt idx="271">
                  <c:v>7.27</c:v>
                </c:pt>
                <c:pt idx="272">
                  <c:v>7.3</c:v>
                </c:pt>
                <c:pt idx="273">
                  <c:v>7.32</c:v>
                </c:pt>
                <c:pt idx="274">
                  <c:v>7.35</c:v>
                </c:pt>
                <c:pt idx="275">
                  <c:v>7.38</c:v>
                </c:pt>
                <c:pt idx="276">
                  <c:v>7.4</c:v>
                </c:pt>
                <c:pt idx="277">
                  <c:v>7.43</c:v>
                </c:pt>
                <c:pt idx="278">
                  <c:v>7.46</c:v>
                </c:pt>
                <c:pt idx="279">
                  <c:v>7.48</c:v>
                </c:pt>
                <c:pt idx="280">
                  <c:v>7.51</c:v>
                </c:pt>
                <c:pt idx="281">
                  <c:v>7.54</c:v>
                </c:pt>
                <c:pt idx="282">
                  <c:v>7.56</c:v>
                </c:pt>
                <c:pt idx="283">
                  <c:v>7.59</c:v>
                </c:pt>
                <c:pt idx="284">
                  <c:v>7.62</c:v>
                </c:pt>
                <c:pt idx="285">
                  <c:v>7.64</c:v>
                </c:pt>
                <c:pt idx="286">
                  <c:v>7.67</c:v>
                </c:pt>
                <c:pt idx="287">
                  <c:v>7.7</c:v>
                </c:pt>
                <c:pt idx="288">
                  <c:v>7.73</c:v>
                </c:pt>
                <c:pt idx="289">
                  <c:v>7.75</c:v>
                </c:pt>
                <c:pt idx="290">
                  <c:v>7.78</c:v>
                </c:pt>
                <c:pt idx="291">
                  <c:v>7.81</c:v>
                </c:pt>
                <c:pt idx="292">
                  <c:v>7.83</c:v>
                </c:pt>
                <c:pt idx="293">
                  <c:v>7.86</c:v>
                </c:pt>
                <c:pt idx="294">
                  <c:v>7.89</c:v>
                </c:pt>
                <c:pt idx="295">
                  <c:v>7.91</c:v>
                </c:pt>
                <c:pt idx="296">
                  <c:v>7.94</c:v>
                </c:pt>
                <c:pt idx="297">
                  <c:v>7.97</c:v>
                </c:pt>
                <c:pt idx="298">
                  <c:v>7.99</c:v>
                </c:pt>
                <c:pt idx="299">
                  <c:v>8.02</c:v>
                </c:pt>
                <c:pt idx="300">
                  <c:v>8.0500000000000007</c:v>
                </c:pt>
                <c:pt idx="301">
                  <c:v>8.07</c:v>
                </c:pt>
                <c:pt idx="302">
                  <c:v>8.1</c:v>
                </c:pt>
                <c:pt idx="303">
                  <c:v>8.1300000000000008</c:v>
                </c:pt>
                <c:pt idx="304">
                  <c:v>8.15</c:v>
                </c:pt>
                <c:pt idx="305">
                  <c:v>8.18</c:v>
                </c:pt>
                <c:pt idx="306">
                  <c:v>8.2100000000000009</c:v>
                </c:pt>
                <c:pt idx="307">
                  <c:v>8.23</c:v>
                </c:pt>
                <c:pt idx="308">
                  <c:v>8.26</c:v>
                </c:pt>
                <c:pt idx="309">
                  <c:v>8.2899999999999991</c:v>
                </c:pt>
                <c:pt idx="310">
                  <c:v>8.32</c:v>
                </c:pt>
                <c:pt idx="311">
                  <c:v>8.34</c:v>
                </c:pt>
                <c:pt idx="312">
                  <c:v>8.3699999999999992</c:v>
                </c:pt>
                <c:pt idx="313">
                  <c:v>8.4</c:v>
                </c:pt>
                <c:pt idx="314">
                  <c:v>8.42</c:v>
                </c:pt>
                <c:pt idx="315">
                  <c:v>8.4499999999999993</c:v>
                </c:pt>
                <c:pt idx="316">
                  <c:v>8.48</c:v>
                </c:pt>
                <c:pt idx="317">
                  <c:v>8.5</c:v>
                </c:pt>
                <c:pt idx="318">
                  <c:v>8.5299999999999994</c:v>
                </c:pt>
                <c:pt idx="319">
                  <c:v>8.56</c:v>
                </c:pt>
                <c:pt idx="320">
                  <c:v>8.58</c:v>
                </c:pt>
                <c:pt idx="321">
                  <c:v>8.61</c:v>
                </c:pt>
                <c:pt idx="322">
                  <c:v>8.64</c:v>
                </c:pt>
                <c:pt idx="323">
                  <c:v>8.66</c:v>
                </c:pt>
                <c:pt idx="324">
                  <c:v>8.69</c:v>
                </c:pt>
                <c:pt idx="325">
                  <c:v>8.7200000000000006</c:v>
                </c:pt>
                <c:pt idx="326">
                  <c:v>8.74</c:v>
                </c:pt>
                <c:pt idx="327">
                  <c:v>8.77</c:v>
                </c:pt>
                <c:pt idx="328">
                  <c:v>8.8000000000000007</c:v>
                </c:pt>
                <c:pt idx="329">
                  <c:v>8.83</c:v>
                </c:pt>
                <c:pt idx="330">
                  <c:v>8.85</c:v>
                </c:pt>
                <c:pt idx="331">
                  <c:v>8.8800000000000008</c:v>
                </c:pt>
                <c:pt idx="332">
                  <c:v>8.91</c:v>
                </c:pt>
                <c:pt idx="333">
                  <c:v>8.93</c:v>
                </c:pt>
                <c:pt idx="334">
                  <c:v>8.9600000000000009</c:v>
                </c:pt>
                <c:pt idx="335">
                  <c:v>8.99</c:v>
                </c:pt>
                <c:pt idx="336">
                  <c:v>9.01</c:v>
                </c:pt>
                <c:pt idx="337">
                  <c:v>9.0399999999999991</c:v>
                </c:pt>
                <c:pt idx="338">
                  <c:v>9.07</c:v>
                </c:pt>
                <c:pt idx="339">
                  <c:v>9.09</c:v>
                </c:pt>
                <c:pt idx="340">
                  <c:v>9.1199999999999992</c:v>
                </c:pt>
                <c:pt idx="341">
                  <c:v>9.15</c:v>
                </c:pt>
                <c:pt idx="342">
                  <c:v>9.17</c:v>
                </c:pt>
                <c:pt idx="343">
                  <c:v>9.1999999999999993</c:v>
                </c:pt>
                <c:pt idx="344">
                  <c:v>9.23</c:v>
                </c:pt>
                <c:pt idx="345">
                  <c:v>9.25</c:v>
                </c:pt>
                <c:pt idx="346">
                  <c:v>9.2799999999999994</c:v>
                </c:pt>
                <c:pt idx="347">
                  <c:v>9.31</c:v>
                </c:pt>
                <c:pt idx="348">
                  <c:v>9.33</c:v>
                </c:pt>
                <c:pt idx="349">
                  <c:v>9.36</c:v>
                </c:pt>
                <c:pt idx="350">
                  <c:v>9.39</c:v>
                </c:pt>
                <c:pt idx="351">
                  <c:v>9.42</c:v>
                </c:pt>
                <c:pt idx="352">
                  <c:v>9.44</c:v>
                </c:pt>
                <c:pt idx="353">
                  <c:v>9.4700000000000006</c:v>
                </c:pt>
                <c:pt idx="354">
                  <c:v>9.5</c:v>
                </c:pt>
                <c:pt idx="355">
                  <c:v>9.52</c:v>
                </c:pt>
                <c:pt idx="356">
                  <c:v>9.5500000000000007</c:v>
                </c:pt>
                <c:pt idx="357">
                  <c:v>9.58</c:v>
                </c:pt>
                <c:pt idx="358">
                  <c:v>9.6</c:v>
                </c:pt>
                <c:pt idx="359">
                  <c:v>9.6300000000000008</c:v>
                </c:pt>
                <c:pt idx="360">
                  <c:v>9.66</c:v>
                </c:pt>
                <c:pt idx="361">
                  <c:v>9.68</c:v>
                </c:pt>
                <c:pt idx="362">
                  <c:v>9.7100000000000009</c:v>
                </c:pt>
                <c:pt idx="363">
                  <c:v>9.74</c:v>
                </c:pt>
                <c:pt idx="364">
                  <c:v>9.76</c:v>
                </c:pt>
                <c:pt idx="365">
                  <c:v>9.7899999999999991</c:v>
                </c:pt>
                <c:pt idx="366">
                  <c:v>9.82</c:v>
                </c:pt>
                <c:pt idx="367">
                  <c:v>9.84</c:v>
                </c:pt>
                <c:pt idx="368">
                  <c:v>9.8699999999999992</c:v>
                </c:pt>
                <c:pt idx="369">
                  <c:v>9.9</c:v>
                </c:pt>
                <c:pt idx="370">
                  <c:v>9.92</c:v>
                </c:pt>
                <c:pt idx="371">
                  <c:v>9.9499999999999993</c:v>
                </c:pt>
                <c:pt idx="372">
                  <c:v>9.98</c:v>
                </c:pt>
                <c:pt idx="373">
                  <c:v>10.01</c:v>
                </c:pt>
                <c:pt idx="374">
                  <c:v>10.029999999999999</c:v>
                </c:pt>
                <c:pt idx="375">
                  <c:v>10.06</c:v>
                </c:pt>
                <c:pt idx="376">
                  <c:v>10.09</c:v>
                </c:pt>
                <c:pt idx="377">
                  <c:v>10.11</c:v>
                </c:pt>
                <c:pt idx="378">
                  <c:v>10.14</c:v>
                </c:pt>
                <c:pt idx="379">
                  <c:v>10.17</c:v>
                </c:pt>
                <c:pt idx="380">
                  <c:v>10.19</c:v>
                </c:pt>
                <c:pt idx="381">
                  <c:v>10.220000000000001</c:v>
                </c:pt>
                <c:pt idx="382">
                  <c:v>10.25</c:v>
                </c:pt>
                <c:pt idx="383">
                  <c:v>10.27</c:v>
                </c:pt>
                <c:pt idx="384">
                  <c:v>10.3</c:v>
                </c:pt>
                <c:pt idx="385">
                  <c:v>10.33</c:v>
                </c:pt>
                <c:pt idx="386">
                  <c:v>10.35</c:v>
                </c:pt>
                <c:pt idx="387">
                  <c:v>10.38</c:v>
                </c:pt>
                <c:pt idx="388">
                  <c:v>10.41</c:v>
                </c:pt>
                <c:pt idx="389">
                  <c:v>10.43</c:v>
                </c:pt>
                <c:pt idx="390">
                  <c:v>10.46</c:v>
                </c:pt>
                <c:pt idx="391">
                  <c:v>10.49</c:v>
                </c:pt>
                <c:pt idx="392">
                  <c:v>10.52</c:v>
                </c:pt>
                <c:pt idx="393">
                  <c:v>10.54</c:v>
                </c:pt>
                <c:pt idx="394">
                  <c:v>10.57</c:v>
                </c:pt>
                <c:pt idx="395">
                  <c:v>10.6</c:v>
                </c:pt>
                <c:pt idx="396">
                  <c:v>10.62</c:v>
                </c:pt>
                <c:pt idx="397">
                  <c:v>10.65</c:v>
                </c:pt>
                <c:pt idx="398">
                  <c:v>10.68</c:v>
                </c:pt>
                <c:pt idx="399">
                  <c:v>10.7</c:v>
                </c:pt>
                <c:pt idx="400">
                  <c:v>10.73</c:v>
                </c:pt>
                <c:pt idx="401">
                  <c:v>10.76</c:v>
                </c:pt>
                <c:pt idx="402">
                  <c:v>10.78</c:v>
                </c:pt>
                <c:pt idx="403">
                  <c:v>10.81</c:v>
                </c:pt>
                <c:pt idx="404">
                  <c:v>10.84</c:v>
                </c:pt>
                <c:pt idx="405">
                  <c:v>10.86</c:v>
                </c:pt>
                <c:pt idx="406">
                  <c:v>10.89</c:v>
                </c:pt>
                <c:pt idx="407">
                  <c:v>10.92</c:v>
                </c:pt>
                <c:pt idx="408">
                  <c:v>10.94</c:v>
                </c:pt>
                <c:pt idx="409">
                  <c:v>10.97</c:v>
                </c:pt>
                <c:pt idx="410">
                  <c:v>11</c:v>
                </c:pt>
                <c:pt idx="411">
                  <c:v>11.02</c:v>
                </c:pt>
                <c:pt idx="412">
                  <c:v>11.05</c:v>
                </c:pt>
                <c:pt idx="413">
                  <c:v>11.08</c:v>
                </c:pt>
                <c:pt idx="414">
                  <c:v>11.11</c:v>
                </c:pt>
                <c:pt idx="415">
                  <c:v>11.13</c:v>
                </c:pt>
                <c:pt idx="416">
                  <c:v>11.16</c:v>
                </c:pt>
                <c:pt idx="417">
                  <c:v>11.19</c:v>
                </c:pt>
                <c:pt idx="418">
                  <c:v>11.21</c:v>
                </c:pt>
                <c:pt idx="419">
                  <c:v>11.24</c:v>
                </c:pt>
                <c:pt idx="420">
                  <c:v>11.27</c:v>
                </c:pt>
                <c:pt idx="421">
                  <c:v>11.29</c:v>
                </c:pt>
                <c:pt idx="422">
                  <c:v>11.32</c:v>
                </c:pt>
                <c:pt idx="423">
                  <c:v>11.35</c:v>
                </c:pt>
                <c:pt idx="424">
                  <c:v>11.37</c:v>
                </c:pt>
                <c:pt idx="425">
                  <c:v>11.4</c:v>
                </c:pt>
                <c:pt idx="426">
                  <c:v>11.43</c:v>
                </c:pt>
                <c:pt idx="427">
                  <c:v>11.45</c:v>
                </c:pt>
                <c:pt idx="428">
                  <c:v>11.48</c:v>
                </c:pt>
                <c:pt idx="429">
                  <c:v>11.51</c:v>
                </c:pt>
                <c:pt idx="430">
                  <c:v>11.53</c:v>
                </c:pt>
                <c:pt idx="431">
                  <c:v>11.56</c:v>
                </c:pt>
                <c:pt idx="432">
                  <c:v>11.59</c:v>
                </c:pt>
                <c:pt idx="433">
                  <c:v>11.61</c:v>
                </c:pt>
                <c:pt idx="434">
                  <c:v>11.64</c:v>
                </c:pt>
                <c:pt idx="435">
                  <c:v>11.67</c:v>
                </c:pt>
                <c:pt idx="436">
                  <c:v>11.7</c:v>
                </c:pt>
                <c:pt idx="437">
                  <c:v>11.72</c:v>
                </c:pt>
                <c:pt idx="438">
                  <c:v>11.75</c:v>
                </c:pt>
                <c:pt idx="439">
                  <c:v>11.78</c:v>
                </c:pt>
                <c:pt idx="440">
                  <c:v>11.8</c:v>
                </c:pt>
                <c:pt idx="441">
                  <c:v>11.83</c:v>
                </c:pt>
                <c:pt idx="442">
                  <c:v>11.86</c:v>
                </c:pt>
                <c:pt idx="443">
                  <c:v>11.88</c:v>
                </c:pt>
                <c:pt idx="444">
                  <c:v>11.91</c:v>
                </c:pt>
                <c:pt idx="445">
                  <c:v>11.94</c:v>
                </c:pt>
                <c:pt idx="446">
                  <c:v>11.96</c:v>
                </c:pt>
                <c:pt idx="447">
                  <c:v>11.99</c:v>
                </c:pt>
                <c:pt idx="448">
                  <c:v>12.02</c:v>
                </c:pt>
                <c:pt idx="449">
                  <c:v>12.04</c:v>
                </c:pt>
                <c:pt idx="450">
                  <c:v>12.07</c:v>
                </c:pt>
                <c:pt idx="451">
                  <c:v>12.1</c:v>
                </c:pt>
                <c:pt idx="452">
                  <c:v>12.12</c:v>
                </c:pt>
                <c:pt idx="453">
                  <c:v>12.15</c:v>
                </c:pt>
                <c:pt idx="454">
                  <c:v>12.18</c:v>
                </c:pt>
                <c:pt idx="455">
                  <c:v>12.2</c:v>
                </c:pt>
                <c:pt idx="456">
                  <c:v>12.23</c:v>
                </c:pt>
                <c:pt idx="457">
                  <c:v>12.26</c:v>
                </c:pt>
                <c:pt idx="458">
                  <c:v>12.29</c:v>
                </c:pt>
                <c:pt idx="459">
                  <c:v>12.31</c:v>
                </c:pt>
                <c:pt idx="460">
                  <c:v>12.34</c:v>
                </c:pt>
                <c:pt idx="461">
                  <c:v>12.37</c:v>
                </c:pt>
                <c:pt idx="462">
                  <c:v>12.39</c:v>
                </c:pt>
                <c:pt idx="463">
                  <c:v>12.42</c:v>
                </c:pt>
                <c:pt idx="464">
                  <c:v>12.45</c:v>
                </c:pt>
                <c:pt idx="465">
                  <c:v>12.47</c:v>
                </c:pt>
                <c:pt idx="466">
                  <c:v>12.5</c:v>
                </c:pt>
                <c:pt idx="467">
                  <c:v>12.53</c:v>
                </c:pt>
                <c:pt idx="468">
                  <c:v>12.55</c:v>
                </c:pt>
                <c:pt idx="469">
                  <c:v>12.58</c:v>
                </c:pt>
                <c:pt idx="470">
                  <c:v>12.61</c:v>
                </c:pt>
                <c:pt idx="471">
                  <c:v>12.63</c:v>
                </c:pt>
                <c:pt idx="472">
                  <c:v>12.66</c:v>
                </c:pt>
                <c:pt idx="473">
                  <c:v>12.69</c:v>
                </c:pt>
                <c:pt idx="474">
                  <c:v>12.71</c:v>
                </c:pt>
                <c:pt idx="475">
                  <c:v>12.74</c:v>
                </c:pt>
                <c:pt idx="476">
                  <c:v>12.77</c:v>
                </c:pt>
                <c:pt idx="477">
                  <c:v>12.8</c:v>
                </c:pt>
                <c:pt idx="478">
                  <c:v>12.82</c:v>
                </c:pt>
                <c:pt idx="479">
                  <c:v>12.85</c:v>
                </c:pt>
                <c:pt idx="480">
                  <c:v>12.88</c:v>
                </c:pt>
                <c:pt idx="481">
                  <c:v>12.9</c:v>
                </c:pt>
                <c:pt idx="482">
                  <c:v>12.93</c:v>
                </c:pt>
                <c:pt idx="483">
                  <c:v>12.96</c:v>
                </c:pt>
                <c:pt idx="484">
                  <c:v>12.98</c:v>
                </c:pt>
                <c:pt idx="485">
                  <c:v>13.01</c:v>
                </c:pt>
                <c:pt idx="486">
                  <c:v>13.04</c:v>
                </c:pt>
                <c:pt idx="487">
                  <c:v>13.06</c:v>
                </c:pt>
                <c:pt idx="488">
                  <c:v>13.09</c:v>
                </c:pt>
                <c:pt idx="489">
                  <c:v>13.12</c:v>
                </c:pt>
                <c:pt idx="490">
                  <c:v>13.14</c:v>
                </c:pt>
                <c:pt idx="491">
                  <c:v>13.17</c:v>
                </c:pt>
                <c:pt idx="492">
                  <c:v>13.2</c:v>
                </c:pt>
                <c:pt idx="493">
                  <c:v>13.22</c:v>
                </c:pt>
                <c:pt idx="494">
                  <c:v>13.25</c:v>
                </c:pt>
                <c:pt idx="495">
                  <c:v>13.28</c:v>
                </c:pt>
                <c:pt idx="496">
                  <c:v>13.3</c:v>
                </c:pt>
                <c:pt idx="497">
                  <c:v>13.33</c:v>
                </c:pt>
                <c:pt idx="498">
                  <c:v>13.36</c:v>
                </c:pt>
                <c:pt idx="499">
                  <c:v>13.39</c:v>
                </c:pt>
                <c:pt idx="500">
                  <c:v>13.41</c:v>
                </c:pt>
                <c:pt idx="501">
                  <c:v>13.44</c:v>
                </c:pt>
                <c:pt idx="502">
                  <c:v>13.47</c:v>
                </c:pt>
                <c:pt idx="503">
                  <c:v>13.49</c:v>
                </c:pt>
                <c:pt idx="504">
                  <c:v>13.52</c:v>
                </c:pt>
                <c:pt idx="505">
                  <c:v>13.55</c:v>
                </c:pt>
                <c:pt idx="506">
                  <c:v>13.57</c:v>
                </c:pt>
                <c:pt idx="507">
                  <c:v>13.6</c:v>
                </c:pt>
                <c:pt idx="508">
                  <c:v>13.63</c:v>
                </c:pt>
                <c:pt idx="509">
                  <c:v>13.65</c:v>
                </c:pt>
                <c:pt idx="510">
                  <c:v>13.68</c:v>
                </c:pt>
                <c:pt idx="511">
                  <c:v>13.71</c:v>
                </c:pt>
                <c:pt idx="512">
                  <c:v>13.73</c:v>
                </c:pt>
                <c:pt idx="513">
                  <c:v>13.76</c:v>
                </c:pt>
                <c:pt idx="514">
                  <c:v>13.79</c:v>
                </c:pt>
                <c:pt idx="515">
                  <c:v>13.81</c:v>
                </c:pt>
                <c:pt idx="516">
                  <c:v>13.84</c:v>
                </c:pt>
                <c:pt idx="517">
                  <c:v>13.87</c:v>
                </c:pt>
                <c:pt idx="518">
                  <c:v>13.89</c:v>
                </c:pt>
                <c:pt idx="519">
                  <c:v>13.92</c:v>
                </c:pt>
                <c:pt idx="520">
                  <c:v>13.95</c:v>
                </c:pt>
                <c:pt idx="521">
                  <c:v>13.98</c:v>
                </c:pt>
                <c:pt idx="522">
                  <c:v>14</c:v>
                </c:pt>
                <c:pt idx="523">
                  <c:v>14.03</c:v>
                </c:pt>
                <c:pt idx="524">
                  <c:v>14.06</c:v>
                </c:pt>
                <c:pt idx="525">
                  <c:v>14.08</c:v>
                </c:pt>
                <c:pt idx="526">
                  <c:v>14.11</c:v>
                </c:pt>
                <c:pt idx="527">
                  <c:v>14.14</c:v>
                </c:pt>
                <c:pt idx="528">
                  <c:v>14.16</c:v>
                </c:pt>
                <c:pt idx="529">
                  <c:v>14.19</c:v>
                </c:pt>
                <c:pt idx="530">
                  <c:v>14.22</c:v>
                </c:pt>
                <c:pt idx="531">
                  <c:v>14.24</c:v>
                </c:pt>
                <c:pt idx="532">
                  <c:v>14.27</c:v>
                </c:pt>
                <c:pt idx="533">
                  <c:v>14.3</c:v>
                </c:pt>
                <c:pt idx="534">
                  <c:v>14.32</c:v>
                </c:pt>
                <c:pt idx="535">
                  <c:v>14.35</c:v>
                </c:pt>
                <c:pt idx="536">
                  <c:v>14.38</c:v>
                </c:pt>
                <c:pt idx="537">
                  <c:v>14.4</c:v>
                </c:pt>
                <c:pt idx="538">
                  <c:v>14.43</c:v>
                </c:pt>
                <c:pt idx="539">
                  <c:v>14.46</c:v>
                </c:pt>
                <c:pt idx="540">
                  <c:v>14.48</c:v>
                </c:pt>
                <c:pt idx="541">
                  <c:v>14.51</c:v>
                </c:pt>
                <c:pt idx="542">
                  <c:v>14.54</c:v>
                </c:pt>
                <c:pt idx="543">
                  <c:v>14.57</c:v>
                </c:pt>
                <c:pt idx="544">
                  <c:v>14.59</c:v>
                </c:pt>
                <c:pt idx="545">
                  <c:v>14.62</c:v>
                </c:pt>
                <c:pt idx="546">
                  <c:v>14.65</c:v>
                </c:pt>
                <c:pt idx="547">
                  <c:v>14.67</c:v>
                </c:pt>
                <c:pt idx="548">
                  <c:v>14.7</c:v>
                </c:pt>
                <c:pt idx="549">
                  <c:v>14.73</c:v>
                </c:pt>
                <c:pt idx="550">
                  <c:v>14.75</c:v>
                </c:pt>
                <c:pt idx="551">
                  <c:v>14.78</c:v>
                </c:pt>
                <c:pt idx="552">
                  <c:v>14.81</c:v>
                </c:pt>
                <c:pt idx="553">
                  <c:v>14.83</c:v>
                </c:pt>
                <c:pt idx="554">
                  <c:v>14.86</c:v>
                </c:pt>
                <c:pt idx="555">
                  <c:v>14.89</c:v>
                </c:pt>
                <c:pt idx="556">
                  <c:v>14.91</c:v>
                </c:pt>
                <c:pt idx="557">
                  <c:v>14.94</c:v>
                </c:pt>
                <c:pt idx="558">
                  <c:v>14.97</c:v>
                </c:pt>
                <c:pt idx="559">
                  <c:v>14.99</c:v>
                </c:pt>
                <c:pt idx="560">
                  <c:v>15.02</c:v>
                </c:pt>
                <c:pt idx="561">
                  <c:v>15.05</c:v>
                </c:pt>
                <c:pt idx="562">
                  <c:v>15.08</c:v>
                </c:pt>
                <c:pt idx="563">
                  <c:v>15.1</c:v>
                </c:pt>
                <c:pt idx="564">
                  <c:v>15.13</c:v>
                </c:pt>
                <c:pt idx="565">
                  <c:v>15.16</c:v>
                </c:pt>
                <c:pt idx="566">
                  <c:v>15.18</c:v>
                </c:pt>
                <c:pt idx="567">
                  <c:v>15.21</c:v>
                </c:pt>
                <c:pt idx="568">
                  <c:v>15.24</c:v>
                </c:pt>
                <c:pt idx="569">
                  <c:v>15.26</c:v>
                </c:pt>
                <c:pt idx="570">
                  <c:v>15.29</c:v>
                </c:pt>
                <c:pt idx="571">
                  <c:v>15.32</c:v>
                </c:pt>
                <c:pt idx="572">
                  <c:v>15.34</c:v>
                </c:pt>
                <c:pt idx="573">
                  <c:v>15.37</c:v>
                </c:pt>
                <c:pt idx="574">
                  <c:v>15.4</c:v>
                </c:pt>
                <c:pt idx="575">
                  <c:v>15.42</c:v>
                </c:pt>
                <c:pt idx="576">
                  <c:v>15.45</c:v>
                </c:pt>
                <c:pt idx="577">
                  <c:v>15.48</c:v>
                </c:pt>
                <c:pt idx="578">
                  <c:v>15.5</c:v>
                </c:pt>
                <c:pt idx="579">
                  <c:v>15.53</c:v>
                </c:pt>
                <c:pt idx="580">
                  <c:v>15.56</c:v>
                </c:pt>
                <c:pt idx="581">
                  <c:v>15.58</c:v>
                </c:pt>
                <c:pt idx="582">
                  <c:v>15.61</c:v>
                </c:pt>
                <c:pt idx="583">
                  <c:v>15.64</c:v>
                </c:pt>
                <c:pt idx="584">
                  <c:v>15.67</c:v>
                </c:pt>
                <c:pt idx="585">
                  <c:v>15.69</c:v>
                </c:pt>
                <c:pt idx="586">
                  <c:v>15.72</c:v>
                </c:pt>
                <c:pt idx="587">
                  <c:v>15.75</c:v>
                </c:pt>
                <c:pt idx="588">
                  <c:v>15.77</c:v>
                </c:pt>
                <c:pt idx="589">
                  <c:v>15.8</c:v>
                </c:pt>
                <c:pt idx="590">
                  <c:v>15.83</c:v>
                </c:pt>
                <c:pt idx="591">
                  <c:v>15.85</c:v>
                </c:pt>
                <c:pt idx="592">
                  <c:v>15.88</c:v>
                </c:pt>
                <c:pt idx="593">
                  <c:v>15.91</c:v>
                </c:pt>
                <c:pt idx="594">
                  <c:v>15.93</c:v>
                </c:pt>
                <c:pt idx="595">
                  <c:v>15.96</c:v>
                </c:pt>
                <c:pt idx="596">
                  <c:v>15.99</c:v>
                </c:pt>
                <c:pt idx="597">
                  <c:v>16.010000000000002</c:v>
                </c:pt>
                <c:pt idx="598">
                  <c:v>16.04</c:v>
                </c:pt>
                <c:pt idx="599">
                  <c:v>16.07</c:v>
                </c:pt>
                <c:pt idx="600">
                  <c:v>16.09</c:v>
                </c:pt>
                <c:pt idx="601">
                  <c:v>16.12</c:v>
                </c:pt>
                <c:pt idx="602">
                  <c:v>16.149999999999999</c:v>
                </c:pt>
                <c:pt idx="603">
                  <c:v>16.170000000000002</c:v>
                </c:pt>
                <c:pt idx="604">
                  <c:v>16.2</c:v>
                </c:pt>
                <c:pt idx="605">
                  <c:v>16.23</c:v>
                </c:pt>
                <c:pt idx="606">
                  <c:v>16.260000000000002</c:v>
                </c:pt>
                <c:pt idx="607">
                  <c:v>16.28</c:v>
                </c:pt>
                <c:pt idx="608">
                  <c:v>16.309999999999999</c:v>
                </c:pt>
                <c:pt idx="609">
                  <c:v>16.34</c:v>
                </c:pt>
                <c:pt idx="610">
                  <c:v>16.36</c:v>
                </c:pt>
                <c:pt idx="611">
                  <c:v>16.39</c:v>
                </c:pt>
                <c:pt idx="612">
                  <c:v>16.420000000000002</c:v>
                </c:pt>
                <c:pt idx="613">
                  <c:v>16.440000000000001</c:v>
                </c:pt>
                <c:pt idx="614">
                  <c:v>16.47</c:v>
                </c:pt>
                <c:pt idx="615">
                  <c:v>16.5</c:v>
                </c:pt>
                <c:pt idx="616">
                  <c:v>16.52</c:v>
                </c:pt>
                <c:pt idx="617">
                  <c:v>16.55</c:v>
                </c:pt>
                <c:pt idx="618">
                  <c:v>16.579999999999998</c:v>
                </c:pt>
                <c:pt idx="619">
                  <c:v>16.600000000000001</c:v>
                </c:pt>
                <c:pt idx="620">
                  <c:v>16.63</c:v>
                </c:pt>
                <c:pt idx="621">
                  <c:v>16.66</c:v>
                </c:pt>
                <c:pt idx="622">
                  <c:v>16.68</c:v>
                </c:pt>
                <c:pt idx="623">
                  <c:v>16.71</c:v>
                </c:pt>
                <c:pt idx="624">
                  <c:v>16.739999999999998</c:v>
                </c:pt>
                <c:pt idx="625">
                  <c:v>16.77</c:v>
                </c:pt>
                <c:pt idx="626">
                  <c:v>16.79</c:v>
                </c:pt>
                <c:pt idx="627">
                  <c:v>16.82</c:v>
                </c:pt>
                <c:pt idx="628">
                  <c:v>16.850000000000001</c:v>
                </c:pt>
                <c:pt idx="629">
                  <c:v>16.87</c:v>
                </c:pt>
                <c:pt idx="630">
                  <c:v>16.899999999999999</c:v>
                </c:pt>
                <c:pt idx="631">
                  <c:v>16.93</c:v>
                </c:pt>
                <c:pt idx="632">
                  <c:v>16.95</c:v>
                </c:pt>
                <c:pt idx="633">
                  <c:v>16.98</c:v>
                </c:pt>
                <c:pt idx="634">
                  <c:v>17.010000000000002</c:v>
                </c:pt>
                <c:pt idx="635">
                  <c:v>17.03</c:v>
                </c:pt>
                <c:pt idx="636">
                  <c:v>17.059999999999999</c:v>
                </c:pt>
                <c:pt idx="637">
                  <c:v>17.09</c:v>
                </c:pt>
                <c:pt idx="638">
                  <c:v>17.11</c:v>
                </c:pt>
                <c:pt idx="639">
                  <c:v>17.14</c:v>
                </c:pt>
                <c:pt idx="640">
                  <c:v>17.170000000000002</c:v>
                </c:pt>
                <c:pt idx="641">
                  <c:v>17.190000000000001</c:v>
                </c:pt>
                <c:pt idx="642">
                  <c:v>17.22</c:v>
                </c:pt>
                <c:pt idx="643">
                  <c:v>17.25</c:v>
                </c:pt>
                <c:pt idx="644">
                  <c:v>17.27</c:v>
                </c:pt>
                <c:pt idx="645">
                  <c:v>17.3</c:v>
                </c:pt>
                <c:pt idx="646">
                  <c:v>17.329999999999998</c:v>
                </c:pt>
                <c:pt idx="647">
                  <c:v>17.36</c:v>
                </c:pt>
                <c:pt idx="648">
                  <c:v>17.38</c:v>
                </c:pt>
                <c:pt idx="649">
                  <c:v>17.41</c:v>
                </c:pt>
                <c:pt idx="650">
                  <c:v>17.440000000000001</c:v>
                </c:pt>
                <c:pt idx="651">
                  <c:v>17.46</c:v>
                </c:pt>
                <c:pt idx="652">
                  <c:v>17.489999999999998</c:v>
                </c:pt>
                <c:pt idx="653">
                  <c:v>17.52</c:v>
                </c:pt>
                <c:pt idx="654">
                  <c:v>17.54</c:v>
                </c:pt>
                <c:pt idx="655">
                  <c:v>17.57</c:v>
                </c:pt>
                <c:pt idx="656">
                  <c:v>17.600000000000001</c:v>
                </c:pt>
                <c:pt idx="657">
                  <c:v>17.62</c:v>
                </c:pt>
                <c:pt idx="658">
                  <c:v>17.649999999999999</c:v>
                </c:pt>
                <c:pt idx="659">
                  <c:v>17.68</c:v>
                </c:pt>
                <c:pt idx="660">
                  <c:v>17.7</c:v>
                </c:pt>
                <c:pt idx="661">
                  <c:v>17.73</c:v>
                </c:pt>
                <c:pt idx="662">
                  <c:v>17.760000000000002</c:v>
                </c:pt>
                <c:pt idx="663">
                  <c:v>17.78</c:v>
                </c:pt>
                <c:pt idx="664">
                  <c:v>17.809999999999999</c:v>
                </c:pt>
                <c:pt idx="665">
                  <c:v>17.84</c:v>
                </c:pt>
                <c:pt idx="666">
                  <c:v>17.86</c:v>
                </c:pt>
                <c:pt idx="667">
                  <c:v>17.89</c:v>
                </c:pt>
                <c:pt idx="668">
                  <c:v>17.920000000000002</c:v>
                </c:pt>
                <c:pt idx="669">
                  <c:v>17.95</c:v>
                </c:pt>
                <c:pt idx="670">
                  <c:v>17.97</c:v>
                </c:pt>
                <c:pt idx="671">
                  <c:v>18</c:v>
                </c:pt>
                <c:pt idx="672">
                  <c:v>18.03</c:v>
                </c:pt>
                <c:pt idx="673">
                  <c:v>18.05</c:v>
                </c:pt>
                <c:pt idx="674">
                  <c:v>18.079999999999998</c:v>
                </c:pt>
                <c:pt idx="675">
                  <c:v>18.11</c:v>
                </c:pt>
                <c:pt idx="676">
                  <c:v>18.13</c:v>
                </c:pt>
                <c:pt idx="677">
                  <c:v>18.16</c:v>
                </c:pt>
                <c:pt idx="678">
                  <c:v>18.190000000000001</c:v>
                </c:pt>
                <c:pt idx="679">
                  <c:v>18.21</c:v>
                </c:pt>
                <c:pt idx="680">
                  <c:v>18.239999999999998</c:v>
                </c:pt>
                <c:pt idx="681">
                  <c:v>18.27</c:v>
                </c:pt>
                <c:pt idx="682">
                  <c:v>18.29</c:v>
                </c:pt>
                <c:pt idx="683">
                  <c:v>18.32</c:v>
                </c:pt>
                <c:pt idx="684">
                  <c:v>18.350000000000001</c:v>
                </c:pt>
                <c:pt idx="685">
                  <c:v>18.37</c:v>
                </c:pt>
                <c:pt idx="686">
                  <c:v>18.399999999999999</c:v>
                </c:pt>
                <c:pt idx="687">
                  <c:v>18.43</c:v>
                </c:pt>
                <c:pt idx="688">
                  <c:v>18.45</c:v>
                </c:pt>
                <c:pt idx="689">
                  <c:v>18.48</c:v>
                </c:pt>
                <c:pt idx="690">
                  <c:v>18.510000000000002</c:v>
                </c:pt>
                <c:pt idx="691">
                  <c:v>18.54</c:v>
                </c:pt>
                <c:pt idx="692">
                  <c:v>18.559999999999999</c:v>
                </c:pt>
                <c:pt idx="693">
                  <c:v>18.59</c:v>
                </c:pt>
                <c:pt idx="694">
                  <c:v>18.62</c:v>
                </c:pt>
                <c:pt idx="695">
                  <c:v>18.64</c:v>
                </c:pt>
                <c:pt idx="696">
                  <c:v>18.670000000000002</c:v>
                </c:pt>
                <c:pt idx="697">
                  <c:v>18.7</c:v>
                </c:pt>
                <c:pt idx="698">
                  <c:v>18.72</c:v>
                </c:pt>
                <c:pt idx="699">
                  <c:v>18.75</c:v>
                </c:pt>
                <c:pt idx="700">
                  <c:v>18.78</c:v>
                </c:pt>
                <c:pt idx="701">
                  <c:v>18.8</c:v>
                </c:pt>
                <c:pt idx="702">
                  <c:v>18.829999999999998</c:v>
                </c:pt>
                <c:pt idx="703">
                  <c:v>18.86</c:v>
                </c:pt>
                <c:pt idx="704">
                  <c:v>18.88</c:v>
                </c:pt>
                <c:pt idx="705">
                  <c:v>18.91</c:v>
                </c:pt>
                <c:pt idx="706">
                  <c:v>18.940000000000001</c:v>
                </c:pt>
                <c:pt idx="707">
                  <c:v>18.96</c:v>
                </c:pt>
                <c:pt idx="708">
                  <c:v>18.989999999999998</c:v>
                </c:pt>
                <c:pt idx="709">
                  <c:v>19.02</c:v>
                </c:pt>
                <c:pt idx="710">
                  <c:v>19.05</c:v>
                </c:pt>
                <c:pt idx="711">
                  <c:v>19.07</c:v>
                </c:pt>
                <c:pt idx="712">
                  <c:v>19.100000000000001</c:v>
                </c:pt>
                <c:pt idx="713">
                  <c:v>19.13</c:v>
                </c:pt>
                <c:pt idx="714">
                  <c:v>19.149999999999999</c:v>
                </c:pt>
                <c:pt idx="715">
                  <c:v>19.18</c:v>
                </c:pt>
                <c:pt idx="716">
                  <c:v>19.21</c:v>
                </c:pt>
                <c:pt idx="717">
                  <c:v>19.23</c:v>
                </c:pt>
                <c:pt idx="718">
                  <c:v>19.260000000000002</c:v>
                </c:pt>
                <c:pt idx="719">
                  <c:v>19.29</c:v>
                </c:pt>
                <c:pt idx="720">
                  <c:v>19.309999999999999</c:v>
                </c:pt>
                <c:pt idx="721">
                  <c:v>19.34</c:v>
                </c:pt>
                <c:pt idx="722">
                  <c:v>19.37</c:v>
                </c:pt>
                <c:pt idx="723">
                  <c:v>19.39</c:v>
                </c:pt>
                <c:pt idx="724">
                  <c:v>19.420000000000002</c:v>
                </c:pt>
                <c:pt idx="725">
                  <c:v>19.45</c:v>
                </c:pt>
                <c:pt idx="726">
                  <c:v>19.47</c:v>
                </c:pt>
                <c:pt idx="727">
                  <c:v>19.5</c:v>
                </c:pt>
                <c:pt idx="728">
                  <c:v>19.53</c:v>
                </c:pt>
                <c:pt idx="729">
                  <c:v>19.55</c:v>
                </c:pt>
                <c:pt idx="730">
                  <c:v>19.579999999999998</c:v>
                </c:pt>
                <c:pt idx="731">
                  <c:v>19.61</c:v>
                </c:pt>
                <c:pt idx="732">
                  <c:v>19.64</c:v>
                </c:pt>
                <c:pt idx="733">
                  <c:v>19.66</c:v>
                </c:pt>
                <c:pt idx="734">
                  <c:v>19.690000000000001</c:v>
                </c:pt>
                <c:pt idx="735">
                  <c:v>19.72</c:v>
                </c:pt>
                <c:pt idx="736">
                  <c:v>19.739999999999998</c:v>
                </c:pt>
                <c:pt idx="737">
                  <c:v>19.77</c:v>
                </c:pt>
                <c:pt idx="738">
                  <c:v>19.8</c:v>
                </c:pt>
                <c:pt idx="739">
                  <c:v>19.82</c:v>
                </c:pt>
                <c:pt idx="740">
                  <c:v>19.850000000000001</c:v>
                </c:pt>
                <c:pt idx="741">
                  <c:v>19.88</c:v>
                </c:pt>
                <c:pt idx="742">
                  <c:v>19.899999999999999</c:v>
                </c:pt>
                <c:pt idx="743">
                  <c:v>19.93</c:v>
                </c:pt>
                <c:pt idx="744">
                  <c:v>19.96</c:v>
                </c:pt>
                <c:pt idx="745">
                  <c:v>19.98</c:v>
                </c:pt>
                <c:pt idx="746">
                  <c:v>20.010000000000002</c:v>
                </c:pt>
                <c:pt idx="747">
                  <c:v>20.04</c:v>
                </c:pt>
                <c:pt idx="748">
                  <c:v>20.059999999999999</c:v>
                </c:pt>
                <c:pt idx="749">
                  <c:v>20.09</c:v>
                </c:pt>
                <c:pt idx="750">
                  <c:v>20.12</c:v>
                </c:pt>
                <c:pt idx="751">
                  <c:v>20.14</c:v>
                </c:pt>
                <c:pt idx="752">
                  <c:v>20.170000000000002</c:v>
                </c:pt>
                <c:pt idx="753">
                  <c:v>20.2</c:v>
                </c:pt>
                <c:pt idx="754">
                  <c:v>20.23</c:v>
                </c:pt>
                <c:pt idx="755">
                  <c:v>20.25</c:v>
                </c:pt>
                <c:pt idx="756">
                  <c:v>20.28</c:v>
                </c:pt>
                <c:pt idx="757">
                  <c:v>20.309999999999999</c:v>
                </c:pt>
                <c:pt idx="758">
                  <c:v>20.329999999999998</c:v>
                </c:pt>
                <c:pt idx="759">
                  <c:v>20.36</c:v>
                </c:pt>
                <c:pt idx="760">
                  <c:v>20.39</c:v>
                </c:pt>
                <c:pt idx="761">
                  <c:v>20.41</c:v>
                </c:pt>
                <c:pt idx="762">
                  <c:v>20.440000000000001</c:v>
                </c:pt>
                <c:pt idx="763">
                  <c:v>20.47</c:v>
                </c:pt>
                <c:pt idx="764">
                  <c:v>20.49</c:v>
                </c:pt>
                <c:pt idx="765">
                  <c:v>20.52</c:v>
                </c:pt>
                <c:pt idx="766">
                  <c:v>20.55</c:v>
                </c:pt>
                <c:pt idx="767">
                  <c:v>20.57</c:v>
                </c:pt>
                <c:pt idx="768">
                  <c:v>20.6</c:v>
                </c:pt>
                <c:pt idx="769">
                  <c:v>20.63</c:v>
                </c:pt>
                <c:pt idx="770">
                  <c:v>20.65</c:v>
                </c:pt>
                <c:pt idx="771">
                  <c:v>20.68</c:v>
                </c:pt>
                <c:pt idx="772">
                  <c:v>20.71</c:v>
                </c:pt>
                <c:pt idx="773">
                  <c:v>20.73</c:v>
                </c:pt>
                <c:pt idx="774">
                  <c:v>20.76</c:v>
                </c:pt>
                <c:pt idx="775">
                  <c:v>20.79</c:v>
                </c:pt>
                <c:pt idx="776">
                  <c:v>20.82</c:v>
                </c:pt>
                <c:pt idx="777">
                  <c:v>20.84</c:v>
                </c:pt>
                <c:pt idx="778">
                  <c:v>20.87</c:v>
                </c:pt>
                <c:pt idx="779">
                  <c:v>20.9</c:v>
                </c:pt>
                <c:pt idx="780">
                  <c:v>20.92</c:v>
                </c:pt>
                <c:pt idx="781">
                  <c:v>20.95</c:v>
                </c:pt>
                <c:pt idx="782">
                  <c:v>20.98</c:v>
                </c:pt>
                <c:pt idx="783">
                  <c:v>21</c:v>
                </c:pt>
                <c:pt idx="784">
                  <c:v>21.03</c:v>
                </c:pt>
                <c:pt idx="785">
                  <c:v>21.06</c:v>
                </c:pt>
                <c:pt idx="786">
                  <c:v>21.08</c:v>
                </c:pt>
                <c:pt idx="787">
                  <c:v>21.11</c:v>
                </c:pt>
                <c:pt idx="788">
                  <c:v>21.14</c:v>
                </c:pt>
                <c:pt idx="789">
                  <c:v>21.16</c:v>
                </c:pt>
                <c:pt idx="790">
                  <c:v>21.19</c:v>
                </c:pt>
                <c:pt idx="791">
                  <c:v>21.22</c:v>
                </c:pt>
                <c:pt idx="792">
                  <c:v>21.24</c:v>
                </c:pt>
                <c:pt idx="793">
                  <c:v>21.27</c:v>
                </c:pt>
                <c:pt idx="794">
                  <c:v>21.3</c:v>
                </c:pt>
                <c:pt idx="795">
                  <c:v>21.33</c:v>
                </c:pt>
                <c:pt idx="796">
                  <c:v>21.35</c:v>
                </c:pt>
                <c:pt idx="797">
                  <c:v>21.38</c:v>
                </c:pt>
                <c:pt idx="798">
                  <c:v>21.41</c:v>
                </c:pt>
                <c:pt idx="799">
                  <c:v>21.43</c:v>
                </c:pt>
                <c:pt idx="800">
                  <c:v>21.46</c:v>
                </c:pt>
                <c:pt idx="801">
                  <c:v>21.49</c:v>
                </c:pt>
                <c:pt idx="802">
                  <c:v>21.51</c:v>
                </c:pt>
                <c:pt idx="803">
                  <c:v>21.54</c:v>
                </c:pt>
                <c:pt idx="804">
                  <c:v>21.57</c:v>
                </c:pt>
                <c:pt idx="805">
                  <c:v>21.59</c:v>
                </c:pt>
                <c:pt idx="806">
                  <c:v>21.62</c:v>
                </c:pt>
                <c:pt idx="807">
                  <c:v>21.65</c:v>
                </c:pt>
                <c:pt idx="808">
                  <c:v>21.67</c:v>
                </c:pt>
                <c:pt idx="809">
                  <c:v>21.7</c:v>
                </c:pt>
                <c:pt idx="810">
                  <c:v>21.73</c:v>
                </c:pt>
                <c:pt idx="811">
                  <c:v>21.75</c:v>
                </c:pt>
                <c:pt idx="812">
                  <c:v>21.78</c:v>
                </c:pt>
                <c:pt idx="813">
                  <c:v>21.81</c:v>
                </c:pt>
                <c:pt idx="814">
                  <c:v>21.83</c:v>
                </c:pt>
                <c:pt idx="815">
                  <c:v>21.86</c:v>
                </c:pt>
                <c:pt idx="816">
                  <c:v>21.89</c:v>
                </c:pt>
                <c:pt idx="817">
                  <c:v>21.92</c:v>
                </c:pt>
                <c:pt idx="818">
                  <c:v>21.94</c:v>
                </c:pt>
                <c:pt idx="819">
                  <c:v>21.97</c:v>
                </c:pt>
                <c:pt idx="820">
                  <c:v>22</c:v>
                </c:pt>
                <c:pt idx="821">
                  <c:v>22.02</c:v>
                </c:pt>
                <c:pt idx="822">
                  <c:v>22.05</c:v>
                </c:pt>
                <c:pt idx="823">
                  <c:v>22.08</c:v>
                </c:pt>
                <c:pt idx="824">
                  <c:v>22.1</c:v>
                </c:pt>
                <c:pt idx="825">
                  <c:v>22.13</c:v>
                </c:pt>
                <c:pt idx="826">
                  <c:v>22.16</c:v>
                </c:pt>
                <c:pt idx="827">
                  <c:v>22.18</c:v>
                </c:pt>
                <c:pt idx="828">
                  <c:v>22.21</c:v>
                </c:pt>
                <c:pt idx="829">
                  <c:v>22.24</c:v>
                </c:pt>
                <c:pt idx="830">
                  <c:v>22.26</c:v>
                </c:pt>
                <c:pt idx="831">
                  <c:v>22.29</c:v>
                </c:pt>
                <c:pt idx="832">
                  <c:v>22.32</c:v>
                </c:pt>
                <c:pt idx="833">
                  <c:v>22.34</c:v>
                </c:pt>
                <c:pt idx="834">
                  <c:v>22.37</c:v>
                </c:pt>
                <c:pt idx="835">
                  <c:v>22.4</c:v>
                </c:pt>
                <c:pt idx="836">
                  <c:v>22.42</c:v>
                </c:pt>
                <c:pt idx="837">
                  <c:v>22.45</c:v>
                </c:pt>
                <c:pt idx="838">
                  <c:v>22.48</c:v>
                </c:pt>
                <c:pt idx="839">
                  <c:v>22.51</c:v>
                </c:pt>
                <c:pt idx="840">
                  <c:v>22.53</c:v>
                </c:pt>
                <c:pt idx="841">
                  <c:v>22.56</c:v>
                </c:pt>
                <c:pt idx="842">
                  <c:v>22.59</c:v>
                </c:pt>
                <c:pt idx="843">
                  <c:v>22.61</c:v>
                </c:pt>
                <c:pt idx="844">
                  <c:v>22.64</c:v>
                </c:pt>
                <c:pt idx="845">
                  <c:v>22.67</c:v>
                </c:pt>
                <c:pt idx="846">
                  <c:v>22.69</c:v>
                </c:pt>
                <c:pt idx="847">
                  <c:v>22.72</c:v>
                </c:pt>
                <c:pt idx="848">
                  <c:v>22.75</c:v>
                </c:pt>
                <c:pt idx="849">
                  <c:v>22.77</c:v>
                </c:pt>
                <c:pt idx="850">
                  <c:v>22.8</c:v>
                </c:pt>
                <c:pt idx="851">
                  <c:v>22.83</c:v>
                </c:pt>
                <c:pt idx="852">
                  <c:v>22.85</c:v>
                </c:pt>
                <c:pt idx="853">
                  <c:v>22.88</c:v>
                </c:pt>
                <c:pt idx="854">
                  <c:v>22.91</c:v>
                </c:pt>
                <c:pt idx="855">
                  <c:v>22.93</c:v>
                </c:pt>
                <c:pt idx="856">
                  <c:v>22.96</c:v>
                </c:pt>
                <c:pt idx="857">
                  <c:v>22.99</c:v>
                </c:pt>
                <c:pt idx="858">
                  <c:v>23.02</c:v>
                </c:pt>
                <c:pt idx="859">
                  <c:v>23.04</c:v>
                </c:pt>
                <c:pt idx="860">
                  <c:v>23.07</c:v>
                </c:pt>
                <c:pt idx="861">
                  <c:v>23.1</c:v>
                </c:pt>
                <c:pt idx="862">
                  <c:v>23.12</c:v>
                </c:pt>
                <c:pt idx="863">
                  <c:v>23.15</c:v>
                </c:pt>
                <c:pt idx="864">
                  <c:v>23.18</c:v>
                </c:pt>
                <c:pt idx="865">
                  <c:v>23.2</c:v>
                </c:pt>
                <c:pt idx="866">
                  <c:v>23.23</c:v>
                </c:pt>
                <c:pt idx="867">
                  <c:v>23.26</c:v>
                </c:pt>
                <c:pt idx="868">
                  <c:v>23.28</c:v>
                </c:pt>
                <c:pt idx="869">
                  <c:v>23.31</c:v>
                </c:pt>
                <c:pt idx="870">
                  <c:v>23.34</c:v>
                </c:pt>
                <c:pt idx="871">
                  <c:v>23.36</c:v>
                </c:pt>
                <c:pt idx="872">
                  <c:v>23.39</c:v>
                </c:pt>
                <c:pt idx="873">
                  <c:v>23.42</c:v>
                </c:pt>
                <c:pt idx="874">
                  <c:v>23.44</c:v>
                </c:pt>
                <c:pt idx="875">
                  <c:v>23.47</c:v>
                </c:pt>
                <c:pt idx="876">
                  <c:v>23.5</c:v>
                </c:pt>
                <c:pt idx="877">
                  <c:v>23.52</c:v>
                </c:pt>
                <c:pt idx="878">
                  <c:v>23.55</c:v>
                </c:pt>
                <c:pt idx="879">
                  <c:v>23.58</c:v>
                </c:pt>
                <c:pt idx="880">
                  <c:v>23.61</c:v>
                </c:pt>
                <c:pt idx="881">
                  <c:v>23.63</c:v>
                </c:pt>
                <c:pt idx="882">
                  <c:v>23.66</c:v>
                </c:pt>
                <c:pt idx="883">
                  <c:v>23.69</c:v>
                </c:pt>
                <c:pt idx="884">
                  <c:v>23.71</c:v>
                </c:pt>
                <c:pt idx="885">
                  <c:v>23.74</c:v>
                </c:pt>
                <c:pt idx="886">
                  <c:v>23.77</c:v>
                </c:pt>
                <c:pt idx="887">
                  <c:v>23.79</c:v>
                </c:pt>
                <c:pt idx="888">
                  <c:v>23.82</c:v>
                </c:pt>
                <c:pt idx="889">
                  <c:v>23.85</c:v>
                </c:pt>
                <c:pt idx="890">
                  <c:v>23.87</c:v>
                </c:pt>
                <c:pt idx="891">
                  <c:v>23.9</c:v>
                </c:pt>
                <c:pt idx="892">
                  <c:v>23.93</c:v>
                </c:pt>
                <c:pt idx="893">
                  <c:v>23.95</c:v>
                </c:pt>
                <c:pt idx="894">
                  <c:v>23.98</c:v>
                </c:pt>
                <c:pt idx="895">
                  <c:v>24.01</c:v>
                </c:pt>
                <c:pt idx="896">
                  <c:v>24.03</c:v>
                </c:pt>
                <c:pt idx="897">
                  <c:v>24.06</c:v>
                </c:pt>
                <c:pt idx="898">
                  <c:v>24.09</c:v>
                </c:pt>
                <c:pt idx="899">
                  <c:v>24.11</c:v>
                </c:pt>
                <c:pt idx="900">
                  <c:v>24.14</c:v>
                </c:pt>
                <c:pt idx="901">
                  <c:v>24.17</c:v>
                </c:pt>
                <c:pt idx="902">
                  <c:v>24.2</c:v>
                </c:pt>
                <c:pt idx="903">
                  <c:v>24.22</c:v>
                </c:pt>
                <c:pt idx="904">
                  <c:v>24.25</c:v>
                </c:pt>
                <c:pt idx="905">
                  <c:v>24.28</c:v>
                </c:pt>
                <c:pt idx="906">
                  <c:v>24.3</c:v>
                </c:pt>
                <c:pt idx="907">
                  <c:v>24.33</c:v>
                </c:pt>
                <c:pt idx="908">
                  <c:v>24.36</c:v>
                </c:pt>
                <c:pt idx="909">
                  <c:v>24.38</c:v>
                </c:pt>
                <c:pt idx="910">
                  <c:v>24.41</c:v>
                </c:pt>
                <c:pt idx="911">
                  <c:v>24.44</c:v>
                </c:pt>
                <c:pt idx="912">
                  <c:v>24.46</c:v>
                </c:pt>
                <c:pt idx="913">
                  <c:v>24.49</c:v>
                </c:pt>
                <c:pt idx="914">
                  <c:v>24.52</c:v>
                </c:pt>
                <c:pt idx="915">
                  <c:v>24.54</c:v>
                </c:pt>
                <c:pt idx="916">
                  <c:v>24.57</c:v>
                </c:pt>
                <c:pt idx="917">
                  <c:v>24.6</c:v>
                </c:pt>
                <c:pt idx="918">
                  <c:v>24.62</c:v>
                </c:pt>
                <c:pt idx="919">
                  <c:v>24.65</c:v>
                </c:pt>
                <c:pt idx="920">
                  <c:v>24.68</c:v>
                </c:pt>
                <c:pt idx="921">
                  <c:v>24.7</c:v>
                </c:pt>
                <c:pt idx="922">
                  <c:v>24.73</c:v>
                </c:pt>
                <c:pt idx="923">
                  <c:v>24.76</c:v>
                </c:pt>
                <c:pt idx="924">
                  <c:v>24.79</c:v>
                </c:pt>
                <c:pt idx="925">
                  <c:v>24.81</c:v>
                </c:pt>
                <c:pt idx="926">
                  <c:v>24.84</c:v>
                </c:pt>
                <c:pt idx="927">
                  <c:v>24.87</c:v>
                </c:pt>
                <c:pt idx="928">
                  <c:v>24.89</c:v>
                </c:pt>
                <c:pt idx="929">
                  <c:v>24.92</c:v>
                </c:pt>
                <c:pt idx="930">
                  <c:v>24.95</c:v>
                </c:pt>
                <c:pt idx="931">
                  <c:v>24.97</c:v>
                </c:pt>
                <c:pt idx="932">
                  <c:v>25</c:v>
                </c:pt>
              </c:numCache>
            </c:numRef>
          </c:xVal>
          <c:yVal>
            <c:numRef>
              <c:f>'ED Fig. 3d'!$F$4:$F$936</c:f>
              <c:numCache>
                <c:formatCode>General</c:formatCode>
                <c:ptCount val="933"/>
                <c:pt idx="0">
                  <c:v>9.8039215686274508E-2</c:v>
                </c:pt>
                <c:pt idx="1">
                  <c:v>6.808627450980391E-2</c:v>
                </c:pt>
                <c:pt idx="2">
                  <c:v>0.12905098039215687</c:v>
                </c:pt>
                <c:pt idx="3">
                  <c:v>0.12847843137254902</c:v>
                </c:pt>
                <c:pt idx="4">
                  <c:v>0.11271764705882352</c:v>
                </c:pt>
                <c:pt idx="5">
                  <c:v>6.9031372549019615E-2</c:v>
                </c:pt>
                <c:pt idx="6">
                  <c:v>8.9972549019607842E-2</c:v>
                </c:pt>
                <c:pt idx="7">
                  <c:v>0.11358039215686275</c:v>
                </c:pt>
                <c:pt idx="8">
                  <c:v>8.4192156862745102E-2</c:v>
                </c:pt>
                <c:pt idx="9">
                  <c:v>0.13930980392156864</c:v>
                </c:pt>
                <c:pt idx="10">
                  <c:v>0.17063137254901961</c:v>
                </c:pt>
                <c:pt idx="11">
                  <c:v>0.14353725490196076</c:v>
                </c:pt>
                <c:pt idx="12">
                  <c:v>7.6078431372549007E-2</c:v>
                </c:pt>
                <c:pt idx="13">
                  <c:v>8.9086274509803914E-2</c:v>
                </c:pt>
                <c:pt idx="14">
                  <c:v>0.13098431372549021</c:v>
                </c:pt>
                <c:pt idx="15">
                  <c:v>0.11314901960784314</c:v>
                </c:pt>
                <c:pt idx="16">
                  <c:v>0.12835686274509805</c:v>
                </c:pt>
                <c:pt idx="17">
                  <c:v>0.1220156862745098</c:v>
                </c:pt>
                <c:pt idx="18">
                  <c:v>0.10689803921568627</c:v>
                </c:pt>
                <c:pt idx="19">
                  <c:v>0.13033333333333333</c:v>
                </c:pt>
                <c:pt idx="20">
                  <c:v>0.16751764705882352</c:v>
                </c:pt>
                <c:pt idx="21">
                  <c:v>0.14506666666666665</c:v>
                </c:pt>
                <c:pt idx="22">
                  <c:v>0.1016392156862745</c:v>
                </c:pt>
                <c:pt idx="23">
                  <c:v>0.10095686274509803</c:v>
                </c:pt>
                <c:pt idx="24">
                  <c:v>0.12585490196078433</c:v>
                </c:pt>
                <c:pt idx="25">
                  <c:v>0.14169019607843136</c:v>
                </c:pt>
                <c:pt idx="26">
                  <c:v>0.13814509803921568</c:v>
                </c:pt>
                <c:pt idx="27">
                  <c:v>0.1125450980392157</c:v>
                </c:pt>
                <c:pt idx="28">
                  <c:v>0.1575843137254902</c:v>
                </c:pt>
                <c:pt idx="29">
                  <c:v>0.12174901960784314</c:v>
                </c:pt>
                <c:pt idx="30">
                  <c:v>7.8854901960784318E-2</c:v>
                </c:pt>
                <c:pt idx="31">
                  <c:v>0.10489803921568627</c:v>
                </c:pt>
                <c:pt idx="32">
                  <c:v>0.13224705882352941</c:v>
                </c:pt>
                <c:pt idx="33">
                  <c:v>0.1682313725490196</c:v>
                </c:pt>
                <c:pt idx="34">
                  <c:v>0.17551372549019609</c:v>
                </c:pt>
                <c:pt idx="35">
                  <c:v>0.16144705882352939</c:v>
                </c:pt>
                <c:pt idx="36">
                  <c:v>0.15154901960784314</c:v>
                </c:pt>
                <c:pt idx="37">
                  <c:v>0.13605490196078432</c:v>
                </c:pt>
                <c:pt idx="38">
                  <c:v>0.11974117647058823</c:v>
                </c:pt>
                <c:pt idx="39">
                  <c:v>0.1322862745098039</c:v>
                </c:pt>
                <c:pt idx="40">
                  <c:v>0.2154627450980392</c:v>
                </c:pt>
                <c:pt idx="41">
                  <c:v>0.17382745098039215</c:v>
                </c:pt>
                <c:pt idx="42">
                  <c:v>0.1615607843137255</c:v>
                </c:pt>
                <c:pt idx="43">
                  <c:v>0.19305490196078431</c:v>
                </c:pt>
                <c:pt idx="44">
                  <c:v>0.20989411764705884</c:v>
                </c:pt>
                <c:pt idx="45">
                  <c:v>0.26000784313725495</c:v>
                </c:pt>
                <c:pt idx="46">
                  <c:v>0.28313725490196079</c:v>
                </c:pt>
                <c:pt idx="47">
                  <c:v>0.22750980392156864</c:v>
                </c:pt>
                <c:pt idx="48">
                  <c:v>0.25220392156862742</c:v>
                </c:pt>
                <c:pt idx="49">
                  <c:v>0.29036862745098035</c:v>
                </c:pt>
                <c:pt idx="50">
                  <c:v>0.31032941176470591</c:v>
                </c:pt>
                <c:pt idx="51">
                  <c:v>0.23643529411764705</c:v>
                </c:pt>
                <c:pt idx="52">
                  <c:v>0.35115686274509805</c:v>
                </c:pt>
                <c:pt idx="53">
                  <c:v>0.33730980392156862</c:v>
                </c:pt>
                <c:pt idx="54">
                  <c:v>0.36119999999999997</c:v>
                </c:pt>
                <c:pt idx="55">
                  <c:v>0.39009803921568625</c:v>
                </c:pt>
                <c:pt idx="56">
                  <c:v>0.40307058823529412</c:v>
                </c:pt>
                <c:pt idx="57">
                  <c:v>0.3747372549019608</c:v>
                </c:pt>
                <c:pt idx="58">
                  <c:v>0.80089411764705887</c:v>
                </c:pt>
                <c:pt idx="59">
                  <c:v>0.41844705882352939</c:v>
                </c:pt>
                <c:pt idx="60">
                  <c:v>0.38568627450980392</c:v>
                </c:pt>
                <c:pt idx="61">
                  <c:v>0.7908274509803922</c:v>
                </c:pt>
                <c:pt idx="62">
                  <c:v>0.80673333333333341</c:v>
                </c:pt>
                <c:pt idx="63">
                  <c:v>0.46574901960784315</c:v>
                </c:pt>
                <c:pt idx="64">
                  <c:v>0.91007450980392157</c:v>
                </c:pt>
                <c:pt idx="65">
                  <c:v>0.90570980392156863</c:v>
                </c:pt>
                <c:pt idx="66">
                  <c:v>0.91272156862745102</c:v>
                </c:pt>
                <c:pt idx="67">
                  <c:v>0.94873725490196081</c:v>
                </c:pt>
                <c:pt idx="68">
                  <c:v>0.87549803921568636</c:v>
                </c:pt>
                <c:pt idx="69">
                  <c:v>0.96940392156862754</c:v>
                </c:pt>
                <c:pt idx="70">
                  <c:v>0.93987058823529412</c:v>
                </c:pt>
                <c:pt idx="71">
                  <c:v>0.94910196078431364</c:v>
                </c:pt>
                <c:pt idx="72">
                  <c:v>0.99212156862745104</c:v>
                </c:pt>
                <c:pt idx="73">
                  <c:v>0.99964705882352944</c:v>
                </c:pt>
                <c:pt idx="74">
                  <c:v>1</c:v>
                </c:pt>
                <c:pt idx="75">
                  <c:v>0.98500784313725487</c:v>
                </c:pt>
                <c:pt idx="76">
                  <c:v>0.99703529411764702</c:v>
                </c:pt>
                <c:pt idx="77">
                  <c:v>0.99972941176470598</c:v>
                </c:pt>
                <c:pt idx="78">
                  <c:v>0.99746274509803923</c:v>
                </c:pt>
                <c:pt idx="79">
                  <c:v>0.99917647058823522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0.99982352941176478</c:v>
                </c:pt>
                <c:pt idx="88">
                  <c:v>0.9997137254901961</c:v>
                </c:pt>
                <c:pt idx="89">
                  <c:v>0.99515686274509796</c:v>
                </c:pt>
                <c:pt idx="90">
                  <c:v>0.99417647058823522</c:v>
                </c:pt>
                <c:pt idx="91">
                  <c:v>0.98652156862745088</c:v>
                </c:pt>
                <c:pt idx="92">
                  <c:v>0.97720392156862745</c:v>
                </c:pt>
                <c:pt idx="93">
                  <c:v>0.97445882352941171</c:v>
                </c:pt>
                <c:pt idx="94">
                  <c:v>0.96887450980392154</c:v>
                </c:pt>
                <c:pt idx="95">
                  <c:v>0.93505882352941172</c:v>
                </c:pt>
                <c:pt idx="96">
                  <c:v>0.91052549019607842</c:v>
                </c:pt>
                <c:pt idx="97">
                  <c:v>0.88736078431372545</c:v>
                </c:pt>
                <c:pt idx="98">
                  <c:v>0.84301568627450973</c:v>
                </c:pt>
                <c:pt idx="99">
                  <c:v>0.46998431372549021</c:v>
                </c:pt>
                <c:pt idx="100">
                  <c:v>0.45411372549019613</c:v>
                </c:pt>
                <c:pt idx="101">
                  <c:v>0.44641176470588234</c:v>
                </c:pt>
                <c:pt idx="102">
                  <c:v>0.46832549019607844</c:v>
                </c:pt>
                <c:pt idx="103">
                  <c:v>0.44181568627450979</c:v>
                </c:pt>
                <c:pt idx="104">
                  <c:v>0.41381960784313726</c:v>
                </c:pt>
                <c:pt idx="105">
                  <c:v>0.40217254901960786</c:v>
                </c:pt>
                <c:pt idx="106">
                  <c:v>0.37986666666666669</c:v>
                </c:pt>
                <c:pt idx="107">
                  <c:v>0.35783921568627447</c:v>
                </c:pt>
                <c:pt idx="108">
                  <c:v>0.37050196078431369</c:v>
                </c:pt>
                <c:pt idx="109">
                  <c:v>0.32029803921568628</c:v>
                </c:pt>
                <c:pt idx="110">
                  <c:v>0.34917647058823531</c:v>
                </c:pt>
                <c:pt idx="111">
                  <c:v>0.32416470588235297</c:v>
                </c:pt>
                <c:pt idx="112">
                  <c:v>0.31956862745098036</c:v>
                </c:pt>
                <c:pt idx="113">
                  <c:v>0.31685098039215687</c:v>
                </c:pt>
                <c:pt idx="114">
                  <c:v>0.34438039215686272</c:v>
                </c:pt>
                <c:pt idx="115">
                  <c:v>0.37840000000000001</c:v>
                </c:pt>
                <c:pt idx="116">
                  <c:v>0.34723921568627453</c:v>
                </c:pt>
                <c:pt idx="117">
                  <c:v>0.32073725490196076</c:v>
                </c:pt>
                <c:pt idx="118">
                  <c:v>0.26304705882352941</c:v>
                </c:pt>
                <c:pt idx="119">
                  <c:v>0.30598431372549018</c:v>
                </c:pt>
                <c:pt idx="120">
                  <c:v>0.29366274509803919</c:v>
                </c:pt>
                <c:pt idx="121">
                  <c:v>0.26060784313725488</c:v>
                </c:pt>
                <c:pt idx="122">
                  <c:v>0.28704705882352943</c:v>
                </c:pt>
                <c:pt idx="123">
                  <c:v>0.31022352941176468</c:v>
                </c:pt>
                <c:pt idx="124">
                  <c:v>0.25145882352941179</c:v>
                </c:pt>
                <c:pt idx="125">
                  <c:v>0.2332549019607843</c:v>
                </c:pt>
                <c:pt idx="126">
                  <c:v>0.29253333333333337</c:v>
                </c:pt>
                <c:pt idx="127">
                  <c:v>0.27227450980392159</c:v>
                </c:pt>
                <c:pt idx="128">
                  <c:v>0.23743137254901961</c:v>
                </c:pt>
                <c:pt idx="129">
                  <c:v>0.2484392156862745</c:v>
                </c:pt>
                <c:pt idx="130">
                  <c:v>0.29798039215686273</c:v>
                </c:pt>
                <c:pt idx="131">
                  <c:v>0.17587843137254899</c:v>
                </c:pt>
                <c:pt idx="132">
                  <c:v>0.20519215686274508</c:v>
                </c:pt>
                <c:pt idx="133">
                  <c:v>0.28775686274509804</c:v>
                </c:pt>
                <c:pt idx="134">
                  <c:v>0.27313725490196078</c:v>
                </c:pt>
                <c:pt idx="135">
                  <c:v>0.27984313725490195</c:v>
                </c:pt>
                <c:pt idx="136">
                  <c:v>0.28843921568627456</c:v>
                </c:pt>
                <c:pt idx="137">
                  <c:v>0.254478431372549</c:v>
                </c:pt>
                <c:pt idx="138">
                  <c:v>0.24781960784313725</c:v>
                </c:pt>
                <c:pt idx="139">
                  <c:v>0.20344313725490196</c:v>
                </c:pt>
                <c:pt idx="140">
                  <c:v>0.23146666666666668</c:v>
                </c:pt>
                <c:pt idx="141">
                  <c:v>0.21151372549019609</c:v>
                </c:pt>
                <c:pt idx="142">
                  <c:v>0.2104470588235294</c:v>
                </c:pt>
                <c:pt idx="143">
                  <c:v>0.21857254901960782</c:v>
                </c:pt>
                <c:pt idx="144">
                  <c:v>0.22630588235294116</c:v>
                </c:pt>
                <c:pt idx="145">
                  <c:v>0.21695686274509804</c:v>
                </c:pt>
                <c:pt idx="146">
                  <c:v>0.18320784313725491</c:v>
                </c:pt>
                <c:pt idx="147">
                  <c:v>0.18310588235294117</c:v>
                </c:pt>
                <c:pt idx="148">
                  <c:v>0.23711372549019608</c:v>
                </c:pt>
                <c:pt idx="149">
                  <c:v>0.19276470588235295</c:v>
                </c:pt>
                <c:pt idx="150">
                  <c:v>0.26297254901960787</c:v>
                </c:pt>
                <c:pt idx="151">
                  <c:v>0.2469764705882353</c:v>
                </c:pt>
                <c:pt idx="152">
                  <c:v>0.16986666666666667</c:v>
                </c:pt>
                <c:pt idx="153">
                  <c:v>0.23452549019607843</c:v>
                </c:pt>
                <c:pt idx="154">
                  <c:v>0.23566666666666666</c:v>
                </c:pt>
                <c:pt idx="155">
                  <c:v>0.19069411764705882</c:v>
                </c:pt>
                <c:pt idx="156">
                  <c:v>0.20647450980392157</c:v>
                </c:pt>
                <c:pt idx="157">
                  <c:v>0.20958039215686275</c:v>
                </c:pt>
                <c:pt idx="158">
                  <c:v>0.16410196078431372</c:v>
                </c:pt>
                <c:pt idx="159">
                  <c:v>0.1323372549019608</c:v>
                </c:pt>
                <c:pt idx="160">
                  <c:v>0.15444313725490197</c:v>
                </c:pt>
                <c:pt idx="161">
                  <c:v>0.17278823529411766</c:v>
                </c:pt>
                <c:pt idx="162">
                  <c:v>0.19781960784313726</c:v>
                </c:pt>
                <c:pt idx="163">
                  <c:v>0.22662745098039216</c:v>
                </c:pt>
                <c:pt idx="164">
                  <c:v>0.16965098039215687</c:v>
                </c:pt>
                <c:pt idx="165">
                  <c:v>0.171721568627451</c:v>
                </c:pt>
                <c:pt idx="166">
                  <c:v>0.18792156862745099</c:v>
                </c:pt>
                <c:pt idx="167">
                  <c:v>0.16629803921568628</c:v>
                </c:pt>
                <c:pt idx="168">
                  <c:v>0.16169803921568626</c:v>
                </c:pt>
                <c:pt idx="169">
                  <c:v>0.18592156862745096</c:v>
                </c:pt>
                <c:pt idx="170">
                  <c:v>0.1739607843137255</c:v>
                </c:pt>
                <c:pt idx="171">
                  <c:v>0.15997254901960783</c:v>
                </c:pt>
                <c:pt idx="172">
                  <c:v>0.16503137254901959</c:v>
                </c:pt>
                <c:pt idx="173">
                  <c:v>0.16829019607843138</c:v>
                </c:pt>
                <c:pt idx="174">
                  <c:v>0.13916078431372547</c:v>
                </c:pt>
                <c:pt idx="175">
                  <c:v>0.13792549019607842</c:v>
                </c:pt>
                <c:pt idx="176">
                  <c:v>0.18045490196078431</c:v>
                </c:pt>
                <c:pt idx="177">
                  <c:v>0.17143921568627452</c:v>
                </c:pt>
                <c:pt idx="178">
                  <c:v>0.22794901960784314</c:v>
                </c:pt>
                <c:pt idx="179">
                  <c:v>0.23073725490196079</c:v>
                </c:pt>
                <c:pt idx="180">
                  <c:v>0.25174509803921569</c:v>
                </c:pt>
                <c:pt idx="181">
                  <c:v>0.18546666666666664</c:v>
                </c:pt>
                <c:pt idx="182">
                  <c:v>0.1241607843137255</c:v>
                </c:pt>
                <c:pt idx="183">
                  <c:v>0.19858823529411765</c:v>
                </c:pt>
                <c:pt idx="184">
                  <c:v>0.24030196078431373</c:v>
                </c:pt>
                <c:pt idx="185">
                  <c:v>0.19264313725490198</c:v>
                </c:pt>
                <c:pt idx="186">
                  <c:v>0.13576862745098039</c:v>
                </c:pt>
                <c:pt idx="187">
                  <c:v>0.13844313725490195</c:v>
                </c:pt>
                <c:pt idx="188">
                  <c:v>0.18811764705882353</c:v>
                </c:pt>
                <c:pt idx="189">
                  <c:v>0.24472156862745098</c:v>
                </c:pt>
                <c:pt idx="190">
                  <c:v>0.17539607843137253</c:v>
                </c:pt>
                <c:pt idx="191">
                  <c:v>0.16711764705882354</c:v>
                </c:pt>
                <c:pt idx="192">
                  <c:v>0.13398823529411766</c:v>
                </c:pt>
                <c:pt idx="193">
                  <c:v>0.17009019607843137</c:v>
                </c:pt>
                <c:pt idx="194">
                  <c:v>0.20691764705882354</c:v>
                </c:pt>
                <c:pt idx="195">
                  <c:v>0.12074509803921568</c:v>
                </c:pt>
                <c:pt idx="196">
                  <c:v>0.16601960784313727</c:v>
                </c:pt>
                <c:pt idx="197">
                  <c:v>0.26191764705882353</c:v>
                </c:pt>
                <c:pt idx="198">
                  <c:v>0.16570588235294118</c:v>
                </c:pt>
                <c:pt idx="199">
                  <c:v>0.20423529411764704</c:v>
                </c:pt>
                <c:pt idx="200">
                  <c:v>0.21332156862745097</c:v>
                </c:pt>
                <c:pt idx="201">
                  <c:v>0.18047843137254901</c:v>
                </c:pt>
                <c:pt idx="202">
                  <c:v>0.16531372549019607</c:v>
                </c:pt>
                <c:pt idx="203">
                  <c:v>0.12154509803921569</c:v>
                </c:pt>
                <c:pt idx="204">
                  <c:v>0.11641960784313726</c:v>
                </c:pt>
                <c:pt idx="205">
                  <c:v>0.12128627450980392</c:v>
                </c:pt>
                <c:pt idx="206">
                  <c:v>0.1824392156862745</c:v>
                </c:pt>
                <c:pt idx="207">
                  <c:v>0.16729411764705882</c:v>
                </c:pt>
                <c:pt idx="208">
                  <c:v>0.17120392156862743</c:v>
                </c:pt>
                <c:pt idx="209">
                  <c:v>0.10410980392156861</c:v>
                </c:pt>
                <c:pt idx="210">
                  <c:v>0.19408627450980392</c:v>
                </c:pt>
                <c:pt idx="211">
                  <c:v>0.24422745098039214</c:v>
                </c:pt>
                <c:pt idx="212">
                  <c:v>0.21042745098039214</c:v>
                </c:pt>
                <c:pt idx="213">
                  <c:v>0.13174509803921569</c:v>
                </c:pt>
                <c:pt idx="214">
                  <c:v>0.16289019607843136</c:v>
                </c:pt>
                <c:pt idx="215">
                  <c:v>0.22699999999999998</c:v>
                </c:pt>
                <c:pt idx="216">
                  <c:v>0.2053019607843137</c:v>
                </c:pt>
                <c:pt idx="217">
                  <c:v>0.17105098039215688</c:v>
                </c:pt>
                <c:pt idx="218">
                  <c:v>0.10323137254901961</c:v>
                </c:pt>
                <c:pt idx="219">
                  <c:v>0.16834117647058824</c:v>
                </c:pt>
                <c:pt idx="220">
                  <c:v>0.13692549019607841</c:v>
                </c:pt>
                <c:pt idx="221">
                  <c:v>0.12041176470588234</c:v>
                </c:pt>
                <c:pt idx="222">
                  <c:v>0.1601450980392157</c:v>
                </c:pt>
                <c:pt idx="223">
                  <c:v>0.15223921568627449</c:v>
                </c:pt>
                <c:pt idx="224">
                  <c:v>0.15528627450980392</c:v>
                </c:pt>
                <c:pt idx="225">
                  <c:v>0.13489803921568627</c:v>
                </c:pt>
                <c:pt idx="226">
                  <c:v>0.17465098039215687</c:v>
                </c:pt>
                <c:pt idx="227">
                  <c:v>0.19368627450980391</c:v>
                </c:pt>
                <c:pt idx="228">
                  <c:v>0.1506392156862745</c:v>
                </c:pt>
                <c:pt idx="229">
                  <c:v>0.10078823529411765</c:v>
                </c:pt>
                <c:pt idx="230">
                  <c:v>0.10961960784313725</c:v>
                </c:pt>
                <c:pt idx="231">
                  <c:v>0.15151372549019609</c:v>
                </c:pt>
                <c:pt idx="232">
                  <c:v>0.20029019607843138</c:v>
                </c:pt>
                <c:pt idx="233">
                  <c:v>0.22</c:v>
                </c:pt>
                <c:pt idx="234">
                  <c:v>0.21372941176470586</c:v>
                </c:pt>
                <c:pt idx="235">
                  <c:v>0.21501176470588237</c:v>
                </c:pt>
                <c:pt idx="236">
                  <c:v>0.18592941176470587</c:v>
                </c:pt>
                <c:pt idx="237">
                  <c:v>0.1522470588235294</c:v>
                </c:pt>
                <c:pt idx="238">
                  <c:v>0.168721568627451</c:v>
                </c:pt>
                <c:pt idx="239">
                  <c:v>0.17010588235294119</c:v>
                </c:pt>
                <c:pt idx="240">
                  <c:v>0.14712549019607846</c:v>
                </c:pt>
                <c:pt idx="241">
                  <c:v>0.14613333333333334</c:v>
                </c:pt>
                <c:pt idx="242">
                  <c:v>0.12655686274509803</c:v>
                </c:pt>
                <c:pt idx="243">
                  <c:v>0.13075294117647057</c:v>
                </c:pt>
                <c:pt idx="244">
                  <c:v>0.15923137254901962</c:v>
                </c:pt>
                <c:pt idx="245">
                  <c:v>0.15622352941176471</c:v>
                </c:pt>
                <c:pt idx="246">
                  <c:v>0.14730196078431371</c:v>
                </c:pt>
                <c:pt idx="247">
                  <c:v>0.15859607843137255</c:v>
                </c:pt>
                <c:pt idx="248">
                  <c:v>0.14407058823529412</c:v>
                </c:pt>
                <c:pt idx="249">
                  <c:v>0.13241960784313728</c:v>
                </c:pt>
                <c:pt idx="250">
                  <c:v>0.14292549019607842</c:v>
                </c:pt>
                <c:pt idx="251">
                  <c:v>9.0549019607843131E-2</c:v>
                </c:pt>
                <c:pt idx="252">
                  <c:v>9.5184313725490188E-2</c:v>
                </c:pt>
                <c:pt idx="253">
                  <c:v>0.12037254901960784</c:v>
                </c:pt>
                <c:pt idx="254">
                  <c:v>0.16676078431372549</c:v>
                </c:pt>
                <c:pt idx="255">
                  <c:v>0.20321568627450981</c:v>
                </c:pt>
                <c:pt idx="256">
                  <c:v>0.22594901960784314</c:v>
                </c:pt>
                <c:pt idx="257">
                  <c:v>0.17665098039215685</c:v>
                </c:pt>
                <c:pt idx="258">
                  <c:v>8.8337254901960788E-2</c:v>
                </c:pt>
                <c:pt idx="259">
                  <c:v>8.8721568627450981E-2</c:v>
                </c:pt>
                <c:pt idx="260">
                  <c:v>0.15698039215686274</c:v>
                </c:pt>
                <c:pt idx="261">
                  <c:v>9.8458823529411765E-2</c:v>
                </c:pt>
                <c:pt idx="262">
                  <c:v>0.11851764705882353</c:v>
                </c:pt>
                <c:pt idx="263">
                  <c:v>0.16889803921568627</c:v>
                </c:pt>
                <c:pt idx="264">
                  <c:v>0.15016078431372548</c:v>
                </c:pt>
                <c:pt idx="265">
                  <c:v>0.12490980392156863</c:v>
                </c:pt>
                <c:pt idx="266">
                  <c:v>8.7513725490196079E-2</c:v>
                </c:pt>
                <c:pt idx="267">
                  <c:v>0.18723529411764706</c:v>
                </c:pt>
                <c:pt idx="268">
                  <c:v>0.10151372549019608</c:v>
                </c:pt>
                <c:pt idx="269">
                  <c:v>8.2011764705882353E-2</c:v>
                </c:pt>
                <c:pt idx="270">
                  <c:v>0.15277254901960785</c:v>
                </c:pt>
                <c:pt idx="271">
                  <c:v>8.7788235294117639E-2</c:v>
                </c:pt>
                <c:pt idx="272">
                  <c:v>9.0050980392156865E-2</c:v>
                </c:pt>
                <c:pt idx="273">
                  <c:v>0.11718431372549021</c:v>
                </c:pt>
                <c:pt idx="274">
                  <c:v>0.12415686274509805</c:v>
                </c:pt>
                <c:pt idx="275">
                  <c:v>0.11786274509803922</c:v>
                </c:pt>
                <c:pt idx="276">
                  <c:v>8.29607843137255E-2</c:v>
                </c:pt>
                <c:pt idx="277">
                  <c:v>7.2980392156862736E-2</c:v>
                </c:pt>
                <c:pt idx="278">
                  <c:v>7.0298039215686267E-2</c:v>
                </c:pt>
                <c:pt idx="279">
                  <c:v>8.9258823529411765E-2</c:v>
                </c:pt>
                <c:pt idx="280">
                  <c:v>0.12808627450980392</c:v>
                </c:pt>
                <c:pt idx="281">
                  <c:v>9.0223529411764716E-2</c:v>
                </c:pt>
                <c:pt idx="282">
                  <c:v>0.10224705882352941</c:v>
                </c:pt>
                <c:pt idx="283">
                  <c:v>0.12312549019607842</c:v>
                </c:pt>
                <c:pt idx="284">
                  <c:v>0.15365882352941176</c:v>
                </c:pt>
                <c:pt idx="285">
                  <c:v>0.11712549019607843</c:v>
                </c:pt>
                <c:pt idx="286">
                  <c:v>9.4149019607843137E-2</c:v>
                </c:pt>
                <c:pt idx="287">
                  <c:v>0.13841176470588237</c:v>
                </c:pt>
                <c:pt idx="288">
                  <c:v>0.10683921568627451</c:v>
                </c:pt>
                <c:pt idx="289">
                  <c:v>0.11551764705882353</c:v>
                </c:pt>
                <c:pt idx="290">
                  <c:v>0.13083529411764705</c:v>
                </c:pt>
                <c:pt idx="291">
                  <c:v>0.1506862745098039</c:v>
                </c:pt>
                <c:pt idx="292">
                  <c:v>9.0945098039215688E-2</c:v>
                </c:pt>
                <c:pt idx="293">
                  <c:v>0.1023921568627451</c:v>
                </c:pt>
                <c:pt idx="294">
                  <c:v>9.7086274509803921E-2</c:v>
                </c:pt>
                <c:pt idx="295">
                  <c:v>0.11079607843137255</c:v>
                </c:pt>
                <c:pt idx="296">
                  <c:v>9.6266666666666653E-2</c:v>
                </c:pt>
                <c:pt idx="297">
                  <c:v>5.5325490196078436E-2</c:v>
                </c:pt>
                <c:pt idx="298">
                  <c:v>8.7925490196078426E-2</c:v>
                </c:pt>
                <c:pt idx="299">
                  <c:v>9.7098039215686285E-2</c:v>
                </c:pt>
                <c:pt idx="300">
                  <c:v>7.5274509803921572E-2</c:v>
                </c:pt>
                <c:pt idx="301">
                  <c:v>0.1081843137254902</c:v>
                </c:pt>
                <c:pt idx="302">
                  <c:v>0.13587843137254901</c:v>
                </c:pt>
                <c:pt idx="303">
                  <c:v>0.11502745098039216</c:v>
                </c:pt>
                <c:pt idx="304">
                  <c:v>0.1159921568627451</c:v>
                </c:pt>
                <c:pt idx="305">
                  <c:v>0.15556470588235294</c:v>
                </c:pt>
                <c:pt idx="306">
                  <c:v>0.12180392156862745</c:v>
                </c:pt>
                <c:pt idx="307">
                  <c:v>7.5854901960784316E-2</c:v>
                </c:pt>
                <c:pt idx="308">
                  <c:v>0.10600392156862745</c:v>
                </c:pt>
                <c:pt idx="309">
                  <c:v>9.0392156862745099E-2</c:v>
                </c:pt>
                <c:pt idx="310">
                  <c:v>7.4552941176470586E-2</c:v>
                </c:pt>
                <c:pt idx="311">
                  <c:v>8.3729411764705886E-2</c:v>
                </c:pt>
                <c:pt idx="312">
                  <c:v>0.10847058823529412</c:v>
                </c:pt>
                <c:pt idx="313">
                  <c:v>7.5125490196078434E-2</c:v>
                </c:pt>
                <c:pt idx="314">
                  <c:v>9.0843137254901951E-2</c:v>
                </c:pt>
                <c:pt idx="315">
                  <c:v>7.3705882352941177E-2</c:v>
                </c:pt>
                <c:pt idx="316">
                  <c:v>7.0847058823529402E-2</c:v>
                </c:pt>
                <c:pt idx="317">
                  <c:v>0.13628627450980393</c:v>
                </c:pt>
                <c:pt idx="318">
                  <c:v>0.11422745098039215</c:v>
                </c:pt>
                <c:pt idx="319">
                  <c:v>0.11967843137254902</c:v>
                </c:pt>
                <c:pt idx="320">
                  <c:v>9.2623529411764702E-2</c:v>
                </c:pt>
                <c:pt idx="321">
                  <c:v>0.10166274509803921</c:v>
                </c:pt>
                <c:pt idx="322">
                  <c:v>0.13647058823529409</c:v>
                </c:pt>
                <c:pt idx="323">
                  <c:v>0.13429019607843137</c:v>
                </c:pt>
                <c:pt idx="324">
                  <c:v>9.7121568627450972E-2</c:v>
                </c:pt>
                <c:pt idx="325">
                  <c:v>0.1296078431372549</c:v>
                </c:pt>
                <c:pt idx="326">
                  <c:v>0.12943529411764707</c:v>
                </c:pt>
                <c:pt idx="327">
                  <c:v>0.12324313725490196</c:v>
                </c:pt>
                <c:pt idx="328">
                  <c:v>0.14559607843137257</c:v>
                </c:pt>
                <c:pt idx="329">
                  <c:v>0.11214117647058823</c:v>
                </c:pt>
                <c:pt idx="330">
                  <c:v>5.7192156862745099E-2</c:v>
                </c:pt>
                <c:pt idx="331">
                  <c:v>0.16721960784313725</c:v>
                </c:pt>
                <c:pt idx="332">
                  <c:v>0.1406235294117647</c:v>
                </c:pt>
                <c:pt idx="333">
                  <c:v>0.11453725490196079</c:v>
                </c:pt>
                <c:pt idx="334">
                  <c:v>0.11569411764705882</c:v>
                </c:pt>
                <c:pt idx="335">
                  <c:v>0.12713725490196079</c:v>
                </c:pt>
                <c:pt idx="336">
                  <c:v>0.10750196078431373</c:v>
                </c:pt>
                <c:pt idx="337">
                  <c:v>4.4235294117647053E-2</c:v>
                </c:pt>
                <c:pt idx="338">
                  <c:v>0.12668627450980391</c:v>
                </c:pt>
                <c:pt idx="339">
                  <c:v>0.13371764705882352</c:v>
                </c:pt>
                <c:pt idx="340">
                  <c:v>0.1340392156862745</c:v>
                </c:pt>
                <c:pt idx="341">
                  <c:v>6.1486274509803922E-2</c:v>
                </c:pt>
                <c:pt idx="342">
                  <c:v>0.14048627450980392</c:v>
                </c:pt>
                <c:pt idx="343">
                  <c:v>0.15652941176470589</c:v>
                </c:pt>
                <c:pt idx="344">
                  <c:v>0.11912549019607843</c:v>
                </c:pt>
                <c:pt idx="345">
                  <c:v>0.11329019607843137</c:v>
                </c:pt>
                <c:pt idx="346">
                  <c:v>0.14964705882352941</c:v>
                </c:pt>
                <c:pt idx="347">
                  <c:v>0.13714509803921568</c:v>
                </c:pt>
                <c:pt idx="348">
                  <c:v>0.11656078431372549</c:v>
                </c:pt>
                <c:pt idx="349">
                  <c:v>0.15299607843137256</c:v>
                </c:pt>
                <c:pt idx="350">
                  <c:v>0.18023137254901961</c:v>
                </c:pt>
                <c:pt idx="351">
                  <c:v>0.14450980392156862</c:v>
                </c:pt>
                <c:pt idx="352">
                  <c:v>0.13417647058823531</c:v>
                </c:pt>
                <c:pt idx="353">
                  <c:v>0.12814509803921567</c:v>
                </c:pt>
                <c:pt idx="354">
                  <c:v>0.1214078431372549</c:v>
                </c:pt>
                <c:pt idx="355">
                  <c:v>0.17212941176470589</c:v>
                </c:pt>
                <c:pt idx="356">
                  <c:v>0.14381960784313724</c:v>
                </c:pt>
                <c:pt idx="357">
                  <c:v>0.16052549019607842</c:v>
                </c:pt>
                <c:pt idx="358">
                  <c:v>0.15008627450980391</c:v>
                </c:pt>
                <c:pt idx="359">
                  <c:v>0.18368627450980393</c:v>
                </c:pt>
                <c:pt idx="360">
                  <c:v>0.1523686274509804</c:v>
                </c:pt>
                <c:pt idx="361">
                  <c:v>0.15590196078431373</c:v>
                </c:pt>
                <c:pt idx="362">
                  <c:v>0.21243137254901961</c:v>
                </c:pt>
                <c:pt idx="363">
                  <c:v>0.16647450980392156</c:v>
                </c:pt>
                <c:pt idx="364">
                  <c:v>0.15559215686274511</c:v>
                </c:pt>
                <c:pt idx="365">
                  <c:v>0.15594901960784316</c:v>
                </c:pt>
                <c:pt idx="366">
                  <c:v>0.14920392156862744</c:v>
                </c:pt>
                <c:pt idx="367">
                  <c:v>0.21328627450980392</c:v>
                </c:pt>
                <c:pt idx="368">
                  <c:v>0.21774901960784315</c:v>
                </c:pt>
                <c:pt idx="369">
                  <c:v>0.16818039215686276</c:v>
                </c:pt>
                <c:pt idx="370">
                  <c:v>0.18791764705882352</c:v>
                </c:pt>
                <c:pt idx="371">
                  <c:v>0.22003137254901958</c:v>
                </c:pt>
                <c:pt idx="372">
                  <c:v>0.20747058823529413</c:v>
                </c:pt>
                <c:pt idx="373">
                  <c:v>0.28832156862745101</c:v>
                </c:pt>
                <c:pt idx="374">
                  <c:v>0.25429019607843134</c:v>
                </c:pt>
                <c:pt idx="375">
                  <c:v>0.20674901960784312</c:v>
                </c:pt>
                <c:pt idx="376">
                  <c:v>0.24533725490196079</c:v>
                </c:pt>
                <c:pt idx="377">
                  <c:v>0.3097333333333333</c:v>
                </c:pt>
                <c:pt idx="378">
                  <c:v>0.34274117647058822</c:v>
                </c:pt>
                <c:pt idx="379">
                  <c:v>0.39419215686274511</c:v>
                </c:pt>
                <c:pt idx="380">
                  <c:v>0.36462352941176468</c:v>
                </c:pt>
                <c:pt idx="381">
                  <c:v>0.37532549019607842</c:v>
                </c:pt>
                <c:pt idx="382">
                  <c:v>0.35330980392156858</c:v>
                </c:pt>
                <c:pt idx="383">
                  <c:v>0.33651372549019609</c:v>
                </c:pt>
                <c:pt idx="384">
                  <c:v>0.32726274509803921</c:v>
                </c:pt>
                <c:pt idx="385">
                  <c:v>0.36603921568627451</c:v>
                </c:pt>
                <c:pt idx="386">
                  <c:v>0.38713333333333333</c:v>
                </c:pt>
                <c:pt idx="387">
                  <c:v>0.40674901960784315</c:v>
                </c:pt>
                <c:pt idx="388">
                  <c:v>0.38610196078431375</c:v>
                </c:pt>
                <c:pt idx="389">
                  <c:v>0.37361568627450981</c:v>
                </c:pt>
                <c:pt idx="390">
                  <c:v>0.35294901960784314</c:v>
                </c:pt>
                <c:pt idx="391">
                  <c:v>0.42716862745098039</c:v>
                </c:pt>
                <c:pt idx="392">
                  <c:v>0.39858823529411763</c:v>
                </c:pt>
                <c:pt idx="393">
                  <c:v>0.41388235294117648</c:v>
                </c:pt>
                <c:pt idx="394">
                  <c:v>0.82238823529411764</c:v>
                </c:pt>
                <c:pt idx="395">
                  <c:v>0.79630980392156858</c:v>
                </c:pt>
                <c:pt idx="396">
                  <c:v>0.42885098039215686</c:v>
                </c:pt>
                <c:pt idx="397">
                  <c:v>0.41200392156862747</c:v>
                </c:pt>
                <c:pt idx="398">
                  <c:v>0.90300784313725491</c:v>
                </c:pt>
                <c:pt idx="399">
                  <c:v>0.40862745098039216</c:v>
                </c:pt>
                <c:pt idx="400">
                  <c:v>0.43552549019607845</c:v>
                </c:pt>
                <c:pt idx="401">
                  <c:v>0.40511764705882358</c:v>
                </c:pt>
                <c:pt idx="402">
                  <c:v>0.45682745098039218</c:v>
                </c:pt>
                <c:pt idx="403">
                  <c:v>0.45650196078431371</c:v>
                </c:pt>
                <c:pt idx="404">
                  <c:v>0.46833725490196076</c:v>
                </c:pt>
                <c:pt idx="405">
                  <c:v>0.37872156862745099</c:v>
                </c:pt>
                <c:pt idx="406">
                  <c:v>0.44594509803921567</c:v>
                </c:pt>
                <c:pt idx="407">
                  <c:v>0.3994156862745098</c:v>
                </c:pt>
                <c:pt idx="408">
                  <c:v>0.39235686274509807</c:v>
                </c:pt>
                <c:pt idx="409">
                  <c:v>0.38834509803921569</c:v>
                </c:pt>
                <c:pt idx="410">
                  <c:v>0.3467529411764706</c:v>
                </c:pt>
                <c:pt idx="411">
                  <c:v>0.29975294117647056</c:v>
                </c:pt>
                <c:pt idx="412">
                  <c:v>0.32866666666666666</c:v>
                </c:pt>
                <c:pt idx="413">
                  <c:v>0.31762745098039219</c:v>
                </c:pt>
                <c:pt idx="414">
                  <c:v>0.30792549019607846</c:v>
                </c:pt>
                <c:pt idx="415">
                  <c:v>0.31392549019607846</c:v>
                </c:pt>
                <c:pt idx="416">
                  <c:v>0.3719960784313725</c:v>
                </c:pt>
                <c:pt idx="417">
                  <c:v>0.34669019607843138</c:v>
                </c:pt>
                <c:pt idx="418">
                  <c:v>0.26070980392156862</c:v>
                </c:pt>
                <c:pt idx="419">
                  <c:v>0.27075686274509808</c:v>
                </c:pt>
                <c:pt idx="420">
                  <c:v>0.29260784313725491</c:v>
                </c:pt>
                <c:pt idx="421">
                  <c:v>0.26915294117647059</c:v>
                </c:pt>
                <c:pt idx="422">
                  <c:v>0.23636078431372548</c:v>
                </c:pt>
                <c:pt idx="423">
                  <c:v>0.24111764705882352</c:v>
                </c:pt>
                <c:pt idx="424">
                  <c:v>0.19997254901960784</c:v>
                </c:pt>
                <c:pt idx="425">
                  <c:v>0.22170980392156864</c:v>
                </c:pt>
                <c:pt idx="426">
                  <c:v>0.1963372549019608</c:v>
                </c:pt>
                <c:pt idx="427">
                  <c:v>0.206278431372549</c:v>
                </c:pt>
                <c:pt idx="428">
                  <c:v>0.21537254901960784</c:v>
                </c:pt>
                <c:pt idx="429">
                  <c:v>0.17881960784313725</c:v>
                </c:pt>
                <c:pt idx="430">
                  <c:v>0.13566274509803922</c:v>
                </c:pt>
                <c:pt idx="431">
                  <c:v>0.15111372549019608</c:v>
                </c:pt>
                <c:pt idx="432">
                  <c:v>0.17665098039215685</c:v>
                </c:pt>
                <c:pt idx="433">
                  <c:v>0.16624313725490197</c:v>
                </c:pt>
                <c:pt idx="434">
                  <c:v>0.16766274509803922</c:v>
                </c:pt>
                <c:pt idx="435">
                  <c:v>0.19781568627450979</c:v>
                </c:pt>
                <c:pt idx="436">
                  <c:v>0.20718039215686276</c:v>
                </c:pt>
                <c:pt idx="437">
                  <c:v>0.16046666666666665</c:v>
                </c:pt>
                <c:pt idx="438">
                  <c:v>0.14458431372549019</c:v>
                </c:pt>
                <c:pt idx="439">
                  <c:v>0.2036235294117647</c:v>
                </c:pt>
                <c:pt idx="440">
                  <c:v>0.2179764705882353</c:v>
                </c:pt>
                <c:pt idx="441">
                  <c:v>0.17652941176470588</c:v>
                </c:pt>
                <c:pt idx="442">
                  <c:v>0.14024313725490195</c:v>
                </c:pt>
                <c:pt idx="443">
                  <c:v>0.16751372549019608</c:v>
                </c:pt>
                <c:pt idx="444">
                  <c:v>0.18446666666666667</c:v>
                </c:pt>
                <c:pt idx="445">
                  <c:v>0.12243921568627451</c:v>
                </c:pt>
                <c:pt idx="446">
                  <c:v>9.0698039215686269E-2</c:v>
                </c:pt>
                <c:pt idx="447">
                  <c:v>0.15510588235294118</c:v>
                </c:pt>
                <c:pt idx="448">
                  <c:v>0.212321568627451</c:v>
                </c:pt>
                <c:pt idx="449">
                  <c:v>0.20832549019607843</c:v>
                </c:pt>
                <c:pt idx="450">
                  <c:v>0.12382352941176471</c:v>
                </c:pt>
                <c:pt idx="451">
                  <c:v>0.1097843137254902</c:v>
                </c:pt>
                <c:pt idx="452">
                  <c:v>0.11754901960784314</c:v>
                </c:pt>
                <c:pt idx="453">
                  <c:v>0.11366274509803923</c:v>
                </c:pt>
                <c:pt idx="454">
                  <c:v>4.3850980392156867E-2</c:v>
                </c:pt>
                <c:pt idx="455">
                  <c:v>9.1101960784313735E-2</c:v>
                </c:pt>
                <c:pt idx="456">
                  <c:v>0.13944313725490196</c:v>
                </c:pt>
                <c:pt idx="457">
                  <c:v>0.15407450980392157</c:v>
                </c:pt>
                <c:pt idx="458">
                  <c:v>0.12716078431372549</c:v>
                </c:pt>
                <c:pt idx="459">
                  <c:v>0.10245490196078431</c:v>
                </c:pt>
                <c:pt idx="460">
                  <c:v>0.16473333333333331</c:v>
                </c:pt>
                <c:pt idx="461">
                  <c:v>0.16470980392156861</c:v>
                </c:pt>
                <c:pt idx="462">
                  <c:v>9.6301960784313717E-2</c:v>
                </c:pt>
                <c:pt idx="463">
                  <c:v>0.10478823529411765</c:v>
                </c:pt>
                <c:pt idx="464">
                  <c:v>9.0905882352941184E-2</c:v>
                </c:pt>
                <c:pt idx="465">
                  <c:v>0.17976862745098041</c:v>
                </c:pt>
                <c:pt idx="466">
                  <c:v>0.11529411764705882</c:v>
                </c:pt>
                <c:pt idx="467">
                  <c:v>5.0866666666666664E-2</c:v>
                </c:pt>
                <c:pt idx="468">
                  <c:v>0.17452549019607841</c:v>
                </c:pt>
                <c:pt idx="469">
                  <c:v>0.13650980392156864</c:v>
                </c:pt>
                <c:pt idx="470">
                  <c:v>0.14389019607843137</c:v>
                </c:pt>
                <c:pt idx="471">
                  <c:v>0.24826666666666666</c:v>
                </c:pt>
                <c:pt idx="472">
                  <c:v>0.18279215686274511</c:v>
                </c:pt>
                <c:pt idx="473">
                  <c:v>0.1283607843137255</c:v>
                </c:pt>
                <c:pt idx="474">
                  <c:v>0.1427686274509804</c:v>
                </c:pt>
                <c:pt idx="475">
                  <c:v>0.15108235294117647</c:v>
                </c:pt>
                <c:pt idx="476">
                  <c:v>0.13284313725490196</c:v>
                </c:pt>
                <c:pt idx="477">
                  <c:v>9.4192156862745097E-2</c:v>
                </c:pt>
                <c:pt idx="478">
                  <c:v>0.13204313725490197</c:v>
                </c:pt>
                <c:pt idx="479">
                  <c:v>0.13380784313725491</c:v>
                </c:pt>
                <c:pt idx="480">
                  <c:v>0.13058039215686276</c:v>
                </c:pt>
                <c:pt idx="481">
                  <c:v>0.13143921568627454</c:v>
                </c:pt>
                <c:pt idx="482">
                  <c:v>0.12530196078431374</c:v>
                </c:pt>
                <c:pt idx="483">
                  <c:v>0.12920784313725489</c:v>
                </c:pt>
                <c:pt idx="484">
                  <c:v>0.12054901960784313</c:v>
                </c:pt>
                <c:pt idx="485">
                  <c:v>0.18720784313725489</c:v>
                </c:pt>
                <c:pt idx="486">
                  <c:v>0.14514901960784313</c:v>
                </c:pt>
                <c:pt idx="487">
                  <c:v>0.12022745098039216</c:v>
                </c:pt>
                <c:pt idx="488">
                  <c:v>0.17487058823529411</c:v>
                </c:pt>
                <c:pt idx="489">
                  <c:v>0.1537607843137255</c:v>
                </c:pt>
                <c:pt idx="490">
                  <c:v>0.1228313725490196</c:v>
                </c:pt>
                <c:pt idx="491">
                  <c:v>0.16542745098039216</c:v>
                </c:pt>
                <c:pt idx="492">
                  <c:v>0.13366274509803922</c:v>
                </c:pt>
                <c:pt idx="493">
                  <c:v>0.13324705882352941</c:v>
                </c:pt>
                <c:pt idx="494">
                  <c:v>0.15574901960784315</c:v>
                </c:pt>
                <c:pt idx="495">
                  <c:v>0.14344705882352943</c:v>
                </c:pt>
                <c:pt idx="496">
                  <c:v>0.14649019607843136</c:v>
                </c:pt>
                <c:pt idx="497">
                  <c:v>0.15586274509803921</c:v>
                </c:pt>
                <c:pt idx="498">
                  <c:v>0.15216862745098039</c:v>
                </c:pt>
                <c:pt idx="499">
                  <c:v>0.13649019607843138</c:v>
                </c:pt>
                <c:pt idx="500">
                  <c:v>0.1465450980392157</c:v>
                </c:pt>
                <c:pt idx="501">
                  <c:v>0.13889803921568628</c:v>
                </c:pt>
                <c:pt idx="502">
                  <c:v>0.11249803921568628</c:v>
                </c:pt>
                <c:pt idx="503">
                  <c:v>0.12165098039215687</c:v>
                </c:pt>
                <c:pt idx="504">
                  <c:v>0.13186274509803922</c:v>
                </c:pt>
                <c:pt idx="505">
                  <c:v>0.17073333333333332</c:v>
                </c:pt>
                <c:pt idx="506">
                  <c:v>0.18952941176470586</c:v>
                </c:pt>
                <c:pt idx="507">
                  <c:v>0.16867450980392157</c:v>
                </c:pt>
                <c:pt idx="508">
                  <c:v>0.19430980392156863</c:v>
                </c:pt>
                <c:pt idx="509">
                  <c:v>0.20254117647058825</c:v>
                </c:pt>
                <c:pt idx="510">
                  <c:v>0.17695294117647059</c:v>
                </c:pt>
                <c:pt idx="511">
                  <c:v>0.18916078431372549</c:v>
                </c:pt>
                <c:pt idx="512">
                  <c:v>0.16569803921568627</c:v>
                </c:pt>
                <c:pt idx="513">
                  <c:v>0.17499999999999999</c:v>
                </c:pt>
                <c:pt idx="514">
                  <c:v>0.11352941176470588</c:v>
                </c:pt>
                <c:pt idx="515">
                  <c:v>0.16496470588235296</c:v>
                </c:pt>
                <c:pt idx="516">
                  <c:v>0.19261568627450978</c:v>
                </c:pt>
                <c:pt idx="517">
                  <c:v>0.22405882352941175</c:v>
                </c:pt>
                <c:pt idx="518">
                  <c:v>0.23273725490196079</c:v>
                </c:pt>
                <c:pt idx="519">
                  <c:v>0.22049019607843137</c:v>
                </c:pt>
                <c:pt idx="520">
                  <c:v>0.22834117647058821</c:v>
                </c:pt>
                <c:pt idx="521">
                  <c:v>0.20223137254901963</c:v>
                </c:pt>
                <c:pt idx="522">
                  <c:v>0.20799215686274508</c:v>
                </c:pt>
                <c:pt idx="523">
                  <c:v>0.20461568627450979</c:v>
                </c:pt>
                <c:pt idx="524">
                  <c:v>0.22735686274509803</c:v>
                </c:pt>
                <c:pt idx="525">
                  <c:v>0.2744627450980392</c:v>
                </c:pt>
                <c:pt idx="526">
                  <c:v>0.27328235294117648</c:v>
                </c:pt>
                <c:pt idx="527">
                  <c:v>0.25151372549019607</c:v>
                </c:pt>
                <c:pt idx="528">
                  <c:v>0.27551764705882353</c:v>
                </c:pt>
                <c:pt idx="529">
                  <c:v>0.22187843137254903</c:v>
                </c:pt>
                <c:pt idx="530">
                  <c:v>0.26318431372549017</c:v>
                </c:pt>
                <c:pt idx="531">
                  <c:v>0.33863921568627448</c:v>
                </c:pt>
                <c:pt idx="532">
                  <c:v>0.28832941176470589</c:v>
                </c:pt>
                <c:pt idx="533">
                  <c:v>0.34540784313725487</c:v>
                </c:pt>
                <c:pt idx="534">
                  <c:v>0.39543921568627455</c:v>
                </c:pt>
                <c:pt idx="535">
                  <c:v>0.30862745098039218</c:v>
                </c:pt>
                <c:pt idx="536">
                  <c:v>0.31200784313725488</c:v>
                </c:pt>
                <c:pt idx="537">
                  <c:v>0.33704705882352942</c:v>
                </c:pt>
                <c:pt idx="538">
                  <c:v>0.39800392156862746</c:v>
                </c:pt>
                <c:pt idx="539">
                  <c:v>0.41343137254901957</c:v>
                </c:pt>
                <c:pt idx="540">
                  <c:v>0.32280784313725491</c:v>
                </c:pt>
                <c:pt idx="541">
                  <c:v>0.38863137254901958</c:v>
                </c:pt>
                <c:pt idx="542">
                  <c:v>0.41283137254901964</c:v>
                </c:pt>
                <c:pt idx="543">
                  <c:v>0.34820392156862745</c:v>
                </c:pt>
                <c:pt idx="544">
                  <c:v>0.44424705882352944</c:v>
                </c:pt>
                <c:pt idx="545">
                  <c:v>0.36448627450980392</c:v>
                </c:pt>
                <c:pt idx="546">
                  <c:v>0.39447843137254901</c:v>
                </c:pt>
                <c:pt idx="547">
                  <c:v>0.33376470588235296</c:v>
                </c:pt>
                <c:pt idx="548">
                  <c:v>0.35331372549019607</c:v>
                </c:pt>
                <c:pt idx="549">
                  <c:v>0.28554901960784312</c:v>
                </c:pt>
                <c:pt idx="550">
                  <c:v>0.28865098039215686</c:v>
                </c:pt>
                <c:pt idx="551">
                  <c:v>0.35579215686274512</c:v>
                </c:pt>
                <c:pt idx="552">
                  <c:v>0.39854901960784311</c:v>
                </c:pt>
                <c:pt idx="553">
                  <c:v>0.31563529411764701</c:v>
                </c:pt>
                <c:pt idx="554">
                  <c:v>0.26398431372549019</c:v>
                </c:pt>
                <c:pt idx="555">
                  <c:v>0.2468078431372549</c:v>
                </c:pt>
                <c:pt idx="556">
                  <c:v>0.27902745098039217</c:v>
                </c:pt>
                <c:pt idx="557">
                  <c:v>0.22829803921568628</c:v>
                </c:pt>
                <c:pt idx="558">
                  <c:v>0.15230196078431374</c:v>
                </c:pt>
                <c:pt idx="559">
                  <c:v>0.19676862745098039</c:v>
                </c:pt>
                <c:pt idx="560">
                  <c:v>0.22293333333333332</c:v>
                </c:pt>
                <c:pt idx="561">
                  <c:v>0.21181568627450981</c:v>
                </c:pt>
                <c:pt idx="562">
                  <c:v>0.24479215686274508</c:v>
                </c:pt>
                <c:pt idx="563">
                  <c:v>0.24719215686274509</c:v>
                </c:pt>
                <c:pt idx="564">
                  <c:v>0.22218823529411766</c:v>
                </c:pt>
                <c:pt idx="565">
                  <c:v>0.24792549019607843</c:v>
                </c:pt>
                <c:pt idx="566">
                  <c:v>0.23583921568627453</c:v>
                </c:pt>
                <c:pt idx="567">
                  <c:v>0.22005490196078431</c:v>
                </c:pt>
                <c:pt idx="568">
                  <c:v>0.22196862745098037</c:v>
                </c:pt>
                <c:pt idx="569">
                  <c:v>0.16980392156862745</c:v>
                </c:pt>
                <c:pt idx="570">
                  <c:v>0.14334901960784316</c:v>
                </c:pt>
                <c:pt idx="571">
                  <c:v>0.12069803921568627</c:v>
                </c:pt>
                <c:pt idx="572">
                  <c:v>0.12845098039215688</c:v>
                </c:pt>
                <c:pt idx="573">
                  <c:v>0.13577254901960784</c:v>
                </c:pt>
                <c:pt idx="574">
                  <c:v>0.14901960784313725</c:v>
                </c:pt>
                <c:pt idx="575">
                  <c:v>0.12083921568627451</c:v>
                </c:pt>
                <c:pt idx="576">
                  <c:v>0.10593333333333334</c:v>
                </c:pt>
                <c:pt idx="577">
                  <c:v>0.16369803921568629</c:v>
                </c:pt>
                <c:pt idx="578">
                  <c:v>0.12874509803921569</c:v>
                </c:pt>
                <c:pt idx="579">
                  <c:v>0.1440078431372549</c:v>
                </c:pt>
                <c:pt idx="580">
                  <c:v>0.17470588235294116</c:v>
                </c:pt>
                <c:pt idx="581">
                  <c:v>0.17185882352941176</c:v>
                </c:pt>
                <c:pt idx="582">
                  <c:v>8.2333333333333342E-2</c:v>
                </c:pt>
                <c:pt idx="583">
                  <c:v>0.10900000000000001</c:v>
                </c:pt>
                <c:pt idx="584">
                  <c:v>0.12581176470588235</c:v>
                </c:pt>
                <c:pt idx="585">
                  <c:v>0.1730549019607843</c:v>
                </c:pt>
                <c:pt idx="586">
                  <c:v>0.16507450980392158</c:v>
                </c:pt>
                <c:pt idx="587">
                  <c:v>0.14325490196078433</c:v>
                </c:pt>
                <c:pt idx="588">
                  <c:v>0.14272941176470588</c:v>
                </c:pt>
                <c:pt idx="589">
                  <c:v>0.14433333333333334</c:v>
                </c:pt>
                <c:pt idx="590">
                  <c:v>0.19870196078431371</c:v>
                </c:pt>
                <c:pt idx="591">
                  <c:v>0.20613725490196078</c:v>
                </c:pt>
                <c:pt idx="592">
                  <c:v>0.15420784313725491</c:v>
                </c:pt>
                <c:pt idx="593">
                  <c:v>0.20467450980392157</c:v>
                </c:pt>
                <c:pt idx="594">
                  <c:v>0.20711372549019608</c:v>
                </c:pt>
                <c:pt idx="595">
                  <c:v>0.23921960784313726</c:v>
                </c:pt>
                <c:pt idx="596">
                  <c:v>0.26690196078431372</c:v>
                </c:pt>
                <c:pt idx="597">
                  <c:v>0.22595294117647061</c:v>
                </c:pt>
                <c:pt idx="598">
                  <c:v>0.25883921568627455</c:v>
                </c:pt>
                <c:pt idx="599">
                  <c:v>0.26631372549019605</c:v>
                </c:pt>
                <c:pt idx="600">
                  <c:v>0.28218039215686275</c:v>
                </c:pt>
                <c:pt idx="601">
                  <c:v>0.37098431372549018</c:v>
                </c:pt>
                <c:pt idx="602">
                  <c:v>0.36485490196078429</c:v>
                </c:pt>
                <c:pt idx="603">
                  <c:v>0.40158431372549019</c:v>
                </c:pt>
                <c:pt idx="604">
                  <c:v>0.40796862745098039</c:v>
                </c:pt>
                <c:pt idx="605">
                  <c:v>0.42791372549019607</c:v>
                </c:pt>
                <c:pt idx="606">
                  <c:v>0.45523921568627451</c:v>
                </c:pt>
                <c:pt idx="607">
                  <c:v>0.79070196078431365</c:v>
                </c:pt>
                <c:pt idx="608">
                  <c:v>0.83372156862745095</c:v>
                </c:pt>
                <c:pt idx="609">
                  <c:v>0.87389411764705882</c:v>
                </c:pt>
                <c:pt idx="610">
                  <c:v>0.90676470588235292</c:v>
                </c:pt>
                <c:pt idx="611">
                  <c:v>0.92683529411764698</c:v>
                </c:pt>
                <c:pt idx="612">
                  <c:v>0.93738823529411763</c:v>
                </c:pt>
                <c:pt idx="613">
                  <c:v>0.95334901960784324</c:v>
                </c:pt>
                <c:pt idx="614">
                  <c:v>0.96817254901960781</c:v>
                </c:pt>
                <c:pt idx="615">
                  <c:v>0.97562745098039216</c:v>
                </c:pt>
                <c:pt idx="616">
                  <c:v>0.9828039215686275</c:v>
                </c:pt>
                <c:pt idx="617">
                  <c:v>0.98748627450980386</c:v>
                </c:pt>
                <c:pt idx="618">
                  <c:v>0.98776078431372549</c:v>
                </c:pt>
                <c:pt idx="619">
                  <c:v>0.99196470588235297</c:v>
                </c:pt>
                <c:pt idx="620">
                  <c:v>0.99382352941176477</c:v>
                </c:pt>
                <c:pt idx="621">
                  <c:v>0.99689803921568632</c:v>
                </c:pt>
                <c:pt idx="622">
                  <c:v>0.99769411764705884</c:v>
                </c:pt>
                <c:pt idx="623">
                  <c:v>0.99614509803921569</c:v>
                </c:pt>
                <c:pt idx="624">
                  <c:v>0.99638431372549019</c:v>
                </c:pt>
                <c:pt idx="625">
                  <c:v>0.99821960784313724</c:v>
                </c:pt>
                <c:pt idx="626">
                  <c:v>0.99816470588235295</c:v>
                </c:pt>
                <c:pt idx="627">
                  <c:v>0.9966705882352942</c:v>
                </c:pt>
                <c:pt idx="628">
                  <c:v>0.99607843137254903</c:v>
                </c:pt>
                <c:pt idx="629">
                  <c:v>0.99607843137254903</c:v>
                </c:pt>
                <c:pt idx="630">
                  <c:v>0.99753333333333338</c:v>
                </c:pt>
                <c:pt idx="631">
                  <c:v>0.99672941176470586</c:v>
                </c:pt>
                <c:pt idx="632">
                  <c:v>0.99707450980392154</c:v>
                </c:pt>
                <c:pt idx="633">
                  <c:v>0.99673725490196086</c:v>
                </c:pt>
                <c:pt idx="634">
                  <c:v>0.99607843137254903</c:v>
                </c:pt>
                <c:pt idx="635">
                  <c:v>0.99424313725490199</c:v>
                </c:pt>
                <c:pt idx="636">
                  <c:v>0.99358431372549016</c:v>
                </c:pt>
                <c:pt idx="637">
                  <c:v>0.99528235294117651</c:v>
                </c:pt>
                <c:pt idx="638">
                  <c:v>0.99607843137254903</c:v>
                </c:pt>
                <c:pt idx="639">
                  <c:v>0.99607843137254903</c:v>
                </c:pt>
                <c:pt idx="640">
                  <c:v>0.99607843137254903</c:v>
                </c:pt>
                <c:pt idx="641">
                  <c:v>0.99430588235294115</c:v>
                </c:pt>
                <c:pt idx="642">
                  <c:v>0.99215686274509807</c:v>
                </c:pt>
                <c:pt idx="643">
                  <c:v>0.99297647058823535</c:v>
                </c:pt>
                <c:pt idx="644">
                  <c:v>0.99317647058823522</c:v>
                </c:pt>
                <c:pt idx="645">
                  <c:v>0.99035686274509804</c:v>
                </c:pt>
                <c:pt idx="646">
                  <c:v>0.98889411764705881</c:v>
                </c:pt>
                <c:pt idx="647">
                  <c:v>0.98545882352941172</c:v>
                </c:pt>
                <c:pt idx="648">
                  <c:v>0.9750862745098039</c:v>
                </c:pt>
                <c:pt idx="649">
                  <c:v>0.96307450980392162</c:v>
                </c:pt>
                <c:pt idx="650">
                  <c:v>0.95216078431372542</c:v>
                </c:pt>
                <c:pt idx="651">
                  <c:v>0.93043137254901953</c:v>
                </c:pt>
                <c:pt idx="652">
                  <c:v>0.90983529411764708</c:v>
                </c:pt>
                <c:pt idx="653">
                  <c:v>0.87247450980392149</c:v>
                </c:pt>
                <c:pt idx="654">
                  <c:v>0.82413725490196077</c:v>
                </c:pt>
                <c:pt idx="655">
                  <c:v>0.79628235294117644</c:v>
                </c:pt>
                <c:pt idx="656">
                  <c:v>0.42762745098039218</c:v>
                </c:pt>
                <c:pt idx="657">
                  <c:v>0.39461176470588238</c:v>
                </c:pt>
                <c:pt idx="658">
                  <c:v>0.39068627450980392</c:v>
                </c:pt>
                <c:pt idx="659">
                  <c:v>0.36506666666666665</c:v>
                </c:pt>
                <c:pt idx="660">
                  <c:v>0.29265098039215687</c:v>
                </c:pt>
                <c:pt idx="661">
                  <c:v>0.31422745098039218</c:v>
                </c:pt>
                <c:pt idx="662">
                  <c:v>0.28647450980392158</c:v>
                </c:pt>
                <c:pt idx="663">
                  <c:v>0.24138039215686274</c:v>
                </c:pt>
                <c:pt idx="664">
                  <c:v>0.25837254901960788</c:v>
                </c:pt>
                <c:pt idx="665">
                  <c:v>0.25176862745098039</c:v>
                </c:pt>
                <c:pt idx="666">
                  <c:v>0.23289019607843137</c:v>
                </c:pt>
                <c:pt idx="667">
                  <c:v>0.16313725490196079</c:v>
                </c:pt>
                <c:pt idx="668">
                  <c:v>0.1624078431372549</c:v>
                </c:pt>
                <c:pt idx="669">
                  <c:v>0.26571372549019612</c:v>
                </c:pt>
                <c:pt idx="670">
                  <c:v>0.21113333333333334</c:v>
                </c:pt>
                <c:pt idx="671">
                  <c:v>0.20221960784313728</c:v>
                </c:pt>
                <c:pt idx="672">
                  <c:v>0.1330156862745098</c:v>
                </c:pt>
                <c:pt idx="673">
                  <c:v>0.12643137254901962</c:v>
                </c:pt>
                <c:pt idx="674">
                  <c:v>0.1513450980392157</c:v>
                </c:pt>
                <c:pt idx="675">
                  <c:v>0.10670196078431372</c:v>
                </c:pt>
                <c:pt idx="676">
                  <c:v>0.16346666666666665</c:v>
                </c:pt>
                <c:pt idx="677">
                  <c:v>0.11743921568627451</c:v>
                </c:pt>
                <c:pt idx="678">
                  <c:v>0.1777450980392157</c:v>
                </c:pt>
                <c:pt idx="679">
                  <c:v>0.17927843137254904</c:v>
                </c:pt>
                <c:pt idx="680">
                  <c:v>0.19112549019607844</c:v>
                </c:pt>
                <c:pt idx="681">
                  <c:v>0.18725490196078431</c:v>
                </c:pt>
                <c:pt idx="682">
                  <c:v>0.21664313725490195</c:v>
                </c:pt>
                <c:pt idx="683">
                  <c:v>0.17010196078431372</c:v>
                </c:pt>
                <c:pt idx="684">
                  <c:v>0.17115686274509806</c:v>
                </c:pt>
                <c:pt idx="685">
                  <c:v>0.22490196078431374</c:v>
                </c:pt>
                <c:pt idx="686">
                  <c:v>0.14366274509803922</c:v>
                </c:pt>
                <c:pt idx="687">
                  <c:v>0.10252549019607843</c:v>
                </c:pt>
                <c:pt idx="688">
                  <c:v>0.15642745098039218</c:v>
                </c:pt>
                <c:pt idx="689">
                  <c:v>0.20170196078431371</c:v>
                </c:pt>
                <c:pt idx="690">
                  <c:v>0.21003921568627451</c:v>
                </c:pt>
                <c:pt idx="691">
                  <c:v>0.17800392156862743</c:v>
                </c:pt>
                <c:pt idx="692">
                  <c:v>0.2105921568627451</c:v>
                </c:pt>
                <c:pt idx="693">
                  <c:v>0.22891372549019606</c:v>
                </c:pt>
                <c:pt idx="694">
                  <c:v>0.18911372549019606</c:v>
                </c:pt>
                <c:pt idx="695">
                  <c:v>0.14719607843137253</c:v>
                </c:pt>
                <c:pt idx="696">
                  <c:v>0.15952156862745098</c:v>
                </c:pt>
                <c:pt idx="697">
                  <c:v>0.21001960784313725</c:v>
                </c:pt>
                <c:pt idx="698">
                  <c:v>0.18590196078431373</c:v>
                </c:pt>
                <c:pt idx="699">
                  <c:v>0.15294117647058825</c:v>
                </c:pt>
                <c:pt idx="700">
                  <c:v>0.18817647058823528</c:v>
                </c:pt>
                <c:pt idx="701">
                  <c:v>0.21621960784313726</c:v>
                </c:pt>
                <c:pt idx="702">
                  <c:v>0.14856078431372549</c:v>
                </c:pt>
                <c:pt idx="703">
                  <c:v>0.14864313725490197</c:v>
                </c:pt>
                <c:pt idx="704">
                  <c:v>0.18180000000000002</c:v>
                </c:pt>
                <c:pt idx="705">
                  <c:v>0.17039607843137256</c:v>
                </c:pt>
                <c:pt idx="706">
                  <c:v>0.18338431372549019</c:v>
                </c:pt>
                <c:pt idx="707">
                  <c:v>0.20816862745098039</c:v>
                </c:pt>
                <c:pt idx="708">
                  <c:v>0.23749019607843139</c:v>
                </c:pt>
                <c:pt idx="709">
                  <c:v>0.24261960784313727</c:v>
                </c:pt>
                <c:pt idx="710">
                  <c:v>0.26647843137254901</c:v>
                </c:pt>
                <c:pt idx="711">
                  <c:v>0.1781764705882353</c:v>
                </c:pt>
                <c:pt idx="712">
                  <c:v>0.17645098039215684</c:v>
                </c:pt>
                <c:pt idx="713">
                  <c:v>0.19903921568627453</c:v>
                </c:pt>
                <c:pt idx="714">
                  <c:v>0.18178823529411767</c:v>
                </c:pt>
                <c:pt idx="715">
                  <c:v>0.14542745098039217</c:v>
                </c:pt>
                <c:pt idx="716">
                  <c:v>0.11347843137254902</c:v>
                </c:pt>
                <c:pt idx="717">
                  <c:v>0.16705098039215685</c:v>
                </c:pt>
                <c:pt idx="718">
                  <c:v>0.22216078431372549</c:v>
                </c:pt>
                <c:pt idx="719">
                  <c:v>0.18925098039215688</c:v>
                </c:pt>
                <c:pt idx="720">
                  <c:v>0.15323921568627452</c:v>
                </c:pt>
                <c:pt idx="721">
                  <c:v>0.24876470588235294</c:v>
                </c:pt>
                <c:pt idx="722">
                  <c:v>0.20390980392156863</c:v>
                </c:pt>
                <c:pt idx="723">
                  <c:v>0.20932941176470587</c:v>
                </c:pt>
                <c:pt idx="724">
                  <c:v>0.27382745098039213</c:v>
                </c:pt>
                <c:pt idx="725">
                  <c:v>0.16387843137254904</c:v>
                </c:pt>
                <c:pt idx="726">
                  <c:v>0.19068627450980391</c:v>
                </c:pt>
                <c:pt idx="727">
                  <c:v>0.2272156862745098</c:v>
                </c:pt>
                <c:pt idx="728">
                  <c:v>0.27272549019607845</c:v>
                </c:pt>
                <c:pt idx="729">
                  <c:v>0.26259215686274512</c:v>
                </c:pt>
                <c:pt idx="730">
                  <c:v>0.20341960784313726</c:v>
                </c:pt>
                <c:pt idx="731">
                  <c:v>0.15318823529411765</c:v>
                </c:pt>
                <c:pt idx="732">
                  <c:v>0.21018039215686274</c:v>
                </c:pt>
                <c:pt idx="733">
                  <c:v>0.21387843137254903</c:v>
                </c:pt>
                <c:pt idx="734">
                  <c:v>0.14391764705882351</c:v>
                </c:pt>
                <c:pt idx="735">
                  <c:v>0.15098039215686274</c:v>
                </c:pt>
                <c:pt idx="736">
                  <c:v>0.17929411764705883</c:v>
                </c:pt>
                <c:pt idx="737">
                  <c:v>0.15747450980392155</c:v>
                </c:pt>
                <c:pt idx="738">
                  <c:v>0.11395294117647059</c:v>
                </c:pt>
                <c:pt idx="739">
                  <c:v>0.23821568627450979</c:v>
                </c:pt>
                <c:pt idx="740">
                  <c:v>0.22585490196078434</c:v>
                </c:pt>
                <c:pt idx="741">
                  <c:v>0.15711764705882353</c:v>
                </c:pt>
                <c:pt idx="742">
                  <c:v>0.1407686274509804</c:v>
                </c:pt>
                <c:pt idx="743">
                  <c:v>0.1467607843137255</c:v>
                </c:pt>
                <c:pt idx="744">
                  <c:v>0.18807450980392157</c:v>
                </c:pt>
                <c:pt idx="745">
                  <c:v>0.14685490196078432</c:v>
                </c:pt>
                <c:pt idx="746">
                  <c:v>9.6176470588235294E-2</c:v>
                </c:pt>
                <c:pt idx="747">
                  <c:v>0.14878039215686276</c:v>
                </c:pt>
                <c:pt idx="748">
                  <c:v>0.18692156862745099</c:v>
                </c:pt>
                <c:pt idx="749">
                  <c:v>0.18786666666666665</c:v>
                </c:pt>
                <c:pt idx="750">
                  <c:v>0.17837254901960783</c:v>
                </c:pt>
                <c:pt idx="751">
                  <c:v>0.153521568627451</c:v>
                </c:pt>
                <c:pt idx="752">
                  <c:v>0.1255372549019608</c:v>
                </c:pt>
                <c:pt idx="753">
                  <c:v>0.15062352941176471</c:v>
                </c:pt>
                <c:pt idx="754">
                  <c:v>0.16918039215686273</c:v>
                </c:pt>
                <c:pt idx="755">
                  <c:v>0.1578705882352941</c:v>
                </c:pt>
                <c:pt idx="756">
                  <c:v>0.12439215686274509</c:v>
                </c:pt>
                <c:pt idx="757">
                  <c:v>0.1026</c:v>
                </c:pt>
                <c:pt idx="758">
                  <c:v>0.20589803921568628</c:v>
                </c:pt>
                <c:pt idx="759">
                  <c:v>0.18120392156862744</c:v>
                </c:pt>
                <c:pt idx="760">
                  <c:v>0.17802745098039216</c:v>
                </c:pt>
                <c:pt idx="761">
                  <c:v>0.14572156862745098</c:v>
                </c:pt>
                <c:pt idx="762">
                  <c:v>0.1204156862745098</c:v>
                </c:pt>
                <c:pt idx="763">
                  <c:v>0.10746666666666667</c:v>
                </c:pt>
                <c:pt idx="764">
                  <c:v>0.13544313725490195</c:v>
                </c:pt>
                <c:pt idx="765">
                  <c:v>0.15334117647058823</c:v>
                </c:pt>
                <c:pt idx="766">
                  <c:v>0.13304313725490197</c:v>
                </c:pt>
                <c:pt idx="767">
                  <c:v>0.13629803921568628</c:v>
                </c:pt>
                <c:pt idx="768">
                  <c:v>0.16517254901960784</c:v>
                </c:pt>
                <c:pt idx="769">
                  <c:v>0.181078431372549</c:v>
                </c:pt>
                <c:pt idx="770">
                  <c:v>0.13532549019607845</c:v>
                </c:pt>
                <c:pt idx="771">
                  <c:v>0.15098039215686274</c:v>
                </c:pt>
                <c:pt idx="772">
                  <c:v>0.14165490196078431</c:v>
                </c:pt>
                <c:pt idx="773">
                  <c:v>0.12619607843137254</c:v>
                </c:pt>
                <c:pt idx="774">
                  <c:v>0.14515686274509804</c:v>
                </c:pt>
                <c:pt idx="775">
                  <c:v>0.19174509803921569</c:v>
                </c:pt>
                <c:pt idx="776">
                  <c:v>0.2113686274509804</c:v>
                </c:pt>
                <c:pt idx="777">
                  <c:v>0.16934901960784313</c:v>
                </c:pt>
                <c:pt idx="778">
                  <c:v>0.14499607843137255</c:v>
                </c:pt>
                <c:pt idx="779">
                  <c:v>0.18242352941176471</c:v>
                </c:pt>
                <c:pt idx="780">
                  <c:v>0.18450980392156863</c:v>
                </c:pt>
                <c:pt idx="781">
                  <c:v>0.14692156862745098</c:v>
                </c:pt>
                <c:pt idx="782">
                  <c:v>0.16529019607843137</c:v>
                </c:pt>
                <c:pt idx="783">
                  <c:v>0.18112549019607843</c:v>
                </c:pt>
                <c:pt idx="784">
                  <c:v>0.10815294117647059</c:v>
                </c:pt>
                <c:pt idx="785">
                  <c:v>0.11825882352941176</c:v>
                </c:pt>
                <c:pt idx="786">
                  <c:v>0.10865490196078431</c:v>
                </c:pt>
                <c:pt idx="787">
                  <c:v>0.15970980392156861</c:v>
                </c:pt>
                <c:pt idx="788">
                  <c:v>0.15123921568627452</c:v>
                </c:pt>
                <c:pt idx="789">
                  <c:v>0.12783137254901961</c:v>
                </c:pt>
                <c:pt idx="790">
                  <c:v>0.13549411764705882</c:v>
                </c:pt>
                <c:pt idx="791">
                  <c:v>0.10024313725490197</c:v>
                </c:pt>
                <c:pt idx="792">
                  <c:v>0.15347450980392158</c:v>
                </c:pt>
                <c:pt idx="793">
                  <c:v>0.18050980392156862</c:v>
                </c:pt>
                <c:pt idx="794">
                  <c:v>0.14318039215686276</c:v>
                </c:pt>
                <c:pt idx="795">
                  <c:v>8.8007843137254904E-2</c:v>
                </c:pt>
                <c:pt idx="796">
                  <c:v>0.15179607843137255</c:v>
                </c:pt>
                <c:pt idx="797">
                  <c:v>0.11692156862745098</c:v>
                </c:pt>
                <c:pt idx="798">
                  <c:v>0.16449019607843138</c:v>
                </c:pt>
                <c:pt idx="799">
                  <c:v>0.15566666666666668</c:v>
                </c:pt>
                <c:pt idx="800">
                  <c:v>0.10630980392156864</c:v>
                </c:pt>
                <c:pt idx="801">
                  <c:v>0.13097647058823531</c:v>
                </c:pt>
                <c:pt idx="802">
                  <c:v>0.13669019607843139</c:v>
                </c:pt>
                <c:pt idx="803">
                  <c:v>0.1315372549019608</c:v>
                </c:pt>
                <c:pt idx="804">
                  <c:v>0.13958431372549021</c:v>
                </c:pt>
                <c:pt idx="805">
                  <c:v>9.7298039215686277E-2</c:v>
                </c:pt>
                <c:pt idx="806">
                  <c:v>0.10315686274509804</c:v>
                </c:pt>
                <c:pt idx="807">
                  <c:v>9.2125490196078436E-2</c:v>
                </c:pt>
                <c:pt idx="808">
                  <c:v>0.19693725490196079</c:v>
                </c:pt>
                <c:pt idx="809">
                  <c:v>0.1729137254901961</c:v>
                </c:pt>
                <c:pt idx="810">
                  <c:v>0.14669019607843137</c:v>
                </c:pt>
                <c:pt idx="811">
                  <c:v>0.18440784313725492</c:v>
                </c:pt>
                <c:pt idx="812">
                  <c:v>0.19938823529411764</c:v>
                </c:pt>
                <c:pt idx="813">
                  <c:v>0.19614901960784314</c:v>
                </c:pt>
                <c:pt idx="814">
                  <c:v>0.15339607843137254</c:v>
                </c:pt>
                <c:pt idx="815">
                  <c:v>0.13721960784313725</c:v>
                </c:pt>
                <c:pt idx="816">
                  <c:v>0.12589019607843135</c:v>
                </c:pt>
                <c:pt idx="817">
                  <c:v>0.13925098039215686</c:v>
                </c:pt>
                <c:pt idx="818">
                  <c:v>0.14681960784313725</c:v>
                </c:pt>
                <c:pt idx="819">
                  <c:v>0.10847843137254902</c:v>
                </c:pt>
                <c:pt idx="820">
                  <c:v>0.13818039215686273</c:v>
                </c:pt>
                <c:pt idx="821">
                  <c:v>0.13313333333333333</c:v>
                </c:pt>
                <c:pt idx="822">
                  <c:v>0.12715294117647058</c:v>
                </c:pt>
                <c:pt idx="823">
                  <c:v>0.1465921568627451</c:v>
                </c:pt>
                <c:pt idx="824">
                  <c:v>0.15043921568627452</c:v>
                </c:pt>
                <c:pt idx="825">
                  <c:v>0.16442745098039216</c:v>
                </c:pt>
                <c:pt idx="826">
                  <c:v>0.13793333333333335</c:v>
                </c:pt>
                <c:pt idx="827">
                  <c:v>0.10498039215686274</c:v>
                </c:pt>
                <c:pt idx="828">
                  <c:v>0.13993725490196077</c:v>
                </c:pt>
                <c:pt idx="829">
                  <c:v>0.20030980392156864</c:v>
                </c:pt>
                <c:pt idx="830">
                  <c:v>0.22034901960784314</c:v>
                </c:pt>
                <c:pt idx="831">
                  <c:v>0.22950196078431373</c:v>
                </c:pt>
                <c:pt idx="832">
                  <c:v>0.1914549019607843</c:v>
                </c:pt>
                <c:pt idx="833">
                  <c:v>0.22669411764705882</c:v>
                </c:pt>
                <c:pt idx="834">
                  <c:v>0.24673725490196077</c:v>
                </c:pt>
                <c:pt idx="835">
                  <c:v>0.17885882352941176</c:v>
                </c:pt>
                <c:pt idx="836">
                  <c:v>0.1886078431372549</c:v>
                </c:pt>
                <c:pt idx="837">
                  <c:v>0.31047843137254899</c:v>
                </c:pt>
                <c:pt idx="838">
                  <c:v>0.29947450980392154</c:v>
                </c:pt>
                <c:pt idx="839">
                  <c:v>0.25920392156862743</c:v>
                </c:pt>
                <c:pt idx="840">
                  <c:v>0.25691372549019609</c:v>
                </c:pt>
                <c:pt idx="841">
                  <c:v>0.26154509803921572</c:v>
                </c:pt>
                <c:pt idx="842">
                  <c:v>0.2148549019607843</c:v>
                </c:pt>
                <c:pt idx="843">
                  <c:v>0.21710196078431371</c:v>
                </c:pt>
                <c:pt idx="844">
                  <c:v>0.23939607843137253</c:v>
                </c:pt>
                <c:pt idx="845">
                  <c:v>0.26805882352941179</c:v>
                </c:pt>
                <c:pt idx="846">
                  <c:v>0.28216470588235293</c:v>
                </c:pt>
                <c:pt idx="847">
                  <c:v>0.25898039215686275</c:v>
                </c:pt>
                <c:pt idx="848">
                  <c:v>0.27073333333333338</c:v>
                </c:pt>
                <c:pt idx="849">
                  <c:v>0.26154117647058822</c:v>
                </c:pt>
                <c:pt idx="850">
                  <c:v>0.21864313725490195</c:v>
                </c:pt>
                <c:pt idx="851">
                  <c:v>0.31189019607843138</c:v>
                </c:pt>
                <c:pt idx="852">
                  <c:v>0.30227843137254901</c:v>
                </c:pt>
                <c:pt idx="853">
                  <c:v>0.31248235294117649</c:v>
                </c:pt>
                <c:pt idx="854">
                  <c:v>0.36980392156862746</c:v>
                </c:pt>
                <c:pt idx="855">
                  <c:v>0.36532156862745097</c:v>
                </c:pt>
                <c:pt idx="856">
                  <c:v>0.37916078431372552</c:v>
                </c:pt>
                <c:pt idx="857">
                  <c:v>0.42555686274509802</c:v>
                </c:pt>
                <c:pt idx="858">
                  <c:v>0.44006666666666666</c:v>
                </c:pt>
                <c:pt idx="859">
                  <c:v>0.82401568627450983</c:v>
                </c:pt>
                <c:pt idx="860">
                  <c:v>0.85832156862745101</c:v>
                </c:pt>
                <c:pt idx="861">
                  <c:v>0.9194941176470588</c:v>
                </c:pt>
                <c:pt idx="862">
                  <c:v>0.93375294117647056</c:v>
                </c:pt>
                <c:pt idx="863">
                  <c:v>0.9518392156862745</c:v>
                </c:pt>
                <c:pt idx="864">
                  <c:v>0.98050588235294112</c:v>
                </c:pt>
                <c:pt idx="865">
                  <c:v>0.99017647058823532</c:v>
                </c:pt>
                <c:pt idx="866">
                  <c:v>0.99089411764705881</c:v>
                </c:pt>
                <c:pt idx="867">
                  <c:v>0.98532156862745102</c:v>
                </c:pt>
                <c:pt idx="868">
                  <c:v>0.95827058823529421</c:v>
                </c:pt>
                <c:pt idx="869">
                  <c:v>0.9404039215686274</c:v>
                </c:pt>
                <c:pt idx="870">
                  <c:v>0.89424705882352939</c:v>
                </c:pt>
                <c:pt idx="871">
                  <c:v>0.87241176470588233</c:v>
                </c:pt>
                <c:pt idx="872">
                  <c:v>0.82512941176470578</c:v>
                </c:pt>
                <c:pt idx="873">
                  <c:v>0.43513333333333337</c:v>
                </c:pt>
                <c:pt idx="874">
                  <c:v>0.43769803921568629</c:v>
                </c:pt>
                <c:pt idx="875">
                  <c:v>0.411678431372549</c:v>
                </c:pt>
                <c:pt idx="876">
                  <c:v>0.3541607843137255</c:v>
                </c:pt>
                <c:pt idx="877">
                  <c:v>0.35360392156862747</c:v>
                </c:pt>
                <c:pt idx="878">
                  <c:v>0.3454156862745098</c:v>
                </c:pt>
                <c:pt idx="879">
                  <c:v>0.3468470588235294</c:v>
                </c:pt>
                <c:pt idx="880">
                  <c:v>0.30532156862745097</c:v>
                </c:pt>
                <c:pt idx="881">
                  <c:v>0.19419607843137257</c:v>
                </c:pt>
                <c:pt idx="882">
                  <c:v>0.21051372549019606</c:v>
                </c:pt>
                <c:pt idx="883">
                  <c:v>0.22741960784313725</c:v>
                </c:pt>
                <c:pt idx="884">
                  <c:v>0.2233843137254902</c:v>
                </c:pt>
                <c:pt idx="885">
                  <c:v>0.29838431372549018</c:v>
                </c:pt>
                <c:pt idx="886">
                  <c:v>0.2634313725490196</c:v>
                </c:pt>
                <c:pt idx="887">
                  <c:v>0.24939607843137254</c:v>
                </c:pt>
                <c:pt idx="888">
                  <c:v>0.21604313725490196</c:v>
                </c:pt>
                <c:pt idx="889">
                  <c:v>0.19812156862745098</c:v>
                </c:pt>
                <c:pt idx="890">
                  <c:v>0.17505882352941177</c:v>
                </c:pt>
                <c:pt idx="891">
                  <c:v>0.18261960784313724</c:v>
                </c:pt>
                <c:pt idx="892">
                  <c:v>0.13945490196078431</c:v>
                </c:pt>
                <c:pt idx="893">
                  <c:v>0.15701568627450982</c:v>
                </c:pt>
                <c:pt idx="894">
                  <c:v>0.17712941176470587</c:v>
                </c:pt>
                <c:pt idx="895">
                  <c:v>0.18222745098039217</c:v>
                </c:pt>
                <c:pt idx="896">
                  <c:v>0.14779215686274508</c:v>
                </c:pt>
                <c:pt idx="897">
                  <c:v>0.13152156862745096</c:v>
                </c:pt>
                <c:pt idx="898">
                  <c:v>0.16574509803921569</c:v>
                </c:pt>
                <c:pt idx="899">
                  <c:v>0.20139215686274509</c:v>
                </c:pt>
                <c:pt idx="900">
                  <c:v>0.18805882352941175</c:v>
                </c:pt>
                <c:pt idx="901">
                  <c:v>0.12673333333333334</c:v>
                </c:pt>
                <c:pt idx="902">
                  <c:v>0.11750980392156862</c:v>
                </c:pt>
                <c:pt idx="903">
                  <c:v>0.13232156862745098</c:v>
                </c:pt>
                <c:pt idx="904">
                  <c:v>0.10987058823529411</c:v>
                </c:pt>
                <c:pt idx="905">
                  <c:v>0.15161176470588236</c:v>
                </c:pt>
                <c:pt idx="906">
                  <c:v>0.11921960784313726</c:v>
                </c:pt>
                <c:pt idx="907">
                  <c:v>0.10625098039215687</c:v>
                </c:pt>
                <c:pt idx="908">
                  <c:v>0.15367450980392156</c:v>
                </c:pt>
                <c:pt idx="909">
                  <c:v>0.13184313725490196</c:v>
                </c:pt>
                <c:pt idx="910">
                  <c:v>7.2250980392156855E-2</c:v>
                </c:pt>
                <c:pt idx="911">
                  <c:v>0.10285882352941177</c:v>
                </c:pt>
                <c:pt idx="912">
                  <c:v>0.13770196078431371</c:v>
                </c:pt>
                <c:pt idx="913">
                  <c:v>7.4517647058823522E-2</c:v>
                </c:pt>
                <c:pt idx="914">
                  <c:v>9.2011764705882362E-2</c:v>
                </c:pt>
                <c:pt idx="915">
                  <c:v>0.11912941176470589</c:v>
                </c:pt>
                <c:pt idx="916">
                  <c:v>0.13332156862745098</c:v>
                </c:pt>
                <c:pt idx="917">
                  <c:v>0.14043921568627449</c:v>
                </c:pt>
                <c:pt idx="918">
                  <c:v>0.11424313725490197</c:v>
                </c:pt>
                <c:pt idx="919">
                  <c:v>0.13276078431372548</c:v>
                </c:pt>
                <c:pt idx="920">
                  <c:v>0.14161568627450982</c:v>
                </c:pt>
                <c:pt idx="921">
                  <c:v>0.13363137254901961</c:v>
                </c:pt>
                <c:pt idx="922">
                  <c:v>0.11468627450980393</c:v>
                </c:pt>
                <c:pt idx="923">
                  <c:v>7.1627450980392166E-2</c:v>
                </c:pt>
                <c:pt idx="924">
                  <c:v>8.2490196078431374E-2</c:v>
                </c:pt>
                <c:pt idx="925">
                  <c:v>9.6490196078431373E-2</c:v>
                </c:pt>
                <c:pt idx="926">
                  <c:v>0.1068156862745098</c:v>
                </c:pt>
                <c:pt idx="927">
                  <c:v>9.3831372549019604E-2</c:v>
                </c:pt>
                <c:pt idx="928">
                  <c:v>0.14799607843137255</c:v>
                </c:pt>
                <c:pt idx="929">
                  <c:v>0.10799607843137256</c:v>
                </c:pt>
                <c:pt idx="930">
                  <c:v>0.15761960784313725</c:v>
                </c:pt>
                <c:pt idx="931">
                  <c:v>0.13425490196078432</c:v>
                </c:pt>
                <c:pt idx="932">
                  <c:v>0.168627450980392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A4A-4EC9-A942-D2D0C13AA262}"/>
            </c:ext>
          </c:extLst>
        </c:ser>
        <c:ser>
          <c:idx val="1"/>
          <c:order val="1"/>
          <c:tx>
            <c:strRef>
              <c:f>'ED Fig. 3d'!$G$3</c:f>
              <c:strCache>
                <c:ptCount val="1"/>
                <c:pt idx="0">
                  <c:v>green</c:v>
                </c:pt>
              </c:strCache>
            </c:strRef>
          </c:tx>
          <c:spPr>
            <a:ln w="12700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xVal>
            <c:numRef>
              <c:f>'ED Fig. 3d'!$E$4:$E$936</c:f>
              <c:numCache>
                <c:formatCode>General</c:formatCode>
                <c:ptCount val="933"/>
                <c:pt idx="0">
                  <c:v>0</c:v>
                </c:pt>
                <c:pt idx="1">
                  <c:v>0.03</c:v>
                </c:pt>
                <c:pt idx="2">
                  <c:v>0.05</c:v>
                </c:pt>
                <c:pt idx="3">
                  <c:v>0.08</c:v>
                </c:pt>
                <c:pt idx="4">
                  <c:v>0.11</c:v>
                </c:pt>
                <c:pt idx="5">
                  <c:v>0.13</c:v>
                </c:pt>
                <c:pt idx="6">
                  <c:v>0.16</c:v>
                </c:pt>
                <c:pt idx="7">
                  <c:v>0.19</c:v>
                </c:pt>
                <c:pt idx="8">
                  <c:v>0.21</c:v>
                </c:pt>
                <c:pt idx="9">
                  <c:v>0.24</c:v>
                </c:pt>
                <c:pt idx="10">
                  <c:v>0.27</c:v>
                </c:pt>
                <c:pt idx="11">
                  <c:v>0.3</c:v>
                </c:pt>
                <c:pt idx="12">
                  <c:v>0.32</c:v>
                </c:pt>
                <c:pt idx="13">
                  <c:v>0.35</c:v>
                </c:pt>
                <c:pt idx="14">
                  <c:v>0.38</c:v>
                </c:pt>
                <c:pt idx="15">
                  <c:v>0.4</c:v>
                </c:pt>
                <c:pt idx="16">
                  <c:v>0.43</c:v>
                </c:pt>
                <c:pt idx="17">
                  <c:v>0.46</c:v>
                </c:pt>
                <c:pt idx="18">
                  <c:v>0.48</c:v>
                </c:pt>
                <c:pt idx="19">
                  <c:v>0.51</c:v>
                </c:pt>
                <c:pt idx="20">
                  <c:v>0.54</c:v>
                </c:pt>
                <c:pt idx="21">
                  <c:v>0.56000000000000005</c:v>
                </c:pt>
                <c:pt idx="22">
                  <c:v>0.59</c:v>
                </c:pt>
                <c:pt idx="23">
                  <c:v>0.62</c:v>
                </c:pt>
                <c:pt idx="24">
                  <c:v>0.64</c:v>
                </c:pt>
                <c:pt idx="25">
                  <c:v>0.67</c:v>
                </c:pt>
                <c:pt idx="26">
                  <c:v>0.7</c:v>
                </c:pt>
                <c:pt idx="27">
                  <c:v>0.72</c:v>
                </c:pt>
                <c:pt idx="28">
                  <c:v>0.75</c:v>
                </c:pt>
                <c:pt idx="29">
                  <c:v>0.78</c:v>
                </c:pt>
                <c:pt idx="30">
                  <c:v>0.8</c:v>
                </c:pt>
                <c:pt idx="31">
                  <c:v>0.83</c:v>
                </c:pt>
                <c:pt idx="32">
                  <c:v>0.86</c:v>
                </c:pt>
                <c:pt idx="33">
                  <c:v>0.89</c:v>
                </c:pt>
                <c:pt idx="34">
                  <c:v>0.91</c:v>
                </c:pt>
                <c:pt idx="35">
                  <c:v>0.94</c:v>
                </c:pt>
                <c:pt idx="36">
                  <c:v>0.97</c:v>
                </c:pt>
                <c:pt idx="37">
                  <c:v>0.99</c:v>
                </c:pt>
                <c:pt idx="38">
                  <c:v>1.02</c:v>
                </c:pt>
                <c:pt idx="39">
                  <c:v>1.05</c:v>
                </c:pt>
                <c:pt idx="40">
                  <c:v>1.07</c:v>
                </c:pt>
                <c:pt idx="41">
                  <c:v>1.1000000000000001</c:v>
                </c:pt>
                <c:pt idx="42">
                  <c:v>1.1299999999999999</c:v>
                </c:pt>
                <c:pt idx="43">
                  <c:v>1.1499999999999999</c:v>
                </c:pt>
                <c:pt idx="44">
                  <c:v>1.18</c:v>
                </c:pt>
                <c:pt idx="45">
                  <c:v>1.21</c:v>
                </c:pt>
                <c:pt idx="46">
                  <c:v>1.23</c:v>
                </c:pt>
                <c:pt idx="47">
                  <c:v>1.26</c:v>
                </c:pt>
                <c:pt idx="48">
                  <c:v>1.29</c:v>
                </c:pt>
                <c:pt idx="49">
                  <c:v>1.31</c:v>
                </c:pt>
                <c:pt idx="50">
                  <c:v>1.34</c:v>
                </c:pt>
                <c:pt idx="51">
                  <c:v>1.37</c:v>
                </c:pt>
                <c:pt idx="52">
                  <c:v>1.39</c:v>
                </c:pt>
                <c:pt idx="53">
                  <c:v>1.42</c:v>
                </c:pt>
                <c:pt idx="54">
                  <c:v>1.45</c:v>
                </c:pt>
                <c:pt idx="55">
                  <c:v>1.48</c:v>
                </c:pt>
                <c:pt idx="56">
                  <c:v>1.5</c:v>
                </c:pt>
                <c:pt idx="57">
                  <c:v>1.53</c:v>
                </c:pt>
                <c:pt idx="58">
                  <c:v>1.56</c:v>
                </c:pt>
                <c:pt idx="59">
                  <c:v>1.58</c:v>
                </c:pt>
                <c:pt idx="60">
                  <c:v>1.61</c:v>
                </c:pt>
                <c:pt idx="61">
                  <c:v>1.64</c:v>
                </c:pt>
                <c:pt idx="62">
                  <c:v>1.66</c:v>
                </c:pt>
                <c:pt idx="63">
                  <c:v>1.69</c:v>
                </c:pt>
                <c:pt idx="64">
                  <c:v>1.72</c:v>
                </c:pt>
                <c:pt idx="65">
                  <c:v>1.74</c:v>
                </c:pt>
                <c:pt idx="66">
                  <c:v>1.77</c:v>
                </c:pt>
                <c:pt idx="67">
                  <c:v>1.8</c:v>
                </c:pt>
                <c:pt idx="68">
                  <c:v>1.82</c:v>
                </c:pt>
                <c:pt idx="69">
                  <c:v>1.85</c:v>
                </c:pt>
                <c:pt idx="70">
                  <c:v>1.88</c:v>
                </c:pt>
                <c:pt idx="71">
                  <c:v>1.9</c:v>
                </c:pt>
                <c:pt idx="72">
                  <c:v>1.93</c:v>
                </c:pt>
                <c:pt idx="73">
                  <c:v>1.96</c:v>
                </c:pt>
                <c:pt idx="74">
                  <c:v>1.98</c:v>
                </c:pt>
                <c:pt idx="75">
                  <c:v>2.0099999999999998</c:v>
                </c:pt>
                <c:pt idx="76">
                  <c:v>2.04</c:v>
                </c:pt>
                <c:pt idx="77">
                  <c:v>2.0699999999999998</c:v>
                </c:pt>
                <c:pt idx="78">
                  <c:v>2.09</c:v>
                </c:pt>
                <c:pt idx="79">
                  <c:v>2.12</c:v>
                </c:pt>
                <c:pt idx="80">
                  <c:v>2.15</c:v>
                </c:pt>
                <c:pt idx="81">
                  <c:v>2.17</c:v>
                </c:pt>
                <c:pt idx="82">
                  <c:v>2.2000000000000002</c:v>
                </c:pt>
                <c:pt idx="83">
                  <c:v>2.23</c:v>
                </c:pt>
                <c:pt idx="84">
                  <c:v>2.25</c:v>
                </c:pt>
                <c:pt idx="85">
                  <c:v>2.2799999999999998</c:v>
                </c:pt>
                <c:pt idx="86">
                  <c:v>2.31</c:v>
                </c:pt>
                <c:pt idx="87">
                  <c:v>2.33</c:v>
                </c:pt>
                <c:pt idx="88">
                  <c:v>2.36</c:v>
                </c:pt>
                <c:pt idx="89">
                  <c:v>2.39</c:v>
                </c:pt>
                <c:pt idx="90">
                  <c:v>2.41</c:v>
                </c:pt>
                <c:pt idx="91">
                  <c:v>2.44</c:v>
                </c:pt>
                <c:pt idx="92">
                  <c:v>2.4700000000000002</c:v>
                </c:pt>
                <c:pt idx="93">
                  <c:v>2.4900000000000002</c:v>
                </c:pt>
                <c:pt idx="94">
                  <c:v>2.52</c:v>
                </c:pt>
                <c:pt idx="95">
                  <c:v>2.5499999999999998</c:v>
                </c:pt>
                <c:pt idx="96">
                  <c:v>2.58</c:v>
                </c:pt>
                <c:pt idx="97">
                  <c:v>2.6</c:v>
                </c:pt>
                <c:pt idx="98">
                  <c:v>2.63</c:v>
                </c:pt>
                <c:pt idx="99">
                  <c:v>2.66</c:v>
                </c:pt>
                <c:pt idx="100">
                  <c:v>2.68</c:v>
                </c:pt>
                <c:pt idx="101">
                  <c:v>2.71</c:v>
                </c:pt>
                <c:pt idx="102">
                  <c:v>2.74</c:v>
                </c:pt>
                <c:pt idx="103">
                  <c:v>2.76</c:v>
                </c:pt>
                <c:pt idx="104">
                  <c:v>2.79</c:v>
                </c:pt>
                <c:pt idx="105">
                  <c:v>2.82</c:v>
                </c:pt>
                <c:pt idx="106">
                  <c:v>2.84</c:v>
                </c:pt>
                <c:pt idx="107">
                  <c:v>2.87</c:v>
                </c:pt>
                <c:pt idx="108">
                  <c:v>2.9</c:v>
                </c:pt>
                <c:pt idx="109">
                  <c:v>2.92</c:v>
                </c:pt>
                <c:pt idx="110">
                  <c:v>2.95</c:v>
                </c:pt>
                <c:pt idx="111">
                  <c:v>2.98</c:v>
                </c:pt>
                <c:pt idx="112">
                  <c:v>3</c:v>
                </c:pt>
                <c:pt idx="113">
                  <c:v>3.03</c:v>
                </c:pt>
                <c:pt idx="114">
                  <c:v>3.06</c:v>
                </c:pt>
                <c:pt idx="115">
                  <c:v>3.08</c:v>
                </c:pt>
                <c:pt idx="116">
                  <c:v>3.11</c:v>
                </c:pt>
                <c:pt idx="117">
                  <c:v>3.14</c:v>
                </c:pt>
                <c:pt idx="118">
                  <c:v>3.17</c:v>
                </c:pt>
                <c:pt idx="119">
                  <c:v>3.19</c:v>
                </c:pt>
                <c:pt idx="120">
                  <c:v>3.22</c:v>
                </c:pt>
                <c:pt idx="121">
                  <c:v>3.25</c:v>
                </c:pt>
                <c:pt idx="122">
                  <c:v>3.27</c:v>
                </c:pt>
                <c:pt idx="123">
                  <c:v>3.3</c:v>
                </c:pt>
                <c:pt idx="124">
                  <c:v>3.33</c:v>
                </c:pt>
                <c:pt idx="125">
                  <c:v>3.35</c:v>
                </c:pt>
                <c:pt idx="126">
                  <c:v>3.38</c:v>
                </c:pt>
                <c:pt idx="127">
                  <c:v>3.41</c:v>
                </c:pt>
                <c:pt idx="128">
                  <c:v>3.43</c:v>
                </c:pt>
                <c:pt idx="129">
                  <c:v>3.46</c:v>
                </c:pt>
                <c:pt idx="130">
                  <c:v>3.49</c:v>
                </c:pt>
                <c:pt idx="131">
                  <c:v>3.51</c:v>
                </c:pt>
                <c:pt idx="132">
                  <c:v>3.54</c:v>
                </c:pt>
                <c:pt idx="133">
                  <c:v>3.57</c:v>
                </c:pt>
                <c:pt idx="134">
                  <c:v>3.59</c:v>
                </c:pt>
                <c:pt idx="135">
                  <c:v>3.62</c:v>
                </c:pt>
                <c:pt idx="136">
                  <c:v>3.65</c:v>
                </c:pt>
                <c:pt idx="137">
                  <c:v>3.67</c:v>
                </c:pt>
                <c:pt idx="138">
                  <c:v>3.7</c:v>
                </c:pt>
                <c:pt idx="139">
                  <c:v>3.73</c:v>
                </c:pt>
                <c:pt idx="140">
                  <c:v>3.76</c:v>
                </c:pt>
                <c:pt idx="141">
                  <c:v>3.78</c:v>
                </c:pt>
                <c:pt idx="142">
                  <c:v>3.81</c:v>
                </c:pt>
                <c:pt idx="143">
                  <c:v>3.84</c:v>
                </c:pt>
                <c:pt idx="144">
                  <c:v>3.86</c:v>
                </c:pt>
                <c:pt idx="145">
                  <c:v>3.89</c:v>
                </c:pt>
                <c:pt idx="146">
                  <c:v>3.92</c:v>
                </c:pt>
                <c:pt idx="147">
                  <c:v>3.94</c:v>
                </c:pt>
                <c:pt idx="148">
                  <c:v>3.97</c:v>
                </c:pt>
                <c:pt idx="149">
                  <c:v>4</c:v>
                </c:pt>
                <c:pt idx="150">
                  <c:v>4.0199999999999996</c:v>
                </c:pt>
                <c:pt idx="151">
                  <c:v>4.05</c:v>
                </c:pt>
                <c:pt idx="152">
                  <c:v>4.08</c:v>
                </c:pt>
                <c:pt idx="153">
                  <c:v>4.0999999999999996</c:v>
                </c:pt>
                <c:pt idx="154">
                  <c:v>4.13</c:v>
                </c:pt>
                <c:pt idx="155">
                  <c:v>4.16</c:v>
                </c:pt>
                <c:pt idx="156">
                  <c:v>4.18</c:v>
                </c:pt>
                <c:pt idx="157">
                  <c:v>4.21</c:v>
                </c:pt>
                <c:pt idx="158">
                  <c:v>4.24</c:v>
                </c:pt>
                <c:pt idx="159">
                  <c:v>4.2699999999999996</c:v>
                </c:pt>
                <c:pt idx="160">
                  <c:v>4.29</c:v>
                </c:pt>
                <c:pt idx="161">
                  <c:v>4.32</c:v>
                </c:pt>
                <c:pt idx="162">
                  <c:v>4.3499999999999996</c:v>
                </c:pt>
                <c:pt idx="163">
                  <c:v>4.37</c:v>
                </c:pt>
                <c:pt idx="164">
                  <c:v>4.4000000000000004</c:v>
                </c:pt>
                <c:pt idx="165">
                  <c:v>4.43</c:v>
                </c:pt>
                <c:pt idx="166">
                  <c:v>4.45</c:v>
                </c:pt>
                <c:pt idx="167">
                  <c:v>4.4800000000000004</c:v>
                </c:pt>
                <c:pt idx="168">
                  <c:v>4.51</c:v>
                </c:pt>
                <c:pt idx="169">
                  <c:v>4.53</c:v>
                </c:pt>
                <c:pt idx="170">
                  <c:v>4.5599999999999996</c:v>
                </c:pt>
                <c:pt idx="171">
                  <c:v>4.59</c:v>
                </c:pt>
                <c:pt idx="172">
                  <c:v>4.6100000000000003</c:v>
                </c:pt>
                <c:pt idx="173">
                  <c:v>4.6399999999999997</c:v>
                </c:pt>
                <c:pt idx="174">
                  <c:v>4.67</c:v>
                </c:pt>
                <c:pt idx="175">
                  <c:v>4.6900000000000004</c:v>
                </c:pt>
                <c:pt idx="176">
                  <c:v>4.72</c:v>
                </c:pt>
                <c:pt idx="177">
                  <c:v>4.75</c:v>
                </c:pt>
                <c:pt idx="178">
                  <c:v>4.7699999999999996</c:v>
                </c:pt>
                <c:pt idx="179">
                  <c:v>4.8</c:v>
                </c:pt>
                <c:pt idx="180">
                  <c:v>4.83</c:v>
                </c:pt>
                <c:pt idx="181">
                  <c:v>4.8600000000000003</c:v>
                </c:pt>
                <c:pt idx="182">
                  <c:v>4.88</c:v>
                </c:pt>
                <c:pt idx="183">
                  <c:v>4.91</c:v>
                </c:pt>
                <c:pt idx="184">
                  <c:v>4.9400000000000004</c:v>
                </c:pt>
                <c:pt idx="185">
                  <c:v>4.96</c:v>
                </c:pt>
                <c:pt idx="186">
                  <c:v>4.99</c:v>
                </c:pt>
                <c:pt idx="187">
                  <c:v>5.0199999999999996</c:v>
                </c:pt>
                <c:pt idx="188">
                  <c:v>5.04</c:v>
                </c:pt>
                <c:pt idx="189">
                  <c:v>5.07</c:v>
                </c:pt>
                <c:pt idx="190">
                  <c:v>5.0999999999999996</c:v>
                </c:pt>
                <c:pt idx="191">
                  <c:v>5.12</c:v>
                </c:pt>
                <c:pt idx="192">
                  <c:v>5.15</c:v>
                </c:pt>
                <c:pt idx="193">
                  <c:v>5.18</c:v>
                </c:pt>
                <c:pt idx="194">
                  <c:v>5.2</c:v>
                </c:pt>
                <c:pt idx="195">
                  <c:v>5.23</c:v>
                </c:pt>
                <c:pt idx="196">
                  <c:v>5.26</c:v>
                </c:pt>
                <c:pt idx="197">
                  <c:v>5.28</c:v>
                </c:pt>
                <c:pt idx="198">
                  <c:v>5.31</c:v>
                </c:pt>
                <c:pt idx="199">
                  <c:v>5.34</c:v>
                </c:pt>
                <c:pt idx="200">
                  <c:v>5.36</c:v>
                </c:pt>
                <c:pt idx="201">
                  <c:v>5.39</c:v>
                </c:pt>
                <c:pt idx="202">
                  <c:v>5.42</c:v>
                </c:pt>
                <c:pt idx="203">
                  <c:v>5.45</c:v>
                </c:pt>
                <c:pt idx="204">
                  <c:v>5.47</c:v>
                </c:pt>
                <c:pt idx="205">
                  <c:v>5.5</c:v>
                </c:pt>
                <c:pt idx="206">
                  <c:v>5.53</c:v>
                </c:pt>
                <c:pt idx="207">
                  <c:v>5.55</c:v>
                </c:pt>
                <c:pt idx="208">
                  <c:v>5.58</c:v>
                </c:pt>
                <c:pt idx="209">
                  <c:v>5.61</c:v>
                </c:pt>
                <c:pt idx="210">
                  <c:v>5.63</c:v>
                </c:pt>
                <c:pt idx="211">
                  <c:v>5.66</c:v>
                </c:pt>
                <c:pt idx="212">
                  <c:v>5.69</c:v>
                </c:pt>
                <c:pt idx="213">
                  <c:v>5.71</c:v>
                </c:pt>
                <c:pt idx="214">
                  <c:v>5.74</c:v>
                </c:pt>
                <c:pt idx="215">
                  <c:v>5.77</c:v>
                </c:pt>
                <c:pt idx="216">
                  <c:v>5.79</c:v>
                </c:pt>
                <c:pt idx="217">
                  <c:v>5.82</c:v>
                </c:pt>
                <c:pt idx="218">
                  <c:v>5.85</c:v>
                </c:pt>
                <c:pt idx="219">
                  <c:v>5.87</c:v>
                </c:pt>
                <c:pt idx="220">
                  <c:v>5.9</c:v>
                </c:pt>
                <c:pt idx="221">
                  <c:v>5.93</c:v>
                </c:pt>
                <c:pt idx="222">
                  <c:v>5.95</c:v>
                </c:pt>
                <c:pt idx="223">
                  <c:v>5.98</c:v>
                </c:pt>
                <c:pt idx="224">
                  <c:v>6.01</c:v>
                </c:pt>
                <c:pt idx="225">
                  <c:v>6.04</c:v>
                </c:pt>
                <c:pt idx="226">
                  <c:v>6.06</c:v>
                </c:pt>
                <c:pt idx="227">
                  <c:v>6.09</c:v>
                </c:pt>
                <c:pt idx="228">
                  <c:v>6.12</c:v>
                </c:pt>
                <c:pt idx="229">
                  <c:v>6.14</c:v>
                </c:pt>
                <c:pt idx="230">
                  <c:v>6.17</c:v>
                </c:pt>
                <c:pt idx="231">
                  <c:v>6.2</c:v>
                </c:pt>
                <c:pt idx="232">
                  <c:v>6.22</c:v>
                </c:pt>
                <c:pt idx="233">
                  <c:v>6.25</c:v>
                </c:pt>
                <c:pt idx="234">
                  <c:v>6.28</c:v>
                </c:pt>
                <c:pt idx="235">
                  <c:v>6.3</c:v>
                </c:pt>
                <c:pt idx="236">
                  <c:v>6.33</c:v>
                </c:pt>
                <c:pt idx="237">
                  <c:v>6.36</c:v>
                </c:pt>
                <c:pt idx="238">
                  <c:v>6.38</c:v>
                </c:pt>
                <c:pt idx="239">
                  <c:v>6.41</c:v>
                </c:pt>
                <c:pt idx="240">
                  <c:v>6.44</c:v>
                </c:pt>
                <c:pt idx="241">
                  <c:v>6.46</c:v>
                </c:pt>
                <c:pt idx="242">
                  <c:v>6.49</c:v>
                </c:pt>
                <c:pt idx="243">
                  <c:v>6.52</c:v>
                </c:pt>
                <c:pt idx="244">
                  <c:v>6.55</c:v>
                </c:pt>
                <c:pt idx="245">
                  <c:v>6.57</c:v>
                </c:pt>
                <c:pt idx="246">
                  <c:v>6.6</c:v>
                </c:pt>
                <c:pt idx="247">
                  <c:v>6.63</c:v>
                </c:pt>
                <c:pt idx="248">
                  <c:v>6.65</c:v>
                </c:pt>
                <c:pt idx="249">
                  <c:v>6.68</c:v>
                </c:pt>
                <c:pt idx="250">
                  <c:v>6.71</c:v>
                </c:pt>
                <c:pt idx="251">
                  <c:v>6.73</c:v>
                </c:pt>
                <c:pt idx="252">
                  <c:v>6.76</c:v>
                </c:pt>
                <c:pt idx="253">
                  <c:v>6.79</c:v>
                </c:pt>
                <c:pt idx="254">
                  <c:v>6.81</c:v>
                </c:pt>
                <c:pt idx="255">
                  <c:v>6.84</c:v>
                </c:pt>
                <c:pt idx="256">
                  <c:v>6.87</c:v>
                </c:pt>
                <c:pt idx="257">
                  <c:v>6.89</c:v>
                </c:pt>
                <c:pt idx="258">
                  <c:v>6.92</c:v>
                </c:pt>
                <c:pt idx="259">
                  <c:v>6.95</c:v>
                </c:pt>
                <c:pt idx="260">
                  <c:v>6.97</c:v>
                </c:pt>
                <c:pt idx="261">
                  <c:v>7</c:v>
                </c:pt>
                <c:pt idx="262">
                  <c:v>7.03</c:v>
                </c:pt>
                <c:pt idx="263">
                  <c:v>7.05</c:v>
                </c:pt>
                <c:pt idx="264">
                  <c:v>7.08</c:v>
                </c:pt>
                <c:pt idx="265">
                  <c:v>7.11</c:v>
                </c:pt>
                <c:pt idx="266">
                  <c:v>7.14</c:v>
                </c:pt>
                <c:pt idx="267">
                  <c:v>7.16</c:v>
                </c:pt>
                <c:pt idx="268">
                  <c:v>7.19</c:v>
                </c:pt>
                <c:pt idx="269">
                  <c:v>7.22</c:v>
                </c:pt>
                <c:pt idx="270">
                  <c:v>7.24</c:v>
                </c:pt>
                <c:pt idx="271">
                  <c:v>7.27</c:v>
                </c:pt>
                <c:pt idx="272">
                  <c:v>7.3</c:v>
                </c:pt>
                <c:pt idx="273">
                  <c:v>7.32</c:v>
                </c:pt>
                <c:pt idx="274">
                  <c:v>7.35</c:v>
                </c:pt>
                <c:pt idx="275">
                  <c:v>7.38</c:v>
                </c:pt>
                <c:pt idx="276">
                  <c:v>7.4</c:v>
                </c:pt>
                <c:pt idx="277">
                  <c:v>7.43</c:v>
                </c:pt>
                <c:pt idx="278">
                  <c:v>7.46</c:v>
                </c:pt>
                <c:pt idx="279">
                  <c:v>7.48</c:v>
                </c:pt>
                <c:pt idx="280">
                  <c:v>7.51</c:v>
                </c:pt>
                <c:pt idx="281">
                  <c:v>7.54</c:v>
                </c:pt>
                <c:pt idx="282">
                  <c:v>7.56</c:v>
                </c:pt>
                <c:pt idx="283">
                  <c:v>7.59</c:v>
                </c:pt>
                <c:pt idx="284">
                  <c:v>7.62</c:v>
                </c:pt>
                <c:pt idx="285">
                  <c:v>7.64</c:v>
                </c:pt>
                <c:pt idx="286">
                  <c:v>7.67</c:v>
                </c:pt>
                <c:pt idx="287">
                  <c:v>7.7</c:v>
                </c:pt>
                <c:pt idx="288">
                  <c:v>7.73</c:v>
                </c:pt>
                <c:pt idx="289">
                  <c:v>7.75</c:v>
                </c:pt>
                <c:pt idx="290">
                  <c:v>7.78</c:v>
                </c:pt>
                <c:pt idx="291">
                  <c:v>7.81</c:v>
                </c:pt>
                <c:pt idx="292">
                  <c:v>7.83</c:v>
                </c:pt>
                <c:pt idx="293">
                  <c:v>7.86</c:v>
                </c:pt>
                <c:pt idx="294">
                  <c:v>7.89</c:v>
                </c:pt>
                <c:pt idx="295">
                  <c:v>7.91</c:v>
                </c:pt>
                <c:pt idx="296">
                  <c:v>7.94</c:v>
                </c:pt>
                <c:pt idx="297">
                  <c:v>7.97</c:v>
                </c:pt>
                <c:pt idx="298">
                  <c:v>7.99</c:v>
                </c:pt>
                <c:pt idx="299">
                  <c:v>8.02</c:v>
                </c:pt>
                <c:pt idx="300">
                  <c:v>8.0500000000000007</c:v>
                </c:pt>
                <c:pt idx="301">
                  <c:v>8.07</c:v>
                </c:pt>
                <c:pt idx="302">
                  <c:v>8.1</c:v>
                </c:pt>
                <c:pt idx="303">
                  <c:v>8.1300000000000008</c:v>
                </c:pt>
                <c:pt idx="304">
                  <c:v>8.15</c:v>
                </c:pt>
                <c:pt idx="305">
                  <c:v>8.18</c:v>
                </c:pt>
                <c:pt idx="306">
                  <c:v>8.2100000000000009</c:v>
                </c:pt>
                <c:pt idx="307">
                  <c:v>8.23</c:v>
                </c:pt>
                <c:pt idx="308">
                  <c:v>8.26</c:v>
                </c:pt>
                <c:pt idx="309">
                  <c:v>8.2899999999999991</c:v>
                </c:pt>
                <c:pt idx="310">
                  <c:v>8.32</c:v>
                </c:pt>
                <c:pt idx="311">
                  <c:v>8.34</c:v>
                </c:pt>
                <c:pt idx="312">
                  <c:v>8.3699999999999992</c:v>
                </c:pt>
                <c:pt idx="313">
                  <c:v>8.4</c:v>
                </c:pt>
                <c:pt idx="314">
                  <c:v>8.42</c:v>
                </c:pt>
                <c:pt idx="315">
                  <c:v>8.4499999999999993</c:v>
                </c:pt>
                <c:pt idx="316">
                  <c:v>8.48</c:v>
                </c:pt>
                <c:pt idx="317">
                  <c:v>8.5</c:v>
                </c:pt>
                <c:pt idx="318">
                  <c:v>8.5299999999999994</c:v>
                </c:pt>
                <c:pt idx="319">
                  <c:v>8.56</c:v>
                </c:pt>
                <c:pt idx="320">
                  <c:v>8.58</c:v>
                </c:pt>
                <c:pt idx="321">
                  <c:v>8.61</c:v>
                </c:pt>
                <c:pt idx="322">
                  <c:v>8.64</c:v>
                </c:pt>
                <c:pt idx="323">
                  <c:v>8.66</c:v>
                </c:pt>
                <c:pt idx="324">
                  <c:v>8.69</c:v>
                </c:pt>
                <c:pt idx="325">
                  <c:v>8.7200000000000006</c:v>
                </c:pt>
                <c:pt idx="326">
                  <c:v>8.74</c:v>
                </c:pt>
                <c:pt idx="327">
                  <c:v>8.77</c:v>
                </c:pt>
                <c:pt idx="328">
                  <c:v>8.8000000000000007</c:v>
                </c:pt>
                <c:pt idx="329">
                  <c:v>8.83</c:v>
                </c:pt>
                <c:pt idx="330">
                  <c:v>8.85</c:v>
                </c:pt>
                <c:pt idx="331">
                  <c:v>8.8800000000000008</c:v>
                </c:pt>
                <c:pt idx="332">
                  <c:v>8.91</c:v>
                </c:pt>
                <c:pt idx="333">
                  <c:v>8.93</c:v>
                </c:pt>
                <c:pt idx="334">
                  <c:v>8.9600000000000009</c:v>
                </c:pt>
                <c:pt idx="335">
                  <c:v>8.99</c:v>
                </c:pt>
                <c:pt idx="336">
                  <c:v>9.01</c:v>
                </c:pt>
                <c:pt idx="337">
                  <c:v>9.0399999999999991</c:v>
                </c:pt>
                <c:pt idx="338">
                  <c:v>9.07</c:v>
                </c:pt>
                <c:pt idx="339">
                  <c:v>9.09</c:v>
                </c:pt>
                <c:pt idx="340">
                  <c:v>9.1199999999999992</c:v>
                </c:pt>
                <c:pt idx="341">
                  <c:v>9.15</c:v>
                </c:pt>
                <c:pt idx="342">
                  <c:v>9.17</c:v>
                </c:pt>
                <c:pt idx="343">
                  <c:v>9.1999999999999993</c:v>
                </c:pt>
                <c:pt idx="344">
                  <c:v>9.23</c:v>
                </c:pt>
                <c:pt idx="345">
                  <c:v>9.25</c:v>
                </c:pt>
                <c:pt idx="346">
                  <c:v>9.2799999999999994</c:v>
                </c:pt>
                <c:pt idx="347">
                  <c:v>9.31</c:v>
                </c:pt>
                <c:pt idx="348">
                  <c:v>9.33</c:v>
                </c:pt>
                <c:pt idx="349">
                  <c:v>9.36</c:v>
                </c:pt>
                <c:pt idx="350">
                  <c:v>9.39</c:v>
                </c:pt>
                <c:pt idx="351">
                  <c:v>9.42</c:v>
                </c:pt>
                <c:pt idx="352">
                  <c:v>9.44</c:v>
                </c:pt>
                <c:pt idx="353">
                  <c:v>9.4700000000000006</c:v>
                </c:pt>
                <c:pt idx="354">
                  <c:v>9.5</c:v>
                </c:pt>
                <c:pt idx="355">
                  <c:v>9.52</c:v>
                </c:pt>
                <c:pt idx="356">
                  <c:v>9.5500000000000007</c:v>
                </c:pt>
                <c:pt idx="357">
                  <c:v>9.58</c:v>
                </c:pt>
                <c:pt idx="358">
                  <c:v>9.6</c:v>
                </c:pt>
                <c:pt idx="359">
                  <c:v>9.6300000000000008</c:v>
                </c:pt>
                <c:pt idx="360">
                  <c:v>9.66</c:v>
                </c:pt>
                <c:pt idx="361">
                  <c:v>9.68</c:v>
                </c:pt>
                <c:pt idx="362">
                  <c:v>9.7100000000000009</c:v>
                </c:pt>
                <c:pt idx="363">
                  <c:v>9.74</c:v>
                </c:pt>
                <c:pt idx="364">
                  <c:v>9.76</c:v>
                </c:pt>
                <c:pt idx="365">
                  <c:v>9.7899999999999991</c:v>
                </c:pt>
                <c:pt idx="366">
                  <c:v>9.82</c:v>
                </c:pt>
                <c:pt idx="367">
                  <c:v>9.84</c:v>
                </c:pt>
                <c:pt idx="368">
                  <c:v>9.8699999999999992</c:v>
                </c:pt>
                <c:pt idx="369">
                  <c:v>9.9</c:v>
                </c:pt>
                <c:pt idx="370">
                  <c:v>9.92</c:v>
                </c:pt>
                <c:pt idx="371">
                  <c:v>9.9499999999999993</c:v>
                </c:pt>
                <c:pt idx="372">
                  <c:v>9.98</c:v>
                </c:pt>
                <c:pt idx="373">
                  <c:v>10.01</c:v>
                </c:pt>
                <c:pt idx="374">
                  <c:v>10.029999999999999</c:v>
                </c:pt>
                <c:pt idx="375">
                  <c:v>10.06</c:v>
                </c:pt>
                <c:pt idx="376">
                  <c:v>10.09</c:v>
                </c:pt>
                <c:pt idx="377">
                  <c:v>10.11</c:v>
                </c:pt>
                <c:pt idx="378">
                  <c:v>10.14</c:v>
                </c:pt>
                <c:pt idx="379">
                  <c:v>10.17</c:v>
                </c:pt>
                <c:pt idx="380">
                  <c:v>10.19</c:v>
                </c:pt>
                <c:pt idx="381">
                  <c:v>10.220000000000001</c:v>
                </c:pt>
                <c:pt idx="382">
                  <c:v>10.25</c:v>
                </c:pt>
                <c:pt idx="383">
                  <c:v>10.27</c:v>
                </c:pt>
                <c:pt idx="384">
                  <c:v>10.3</c:v>
                </c:pt>
                <c:pt idx="385">
                  <c:v>10.33</c:v>
                </c:pt>
                <c:pt idx="386">
                  <c:v>10.35</c:v>
                </c:pt>
                <c:pt idx="387">
                  <c:v>10.38</c:v>
                </c:pt>
                <c:pt idx="388">
                  <c:v>10.41</c:v>
                </c:pt>
                <c:pt idx="389">
                  <c:v>10.43</c:v>
                </c:pt>
                <c:pt idx="390">
                  <c:v>10.46</c:v>
                </c:pt>
                <c:pt idx="391">
                  <c:v>10.49</c:v>
                </c:pt>
                <c:pt idx="392">
                  <c:v>10.52</c:v>
                </c:pt>
                <c:pt idx="393">
                  <c:v>10.54</c:v>
                </c:pt>
                <c:pt idx="394">
                  <c:v>10.57</c:v>
                </c:pt>
                <c:pt idx="395">
                  <c:v>10.6</c:v>
                </c:pt>
                <c:pt idx="396">
                  <c:v>10.62</c:v>
                </c:pt>
                <c:pt idx="397">
                  <c:v>10.65</c:v>
                </c:pt>
                <c:pt idx="398">
                  <c:v>10.68</c:v>
                </c:pt>
                <c:pt idx="399">
                  <c:v>10.7</c:v>
                </c:pt>
                <c:pt idx="400">
                  <c:v>10.73</c:v>
                </c:pt>
                <c:pt idx="401">
                  <c:v>10.76</c:v>
                </c:pt>
                <c:pt idx="402">
                  <c:v>10.78</c:v>
                </c:pt>
                <c:pt idx="403">
                  <c:v>10.81</c:v>
                </c:pt>
                <c:pt idx="404">
                  <c:v>10.84</c:v>
                </c:pt>
                <c:pt idx="405">
                  <c:v>10.86</c:v>
                </c:pt>
                <c:pt idx="406">
                  <c:v>10.89</c:v>
                </c:pt>
                <c:pt idx="407">
                  <c:v>10.92</c:v>
                </c:pt>
                <c:pt idx="408">
                  <c:v>10.94</c:v>
                </c:pt>
                <c:pt idx="409">
                  <c:v>10.97</c:v>
                </c:pt>
                <c:pt idx="410">
                  <c:v>11</c:v>
                </c:pt>
                <c:pt idx="411">
                  <c:v>11.02</c:v>
                </c:pt>
                <c:pt idx="412">
                  <c:v>11.05</c:v>
                </c:pt>
                <c:pt idx="413">
                  <c:v>11.08</c:v>
                </c:pt>
                <c:pt idx="414">
                  <c:v>11.11</c:v>
                </c:pt>
                <c:pt idx="415">
                  <c:v>11.13</c:v>
                </c:pt>
                <c:pt idx="416">
                  <c:v>11.16</c:v>
                </c:pt>
                <c:pt idx="417">
                  <c:v>11.19</c:v>
                </c:pt>
                <c:pt idx="418">
                  <c:v>11.21</c:v>
                </c:pt>
                <c:pt idx="419">
                  <c:v>11.24</c:v>
                </c:pt>
                <c:pt idx="420">
                  <c:v>11.27</c:v>
                </c:pt>
                <c:pt idx="421">
                  <c:v>11.29</c:v>
                </c:pt>
                <c:pt idx="422">
                  <c:v>11.32</c:v>
                </c:pt>
                <c:pt idx="423">
                  <c:v>11.35</c:v>
                </c:pt>
                <c:pt idx="424">
                  <c:v>11.37</c:v>
                </c:pt>
                <c:pt idx="425">
                  <c:v>11.4</c:v>
                </c:pt>
                <c:pt idx="426">
                  <c:v>11.43</c:v>
                </c:pt>
                <c:pt idx="427">
                  <c:v>11.45</c:v>
                </c:pt>
                <c:pt idx="428">
                  <c:v>11.48</c:v>
                </c:pt>
                <c:pt idx="429">
                  <c:v>11.51</c:v>
                </c:pt>
                <c:pt idx="430">
                  <c:v>11.53</c:v>
                </c:pt>
                <c:pt idx="431">
                  <c:v>11.56</c:v>
                </c:pt>
                <c:pt idx="432">
                  <c:v>11.59</c:v>
                </c:pt>
                <c:pt idx="433">
                  <c:v>11.61</c:v>
                </c:pt>
                <c:pt idx="434">
                  <c:v>11.64</c:v>
                </c:pt>
                <c:pt idx="435">
                  <c:v>11.67</c:v>
                </c:pt>
                <c:pt idx="436">
                  <c:v>11.7</c:v>
                </c:pt>
                <c:pt idx="437">
                  <c:v>11.72</c:v>
                </c:pt>
                <c:pt idx="438">
                  <c:v>11.75</c:v>
                </c:pt>
                <c:pt idx="439">
                  <c:v>11.78</c:v>
                </c:pt>
                <c:pt idx="440">
                  <c:v>11.8</c:v>
                </c:pt>
                <c:pt idx="441">
                  <c:v>11.83</c:v>
                </c:pt>
                <c:pt idx="442">
                  <c:v>11.86</c:v>
                </c:pt>
                <c:pt idx="443">
                  <c:v>11.88</c:v>
                </c:pt>
                <c:pt idx="444">
                  <c:v>11.91</c:v>
                </c:pt>
                <c:pt idx="445">
                  <c:v>11.94</c:v>
                </c:pt>
                <c:pt idx="446">
                  <c:v>11.96</c:v>
                </c:pt>
                <c:pt idx="447">
                  <c:v>11.99</c:v>
                </c:pt>
                <c:pt idx="448">
                  <c:v>12.02</c:v>
                </c:pt>
                <c:pt idx="449">
                  <c:v>12.04</c:v>
                </c:pt>
                <c:pt idx="450">
                  <c:v>12.07</c:v>
                </c:pt>
                <c:pt idx="451">
                  <c:v>12.1</c:v>
                </c:pt>
                <c:pt idx="452">
                  <c:v>12.12</c:v>
                </c:pt>
                <c:pt idx="453">
                  <c:v>12.15</c:v>
                </c:pt>
                <c:pt idx="454">
                  <c:v>12.18</c:v>
                </c:pt>
                <c:pt idx="455">
                  <c:v>12.2</c:v>
                </c:pt>
                <c:pt idx="456">
                  <c:v>12.23</c:v>
                </c:pt>
                <c:pt idx="457">
                  <c:v>12.26</c:v>
                </c:pt>
                <c:pt idx="458">
                  <c:v>12.29</c:v>
                </c:pt>
                <c:pt idx="459">
                  <c:v>12.31</c:v>
                </c:pt>
                <c:pt idx="460">
                  <c:v>12.34</c:v>
                </c:pt>
                <c:pt idx="461">
                  <c:v>12.37</c:v>
                </c:pt>
                <c:pt idx="462">
                  <c:v>12.39</c:v>
                </c:pt>
                <c:pt idx="463">
                  <c:v>12.42</c:v>
                </c:pt>
                <c:pt idx="464">
                  <c:v>12.45</c:v>
                </c:pt>
                <c:pt idx="465">
                  <c:v>12.47</c:v>
                </c:pt>
                <c:pt idx="466">
                  <c:v>12.5</c:v>
                </c:pt>
                <c:pt idx="467">
                  <c:v>12.53</c:v>
                </c:pt>
                <c:pt idx="468">
                  <c:v>12.55</c:v>
                </c:pt>
                <c:pt idx="469">
                  <c:v>12.58</c:v>
                </c:pt>
                <c:pt idx="470">
                  <c:v>12.61</c:v>
                </c:pt>
                <c:pt idx="471">
                  <c:v>12.63</c:v>
                </c:pt>
                <c:pt idx="472">
                  <c:v>12.66</c:v>
                </c:pt>
                <c:pt idx="473">
                  <c:v>12.69</c:v>
                </c:pt>
                <c:pt idx="474">
                  <c:v>12.71</c:v>
                </c:pt>
                <c:pt idx="475">
                  <c:v>12.74</c:v>
                </c:pt>
                <c:pt idx="476">
                  <c:v>12.77</c:v>
                </c:pt>
                <c:pt idx="477">
                  <c:v>12.8</c:v>
                </c:pt>
                <c:pt idx="478">
                  <c:v>12.82</c:v>
                </c:pt>
                <c:pt idx="479">
                  <c:v>12.85</c:v>
                </c:pt>
                <c:pt idx="480">
                  <c:v>12.88</c:v>
                </c:pt>
                <c:pt idx="481">
                  <c:v>12.9</c:v>
                </c:pt>
                <c:pt idx="482">
                  <c:v>12.93</c:v>
                </c:pt>
                <c:pt idx="483">
                  <c:v>12.96</c:v>
                </c:pt>
                <c:pt idx="484">
                  <c:v>12.98</c:v>
                </c:pt>
                <c:pt idx="485">
                  <c:v>13.01</c:v>
                </c:pt>
                <c:pt idx="486">
                  <c:v>13.04</c:v>
                </c:pt>
                <c:pt idx="487">
                  <c:v>13.06</c:v>
                </c:pt>
                <c:pt idx="488">
                  <c:v>13.09</c:v>
                </c:pt>
                <c:pt idx="489">
                  <c:v>13.12</c:v>
                </c:pt>
                <c:pt idx="490">
                  <c:v>13.14</c:v>
                </c:pt>
                <c:pt idx="491">
                  <c:v>13.17</c:v>
                </c:pt>
                <c:pt idx="492">
                  <c:v>13.2</c:v>
                </c:pt>
                <c:pt idx="493">
                  <c:v>13.22</c:v>
                </c:pt>
                <c:pt idx="494">
                  <c:v>13.25</c:v>
                </c:pt>
                <c:pt idx="495">
                  <c:v>13.28</c:v>
                </c:pt>
                <c:pt idx="496">
                  <c:v>13.3</c:v>
                </c:pt>
                <c:pt idx="497">
                  <c:v>13.33</c:v>
                </c:pt>
                <c:pt idx="498">
                  <c:v>13.36</c:v>
                </c:pt>
                <c:pt idx="499">
                  <c:v>13.39</c:v>
                </c:pt>
                <c:pt idx="500">
                  <c:v>13.41</c:v>
                </c:pt>
                <c:pt idx="501">
                  <c:v>13.44</c:v>
                </c:pt>
                <c:pt idx="502">
                  <c:v>13.47</c:v>
                </c:pt>
                <c:pt idx="503">
                  <c:v>13.49</c:v>
                </c:pt>
                <c:pt idx="504">
                  <c:v>13.52</c:v>
                </c:pt>
                <c:pt idx="505">
                  <c:v>13.55</c:v>
                </c:pt>
                <c:pt idx="506">
                  <c:v>13.57</c:v>
                </c:pt>
                <c:pt idx="507">
                  <c:v>13.6</c:v>
                </c:pt>
                <c:pt idx="508">
                  <c:v>13.63</c:v>
                </c:pt>
                <c:pt idx="509">
                  <c:v>13.65</c:v>
                </c:pt>
                <c:pt idx="510">
                  <c:v>13.68</c:v>
                </c:pt>
                <c:pt idx="511">
                  <c:v>13.71</c:v>
                </c:pt>
                <c:pt idx="512">
                  <c:v>13.73</c:v>
                </c:pt>
                <c:pt idx="513">
                  <c:v>13.76</c:v>
                </c:pt>
                <c:pt idx="514">
                  <c:v>13.79</c:v>
                </c:pt>
                <c:pt idx="515">
                  <c:v>13.81</c:v>
                </c:pt>
                <c:pt idx="516">
                  <c:v>13.84</c:v>
                </c:pt>
                <c:pt idx="517">
                  <c:v>13.87</c:v>
                </c:pt>
                <c:pt idx="518">
                  <c:v>13.89</c:v>
                </c:pt>
                <c:pt idx="519">
                  <c:v>13.92</c:v>
                </c:pt>
                <c:pt idx="520">
                  <c:v>13.95</c:v>
                </c:pt>
                <c:pt idx="521">
                  <c:v>13.98</c:v>
                </c:pt>
                <c:pt idx="522">
                  <c:v>14</c:v>
                </c:pt>
                <c:pt idx="523">
                  <c:v>14.03</c:v>
                </c:pt>
                <c:pt idx="524">
                  <c:v>14.06</c:v>
                </c:pt>
                <c:pt idx="525">
                  <c:v>14.08</c:v>
                </c:pt>
                <c:pt idx="526">
                  <c:v>14.11</c:v>
                </c:pt>
                <c:pt idx="527">
                  <c:v>14.14</c:v>
                </c:pt>
                <c:pt idx="528">
                  <c:v>14.16</c:v>
                </c:pt>
                <c:pt idx="529">
                  <c:v>14.19</c:v>
                </c:pt>
                <c:pt idx="530">
                  <c:v>14.22</c:v>
                </c:pt>
                <c:pt idx="531">
                  <c:v>14.24</c:v>
                </c:pt>
                <c:pt idx="532">
                  <c:v>14.27</c:v>
                </c:pt>
                <c:pt idx="533">
                  <c:v>14.3</c:v>
                </c:pt>
                <c:pt idx="534">
                  <c:v>14.32</c:v>
                </c:pt>
                <c:pt idx="535">
                  <c:v>14.35</c:v>
                </c:pt>
                <c:pt idx="536">
                  <c:v>14.38</c:v>
                </c:pt>
                <c:pt idx="537">
                  <c:v>14.4</c:v>
                </c:pt>
                <c:pt idx="538">
                  <c:v>14.43</c:v>
                </c:pt>
                <c:pt idx="539">
                  <c:v>14.46</c:v>
                </c:pt>
                <c:pt idx="540">
                  <c:v>14.48</c:v>
                </c:pt>
                <c:pt idx="541">
                  <c:v>14.51</c:v>
                </c:pt>
                <c:pt idx="542">
                  <c:v>14.54</c:v>
                </c:pt>
                <c:pt idx="543">
                  <c:v>14.57</c:v>
                </c:pt>
                <c:pt idx="544">
                  <c:v>14.59</c:v>
                </c:pt>
                <c:pt idx="545">
                  <c:v>14.62</c:v>
                </c:pt>
                <c:pt idx="546">
                  <c:v>14.65</c:v>
                </c:pt>
                <c:pt idx="547">
                  <c:v>14.67</c:v>
                </c:pt>
                <c:pt idx="548">
                  <c:v>14.7</c:v>
                </c:pt>
                <c:pt idx="549">
                  <c:v>14.73</c:v>
                </c:pt>
                <c:pt idx="550">
                  <c:v>14.75</c:v>
                </c:pt>
                <c:pt idx="551">
                  <c:v>14.78</c:v>
                </c:pt>
                <c:pt idx="552">
                  <c:v>14.81</c:v>
                </c:pt>
                <c:pt idx="553">
                  <c:v>14.83</c:v>
                </c:pt>
                <c:pt idx="554">
                  <c:v>14.86</c:v>
                </c:pt>
                <c:pt idx="555">
                  <c:v>14.89</c:v>
                </c:pt>
                <c:pt idx="556">
                  <c:v>14.91</c:v>
                </c:pt>
                <c:pt idx="557">
                  <c:v>14.94</c:v>
                </c:pt>
                <c:pt idx="558">
                  <c:v>14.97</c:v>
                </c:pt>
                <c:pt idx="559">
                  <c:v>14.99</c:v>
                </c:pt>
                <c:pt idx="560">
                  <c:v>15.02</c:v>
                </c:pt>
                <c:pt idx="561">
                  <c:v>15.05</c:v>
                </c:pt>
                <c:pt idx="562">
                  <c:v>15.08</c:v>
                </c:pt>
                <c:pt idx="563">
                  <c:v>15.1</c:v>
                </c:pt>
                <c:pt idx="564">
                  <c:v>15.13</c:v>
                </c:pt>
                <c:pt idx="565">
                  <c:v>15.16</c:v>
                </c:pt>
                <c:pt idx="566">
                  <c:v>15.18</c:v>
                </c:pt>
                <c:pt idx="567">
                  <c:v>15.21</c:v>
                </c:pt>
                <c:pt idx="568">
                  <c:v>15.24</c:v>
                </c:pt>
                <c:pt idx="569">
                  <c:v>15.26</c:v>
                </c:pt>
                <c:pt idx="570">
                  <c:v>15.29</c:v>
                </c:pt>
                <c:pt idx="571">
                  <c:v>15.32</c:v>
                </c:pt>
                <c:pt idx="572">
                  <c:v>15.34</c:v>
                </c:pt>
                <c:pt idx="573">
                  <c:v>15.37</c:v>
                </c:pt>
                <c:pt idx="574">
                  <c:v>15.4</c:v>
                </c:pt>
                <c:pt idx="575">
                  <c:v>15.42</c:v>
                </c:pt>
                <c:pt idx="576">
                  <c:v>15.45</c:v>
                </c:pt>
                <c:pt idx="577">
                  <c:v>15.48</c:v>
                </c:pt>
                <c:pt idx="578">
                  <c:v>15.5</c:v>
                </c:pt>
                <c:pt idx="579">
                  <c:v>15.53</c:v>
                </c:pt>
                <c:pt idx="580">
                  <c:v>15.56</c:v>
                </c:pt>
                <c:pt idx="581">
                  <c:v>15.58</c:v>
                </c:pt>
                <c:pt idx="582">
                  <c:v>15.61</c:v>
                </c:pt>
                <c:pt idx="583">
                  <c:v>15.64</c:v>
                </c:pt>
                <c:pt idx="584">
                  <c:v>15.67</c:v>
                </c:pt>
                <c:pt idx="585">
                  <c:v>15.69</c:v>
                </c:pt>
                <c:pt idx="586">
                  <c:v>15.72</c:v>
                </c:pt>
                <c:pt idx="587">
                  <c:v>15.75</c:v>
                </c:pt>
                <c:pt idx="588">
                  <c:v>15.77</c:v>
                </c:pt>
                <c:pt idx="589">
                  <c:v>15.8</c:v>
                </c:pt>
                <c:pt idx="590">
                  <c:v>15.83</c:v>
                </c:pt>
                <c:pt idx="591">
                  <c:v>15.85</c:v>
                </c:pt>
                <c:pt idx="592">
                  <c:v>15.88</c:v>
                </c:pt>
                <c:pt idx="593">
                  <c:v>15.91</c:v>
                </c:pt>
                <c:pt idx="594">
                  <c:v>15.93</c:v>
                </c:pt>
                <c:pt idx="595">
                  <c:v>15.96</c:v>
                </c:pt>
                <c:pt idx="596">
                  <c:v>15.99</c:v>
                </c:pt>
                <c:pt idx="597">
                  <c:v>16.010000000000002</c:v>
                </c:pt>
                <c:pt idx="598">
                  <c:v>16.04</c:v>
                </c:pt>
                <c:pt idx="599">
                  <c:v>16.07</c:v>
                </c:pt>
                <c:pt idx="600">
                  <c:v>16.09</c:v>
                </c:pt>
                <c:pt idx="601">
                  <c:v>16.12</c:v>
                </c:pt>
                <c:pt idx="602">
                  <c:v>16.149999999999999</c:v>
                </c:pt>
                <c:pt idx="603">
                  <c:v>16.170000000000002</c:v>
                </c:pt>
                <c:pt idx="604">
                  <c:v>16.2</c:v>
                </c:pt>
                <c:pt idx="605">
                  <c:v>16.23</c:v>
                </c:pt>
                <c:pt idx="606">
                  <c:v>16.260000000000002</c:v>
                </c:pt>
                <c:pt idx="607">
                  <c:v>16.28</c:v>
                </c:pt>
                <c:pt idx="608">
                  <c:v>16.309999999999999</c:v>
                </c:pt>
                <c:pt idx="609">
                  <c:v>16.34</c:v>
                </c:pt>
                <c:pt idx="610">
                  <c:v>16.36</c:v>
                </c:pt>
                <c:pt idx="611">
                  <c:v>16.39</c:v>
                </c:pt>
                <c:pt idx="612">
                  <c:v>16.420000000000002</c:v>
                </c:pt>
                <c:pt idx="613">
                  <c:v>16.440000000000001</c:v>
                </c:pt>
                <c:pt idx="614">
                  <c:v>16.47</c:v>
                </c:pt>
                <c:pt idx="615">
                  <c:v>16.5</c:v>
                </c:pt>
                <c:pt idx="616">
                  <c:v>16.52</c:v>
                </c:pt>
                <c:pt idx="617">
                  <c:v>16.55</c:v>
                </c:pt>
                <c:pt idx="618">
                  <c:v>16.579999999999998</c:v>
                </c:pt>
                <c:pt idx="619">
                  <c:v>16.600000000000001</c:v>
                </c:pt>
                <c:pt idx="620">
                  <c:v>16.63</c:v>
                </c:pt>
                <c:pt idx="621">
                  <c:v>16.66</c:v>
                </c:pt>
                <c:pt idx="622">
                  <c:v>16.68</c:v>
                </c:pt>
                <c:pt idx="623">
                  <c:v>16.71</c:v>
                </c:pt>
                <c:pt idx="624">
                  <c:v>16.739999999999998</c:v>
                </c:pt>
                <c:pt idx="625">
                  <c:v>16.77</c:v>
                </c:pt>
                <c:pt idx="626">
                  <c:v>16.79</c:v>
                </c:pt>
                <c:pt idx="627">
                  <c:v>16.82</c:v>
                </c:pt>
                <c:pt idx="628">
                  <c:v>16.850000000000001</c:v>
                </c:pt>
                <c:pt idx="629">
                  <c:v>16.87</c:v>
                </c:pt>
                <c:pt idx="630">
                  <c:v>16.899999999999999</c:v>
                </c:pt>
                <c:pt idx="631">
                  <c:v>16.93</c:v>
                </c:pt>
                <c:pt idx="632">
                  <c:v>16.95</c:v>
                </c:pt>
                <c:pt idx="633">
                  <c:v>16.98</c:v>
                </c:pt>
                <c:pt idx="634">
                  <c:v>17.010000000000002</c:v>
                </c:pt>
                <c:pt idx="635">
                  <c:v>17.03</c:v>
                </c:pt>
                <c:pt idx="636">
                  <c:v>17.059999999999999</c:v>
                </c:pt>
                <c:pt idx="637">
                  <c:v>17.09</c:v>
                </c:pt>
                <c:pt idx="638">
                  <c:v>17.11</c:v>
                </c:pt>
                <c:pt idx="639">
                  <c:v>17.14</c:v>
                </c:pt>
                <c:pt idx="640">
                  <c:v>17.170000000000002</c:v>
                </c:pt>
                <c:pt idx="641">
                  <c:v>17.190000000000001</c:v>
                </c:pt>
                <c:pt idx="642">
                  <c:v>17.22</c:v>
                </c:pt>
                <c:pt idx="643">
                  <c:v>17.25</c:v>
                </c:pt>
                <c:pt idx="644">
                  <c:v>17.27</c:v>
                </c:pt>
                <c:pt idx="645">
                  <c:v>17.3</c:v>
                </c:pt>
                <c:pt idx="646">
                  <c:v>17.329999999999998</c:v>
                </c:pt>
                <c:pt idx="647">
                  <c:v>17.36</c:v>
                </c:pt>
                <c:pt idx="648">
                  <c:v>17.38</c:v>
                </c:pt>
                <c:pt idx="649">
                  <c:v>17.41</c:v>
                </c:pt>
                <c:pt idx="650">
                  <c:v>17.440000000000001</c:v>
                </c:pt>
                <c:pt idx="651">
                  <c:v>17.46</c:v>
                </c:pt>
                <c:pt idx="652">
                  <c:v>17.489999999999998</c:v>
                </c:pt>
                <c:pt idx="653">
                  <c:v>17.52</c:v>
                </c:pt>
                <c:pt idx="654">
                  <c:v>17.54</c:v>
                </c:pt>
                <c:pt idx="655">
                  <c:v>17.57</c:v>
                </c:pt>
                <c:pt idx="656">
                  <c:v>17.600000000000001</c:v>
                </c:pt>
                <c:pt idx="657">
                  <c:v>17.62</c:v>
                </c:pt>
                <c:pt idx="658">
                  <c:v>17.649999999999999</c:v>
                </c:pt>
                <c:pt idx="659">
                  <c:v>17.68</c:v>
                </c:pt>
                <c:pt idx="660">
                  <c:v>17.7</c:v>
                </c:pt>
                <c:pt idx="661">
                  <c:v>17.73</c:v>
                </c:pt>
                <c:pt idx="662">
                  <c:v>17.760000000000002</c:v>
                </c:pt>
                <c:pt idx="663">
                  <c:v>17.78</c:v>
                </c:pt>
                <c:pt idx="664">
                  <c:v>17.809999999999999</c:v>
                </c:pt>
                <c:pt idx="665">
                  <c:v>17.84</c:v>
                </c:pt>
                <c:pt idx="666">
                  <c:v>17.86</c:v>
                </c:pt>
                <c:pt idx="667">
                  <c:v>17.89</c:v>
                </c:pt>
                <c:pt idx="668">
                  <c:v>17.920000000000002</c:v>
                </c:pt>
                <c:pt idx="669">
                  <c:v>17.95</c:v>
                </c:pt>
                <c:pt idx="670">
                  <c:v>17.97</c:v>
                </c:pt>
                <c:pt idx="671">
                  <c:v>18</c:v>
                </c:pt>
                <c:pt idx="672">
                  <c:v>18.03</c:v>
                </c:pt>
                <c:pt idx="673">
                  <c:v>18.05</c:v>
                </c:pt>
                <c:pt idx="674">
                  <c:v>18.079999999999998</c:v>
                </c:pt>
                <c:pt idx="675">
                  <c:v>18.11</c:v>
                </c:pt>
                <c:pt idx="676">
                  <c:v>18.13</c:v>
                </c:pt>
                <c:pt idx="677">
                  <c:v>18.16</c:v>
                </c:pt>
                <c:pt idx="678">
                  <c:v>18.190000000000001</c:v>
                </c:pt>
                <c:pt idx="679">
                  <c:v>18.21</c:v>
                </c:pt>
                <c:pt idx="680">
                  <c:v>18.239999999999998</c:v>
                </c:pt>
                <c:pt idx="681">
                  <c:v>18.27</c:v>
                </c:pt>
                <c:pt idx="682">
                  <c:v>18.29</c:v>
                </c:pt>
                <c:pt idx="683">
                  <c:v>18.32</c:v>
                </c:pt>
                <c:pt idx="684">
                  <c:v>18.350000000000001</c:v>
                </c:pt>
                <c:pt idx="685">
                  <c:v>18.37</c:v>
                </c:pt>
                <c:pt idx="686">
                  <c:v>18.399999999999999</c:v>
                </c:pt>
                <c:pt idx="687">
                  <c:v>18.43</c:v>
                </c:pt>
                <c:pt idx="688">
                  <c:v>18.45</c:v>
                </c:pt>
                <c:pt idx="689">
                  <c:v>18.48</c:v>
                </c:pt>
                <c:pt idx="690">
                  <c:v>18.510000000000002</c:v>
                </c:pt>
                <c:pt idx="691">
                  <c:v>18.54</c:v>
                </c:pt>
                <c:pt idx="692">
                  <c:v>18.559999999999999</c:v>
                </c:pt>
                <c:pt idx="693">
                  <c:v>18.59</c:v>
                </c:pt>
                <c:pt idx="694">
                  <c:v>18.62</c:v>
                </c:pt>
                <c:pt idx="695">
                  <c:v>18.64</c:v>
                </c:pt>
                <c:pt idx="696">
                  <c:v>18.670000000000002</c:v>
                </c:pt>
                <c:pt idx="697">
                  <c:v>18.7</c:v>
                </c:pt>
                <c:pt idx="698">
                  <c:v>18.72</c:v>
                </c:pt>
                <c:pt idx="699">
                  <c:v>18.75</c:v>
                </c:pt>
                <c:pt idx="700">
                  <c:v>18.78</c:v>
                </c:pt>
                <c:pt idx="701">
                  <c:v>18.8</c:v>
                </c:pt>
                <c:pt idx="702">
                  <c:v>18.829999999999998</c:v>
                </c:pt>
                <c:pt idx="703">
                  <c:v>18.86</c:v>
                </c:pt>
                <c:pt idx="704">
                  <c:v>18.88</c:v>
                </c:pt>
                <c:pt idx="705">
                  <c:v>18.91</c:v>
                </c:pt>
                <c:pt idx="706">
                  <c:v>18.940000000000001</c:v>
                </c:pt>
                <c:pt idx="707">
                  <c:v>18.96</c:v>
                </c:pt>
                <c:pt idx="708">
                  <c:v>18.989999999999998</c:v>
                </c:pt>
                <c:pt idx="709">
                  <c:v>19.02</c:v>
                </c:pt>
                <c:pt idx="710">
                  <c:v>19.05</c:v>
                </c:pt>
                <c:pt idx="711">
                  <c:v>19.07</c:v>
                </c:pt>
                <c:pt idx="712">
                  <c:v>19.100000000000001</c:v>
                </c:pt>
                <c:pt idx="713">
                  <c:v>19.13</c:v>
                </c:pt>
                <c:pt idx="714">
                  <c:v>19.149999999999999</c:v>
                </c:pt>
                <c:pt idx="715">
                  <c:v>19.18</c:v>
                </c:pt>
                <c:pt idx="716">
                  <c:v>19.21</c:v>
                </c:pt>
                <c:pt idx="717">
                  <c:v>19.23</c:v>
                </c:pt>
                <c:pt idx="718">
                  <c:v>19.260000000000002</c:v>
                </c:pt>
                <c:pt idx="719">
                  <c:v>19.29</c:v>
                </c:pt>
                <c:pt idx="720">
                  <c:v>19.309999999999999</c:v>
                </c:pt>
                <c:pt idx="721">
                  <c:v>19.34</c:v>
                </c:pt>
                <c:pt idx="722">
                  <c:v>19.37</c:v>
                </c:pt>
                <c:pt idx="723">
                  <c:v>19.39</c:v>
                </c:pt>
                <c:pt idx="724">
                  <c:v>19.420000000000002</c:v>
                </c:pt>
                <c:pt idx="725">
                  <c:v>19.45</c:v>
                </c:pt>
                <c:pt idx="726">
                  <c:v>19.47</c:v>
                </c:pt>
                <c:pt idx="727">
                  <c:v>19.5</c:v>
                </c:pt>
                <c:pt idx="728">
                  <c:v>19.53</c:v>
                </c:pt>
                <c:pt idx="729">
                  <c:v>19.55</c:v>
                </c:pt>
                <c:pt idx="730">
                  <c:v>19.579999999999998</c:v>
                </c:pt>
                <c:pt idx="731">
                  <c:v>19.61</c:v>
                </c:pt>
                <c:pt idx="732">
                  <c:v>19.64</c:v>
                </c:pt>
                <c:pt idx="733">
                  <c:v>19.66</c:v>
                </c:pt>
                <c:pt idx="734">
                  <c:v>19.690000000000001</c:v>
                </c:pt>
                <c:pt idx="735">
                  <c:v>19.72</c:v>
                </c:pt>
                <c:pt idx="736">
                  <c:v>19.739999999999998</c:v>
                </c:pt>
                <c:pt idx="737">
                  <c:v>19.77</c:v>
                </c:pt>
                <c:pt idx="738">
                  <c:v>19.8</c:v>
                </c:pt>
                <c:pt idx="739">
                  <c:v>19.82</c:v>
                </c:pt>
                <c:pt idx="740">
                  <c:v>19.850000000000001</c:v>
                </c:pt>
                <c:pt idx="741">
                  <c:v>19.88</c:v>
                </c:pt>
                <c:pt idx="742">
                  <c:v>19.899999999999999</c:v>
                </c:pt>
                <c:pt idx="743">
                  <c:v>19.93</c:v>
                </c:pt>
                <c:pt idx="744">
                  <c:v>19.96</c:v>
                </c:pt>
                <c:pt idx="745">
                  <c:v>19.98</c:v>
                </c:pt>
                <c:pt idx="746">
                  <c:v>20.010000000000002</c:v>
                </c:pt>
                <c:pt idx="747">
                  <c:v>20.04</c:v>
                </c:pt>
                <c:pt idx="748">
                  <c:v>20.059999999999999</c:v>
                </c:pt>
                <c:pt idx="749">
                  <c:v>20.09</c:v>
                </c:pt>
                <c:pt idx="750">
                  <c:v>20.12</c:v>
                </c:pt>
                <c:pt idx="751">
                  <c:v>20.14</c:v>
                </c:pt>
                <c:pt idx="752">
                  <c:v>20.170000000000002</c:v>
                </c:pt>
                <c:pt idx="753">
                  <c:v>20.2</c:v>
                </c:pt>
                <c:pt idx="754">
                  <c:v>20.23</c:v>
                </c:pt>
                <c:pt idx="755">
                  <c:v>20.25</c:v>
                </c:pt>
                <c:pt idx="756">
                  <c:v>20.28</c:v>
                </c:pt>
                <c:pt idx="757">
                  <c:v>20.309999999999999</c:v>
                </c:pt>
                <c:pt idx="758">
                  <c:v>20.329999999999998</c:v>
                </c:pt>
                <c:pt idx="759">
                  <c:v>20.36</c:v>
                </c:pt>
                <c:pt idx="760">
                  <c:v>20.39</c:v>
                </c:pt>
                <c:pt idx="761">
                  <c:v>20.41</c:v>
                </c:pt>
                <c:pt idx="762">
                  <c:v>20.440000000000001</c:v>
                </c:pt>
                <c:pt idx="763">
                  <c:v>20.47</c:v>
                </c:pt>
                <c:pt idx="764">
                  <c:v>20.49</c:v>
                </c:pt>
                <c:pt idx="765">
                  <c:v>20.52</c:v>
                </c:pt>
                <c:pt idx="766">
                  <c:v>20.55</c:v>
                </c:pt>
                <c:pt idx="767">
                  <c:v>20.57</c:v>
                </c:pt>
                <c:pt idx="768">
                  <c:v>20.6</c:v>
                </c:pt>
                <c:pt idx="769">
                  <c:v>20.63</c:v>
                </c:pt>
                <c:pt idx="770">
                  <c:v>20.65</c:v>
                </c:pt>
                <c:pt idx="771">
                  <c:v>20.68</c:v>
                </c:pt>
                <c:pt idx="772">
                  <c:v>20.71</c:v>
                </c:pt>
                <c:pt idx="773">
                  <c:v>20.73</c:v>
                </c:pt>
                <c:pt idx="774">
                  <c:v>20.76</c:v>
                </c:pt>
                <c:pt idx="775">
                  <c:v>20.79</c:v>
                </c:pt>
                <c:pt idx="776">
                  <c:v>20.82</c:v>
                </c:pt>
                <c:pt idx="777">
                  <c:v>20.84</c:v>
                </c:pt>
                <c:pt idx="778">
                  <c:v>20.87</c:v>
                </c:pt>
                <c:pt idx="779">
                  <c:v>20.9</c:v>
                </c:pt>
                <c:pt idx="780">
                  <c:v>20.92</c:v>
                </c:pt>
                <c:pt idx="781">
                  <c:v>20.95</c:v>
                </c:pt>
                <c:pt idx="782">
                  <c:v>20.98</c:v>
                </c:pt>
                <c:pt idx="783">
                  <c:v>21</c:v>
                </c:pt>
                <c:pt idx="784">
                  <c:v>21.03</c:v>
                </c:pt>
                <c:pt idx="785">
                  <c:v>21.06</c:v>
                </c:pt>
                <c:pt idx="786">
                  <c:v>21.08</c:v>
                </c:pt>
                <c:pt idx="787">
                  <c:v>21.11</c:v>
                </c:pt>
                <c:pt idx="788">
                  <c:v>21.14</c:v>
                </c:pt>
                <c:pt idx="789">
                  <c:v>21.16</c:v>
                </c:pt>
                <c:pt idx="790">
                  <c:v>21.19</c:v>
                </c:pt>
                <c:pt idx="791">
                  <c:v>21.22</c:v>
                </c:pt>
                <c:pt idx="792">
                  <c:v>21.24</c:v>
                </c:pt>
                <c:pt idx="793">
                  <c:v>21.27</c:v>
                </c:pt>
                <c:pt idx="794">
                  <c:v>21.3</c:v>
                </c:pt>
                <c:pt idx="795">
                  <c:v>21.33</c:v>
                </c:pt>
                <c:pt idx="796">
                  <c:v>21.35</c:v>
                </c:pt>
                <c:pt idx="797">
                  <c:v>21.38</c:v>
                </c:pt>
                <c:pt idx="798">
                  <c:v>21.41</c:v>
                </c:pt>
                <c:pt idx="799">
                  <c:v>21.43</c:v>
                </c:pt>
                <c:pt idx="800">
                  <c:v>21.46</c:v>
                </c:pt>
                <c:pt idx="801">
                  <c:v>21.49</c:v>
                </c:pt>
                <c:pt idx="802">
                  <c:v>21.51</c:v>
                </c:pt>
                <c:pt idx="803">
                  <c:v>21.54</c:v>
                </c:pt>
                <c:pt idx="804">
                  <c:v>21.57</c:v>
                </c:pt>
                <c:pt idx="805">
                  <c:v>21.59</c:v>
                </c:pt>
                <c:pt idx="806">
                  <c:v>21.62</c:v>
                </c:pt>
                <c:pt idx="807">
                  <c:v>21.65</c:v>
                </c:pt>
                <c:pt idx="808">
                  <c:v>21.67</c:v>
                </c:pt>
                <c:pt idx="809">
                  <c:v>21.7</c:v>
                </c:pt>
                <c:pt idx="810">
                  <c:v>21.73</c:v>
                </c:pt>
                <c:pt idx="811">
                  <c:v>21.75</c:v>
                </c:pt>
                <c:pt idx="812">
                  <c:v>21.78</c:v>
                </c:pt>
                <c:pt idx="813">
                  <c:v>21.81</c:v>
                </c:pt>
                <c:pt idx="814">
                  <c:v>21.83</c:v>
                </c:pt>
                <c:pt idx="815">
                  <c:v>21.86</c:v>
                </c:pt>
                <c:pt idx="816">
                  <c:v>21.89</c:v>
                </c:pt>
                <c:pt idx="817">
                  <c:v>21.92</c:v>
                </c:pt>
                <c:pt idx="818">
                  <c:v>21.94</c:v>
                </c:pt>
                <c:pt idx="819">
                  <c:v>21.97</c:v>
                </c:pt>
                <c:pt idx="820">
                  <c:v>22</c:v>
                </c:pt>
                <c:pt idx="821">
                  <c:v>22.02</c:v>
                </c:pt>
                <c:pt idx="822">
                  <c:v>22.05</c:v>
                </c:pt>
                <c:pt idx="823">
                  <c:v>22.08</c:v>
                </c:pt>
                <c:pt idx="824">
                  <c:v>22.1</c:v>
                </c:pt>
                <c:pt idx="825">
                  <c:v>22.13</c:v>
                </c:pt>
                <c:pt idx="826">
                  <c:v>22.16</c:v>
                </c:pt>
                <c:pt idx="827">
                  <c:v>22.18</c:v>
                </c:pt>
                <c:pt idx="828">
                  <c:v>22.21</c:v>
                </c:pt>
                <c:pt idx="829">
                  <c:v>22.24</c:v>
                </c:pt>
                <c:pt idx="830">
                  <c:v>22.26</c:v>
                </c:pt>
                <c:pt idx="831">
                  <c:v>22.29</c:v>
                </c:pt>
                <c:pt idx="832">
                  <c:v>22.32</c:v>
                </c:pt>
                <c:pt idx="833">
                  <c:v>22.34</c:v>
                </c:pt>
                <c:pt idx="834">
                  <c:v>22.37</c:v>
                </c:pt>
                <c:pt idx="835">
                  <c:v>22.4</c:v>
                </c:pt>
                <c:pt idx="836">
                  <c:v>22.42</c:v>
                </c:pt>
                <c:pt idx="837">
                  <c:v>22.45</c:v>
                </c:pt>
                <c:pt idx="838">
                  <c:v>22.48</c:v>
                </c:pt>
                <c:pt idx="839">
                  <c:v>22.51</c:v>
                </c:pt>
                <c:pt idx="840">
                  <c:v>22.53</c:v>
                </c:pt>
                <c:pt idx="841">
                  <c:v>22.56</c:v>
                </c:pt>
                <c:pt idx="842">
                  <c:v>22.59</c:v>
                </c:pt>
                <c:pt idx="843">
                  <c:v>22.61</c:v>
                </c:pt>
                <c:pt idx="844">
                  <c:v>22.64</c:v>
                </c:pt>
                <c:pt idx="845">
                  <c:v>22.67</c:v>
                </c:pt>
                <c:pt idx="846">
                  <c:v>22.69</c:v>
                </c:pt>
                <c:pt idx="847">
                  <c:v>22.72</c:v>
                </c:pt>
                <c:pt idx="848">
                  <c:v>22.75</c:v>
                </c:pt>
                <c:pt idx="849">
                  <c:v>22.77</c:v>
                </c:pt>
                <c:pt idx="850">
                  <c:v>22.8</c:v>
                </c:pt>
                <c:pt idx="851">
                  <c:v>22.83</c:v>
                </c:pt>
                <c:pt idx="852">
                  <c:v>22.85</c:v>
                </c:pt>
                <c:pt idx="853">
                  <c:v>22.88</c:v>
                </c:pt>
                <c:pt idx="854">
                  <c:v>22.91</c:v>
                </c:pt>
                <c:pt idx="855">
                  <c:v>22.93</c:v>
                </c:pt>
                <c:pt idx="856">
                  <c:v>22.96</c:v>
                </c:pt>
                <c:pt idx="857">
                  <c:v>22.99</c:v>
                </c:pt>
                <c:pt idx="858">
                  <c:v>23.02</c:v>
                </c:pt>
                <c:pt idx="859">
                  <c:v>23.04</c:v>
                </c:pt>
                <c:pt idx="860">
                  <c:v>23.07</c:v>
                </c:pt>
                <c:pt idx="861">
                  <c:v>23.1</c:v>
                </c:pt>
                <c:pt idx="862">
                  <c:v>23.12</c:v>
                </c:pt>
                <c:pt idx="863">
                  <c:v>23.15</c:v>
                </c:pt>
                <c:pt idx="864">
                  <c:v>23.18</c:v>
                </c:pt>
                <c:pt idx="865">
                  <c:v>23.2</c:v>
                </c:pt>
                <c:pt idx="866">
                  <c:v>23.23</c:v>
                </c:pt>
                <c:pt idx="867">
                  <c:v>23.26</c:v>
                </c:pt>
                <c:pt idx="868">
                  <c:v>23.28</c:v>
                </c:pt>
                <c:pt idx="869">
                  <c:v>23.31</c:v>
                </c:pt>
                <c:pt idx="870">
                  <c:v>23.34</c:v>
                </c:pt>
                <c:pt idx="871">
                  <c:v>23.36</c:v>
                </c:pt>
                <c:pt idx="872">
                  <c:v>23.39</c:v>
                </c:pt>
                <c:pt idx="873">
                  <c:v>23.42</c:v>
                </c:pt>
                <c:pt idx="874">
                  <c:v>23.44</c:v>
                </c:pt>
                <c:pt idx="875">
                  <c:v>23.47</c:v>
                </c:pt>
                <c:pt idx="876">
                  <c:v>23.5</c:v>
                </c:pt>
                <c:pt idx="877">
                  <c:v>23.52</c:v>
                </c:pt>
                <c:pt idx="878">
                  <c:v>23.55</c:v>
                </c:pt>
                <c:pt idx="879">
                  <c:v>23.58</c:v>
                </c:pt>
                <c:pt idx="880">
                  <c:v>23.61</c:v>
                </c:pt>
                <c:pt idx="881">
                  <c:v>23.63</c:v>
                </c:pt>
                <c:pt idx="882">
                  <c:v>23.66</c:v>
                </c:pt>
                <c:pt idx="883">
                  <c:v>23.69</c:v>
                </c:pt>
                <c:pt idx="884">
                  <c:v>23.71</c:v>
                </c:pt>
                <c:pt idx="885">
                  <c:v>23.74</c:v>
                </c:pt>
                <c:pt idx="886">
                  <c:v>23.77</c:v>
                </c:pt>
                <c:pt idx="887">
                  <c:v>23.79</c:v>
                </c:pt>
                <c:pt idx="888">
                  <c:v>23.82</c:v>
                </c:pt>
                <c:pt idx="889">
                  <c:v>23.85</c:v>
                </c:pt>
                <c:pt idx="890">
                  <c:v>23.87</c:v>
                </c:pt>
                <c:pt idx="891">
                  <c:v>23.9</c:v>
                </c:pt>
                <c:pt idx="892">
                  <c:v>23.93</c:v>
                </c:pt>
                <c:pt idx="893">
                  <c:v>23.95</c:v>
                </c:pt>
                <c:pt idx="894">
                  <c:v>23.98</c:v>
                </c:pt>
                <c:pt idx="895">
                  <c:v>24.01</c:v>
                </c:pt>
                <c:pt idx="896">
                  <c:v>24.03</c:v>
                </c:pt>
                <c:pt idx="897">
                  <c:v>24.06</c:v>
                </c:pt>
                <c:pt idx="898">
                  <c:v>24.09</c:v>
                </c:pt>
                <c:pt idx="899">
                  <c:v>24.11</c:v>
                </c:pt>
                <c:pt idx="900">
                  <c:v>24.14</c:v>
                </c:pt>
                <c:pt idx="901">
                  <c:v>24.17</c:v>
                </c:pt>
                <c:pt idx="902">
                  <c:v>24.2</c:v>
                </c:pt>
                <c:pt idx="903">
                  <c:v>24.22</c:v>
                </c:pt>
                <c:pt idx="904">
                  <c:v>24.25</c:v>
                </c:pt>
                <c:pt idx="905">
                  <c:v>24.28</c:v>
                </c:pt>
                <c:pt idx="906">
                  <c:v>24.3</c:v>
                </c:pt>
                <c:pt idx="907">
                  <c:v>24.33</c:v>
                </c:pt>
                <c:pt idx="908">
                  <c:v>24.36</c:v>
                </c:pt>
                <c:pt idx="909">
                  <c:v>24.38</c:v>
                </c:pt>
                <c:pt idx="910">
                  <c:v>24.41</c:v>
                </c:pt>
                <c:pt idx="911">
                  <c:v>24.44</c:v>
                </c:pt>
                <c:pt idx="912">
                  <c:v>24.46</c:v>
                </c:pt>
                <c:pt idx="913">
                  <c:v>24.49</c:v>
                </c:pt>
                <c:pt idx="914">
                  <c:v>24.52</c:v>
                </c:pt>
                <c:pt idx="915">
                  <c:v>24.54</c:v>
                </c:pt>
                <c:pt idx="916">
                  <c:v>24.57</c:v>
                </c:pt>
                <c:pt idx="917">
                  <c:v>24.6</c:v>
                </c:pt>
                <c:pt idx="918">
                  <c:v>24.62</c:v>
                </c:pt>
                <c:pt idx="919">
                  <c:v>24.65</c:v>
                </c:pt>
                <c:pt idx="920">
                  <c:v>24.68</c:v>
                </c:pt>
                <c:pt idx="921">
                  <c:v>24.7</c:v>
                </c:pt>
                <c:pt idx="922">
                  <c:v>24.73</c:v>
                </c:pt>
                <c:pt idx="923">
                  <c:v>24.76</c:v>
                </c:pt>
                <c:pt idx="924">
                  <c:v>24.79</c:v>
                </c:pt>
                <c:pt idx="925">
                  <c:v>24.81</c:v>
                </c:pt>
                <c:pt idx="926">
                  <c:v>24.84</c:v>
                </c:pt>
                <c:pt idx="927">
                  <c:v>24.87</c:v>
                </c:pt>
                <c:pt idx="928">
                  <c:v>24.89</c:v>
                </c:pt>
                <c:pt idx="929">
                  <c:v>24.92</c:v>
                </c:pt>
                <c:pt idx="930">
                  <c:v>24.95</c:v>
                </c:pt>
                <c:pt idx="931">
                  <c:v>24.97</c:v>
                </c:pt>
                <c:pt idx="932">
                  <c:v>25</c:v>
                </c:pt>
              </c:numCache>
            </c:numRef>
          </c:xVal>
          <c:yVal>
            <c:numRef>
              <c:f>'ED Fig. 3d'!$G$4:$G$936</c:f>
              <c:numCache>
                <c:formatCode>General</c:formatCode>
                <c:ptCount val="933"/>
                <c:pt idx="0">
                  <c:v>3.1372549019607843E-2</c:v>
                </c:pt>
                <c:pt idx="1">
                  <c:v>2.0243137254901962E-2</c:v>
                </c:pt>
                <c:pt idx="2">
                  <c:v>4.4862745098039211E-2</c:v>
                </c:pt>
                <c:pt idx="3">
                  <c:v>4.0529411764705883E-2</c:v>
                </c:pt>
                <c:pt idx="4">
                  <c:v>3.6807843137254902E-2</c:v>
                </c:pt>
                <c:pt idx="5">
                  <c:v>2.6341176470588232E-2</c:v>
                </c:pt>
                <c:pt idx="6">
                  <c:v>2.8749019607843138E-2</c:v>
                </c:pt>
                <c:pt idx="7">
                  <c:v>3.6670588235294121E-2</c:v>
                </c:pt>
                <c:pt idx="8">
                  <c:v>2.7462745098039216E-2</c:v>
                </c:pt>
                <c:pt idx="9">
                  <c:v>4.646666666666667E-2</c:v>
                </c:pt>
                <c:pt idx="10">
                  <c:v>5.3247058823529411E-2</c:v>
                </c:pt>
                <c:pt idx="11">
                  <c:v>4.492549019607843E-2</c:v>
                </c:pt>
                <c:pt idx="12">
                  <c:v>2.8113725490196077E-2</c:v>
                </c:pt>
                <c:pt idx="13">
                  <c:v>3.4796078431372543E-2</c:v>
                </c:pt>
                <c:pt idx="14">
                  <c:v>4.5827450980392155E-2</c:v>
                </c:pt>
                <c:pt idx="15">
                  <c:v>4.1611764705882355E-2</c:v>
                </c:pt>
                <c:pt idx="16">
                  <c:v>4.5603921568627449E-2</c:v>
                </c:pt>
                <c:pt idx="17">
                  <c:v>4.0984313725490197E-2</c:v>
                </c:pt>
                <c:pt idx="18">
                  <c:v>4.1392156862745097E-2</c:v>
                </c:pt>
                <c:pt idx="19">
                  <c:v>4.9623529411764705E-2</c:v>
                </c:pt>
                <c:pt idx="20">
                  <c:v>5.5925490196078426E-2</c:v>
                </c:pt>
                <c:pt idx="21">
                  <c:v>5.1772549019607844E-2</c:v>
                </c:pt>
                <c:pt idx="22">
                  <c:v>4.2517647058823528E-2</c:v>
                </c:pt>
                <c:pt idx="23">
                  <c:v>3.8517647058823525E-2</c:v>
                </c:pt>
                <c:pt idx="24">
                  <c:v>5.1713725490196073E-2</c:v>
                </c:pt>
                <c:pt idx="25">
                  <c:v>5.463529411764706E-2</c:v>
                </c:pt>
                <c:pt idx="26">
                  <c:v>5.3596078431372547E-2</c:v>
                </c:pt>
                <c:pt idx="27">
                  <c:v>4.5266666666666663E-2</c:v>
                </c:pt>
                <c:pt idx="28">
                  <c:v>5.9850980392156868E-2</c:v>
                </c:pt>
                <c:pt idx="29">
                  <c:v>5.6082352941176472E-2</c:v>
                </c:pt>
                <c:pt idx="30">
                  <c:v>4.9407843137254902E-2</c:v>
                </c:pt>
                <c:pt idx="31">
                  <c:v>5.5309803921568625E-2</c:v>
                </c:pt>
                <c:pt idx="32">
                  <c:v>6.7015686274509795E-2</c:v>
                </c:pt>
                <c:pt idx="33">
                  <c:v>7.6647058823529415E-2</c:v>
                </c:pt>
                <c:pt idx="34">
                  <c:v>7.8129411764705878E-2</c:v>
                </c:pt>
                <c:pt idx="35">
                  <c:v>7.7415686274509801E-2</c:v>
                </c:pt>
                <c:pt idx="36">
                  <c:v>7.7050980392156868E-2</c:v>
                </c:pt>
                <c:pt idx="37">
                  <c:v>8.4368627450980394E-2</c:v>
                </c:pt>
                <c:pt idx="38">
                  <c:v>9.3427450980392165E-2</c:v>
                </c:pt>
                <c:pt idx="39">
                  <c:v>9.1325490196078427E-2</c:v>
                </c:pt>
                <c:pt idx="40">
                  <c:v>0.11441960784313725</c:v>
                </c:pt>
                <c:pt idx="41">
                  <c:v>0.12966274509803921</c:v>
                </c:pt>
                <c:pt idx="42">
                  <c:v>0.14108627450980391</c:v>
                </c:pt>
                <c:pt idx="43">
                  <c:v>0.15587843137254903</c:v>
                </c:pt>
                <c:pt idx="44">
                  <c:v>0.16525882352941176</c:v>
                </c:pt>
                <c:pt idx="45">
                  <c:v>0.1822235294117647</c:v>
                </c:pt>
                <c:pt idx="46">
                  <c:v>0.19089803921568629</c:v>
                </c:pt>
                <c:pt idx="47">
                  <c:v>0.20430196078431373</c:v>
                </c:pt>
                <c:pt idx="48">
                  <c:v>0.23471764705882353</c:v>
                </c:pt>
                <c:pt idx="49">
                  <c:v>0.25336470588235294</c:v>
                </c:pt>
                <c:pt idx="50">
                  <c:v>0.27249019607843139</c:v>
                </c:pt>
                <c:pt idx="51">
                  <c:v>0.82224705882352944</c:v>
                </c:pt>
                <c:pt idx="52">
                  <c:v>0.89279999999999993</c:v>
                </c:pt>
                <c:pt idx="53">
                  <c:v>0.83906666666666663</c:v>
                </c:pt>
                <c:pt idx="54">
                  <c:v>0.90558823529411769</c:v>
                </c:pt>
                <c:pt idx="55">
                  <c:v>0.93799607843137256</c:v>
                </c:pt>
                <c:pt idx="56">
                  <c:v>0.99807450980392154</c:v>
                </c:pt>
                <c:pt idx="57">
                  <c:v>0.99314509803921569</c:v>
                </c:pt>
                <c:pt idx="58">
                  <c:v>0.99867843137254908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0.99930196078431377</c:v>
                </c:pt>
                <c:pt idx="88">
                  <c:v>0.99800392156862749</c:v>
                </c:pt>
                <c:pt idx="89">
                  <c:v>0.96651764705882348</c:v>
                </c:pt>
                <c:pt idx="90">
                  <c:v>0.95505098039215686</c:v>
                </c:pt>
                <c:pt idx="91">
                  <c:v>0.94772941176470582</c:v>
                </c:pt>
                <c:pt idx="92">
                  <c:v>0.94959215686274501</c:v>
                </c:pt>
                <c:pt idx="93">
                  <c:v>0.93870196078431367</c:v>
                </c:pt>
                <c:pt idx="94">
                  <c:v>0.92894117647058827</c:v>
                </c:pt>
                <c:pt idx="95">
                  <c:v>0.86650980392156862</c:v>
                </c:pt>
                <c:pt idx="96">
                  <c:v>0.82507058823529411</c:v>
                </c:pt>
                <c:pt idx="97">
                  <c:v>0.8424156862745098</c:v>
                </c:pt>
                <c:pt idx="98">
                  <c:v>0.83985490196078438</c:v>
                </c:pt>
                <c:pt idx="99">
                  <c:v>0.2605529411764706</c:v>
                </c:pt>
                <c:pt idx="100">
                  <c:v>0.24926666666666666</c:v>
                </c:pt>
                <c:pt idx="101">
                  <c:v>0.26259215686274512</c:v>
                </c:pt>
                <c:pt idx="102">
                  <c:v>0.26722745098039213</c:v>
                </c:pt>
                <c:pt idx="103">
                  <c:v>0.25627450980392152</c:v>
                </c:pt>
                <c:pt idx="104">
                  <c:v>0.2379843137254902</c:v>
                </c:pt>
                <c:pt idx="105">
                  <c:v>0.22220784313725489</c:v>
                </c:pt>
                <c:pt idx="106">
                  <c:v>0.2190470588235294</c:v>
                </c:pt>
                <c:pt idx="107">
                  <c:v>0.21575686274509803</c:v>
                </c:pt>
                <c:pt idx="108">
                  <c:v>0.2171294117647059</c:v>
                </c:pt>
                <c:pt idx="109">
                  <c:v>0.20418823529411764</c:v>
                </c:pt>
                <c:pt idx="110">
                  <c:v>0.21829019607843139</c:v>
                </c:pt>
                <c:pt idx="111">
                  <c:v>0.21165882352941176</c:v>
                </c:pt>
                <c:pt idx="112">
                  <c:v>0.20602352941176472</c:v>
                </c:pt>
                <c:pt idx="113">
                  <c:v>0.18706274509803922</c:v>
                </c:pt>
                <c:pt idx="114">
                  <c:v>0.19150588235294119</c:v>
                </c:pt>
                <c:pt idx="115">
                  <c:v>0.20831764705882355</c:v>
                </c:pt>
                <c:pt idx="116">
                  <c:v>0.18512156862745099</c:v>
                </c:pt>
                <c:pt idx="117">
                  <c:v>0.17337254901960786</c:v>
                </c:pt>
                <c:pt idx="118">
                  <c:v>0.17276470588235293</c:v>
                </c:pt>
                <c:pt idx="119">
                  <c:v>0.16679215686274509</c:v>
                </c:pt>
                <c:pt idx="120">
                  <c:v>0.16505490196078432</c:v>
                </c:pt>
                <c:pt idx="121">
                  <c:v>0.15170196078431372</c:v>
                </c:pt>
                <c:pt idx="122">
                  <c:v>0.1467843137254902</c:v>
                </c:pt>
                <c:pt idx="123">
                  <c:v>0.14945098039215687</c:v>
                </c:pt>
                <c:pt idx="124">
                  <c:v>0.1444941176470588</c:v>
                </c:pt>
                <c:pt idx="125">
                  <c:v>0.1350156862745098</c:v>
                </c:pt>
                <c:pt idx="126">
                  <c:v>0.1509294117647059</c:v>
                </c:pt>
                <c:pt idx="127">
                  <c:v>0.15930196078431372</c:v>
                </c:pt>
                <c:pt idx="128">
                  <c:v>0.16010588235294118</c:v>
                </c:pt>
                <c:pt idx="129">
                  <c:v>0.14401176470588234</c:v>
                </c:pt>
                <c:pt idx="130">
                  <c:v>0.1512235294117647</c:v>
                </c:pt>
                <c:pt idx="131">
                  <c:v>0.12251372549019608</c:v>
                </c:pt>
                <c:pt idx="132">
                  <c:v>0.13808235294117646</c:v>
                </c:pt>
                <c:pt idx="133">
                  <c:v>0.1540941176470588</c:v>
                </c:pt>
                <c:pt idx="134">
                  <c:v>0.1539019607843137</c:v>
                </c:pt>
                <c:pt idx="135">
                  <c:v>0.13728235294117647</c:v>
                </c:pt>
                <c:pt idx="136">
                  <c:v>0.14921176470588235</c:v>
                </c:pt>
                <c:pt idx="137">
                  <c:v>0.14358431372549019</c:v>
                </c:pt>
                <c:pt idx="138">
                  <c:v>0.13058823529411764</c:v>
                </c:pt>
                <c:pt idx="139">
                  <c:v>0.12730980392156863</c:v>
                </c:pt>
                <c:pt idx="140">
                  <c:v>0.12338823529411765</c:v>
                </c:pt>
                <c:pt idx="141">
                  <c:v>0.12542352941176471</c:v>
                </c:pt>
                <c:pt idx="142">
                  <c:v>0.12374901960784314</c:v>
                </c:pt>
                <c:pt idx="143">
                  <c:v>0.12149411764705884</c:v>
                </c:pt>
                <c:pt idx="144">
                  <c:v>0.11472549019607843</c:v>
                </c:pt>
                <c:pt idx="145">
                  <c:v>0.10318823529411764</c:v>
                </c:pt>
                <c:pt idx="146">
                  <c:v>9.4964705882352951E-2</c:v>
                </c:pt>
                <c:pt idx="147">
                  <c:v>9.6439215686274504E-2</c:v>
                </c:pt>
                <c:pt idx="148">
                  <c:v>0.11358823529411764</c:v>
                </c:pt>
                <c:pt idx="149">
                  <c:v>9.7505882352941178E-2</c:v>
                </c:pt>
                <c:pt idx="150">
                  <c:v>0.11547450980392157</c:v>
                </c:pt>
                <c:pt idx="151">
                  <c:v>0.11418823529411765</c:v>
                </c:pt>
                <c:pt idx="152">
                  <c:v>9.6709803921568638E-2</c:v>
                </c:pt>
                <c:pt idx="153">
                  <c:v>0.10775686274509805</c:v>
                </c:pt>
                <c:pt idx="154">
                  <c:v>9.9078431372549028E-2</c:v>
                </c:pt>
                <c:pt idx="155">
                  <c:v>9.0898039215686274E-2</c:v>
                </c:pt>
                <c:pt idx="156">
                  <c:v>0.1056</c:v>
                </c:pt>
                <c:pt idx="157">
                  <c:v>0.10434117647058823</c:v>
                </c:pt>
                <c:pt idx="158">
                  <c:v>8.4545098039215685E-2</c:v>
                </c:pt>
                <c:pt idx="159">
                  <c:v>7.8686274509803922E-2</c:v>
                </c:pt>
                <c:pt idx="160">
                  <c:v>8.2074509803921558E-2</c:v>
                </c:pt>
                <c:pt idx="161">
                  <c:v>8.6525490196078428E-2</c:v>
                </c:pt>
                <c:pt idx="162">
                  <c:v>9.3611764705882353E-2</c:v>
                </c:pt>
                <c:pt idx="163">
                  <c:v>9.0580392156862741E-2</c:v>
                </c:pt>
                <c:pt idx="164">
                  <c:v>7.5062745098039202E-2</c:v>
                </c:pt>
                <c:pt idx="165">
                  <c:v>8.7352941176470578E-2</c:v>
                </c:pt>
                <c:pt idx="166">
                  <c:v>9.3717647058823531E-2</c:v>
                </c:pt>
                <c:pt idx="167">
                  <c:v>7.9184313725490202E-2</c:v>
                </c:pt>
                <c:pt idx="168">
                  <c:v>7.9972549019607847E-2</c:v>
                </c:pt>
                <c:pt idx="169">
                  <c:v>8.8772549019607849E-2</c:v>
                </c:pt>
                <c:pt idx="170">
                  <c:v>8.5631372549019605E-2</c:v>
                </c:pt>
                <c:pt idx="171">
                  <c:v>8.1533333333333333E-2</c:v>
                </c:pt>
                <c:pt idx="172">
                  <c:v>7.6341176470588232E-2</c:v>
                </c:pt>
                <c:pt idx="173">
                  <c:v>7.9129411764705879E-2</c:v>
                </c:pt>
                <c:pt idx="174">
                  <c:v>7.852156862745098E-2</c:v>
                </c:pt>
                <c:pt idx="175">
                  <c:v>7.3952941176470596E-2</c:v>
                </c:pt>
                <c:pt idx="176">
                  <c:v>7.9392156862745103E-2</c:v>
                </c:pt>
                <c:pt idx="177">
                  <c:v>8.4992156862745097E-2</c:v>
                </c:pt>
                <c:pt idx="178">
                  <c:v>9.5980392156862757E-2</c:v>
                </c:pt>
                <c:pt idx="179">
                  <c:v>9.319607843137255E-2</c:v>
                </c:pt>
                <c:pt idx="180">
                  <c:v>9.9866666666666673E-2</c:v>
                </c:pt>
                <c:pt idx="181">
                  <c:v>8.534117647058824E-2</c:v>
                </c:pt>
                <c:pt idx="182">
                  <c:v>6.7968627450980396E-2</c:v>
                </c:pt>
                <c:pt idx="183">
                  <c:v>8.4372549019607848E-2</c:v>
                </c:pt>
                <c:pt idx="184">
                  <c:v>9.5450980392156867E-2</c:v>
                </c:pt>
                <c:pt idx="185">
                  <c:v>9.1294117647058831E-2</c:v>
                </c:pt>
                <c:pt idx="186">
                  <c:v>8.4219607843137256E-2</c:v>
                </c:pt>
                <c:pt idx="187">
                  <c:v>7.6996078431372544E-2</c:v>
                </c:pt>
                <c:pt idx="188">
                  <c:v>8.9101960784313719E-2</c:v>
                </c:pt>
                <c:pt idx="189">
                  <c:v>9.2286274509803923E-2</c:v>
                </c:pt>
                <c:pt idx="190">
                  <c:v>8.192156862745098E-2</c:v>
                </c:pt>
                <c:pt idx="191">
                  <c:v>7.1254901960784323E-2</c:v>
                </c:pt>
                <c:pt idx="192">
                  <c:v>6.408627450980392E-2</c:v>
                </c:pt>
                <c:pt idx="193">
                  <c:v>8.532156862745098E-2</c:v>
                </c:pt>
                <c:pt idx="194">
                  <c:v>8.7741176470588225E-2</c:v>
                </c:pt>
                <c:pt idx="195">
                  <c:v>6.5580392156862746E-2</c:v>
                </c:pt>
                <c:pt idx="196">
                  <c:v>7.4278431372549011E-2</c:v>
                </c:pt>
                <c:pt idx="197">
                  <c:v>0.10029019607843138</c:v>
                </c:pt>
                <c:pt idx="198">
                  <c:v>8.3007843137254914E-2</c:v>
                </c:pt>
                <c:pt idx="199">
                  <c:v>7.852156862745098E-2</c:v>
                </c:pt>
                <c:pt idx="200">
                  <c:v>0.1015529411764706</c:v>
                </c:pt>
                <c:pt idx="201">
                  <c:v>8.6356862745098045E-2</c:v>
                </c:pt>
                <c:pt idx="202">
                  <c:v>7.588235294117647E-2</c:v>
                </c:pt>
                <c:pt idx="203">
                  <c:v>8.4552941176470595E-2</c:v>
                </c:pt>
                <c:pt idx="204">
                  <c:v>6.8894117647058828E-2</c:v>
                </c:pt>
                <c:pt idx="205">
                  <c:v>6.9047058823529406E-2</c:v>
                </c:pt>
                <c:pt idx="206">
                  <c:v>8.5231372549019621E-2</c:v>
                </c:pt>
                <c:pt idx="207">
                  <c:v>8.4533333333333335E-2</c:v>
                </c:pt>
                <c:pt idx="208">
                  <c:v>8.4156862745098038E-2</c:v>
                </c:pt>
                <c:pt idx="209">
                  <c:v>6.7717647058823535E-2</c:v>
                </c:pt>
                <c:pt idx="210">
                  <c:v>8.2086274509803922E-2</c:v>
                </c:pt>
                <c:pt idx="211">
                  <c:v>8.9533333333333326E-2</c:v>
                </c:pt>
                <c:pt idx="212">
                  <c:v>8.9768627450980382E-2</c:v>
                </c:pt>
                <c:pt idx="213">
                  <c:v>7.2086274509803927E-2</c:v>
                </c:pt>
                <c:pt idx="214">
                  <c:v>8.1894117647058826E-2</c:v>
                </c:pt>
                <c:pt idx="215">
                  <c:v>9.9105882352941169E-2</c:v>
                </c:pt>
                <c:pt idx="216">
                  <c:v>9.1188235294117653E-2</c:v>
                </c:pt>
                <c:pt idx="217">
                  <c:v>7.7082352941176463E-2</c:v>
                </c:pt>
                <c:pt idx="218">
                  <c:v>7.0149019607843144E-2</c:v>
                </c:pt>
                <c:pt idx="219">
                  <c:v>8.0474509803921568E-2</c:v>
                </c:pt>
                <c:pt idx="220">
                  <c:v>7.5094117647058825E-2</c:v>
                </c:pt>
                <c:pt idx="221">
                  <c:v>7.0137254901960794E-2</c:v>
                </c:pt>
                <c:pt idx="222">
                  <c:v>6.7364705882352938E-2</c:v>
                </c:pt>
                <c:pt idx="223">
                  <c:v>7.0137254901960794E-2</c:v>
                </c:pt>
                <c:pt idx="224">
                  <c:v>7.8372549019607843E-2</c:v>
                </c:pt>
                <c:pt idx="225">
                  <c:v>7.569019607843136E-2</c:v>
                </c:pt>
                <c:pt idx="226">
                  <c:v>8.2427450980392156E-2</c:v>
                </c:pt>
                <c:pt idx="227">
                  <c:v>7.8286274509803924E-2</c:v>
                </c:pt>
                <c:pt idx="228">
                  <c:v>8.0694117647058833E-2</c:v>
                </c:pt>
                <c:pt idx="229">
                  <c:v>6.6545098039215697E-2</c:v>
                </c:pt>
                <c:pt idx="230">
                  <c:v>6.3466666666666671E-2</c:v>
                </c:pt>
                <c:pt idx="231">
                  <c:v>7.2066666666666668E-2</c:v>
                </c:pt>
                <c:pt idx="232">
                  <c:v>8.3321568627450979E-2</c:v>
                </c:pt>
                <c:pt idx="233">
                  <c:v>9.3176470588235305E-2</c:v>
                </c:pt>
                <c:pt idx="234">
                  <c:v>9.2800000000000007E-2</c:v>
                </c:pt>
                <c:pt idx="235">
                  <c:v>8.9007843137254905E-2</c:v>
                </c:pt>
                <c:pt idx="236">
                  <c:v>8.2250980392156864E-2</c:v>
                </c:pt>
                <c:pt idx="237">
                  <c:v>7.6611764705882351E-2</c:v>
                </c:pt>
                <c:pt idx="238">
                  <c:v>8.1180392156862749E-2</c:v>
                </c:pt>
                <c:pt idx="239">
                  <c:v>8.1423529411764714E-2</c:v>
                </c:pt>
                <c:pt idx="240">
                  <c:v>7.2984313725490205E-2</c:v>
                </c:pt>
                <c:pt idx="241">
                  <c:v>7.9345098039215689E-2</c:v>
                </c:pt>
                <c:pt idx="242">
                  <c:v>7.329803921568627E-2</c:v>
                </c:pt>
                <c:pt idx="243">
                  <c:v>6.7796078431372545E-2</c:v>
                </c:pt>
                <c:pt idx="244">
                  <c:v>7.7254901960784314E-2</c:v>
                </c:pt>
                <c:pt idx="245">
                  <c:v>8.5196078431372557E-2</c:v>
                </c:pt>
                <c:pt idx="246">
                  <c:v>7.8796078431372554E-2</c:v>
                </c:pt>
                <c:pt idx="247">
                  <c:v>7.9819607843137255E-2</c:v>
                </c:pt>
                <c:pt idx="248">
                  <c:v>7.1188235294117636E-2</c:v>
                </c:pt>
                <c:pt idx="249">
                  <c:v>6.5721568627450988E-2</c:v>
                </c:pt>
                <c:pt idx="250">
                  <c:v>7.4666666666666659E-2</c:v>
                </c:pt>
                <c:pt idx="251">
                  <c:v>5.4156862745098039E-2</c:v>
                </c:pt>
                <c:pt idx="252">
                  <c:v>5.2203921568627451E-2</c:v>
                </c:pt>
                <c:pt idx="253">
                  <c:v>6.4309803921568626E-2</c:v>
                </c:pt>
                <c:pt idx="254">
                  <c:v>6.7549019607843139E-2</c:v>
                </c:pt>
                <c:pt idx="255">
                  <c:v>8.4219607843137256E-2</c:v>
                </c:pt>
                <c:pt idx="256">
                  <c:v>0.10128627450980392</c:v>
                </c:pt>
                <c:pt idx="257">
                  <c:v>7.5031372549019607E-2</c:v>
                </c:pt>
                <c:pt idx="258">
                  <c:v>5.5827450980392157E-2</c:v>
                </c:pt>
                <c:pt idx="259">
                  <c:v>5.2309803921568629E-2</c:v>
                </c:pt>
                <c:pt idx="260">
                  <c:v>7.9764705882352946E-2</c:v>
                </c:pt>
                <c:pt idx="261">
                  <c:v>6.1607843137254904E-2</c:v>
                </c:pt>
                <c:pt idx="262">
                  <c:v>6.2737254901960776E-2</c:v>
                </c:pt>
                <c:pt idx="263">
                  <c:v>7.041176470588234E-2</c:v>
                </c:pt>
                <c:pt idx="264">
                  <c:v>7.2976470588235295E-2</c:v>
                </c:pt>
                <c:pt idx="265">
                  <c:v>6.5325490196078431E-2</c:v>
                </c:pt>
                <c:pt idx="266">
                  <c:v>4.8117647058823529E-2</c:v>
                </c:pt>
                <c:pt idx="267">
                  <c:v>7.1470588235294119E-2</c:v>
                </c:pt>
                <c:pt idx="268">
                  <c:v>6.6482352941176465E-2</c:v>
                </c:pt>
                <c:pt idx="269">
                  <c:v>4.332941176470588E-2</c:v>
                </c:pt>
                <c:pt idx="270">
                  <c:v>7.8023529411764714E-2</c:v>
                </c:pt>
                <c:pt idx="271">
                  <c:v>5.5494117647058826E-2</c:v>
                </c:pt>
                <c:pt idx="272">
                  <c:v>4.5976470588235292E-2</c:v>
                </c:pt>
                <c:pt idx="273">
                  <c:v>5.5709803921568622E-2</c:v>
                </c:pt>
                <c:pt idx="274">
                  <c:v>5.830588235294118E-2</c:v>
                </c:pt>
                <c:pt idx="275">
                  <c:v>6.5913725490196085E-2</c:v>
                </c:pt>
                <c:pt idx="276">
                  <c:v>5.7223529411764708E-2</c:v>
                </c:pt>
                <c:pt idx="277">
                  <c:v>5.8239215686274513E-2</c:v>
                </c:pt>
                <c:pt idx="278">
                  <c:v>4.6129411764705884E-2</c:v>
                </c:pt>
                <c:pt idx="279">
                  <c:v>4.4023529411764711E-2</c:v>
                </c:pt>
                <c:pt idx="280">
                  <c:v>7.0309803921568617E-2</c:v>
                </c:pt>
                <c:pt idx="281">
                  <c:v>5.2199999999999996E-2</c:v>
                </c:pt>
                <c:pt idx="282">
                  <c:v>5.7666666666666665E-2</c:v>
                </c:pt>
                <c:pt idx="283">
                  <c:v>6.0180392156862744E-2</c:v>
                </c:pt>
                <c:pt idx="284">
                  <c:v>7.5282352941176467E-2</c:v>
                </c:pt>
                <c:pt idx="285">
                  <c:v>5.7823529411764704E-2</c:v>
                </c:pt>
                <c:pt idx="286">
                  <c:v>4.9929411764705882E-2</c:v>
                </c:pt>
                <c:pt idx="287">
                  <c:v>6.3674509803921558E-2</c:v>
                </c:pt>
                <c:pt idx="288">
                  <c:v>5.3921568627450983E-2</c:v>
                </c:pt>
                <c:pt idx="289">
                  <c:v>5.8831372549019607E-2</c:v>
                </c:pt>
                <c:pt idx="290">
                  <c:v>5.8380392156862748E-2</c:v>
                </c:pt>
                <c:pt idx="291">
                  <c:v>6.718039215686275E-2</c:v>
                </c:pt>
                <c:pt idx="292">
                  <c:v>5.0200000000000002E-2</c:v>
                </c:pt>
                <c:pt idx="293">
                  <c:v>5.6545098039215688E-2</c:v>
                </c:pt>
                <c:pt idx="294">
                  <c:v>6.092549019607843E-2</c:v>
                </c:pt>
                <c:pt idx="295">
                  <c:v>5.9133333333333336E-2</c:v>
                </c:pt>
                <c:pt idx="296">
                  <c:v>5.0788235294117648E-2</c:v>
                </c:pt>
                <c:pt idx="297">
                  <c:v>3.9580392156862744E-2</c:v>
                </c:pt>
                <c:pt idx="298">
                  <c:v>4.8623529411764704E-2</c:v>
                </c:pt>
                <c:pt idx="299">
                  <c:v>5.2694117647058822E-2</c:v>
                </c:pt>
                <c:pt idx="300">
                  <c:v>4.5878431372549017E-2</c:v>
                </c:pt>
                <c:pt idx="301">
                  <c:v>5.2317647058823524E-2</c:v>
                </c:pt>
                <c:pt idx="302">
                  <c:v>6.0509803921568628E-2</c:v>
                </c:pt>
                <c:pt idx="303">
                  <c:v>5.3188235294117647E-2</c:v>
                </c:pt>
                <c:pt idx="304">
                  <c:v>5.4074509803921568E-2</c:v>
                </c:pt>
                <c:pt idx="305">
                  <c:v>6.7164705882352932E-2</c:v>
                </c:pt>
                <c:pt idx="306">
                  <c:v>5.7737254901960786E-2</c:v>
                </c:pt>
                <c:pt idx="307">
                  <c:v>4.4964705882352941E-2</c:v>
                </c:pt>
                <c:pt idx="308">
                  <c:v>5.2662745098039219E-2</c:v>
                </c:pt>
                <c:pt idx="309">
                  <c:v>4.8831372549019605E-2</c:v>
                </c:pt>
                <c:pt idx="310">
                  <c:v>4.5470588235294117E-2</c:v>
                </c:pt>
                <c:pt idx="311">
                  <c:v>4.1105882352941173E-2</c:v>
                </c:pt>
                <c:pt idx="312">
                  <c:v>4.395294117647059E-2</c:v>
                </c:pt>
                <c:pt idx="313">
                  <c:v>3.7654901960784318E-2</c:v>
                </c:pt>
                <c:pt idx="314">
                  <c:v>4.6415686274509808E-2</c:v>
                </c:pt>
                <c:pt idx="315">
                  <c:v>4.6215686274509803E-2</c:v>
                </c:pt>
                <c:pt idx="316">
                  <c:v>4.108627450980392E-2</c:v>
                </c:pt>
                <c:pt idx="317">
                  <c:v>5.5686274509803922E-2</c:v>
                </c:pt>
                <c:pt idx="318">
                  <c:v>5.3188235294117647E-2</c:v>
                </c:pt>
                <c:pt idx="319">
                  <c:v>6.0337254901960784E-2</c:v>
                </c:pt>
                <c:pt idx="320">
                  <c:v>4.9294117647058822E-2</c:v>
                </c:pt>
                <c:pt idx="321">
                  <c:v>4.0611764705882354E-2</c:v>
                </c:pt>
                <c:pt idx="322">
                  <c:v>5.8219607843137254E-2</c:v>
                </c:pt>
                <c:pt idx="323">
                  <c:v>5.9180392156862743E-2</c:v>
                </c:pt>
                <c:pt idx="324">
                  <c:v>4.4607843137254903E-2</c:v>
                </c:pt>
                <c:pt idx="325">
                  <c:v>5.5047058823529414E-2</c:v>
                </c:pt>
                <c:pt idx="326">
                  <c:v>6.4776470588235296E-2</c:v>
                </c:pt>
                <c:pt idx="327">
                  <c:v>6.6878431372549008E-2</c:v>
                </c:pt>
                <c:pt idx="328">
                  <c:v>5.7317647058823529E-2</c:v>
                </c:pt>
                <c:pt idx="329">
                  <c:v>5.3917647058823528E-2</c:v>
                </c:pt>
                <c:pt idx="330">
                  <c:v>4.4078431372549021E-2</c:v>
                </c:pt>
                <c:pt idx="331">
                  <c:v>6.4949019607843148E-2</c:v>
                </c:pt>
                <c:pt idx="332">
                  <c:v>6.7521568627450984E-2</c:v>
                </c:pt>
                <c:pt idx="333">
                  <c:v>5.1329411764705887E-2</c:v>
                </c:pt>
                <c:pt idx="334">
                  <c:v>4.7149019607843137E-2</c:v>
                </c:pt>
                <c:pt idx="335">
                  <c:v>5.9639215686274512E-2</c:v>
                </c:pt>
                <c:pt idx="336">
                  <c:v>4.6411764705882354E-2</c:v>
                </c:pt>
                <c:pt idx="337">
                  <c:v>2.4E-2</c:v>
                </c:pt>
                <c:pt idx="338">
                  <c:v>5.1733333333333333E-2</c:v>
                </c:pt>
                <c:pt idx="339">
                  <c:v>5.6407843137254901E-2</c:v>
                </c:pt>
                <c:pt idx="340">
                  <c:v>5.3400000000000003E-2</c:v>
                </c:pt>
                <c:pt idx="341">
                  <c:v>4.1615686274509803E-2</c:v>
                </c:pt>
                <c:pt idx="342">
                  <c:v>6.067450980392157E-2</c:v>
                </c:pt>
                <c:pt idx="343">
                  <c:v>6.8843137254901959E-2</c:v>
                </c:pt>
                <c:pt idx="344">
                  <c:v>5.9247058823529417E-2</c:v>
                </c:pt>
                <c:pt idx="345">
                  <c:v>5.2600000000000001E-2</c:v>
                </c:pt>
                <c:pt idx="346">
                  <c:v>6.4945098039215693E-2</c:v>
                </c:pt>
                <c:pt idx="347">
                  <c:v>6.1396078431372549E-2</c:v>
                </c:pt>
                <c:pt idx="348">
                  <c:v>6.7623529411764707E-2</c:v>
                </c:pt>
                <c:pt idx="349">
                  <c:v>6.9596078431372554E-2</c:v>
                </c:pt>
                <c:pt idx="350">
                  <c:v>7.1517647058823519E-2</c:v>
                </c:pt>
                <c:pt idx="351">
                  <c:v>6.6341176470588237E-2</c:v>
                </c:pt>
                <c:pt idx="352">
                  <c:v>6.8364705882352939E-2</c:v>
                </c:pt>
                <c:pt idx="353">
                  <c:v>6.5737254901960793E-2</c:v>
                </c:pt>
                <c:pt idx="354">
                  <c:v>5.9400000000000001E-2</c:v>
                </c:pt>
                <c:pt idx="355">
                  <c:v>6.3109803921568633E-2</c:v>
                </c:pt>
                <c:pt idx="356">
                  <c:v>5.9509803921568627E-2</c:v>
                </c:pt>
                <c:pt idx="357">
                  <c:v>7.4999999999999997E-2</c:v>
                </c:pt>
                <c:pt idx="358">
                  <c:v>7.1898039215686271E-2</c:v>
                </c:pt>
                <c:pt idx="359">
                  <c:v>7.7541176470588238E-2</c:v>
                </c:pt>
                <c:pt idx="360">
                  <c:v>7.5803921568627447E-2</c:v>
                </c:pt>
                <c:pt idx="361">
                  <c:v>8.0450980392156868E-2</c:v>
                </c:pt>
                <c:pt idx="362">
                  <c:v>9.2474509803921565E-2</c:v>
                </c:pt>
                <c:pt idx="363">
                  <c:v>8.8101960784313732E-2</c:v>
                </c:pt>
                <c:pt idx="364">
                  <c:v>8.4686274509803913E-2</c:v>
                </c:pt>
                <c:pt idx="365">
                  <c:v>8.9701960784313722E-2</c:v>
                </c:pt>
                <c:pt idx="366">
                  <c:v>9.3800000000000008E-2</c:v>
                </c:pt>
                <c:pt idx="367">
                  <c:v>0.12774117647058822</c:v>
                </c:pt>
                <c:pt idx="368">
                  <c:v>0.14584705882352941</c:v>
                </c:pt>
                <c:pt idx="369">
                  <c:v>0.13055686274509803</c:v>
                </c:pt>
                <c:pt idx="370">
                  <c:v>0.14129803921568626</c:v>
                </c:pt>
                <c:pt idx="371">
                  <c:v>0.16557254901960783</c:v>
                </c:pt>
                <c:pt idx="372">
                  <c:v>0.17070588235294118</c:v>
                </c:pt>
                <c:pt idx="373">
                  <c:v>0.19849411764705882</c:v>
                </c:pt>
                <c:pt idx="374">
                  <c:v>0.18941960784313724</c:v>
                </c:pt>
                <c:pt idx="375">
                  <c:v>0.19752941176470587</c:v>
                </c:pt>
                <c:pt idx="376">
                  <c:v>0.22613333333333335</c:v>
                </c:pt>
                <c:pt idx="377">
                  <c:v>0.24094509803921568</c:v>
                </c:pt>
                <c:pt idx="378">
                  <c:v>0.2549058823529412</c:v>
                </c:pt>
                <c:pt idx="379">
                  <c:v>0.27549803921568627</c:v>
                </c:pt>
                <c:pt idx="380">
                  <c:v>0.26601960784313722</c:v>
                </c:pt>
                <c:pt idx="381">
                  <c:v>0.79643529411764713</c:v>
                </c:pt>
                <c:pt idx="382">
                  <c:v>0.80245490196078428</c:v>
                </c:pt>
                <c:pt idx="383">
                  <c:v>0.82088627450980389</c:v>
                </c:pt>
                <c:pt idx="384">
                  <c:v>0.83238039215686277</c:v>
                </c:pt>
                <c:pt idx="385">
                  <c:v>0.87735686274509805</c:v>
                </c:pt>
                <c:pt idx="386">
                  <c:v>0.87515686274509796</c:v>
                </c:pt>
                <c:pt idx="387">
                  <c:v>0.90609803921568632</c:v>
                </c:pt>
                <c:pt idx="388">
                  <c:v>0.87540784313725495</c:v>
                </c:pt>
                <c:pt idx="389">
                  <c:v>0.88332549019607842</c:v>
                </c:pt>
                <c:pt idx="390">
                  <c:v>0.87956078431372553</c:v>
                </c:pt>
                <c:pt idx="391">
                  <c:v>0.90265098039215685</c:v>
                </c:pt>
                <c:pt idx="392">
                  <c:v>0.90094509803921574</c:v>
                </c:pt>
                <c:pt idx="393">
                  <c:v>0.93596078431372542</c:v>
                </c:pt>
                <c:pt idx="394">
                  <c:v>0.95767058823529405</c:v>
                </c:pt>
                <c:pt idx="395">
                  <c:v>0.91552156862745093</c:v>
                </c:pt>
                <c:pt idx="396">
                  <c:v>0.90142745098039212</c:v>
                </c:pt>
                <c:pt idx="397">
                  <c:v>0.87697647058823525</c:v>
                </c:pt>
                <c:pt idx="398">
                  <c:v>0.94658039215686274</c:v>
                </c:pt>
                <c:pt idx="399">
                  <c:v>0.9118235294117647</c:v>
                </c:pt>
                <c:pt idx="400">
                  <c:v>0.9032549019607844</c:v>
                </c:pt>
                <c:pt idx="401">
                  <c:v>0.9204470588235294</c:v>
                </c:pt>
                <c:pt idx="402">
                  <c:v>0.92552549019607833</c:v>
                </c:pt>
                <c:pt idx="403">
                  <c:v>0.84689803921568629</c:v>
                </c:pt>
                <c:pt idx="404">
                  <c:v>0.89730588235294118</c:v>
                </c:pt>
                <c:pt idx="405">
                  <c:v>0.81486274509803913</c:v>
                </c:pt>
                <c:pt idx="406">
                  <c:v>0.8496549019607843</c:v>
                </c:pt>
                <c:pt idx="407">
                  <c:v>0.81162745098039213</c:v>
                </c:pt>
                <c:pt idx="408">
                  <c:v>0.84010980392156864</c:v>
                </c:pt>
                <c:pt idx="409">
                  <c:v>0.8482784313725491</c:v>
                </c:pt>
                <c:pt idx="410">
                  <c:v>0.81487843137254912</c:v>
                </c:pt>
                <c:pt idx="411">
                  <c:v>0.78978823529411757</c:v>
                </c:pt>
                <c:pt idx="412">
                  <c:v>0.79876078431372544</c:v>
                </c:pt>
                <c:pt idx="413">
                  <c:v>0.27639607843137254</c:v>
                </c:pt>
                <c:pt idx="414">
                  <c:v>0.2432235294117647</c:v>
                </c:pt>
                <c:pt idx="415">
                  <c:v>0.22518431372549019</c:v>
                </c:pt>
                <c:pt idx="416">
                  <c:v>0.22241176470588236</c:v>
                </c:pt>
                <c:pt idx="417">
                  <c:v>0.21469411764705881</c:v>
                </c:pt>
                <c:pt idx="418">
                  <c:v>0.20990980392156863</c:v>
                </c:pt>
                <c:pt idx="419">
                  <c:v>0.18891764705882352</c:v>
                </c:pt>
                <c:pt idx="420">
                  <c:v>0.18187450980392156</c:v>
                </c:pt>
                <c:pt idx="421">
                  <c:v>0.1777921568627451</c:v>
                </c:pt>
                <c:pt idx="422">
                  <c:v>0.16488627450980392</c:v>
                </c:pt>
                <c:pt idx="423">
                  <c:v>0.15565098039215688</c:v>
                </c:pt>
                <c:pt idx="424">
                  <c:v>0.13081568627450979</c:v>
                </c:pt>
                <c:pt idx="425">
                  <c:v>0.11846274509803921</c:v>
                </c:pt>
                <c:pt idx="426">
                  <c:v>0.11059607843137255</c:v>
                </c:pt>
                <c:pt idx="427">
                  <c:v>0.11672941176470587</c:v>
                </c:pt>
                <c:pt idx="428">
                  <c:v>0.11662352941176471</c:v>
                </c:pt>
                <c:pt idx="429">
                  <c:v>0.10368627450980393</c:v>
                </c:pt>
                <c:pt idx="430">
                  <c:v>8.8462745098039211E-2</c:v>
                </c:pt>
                <c:pt idx="431">
                  <c:v>9.8694117647058835E-2</c:v>
                </c:pt>
                <c:pt idx="432">
                  <c:v>0.11015294117647058</c:v>
                </c:pt>
                <c:pt idx="433">
                  <c:v>9.4207843137254901E-2</c:v>
                </c:pt>
                <c:pt idx="434">
                  <c:v>8.6768627450980393E-2</c:v>
                </c:pt>
                <c:pt idx="435">
                  <c:v>9.4858823529411759E-2</c:v>
                </c:pt>
                <c:pt idx="436">
                  <c:v>9.9298039215686279E-2</c:v>
                </c:pt>
                <c:pt idx="437">
                  <c:v>9.2925490196078431E-2</c:v>
                </c:pt>
                <c:pt idx="438">
                  <c:v>8.3352941176470588E-2</c:v>
                </c:pt>
                <c:pt idx="439">
                  <c:v>9.2262745098039223E-2</c:v>
                </c:pt>
                <c:pt idx="440">
                  <c:v>9.8384313725490197E-2</c:v>
                </c:pt>
                <c:pt idx="441">
                  <c:v>8.9690196078431372E-2</c:v>
                </c:pt>
                <c:pt idx="442">
                  <c:v>7.4572549019607831E-2</c:v>
                </c:pt>
                <c:pt idx="443">
                  <c:v>7.432941176470588E-2</c:v>
                </c:pt>
                <c:pt idx="444">
                  <c:v>8.1674509803921574E-2</c:v>
                </c:pt>
                <c:pt idx="445">
                  <c:v>7.2396078431372538E-2</c:v>
                </c:pt>
                <c:pt idx="446">
                  <c:v>6.5815686274509802E-2</c:v>
                </c:pt>
                <c:pt idx="447">
                  <c:v>7.8709803921568636E-2</c:v>
                </c:pt>
                <c:pt idx="448">
                  <c:v>9.6662745098039224E-2</c:v>
                </c:pt>
                <c:pt idx="449">
                  <c:v>9.5207843137254902E-2</c:v>
                </c:pt>
                <c:pt idx="450">
                  <c:v>7.9317647058823521E-2</c:v>
                </c:pt>
                <c:pt idx="451">
                  <c:v>6.4388235294117649E-2</c:v>
                </c:pt>
                <c:pt idx="452">
                  <c:v>7.4047058823529424E-2</c:v>
                </c:pt>
                <c:pt idx="453">
                  <c:v>6.4380392156862754E-2</c:v>
                </c:pt>
                <c:pt idx="454">
                  <c:v>4.9694117647058826E-2</c:v>
                </c:pt>
                <c:pt idx="455">
                  <c:v>5.3494117647058824E-2</c:v>
                </c:pt>
                <c:pt idx="456">
                  <c:v>6.9611764705882359E-2</c:v>
                </c:pt>
                <c:pt idx="457">
                  <c:v>7.9780392156862751E-2</c:v>
                </c:pt>
                <c:pt idx="458">
                  <c:v>6.6494117647058829E-2</c:v>
                </c:pt>
                <c:pt idx="459">
                  <c:v>5.6066666666666667E-2</c:v>
                </c:pt>
                <c:pt idx="460">
                  <c:v>6.0709803921568627E-2</c:v>
                </c:pt>
                <c:pt idx="461">
                  <c:v>7.7596078431372548E-2</c:v>
                </c:pt>
                <c:pt idx="462">
                  <c:v>4.9478431372549023E-2</c:v>
                </c:pt>
                <c:pt idx="463">
                  <c:v>5.5364705882352941E-2</c:v>
                </c:pt>
                <c:pt idx="464">
                  <c:v>4.8796078431372548E-2</c:v>
                </c:pt>
                <c:pt idx="465">
                  <c:v>7.0250980392156867E-2</c:v>
                </c:pt>
                <c:pt idx="466">
                  <c:v>5.0823529411764712E-2</c:v>
                </c:pt>
                <c:pt idx="467">
                  <c:v>4.4070588235294118E-2</c:v>
                </c:pt>
                <c:pt idx="468">
                  <c:v>6.4521568627450981E-2</c:v>
                </c:pt>
                <c:pt idx="469">
                  <c:v>5.3588235294117645E-2</c:v>
                </c:pt>
                <c:pt idx="470">
                  <c:v>5.897647058823529E-2</c:v>
                </c:pt>
                <c:pt idx="471">
                  <c:v>8.3972549019607851E-2</c:v>
                </c:pt>
                <c:pt idx="472">
                  <c:v>6.246666666666667E-2</c:v>
                </c:pt>
                <c:pt idx="473">
                  <c:v>5.1933333333333331E-2</c:v>
                </c:pt>
                <c:pt idx="474">
                  <c:v>6.354117647058824E-2</c:v>
                </c:pt>
                <c:pt idx="475">
                  <c:v>6.6282352941176473E-2</c:v>
                </c:pt>
                <c:pt idx="476">
                  <c:v>6.9454901960784313E-2</c:v>
                </c:pt>
                <c:pt idx="477">
                  <c:v>5.5729411764705881E-2</c:v>
                </c:pt>
                <c:pt idx="478">
                  <c:v>5.958823529411765E-2</c:v>
                </c:pt>
                <c:pt idx="479">
                  <c:v>6.3156862745098047E-2</c:v>
                </c:pt>
                <c:pt idx="480">
                  <c:v>5.7709803921568624E-2</c:v>
                </c:pt>
                <c:pt idx="481">
                  <c:v>6.8047058823529419E-2</c:v>
                </c:pt>
                <c:pt idx="482">
                  <c:v>6.4352941176470585E-2</c:v>
                </c:pt>
                <c:pt idx="483">
                  <c:v>6.7199999999999996E-2</c:v>
                </c:pt>
                <c:pt idx="484">
                  <c:v>5.738039215686274E-2</c:v>
                </c:pt>
                <c:pt idx="485">
                  <c:v>8.0717647058823519E-2</c:v>
                </c:pt>
                <c:pt idx="486">
                  <c:v>6.5588235294117656E-2</c:v>
                </c:pt>
                <c:pt idx="487">
                  <c:v>5.5556862745098037E-2</c:v>
                </c:pt>
                <c:pt idx="488">
                  <c:v>7.2505882352941184E-2</c:v>
                </c:pt>
                <c:pt idx="489">
                  <c:v>6.749803921568627E-2</c:v>
                </c:pt>
                <c:pt idx="490">
                  <c:v>5.9176470588235296E-2</c:v>
                </c:pt>
                <c:pt idx="491">
                  <c:v>6.6447058823529415E-2</c:v>
                </c:pt>
                <c:pt idx="492">
                  <c:v>6.1466666666666663E-2</c:v>
                </c:pt>
                <c:pt idx="493">
                  <c:v>6.7035294117647068E-2</c:v>
                </c:pt>
                <c:pt idx="494">
                  <c:v>7.0976470588235294E-2</c:v>
                </c:pt>
                <c:pt idx="495">
                  <c:v>7.0847058823529402E-2</c:v>
                </c:pt>
                <c:pt idx="496">
                  <c:v>6.9592156862745086E-2</c:v>
                </c:pt>
                <c:pt idx="497">
                  <c:v>6.2498039215686273E-2</c:v>
                </c:pt>
                <c:pt idx="498">
                  <c:v>6.3878431372549019E-2</c:v>
                </c:pt>
                <c:pt idx="499">
                  <c:v>6.3996078431372547E-2</c:v>
                </c:pt>
                <c:pt idx="500">
                  <c:v>6.7725490196078431E-2</c:v>
                </c:pt>
                <c:pt idx="501">
                  <c:v>7.3047058823529409E-2</c:v>
                </c:pt>
                <c:pt idx="502">
                  <c:v>6.6568627450980397E-2</c:v>
                </c:pt>
                <c:pt idx="503">
                  <c:v>6.6129411764705881E-2</c:v>
                </c:pt>
                <c:pt idx="504">
                  <c:v>7.036470588235294E-2</c:v>
                </c:pt>
                <c:pt idx="505">
                  <c:v>7.9435294117647062E-2</c:v>
                </c:pt>
                <c:pt idx="506">
                  <c:v>8.5211764705882348E-2</c:v>
                </c:pt>
                <c:pt idx="507">
                  <c:v>8.6482352941176469E-2</c:v>
                </c:pt>
                <c:pt idx="508">
                  <c:v>8.6709803921568629E-2</c:v>
                </c:pt>
                <c:pt idx="509">
                  <c:v>8.3882352941176477E-2</c:v>
                </c:pt>
                <c:pt idx="510">
                  <c:v>8.2184313725490205E-2</c:v>
                </c:pt>
                <c:pt idx="511">
                  <c:v>8.7376470588235292E-2</c:v>
                </c:pt>
                <c:pt idx="512">
                  <c:v>8.8552941176470584E-2</c:v>
                </c:pt>
                <c:pt idx="513">
                  <c:v>9.010196078431372E-2</c:v>
                </c:pt>
                <c:pt idx="514">
                  <c:v>7.1066666666666667E-2</c:v>
                </c:pt>
                <c:pt idx="515">
                  <c:v>9.0164705882352938E-2</c:v>
                </c:pt>
                <c:pt idx="516">
                  <c:v>0.10600784313725491</c:v>
                </c:pt>
                <c:pt idx="517">
                  <c:v>0.10848627450980393</c:v>
                </c:pt>
                <c:pt idx="518">
                  <c:v>0.10815294117647059</c:v>
                </c:pt>
                <c:pt idx="519">
                  <c:v>0.1094156862745098</c:v>
                </c:pt>
                <c:pt idx="520">
                  <c:v>0.11094509803921569</c:v>
                </c:pt>
                <c:pt idx="521">
                  <c:v>0.10535294117647058</c:v>
                </c:pt>
                <c:pt idx="522">
                  <c:v>0.11220000000000001</c:v>
                </c:pt>
                <c:pt idx="523">
                  <c:v>0.1155843137254902</c:v>
                </c:pt>
                <c:pt idx="524">
                  <c:v>0.12666274509803921</c:v>
                </c:pt>
                <c:pt idx="525">
                  <c:v>0.1288235294117647</c:v>
                </c:pt>
                <c:pt idx="526">
                  <c:v>0.13738039215686274</c:v>
                </c:pt>
                <c:pt idx="527">
                  <c:v>0.14261960784313726</c:v>
                </c:pt>
                <c:pt idx="528">
                  <c:v>0.14958431372549019</c:v>
                </c:pt>
                <c:pt idx="529">
                  <c:v>0.13494117647058823</c:v>
                </c:pt>
                <c:pt idx="530">
                  <c:v>0.15103921568627451</c:v>
                </c:pt>
                <c:pt idx="531">
                  <c:v>0.15881176470588235</c:v>
                </c:pt>
                <c:pt idx="532">
                  <c:v>0.18400784313725488</c:v>
                </c:pt>
                <c:pt idx="533">
                  <c:v>0.18138039215686275</c:v>
                </c:pt>
                <c:pt idx="534">
                  <c:v>0.21063137254901959</c:v>
                </c:pt>
                <c:pt idx="535">
                  <c:v>0.18794509803921569</c:v>
                </c:pt>
                <c:pt idx="536">
                  <c:v>0.17951372549019609</c:v>
                </c:pt>
                <c:pt idx="537">
                  <c:v>0.18206666666666665</c:v>
                </c:pt>
                <c:pt idx="538">
                  <c:v>0.20758039215686275</c:v>
                </c:pt>
                <c:pt idx="539">
                  <c:v>0.2026470588235294</c:v>
                </c:pt>
                <c:pt idx="540">
                  <c:v>0.19163529411764704</c:v>
                </c:pt>
                <c:pt idx="541">
                  <c:v>0.20736470588235295</c:v>
                </c:pt>
                <c:pt idx="542">
                  <c:v>0.19430196078431372</c:v>
                </c:pt>
                <c:pt idx="543">
                  <c:v>0.18365882352941176</c:v>
                </c:pt>
                <c:pt idx="544">
                  <c:v>0.20919607843137256</c:v>
                </c:pt>
                <c:pt idx="545">
                  <c:v>0.18219607843137256</c:v>
                </c:pt>
                <c:pt idx="546">
                  <c:v>0.19188235294117648</c:v>
                </c:pt>
                <c:pt idx="547">
                  <c:v>0.19598823529411763</c:v>
                </c:pt>
                <c:pt idx="548">
                  <c:v>0.1767921568627451</c:v>
                </c:pt>
                <c:pt idx="549">
                  <c:v>0.16558039215686274</c:v>
                </c:pt>
                <c:pt idx="550">
                  <c:v>0.15384313725490195</c:v>
                </c:pt>
                <c:pt idx="551">
                  <c:v>0.16354509803921569</c:v>
                </c:pt>
                <c:pt idx="552">
                  <c:v>0.16370980392156864</c:v>
                </c:pt>
                <c:pt idx="553">
                  <c:v>0.14745098039215687</c:v>
                </c:pt>
                <c:pt idx="554">
                  <c:v>0.13658431372549021</c:v>
                </c:pt>
                <c:pt idx="555">
                  <c:v>0.13245490196078433</c:v>
                </c:pt>
                <c:pt idx="556">
                  <c:v>0.14008235294117646</c:v>
                </c:pt>
                <c:pt idx="557">
                  <c:v>0.12023921568627452</c:v>
                </c:pt>
                <c:pt idx="558">
                  <c:v>9.6372549019607845E-2</c:v>
                </c:pt>
                <c:pt idx="559">
                  <c:v>0.10290588235294118</c:v>
                </c:pt>
                <c:pt idx="560">
                  <c:v>0.10165098039215686</c:v>
                </c:pt>
                <c:pt idx="561">
                  <c:v>9.8870588235294113E-2</c:v>
                </c:pt>
                <c:pt idx="562">
                  <c:v>0.10646666666666667</c:v>
                </c:pt>
                <c:pt idx="563">
                  <c:v>0.10414117647058824</c:v>
                </c:pt>
                <c:pt idx="564">
                  <c:v>9.6607843137254915E-2</c:v>
                </c:pt>
                <c:pt idx="565">
                  <c:v>9.8176470588235296E-2</c:v>
                </c:pt>
                <c:pt idx="566">
                  <c:v>9.4450980392156866E-2</c:v>
                </c:pt>
                <c:pt idx="567">
                  <c:v>9.8050980392156858E-2</c:v>
                </c:pt>
                <c:pt idx="568">
                  <c:v>9.7458823529411764E-2</c:v>
                </c:pt>
                <c:pt idx="569">
                  <c:v>8.0133333333333334E-2</c:v>
                </c:pt>
                <c:pt idx="570">
                  <c:v>6.8968627450980396E-2</c:v>
                </c:pt>
                <c:pt idx="571">
                  <c:v>6.014117647058824E-2</c:v>
                </c:pt>
                <c:pt idx="572">
                  <c:v>7.3509803921568626E-2</c:v>
                </c:pt>
                <c:pt idx="573">
                  <c:v>7.2800000000000004E-2</c:v>
                </c:pt>
                <c:pt idx="574">
                  <c:v>7.6388235294117646E-2</c:v>
                </c:pt>
                <c:pt idx="575">
                  <c:v>6.7521568627450984E-2</c:v>
                </c:pt>
                <c:pt idx="576">
                  <c:v>5.5894117647058823E-2</c:v>
                </c:pt>
                <c:pt idx="577">
                  <c:v>7.1364705882352941E-2</c:v>
                </c:pt>
                <c:pt idx="578">
                  <c:v>6.5799999999999997E-2</c:v>
                </c:pt>
                <c:pt idx="579">
                  <c:v>7.3094117647058823E-2</c:v>
                </c:pt>
                <c:pt idx="580">
                  <c:v>7.2462745098039225E-2</c:v>
                </c:pt>
                <c:pt idx="581">
                  <c:v>7.4925490196078443E-2</c:v>
                </c:pt>
                <c:pt idx="582">
                  <c:v>4.8772549019607842E-2</c:v>
                </c:pt>
                <c:pt idx="583">
                  <c:v>5.556470588235294E-2</c:v>
                </c:pt>
                <c:pt idx="584">
                  <c:v>6.9188235294117648E-2</c:v>
                </c:pt>
                <c:pt idx="585">
                  <c:v>7.5545098039215677E-2</c:v>
                </c:pt>
                <c:pt idx="586">
                  <c:v>7.4372549019607839E-2</c:v>
                </c:pt>
                <c:pt idx="587">
                  <c:v>6.7737254901960781E-2</c:v>
                </c:pt>
                <c:pt idx="588">
                  <c:v>6.4015686274509806E-2</c:v>
                </c:pt>
                <c:pt idx="589">
                  <c:v>6.8733333333333341E-2</c:v>
                </c:pt>
                <c:pt idx="590">
                  <c:v>8.1674509803921574E-2</c:v>
                </c:pt>
                <c:pt idx="591">
                  <c:v>8.5792156862745092E-2</c:v>
                </c:pt>
                <c:pt idx="592">
                  <c:v>7.1505882352941183E-2</c:v>
                </c:pt>
                <c:pt idx="593">
                  <c:v>7.8698039215686286E-2</c:v>
                </c:pt>
                <c:pt idx="594">
                  <c:v>7.9678431372549027E-2</c:v>
                </c:pt>
                <c:pt idx="595">
                  <c:v>9.4823529411764709E-2</c:v>
                </c:pt>
                <c:pt idx="596">
                  <c:v>0.10405882352941176</c:v>
                </c:pt>
                <c:pt idx="597">
                  <c:v>9.7419607843137246E-2</c:v>
                </c:pt>
                <c:pt idx="598">
                  <c:v>9.8678431372549016E-2</c:v>
                </c:pt>
                <c:pt idx="599">
                  <c:v>9.5317647058823535E-2</c:v>
                </c:pt>
                <c:pt idx="600">
                  <c:v>0.10575686274509805</c:v>
                </c:pt>
                <c:pt idx="601">
                  <c:v>0.13280392156862747</c:v>
                </c:pt>
                <c:pt idx="602">
                  <c:v>0.12009019607843138</c:v>
                </c:pt>
                <c:pt idx="603">
                  <c:v>0.12790196078431373</c:v>
                </c:pt>
                <c:pt idx="604">
                  <c:v>0.13870980392156865</c:v>
                </c:pt>
                <c:pt idx="605">
                  <c:v>0.14830196078431374</c:v>
                </c:pt>
                <c:pt idx="606">
                  <c:v>0.14453333333333335</c:v>
                </c:pt>
                <c:pt idx="607">
                  <c:v>0.15586274509803921</c:v>
                </c:pt>
                <c:pt idx="608">
                  <c:v>0.16101568627450979</c:v>
                </c:pt>
                <c:pt idx="609">
                  <c:v>0.17999215686274511</c:v>
                </c:pt>
                <c:pt idx="610">
                  <c:v>0.1919764705882353</c:v>
                </c:pt>
                <c:pt idx="611">
                  <c:v>0.19024705882352941</c:v>
                </c:pt>
                <c:pt idx="612">
                  <c:v>0.19989411764705883</c:v>
                </c:pt>
                <c:pt idx="613">
                  <c:v>0.214521568627451</c:v>
                </c:pt>
                <c:pt idx="614">
                  <c:v>0.22822352941176471</c:v>
                </c:pt>
                <c:pt idx="615">
                  <c:v>0.23742745098039214</c:v>
                </c:pt>
                <c:pt idx="616">
                  <c:v>0.25008235294117648</c:v>
                </c:pt>
                <c:pt idx="617">
                  <c:v>0.26485490196078432</c:v>
                </c:pt>
                <c:pt idx="618">
                  <c:v>0.25982352941176468</c:v>
                </c:pt>
                <c:pt idx="619">
                  <c:v>0.78553333333333331</c:v>
                </c:pt>
                <c:pt idx="620">
                  <c:v>0.80965098039215688</c:v>
                </c:pt>
                <c:pt idx="621">
                  <c:v>0.8940078431372549</c:v>
                </c:pt>
                <c:pt idx="622">
                  <c:v>0.90574117647058827</c:v>
                </c:pt>
                <c:pt idx="623">
                  <c:v>0.84229411764705886</c:v>
                </c:pt>
                <c:pt idx="624">
                  <c:v>0.8494196078431373</c:v>
                </c:pt>
                <c:pt idx="625">
                  <c:v>0.92585098039215696</c:v>
                </c:pt>
                <c:pt idx="626">
                  <c:v>0.92259607843137259</c:v>
                </c:pt>
                <c:pt idx="627">
                  <c:v>0.86073725490196074</c:v>
                </c:pt>
                <c:pt idx="628">
                  <c:v>0.83371372549019607</c:v>
                </c:pt>
                <c:pt idx="629">
                  <c:v>0.83569803921568631</c:v>
                </c:pt>
                <c:pt idx="630">
                  <c:v>0.90722745098039215</c:v>
                </c:pt>
                <c:pt idx="631">
                  <c:v>0.88055686274509803</c:v>
                </c:pt>
                <c:pt idx="632">
                  <c:v>0.87910588235294118</c:v>
                </c:pt>
                <c:pt idx="633">
                  <c:v>0.86426666666666674</c:v>
                </c:pt>
                <c:pt idx="634">
                  <c:v>0.83545098039215682</c:v>
                </c:pt>
                <c:pt idx="635">
                  <c:v>0.79841176470588238</c:v>
                </c:pt>
                <c:pt idx="636">
                  <c:v>0.79118039215686276</c:v>
                </c:pt>
                <c:pt idx="637">
                  <c:v>0.82370980392156856</c:v>
                </c:pt>
                <c:pt idx="638">
                  <c:v>0.83353333333333324</c:v>
                </c:pt>
                <c:pt idx="639">
                  <c:v>0.83294509803921568</c:v>
                </c:pt>
                <c:pt idx="640">
                  <c:v>0.8324588235294117</c:v>
                </c:pt>
                <c:pt idx="641">
                  <c:v>0.80018039215686276</c:v>
                </c:pt>
                <c:pt idx="642">
                  <c:v>0.27570980392156863</c:v>
                </c:pt>
                <c:pt idx="643">
                  <c:v>0.78553333333333331</c:v>
                </c:pt>
                <c:pt idx="644">
                  <c:v>0.79198039215686278</c:v>
                </c:pt>
                <c:pt idx="645">
                  <c:v>0.27129019607843136</c:v>
                </c:pt>
                <c:pt idx="646">
                  <c:v>0.26410196078431375</c:v>
                </c:pt>
                <c:pt idx="647">
                  <c:v>0.25204705882352946</c:v>
                </c:pt>
                <c:pt idx="648">
                  <c:v>0.23511372549019607</c:v>
                </c:pt>
                <c:pt idx="649">
                  <c:v>0.2198</c:v>
                </c:pt>
                <c:pt idx="650">
                  <c:v>0.21092156862745096</c:v>
                </c:pt>
                <c:pt idx="651">
                  <c:v>0.1961686274509804</c:v>
                </c:pt>
                <c:pt idx="652">
                  <c:v>0.1830235294117647</c:v>
                </c:pt>
                <c:pt idx="653">
                  <c:v>0.16968235294117645</c:v>
                </c:pt>
                <c:pt idx="654">
                  <c:v>0.15354901960784315</c:v>
                </c:pt>
                <c:pt idx="655">
                  <c:v>0.14748627450980392</c:v>
                </c:pt>
                <c:pt idx="656">
                  <c:v>0.13345098039215686</c:v>
                </c:pt>
                <c:pt idx="657">
                  <c:v>0.12263529411764705</c:v>
                </c:pt>
                <c:pt idx="658">
                  <c:v>0.12631764705882353</c:v>
                </c:pt>
                <c:pt idx="659">
                  <c:v>0.1239764705882353</c:v>
                </c:pt>
                <c:pt idx="660">
                  <c:v>0.10196078431372549</c:v>
                </c:pt>
                <c:pt idx="661">
                  <c:v>0.10558039215686274</c:v>
                </c:pt>
                <c:pt idx="662">
                  <c:v>0.10269019607843137</c:v>
                </c:pt>
                <c:pt idx="663">
                  <c:v>9.5576470588235291E-2</c:v>
                </c:pt>
                <c:pt idx="664">
                  <c:v>9.1835294117647057E-2</c:v>
                </c:pt>
                <c:pt idx="665">
                  <c:v>9.4333333333333338E-2</c:v>
                </c:pt>
                <c:pt idx="666">
                  <c:v>8.6592156862745101E-2</c:v>
                </c:pt>
                <c:pt idx="667">
                  <c:v>7.4227450980392157E-2</c:v>
                </c:pt>
                <c:pt idx="668">
                  <c:v>7.0835294117647052E-2</c:v>
                </c:pt>
                <c:pt idx="669">
                  <c:v>0.10301960784313725</c:v>
                </c:pt>
                <c:pt idx="670">
                  <c:v>8.5662745098039214E-2</c:v>
                </c:pt>
                <c:pt idx="671">
                  <c:v>9.2537254901960783E-2</c:v>
                </c:pt>
                <c:pt idx="672">
                  <c:v>6.8933333333333333E-2</c:v>
                </c:pt>
                <c:pt idx="673">
                  <c:v>6.856078431372549E-2</c:v>
                </c:pt>
                <c:pt idx="674">
                  <c:v>8.7062745098039213E-2</c:v>
                </c:pt>
                <c:pt idx="675">
                  <c:v>5.3949019607843138E-2</c:v>
                </c:pt>
                <c:pt idx="676">
                  <c:v>6.3866666666666669E-2</c:v>
                </c:pt>
                <c:pt idx="677">
                  <c:v>4.7823529411764709E-2</c:v>
                </c:pt>
                <c:pt idx="678">
                  <c:v>6.6047058823529403E-2</c:v>
                </c:pt>
                <c:pt idx="679">
                  <c:v>8.3588235294117658E-2</c:v>
                </c:pt>
                <c:pt idx="680">
                  <c:v>8.8407843137254902E-2</c:v>
                </c:pt>
                <c:pt idx="681">
                  <c:v>8.1545098039215683E-2</c:v>
                </c:pt>
                <c:pt idx="682">
                  <c:v>8.5549019607843141E-2</c:v>
                </c:pt>
                <c:pt idx="683">
                  <c:v>7.9427450980392167E-2</c:v>
                </c:pt>
                <c:pt idx="684">
                  <c:v>7.5721568627450983E-2</c:v>
                </c:pt>
                <c:pt idx="685">
                  <c:v>8.5160784313725493E-2</c:v>
                </c:pt>
                <c:pt idx="686">
                  <c:v>6.8149019607843142E-2</c:v>
                </c:pt>
                <c:pt idx="687">
                  <c:v>5.9211764705882353E-2</c:v>
                </c:pt>
                <c:pt idx="688">
                  <c:v>7.907843137254901E-2</c:v>
                </c:pt>
                <c:pt idx="689">
                  <c:v>8.5376470588235304E-2</c:v>
                </c:pt>
                <c:pt idx="690">
                  <c:v>8.3176470588235296E-2</c:v>
                </c:pt>
                <c:pt idx="691">
                  <c:v>8.299999999999999E-2</c:v>
                </c:pt>
                <c:pt idx="692">
                  <c:v>9.2725490196078425E-2</c:v>
                </c:pt>
                <c:pt idx="693">
                  <c:v>9.9352941176470588E-2</c:v>
                </c:pt>
                <c:pt idx="694">
                  <c:v>8.2643137254901966E-2</c:v>
                </c:pt>
                <c:pt idx="695">
                  <c:v>7.0698039215686265E-2</c:v>
                </c:pt>
                <c:pt idx="696">
                  <c:v>7.6901960784313717E-2</c:v>
                </c:pt>
                <c:pt idx="697">
                  <c:v>8.8431372549019616E-2</c:v>
                </c:pt>
                <c:pt idx="698">
                  <c:v>8.3847058823529413E-2</c:v>
                </c:pt>
                <c:pt idx="699">
                  <c:v>8.1176470588235294E-2</c:v>
                </c:pt>
                <c:pt idx="700">
                  <c:v>9.2356862745098037E-2</c:v>
                </c:pt>
                <c:pt idx="701">
                  <c:v>9.3192156862745096E-2</c:v>
                </c:pt>
                <c:pt idx="702">
                  <c:v>7.9337254901960794E-2</c:v>
                </c:pt>
                <c:pt idx="703">
                  <c:v>8.3396078431372547E-2</c:v>
                </c:pt>
                <c:pt idx="704">
                  <c:v>8.6784313725490198E-2</c:v>
                </c:pt>
                <c:pt idx="705">
                  <c:v>8.2823529411764713E-2</c:v>
                </c:pt>
                <c:pt idx="706">
                  <c:v>8.7254901960784309E-2</c:v>
                </c:pt>
                <c:pt idx="707">
                  <c:v>9.9396078431372548E-2</c:v>
                </c:pt>
                <c:pt idx="708">
                  <c:v>0.10704705882352941</c:v>
                </c:pt>
                <c:pt idx="709">
                  <c:v>0.1030313725490196</c:v>
                </c:pt>
                <c:pt idx="710">
                  <c:v>0.1094</c:v>
                </c:pt>
                <c:pt idx="711">
                  <c:v>8.6999999999999994E-2</c:v>
                </c:pt>
                <c:pt idx="712">
                  <c:v>8.5247058823529412E-2</c:v>
                </c:pt>
                <c:pt idx="713">
                  <c:v>8.8058823529411759E-2</c:v>
                </c:pt>
                <c:pt idx="714">
                  <c:v>8.5239215686274517E-2</c:v>
                </c:pt>
                <c:pt idx="715">
                  <c:v>8.8701960784313721E-2</c:v>
                </c:pt>
                <c:pt idx="716">
                  <c:v>7.3439215686274512E-2</c:v>
                </c:pt>
                <c:pt idx="717">
                  <c:v>8.6317647058823527E-2</c:v>
                </c:pt>
                <c:pt idx="718">
                  <c:v>0.10214509803921569</c:v>
                </c:pt>
                <c:pt idx="719">
                  <c:v>9.8207843137254905E-2</c:v>
                </c:pt>
                <c:pt idx="720">
                  <c:v>8.8133333333333327E-2</c:v>
                </c:pt>
                <c:pt idx="721">
                  <c:v>0.10541960784313727</c:v>
                </c:pt>
                <c:pt idx="722">
                  <c:v>8.665882352941176E-2</c:v>
                </c:pt>
                <c:pt idx="723">
                  <c:v>9.4003921568627455E-2</c:v>
                </c:pt>
                <c:pt idx="724">
                  <c:v>0.10678823529411766</c:v>
                </c:pt>
                <c:pt idx="725">
                  <c:v>8.2937254901960786E-2</c:v>
                </c:pt>
                <c:pt idx="726">
                  <c:v>8.97843137254902E-2</c:v>
                </c:pt>
                <c:pt idx="727">
                  <c:v>0.10094901960784314</c:v>
                </c:pt>
                <c:pt idx="728">
                  <c:v>9.9501960784313725E-2</c:v>
                </c:pt>
                <c:pt idx="729">
                  <c:v>9.7956862745098031E-2</c:v>
                </c:pt>
                <c:pt idx="730">
                  <c:v>9.7176470588235295E-2</c:v>
                </c:pt>
                <c:pt idx="731">
                  <c:v>7.6399999999999996E-2</c:v>
                </c:pt>
                <c:pt idx="732">
                  <c:v>9.8274509803921564E-2</c:v>
                </c:pt>
                <c:pt idx="733">
                  <c:v>7.928235294117647E-2</c:v>
                </c:pt>
                <c:pt idx="734">
                  <c:v>7.3698039215686267E-2</c:v>
                </c:pt>
                <c:pt idx="735">
                  <c:v>9.1376470588235281E-2</c:v>
                </c:pt>
                <c:pt idx="736">
                  <c:v>8.9105882352941188E-2</c:v>
                </c:pt>
                <c:pt idx="737">
                  <c:v>7.5294117647058817E-2</c:v>
                </c:pt>
                <c:pt idx="738">
                  <c:v>7.0678431372549019E-2</c:v>
                </c:pt>
                <c:pt idx="739">
                  <c:v>9.1066666666666671E-2</c:v>
                </c:pt>
                <c:pt idx="740">
                  <c:v>8.4525490196078426E-2</c:v>
                </c:pt>
                <c:pt idx="741">
                  <c:v>7.8333333333333338E-2</c:v>
                </c:pt>
                <c:pt idx="742">
                  <c:v>6.6847058823529412E-2</c:v>
                </c:pt>
                <c:pt idx="743">
                  <c:v>7.5737254901960774E-2</c:v>
                </c:pt>
                <c:pt idx="744">
                  <c:v>8.8058823529411759E-2</c:v>
                </c:pt>
                <c:pt idx="745">
                  <c:v>7.4952941176470583E-2</c:v>
                </c:pt>
                <c:pt idx="746">
                  <c:v>6.7431372549019611E-2</c:v>
                </c:pt>
                <c:pt idx="747">
                  <c:v>7.4572549019607831E-2</c:v>
                </c:pt>
                <c:pt idx="748">
                  <c:v>7.5137254901960784E-2</c:v>
                </c:pt>
                <c:pt idx="749">
                  <c:v>7.6239215686274509E-2</c:v>
                </c:pt>
                <c:pt idx="750">
                  <c:v>7.7015686274509804E-2</c:v>
                </c:pt>
                <c:pt idx="751">
                  <c:v>7.6513725490196069E-2</c:v>
                </c:pt>
                <c:pt idx="752">
                  <c:v>7.2490196078431365E-2</c:v>
                </c:pt>
                <c:pt idx="753">
                  <c:v>6.8780392156862755E-2</c:v>
                </c:pt>
                <c:pt idx="754">
                  <c:v>7.1886274509803921E-2</c:v>
                </c:pt>
                <c:pt idx="755">
                  <c:v>6.9984313725490202E-2</c:v>
                </c:pt>
                <c:pt idx="756">
                  <c:v>6.1623529411764709E-2</c:v>
                </c:pt>
                <c:pt idx="757">
                  <c:v>5.6231372549019609E-2</c:v>
                </c:pt>
                <c:pt idx="758">
                  <c:v>7.8890196078431382E-2</c:v>
                </c:pt>
                <c:pt idx="759">
                  <c:v>7.4792156862745096E-2</c:v>
                </c:pt>
                <c:pt idx="760">
                  <c:v>7.384313725490195E-2</c:v>
                </c:pt>
                <c:pt idx="761">
                  <c:v>6.4392156862745104E-2</c:v>
                </c:pt>
                <c:pt idx="762">
                  <c:v>6.2725490196078426E-2</c:v>
                </c:pt>
                <c:pt idx="763">
                  <c:v>5.9168627450980386E-2</c:v>
                </c:pt>
                <c:pt idx="764">
                  <c:v>5.8270588235294116E-2</c:v>
                </c:pt>
                <c:pt idx="765">
                  <c:v>6.3690196078431377E-2</c:v>
                </c:pt>
                <c:pt idx="766">
                  <c:v>6.2835294117647059E-2</c:v>
                </c:pt>
                <c:pt idx="767">
                  <c:v>6.2792156862745099E-2</c:v>
                </c:pt>
                <c:pt idx="768">
                  <c:v>6.7254901960784305E-2</c:v>
                </c:pt>
                <c:pt idx="769">
                  <c:v>7.2223529411764714E-2</c:v>
                </c:pt>
                <c:pt idx="770">
                  <c:v>5.4854901960784311E-2</c:v>
                </c:pt>
                <c:pt idx="771">
                  <c:v>5.8705882352941177E-2</c:v>
                </c:pt>
                <c:pt idx="772">
                  <c:v>6.1125490196078429E-2</c:v>
                </c:pt>
                <c:pt idx="773">
                  <c:v>5.8945098039215688E-2</c:v>
                </c:pt>
                <c:pt idx="774">
                  <c:v>6.2054901960784316E-2</c:v>
                </c:pt>
                <c:pt idx="775">
                  <c:v>7.454509803921569E-2</c:v>
                </c:pt>
                <c:pt idx="776">
                  <c:v>7.8988235294117651E-2</c:v>
                </c:pt>
                <c:pt idx="777">
                  <c:v>6.7160784313725491E-2</c:v>
                </c:pt>
                <c:pt idx="778">
                  <c:v>5.9827450980392161E-2</c:v>
                </c:pt>
                <c:pt idx="779">
                  <c:v>6.9035294117647056E-2</c:v>
                </c:pt>
                <c:pt idx="780">
                  <c:v>7.2901960784313727E-2</c:v>
                </c:pt>
                <c:pt idx="781">
                  <c:v>6.2454901960784313E-2</c:v>
                </c:pt>
                <c:pt idx="782">
                  <c:v>6.4647058823529405E-2</c:v>
                </c:pt>
                <c:pt idx="783">
                  <c:v>7.0670588235294124E-2</c:v>
                </c:pt>
                <c:pt idx="784">
                  <c:v>5.3262745098039216E-2</c:v>
                </c:pt>
                <c:pt idx="785">
                  <c:v>5.7541176470588234E-2</c:v>
                </c:pt>
                <c:pt idx="786">
                  <c:v>5.6929411764705881E-2</c:v>
                </c:pt>
                <c:pt idx="787">
                  <c:v>6.2403921568627452E-2</c:v>
                </c:pt>
                <c:pt idx="788">
                  <c:v>6.5196078431372553E-2</c:v>
                </c:pt>
                <c:pt idx="789">
                  <c:v>5.7333333333333333E-2</c:v>
                </c:pt>
                <c:pt idx="790">
                  <c:v>6.2674509803921571E-2</c:v>
                </c:pt>
                <c:pt idx="791">
                  <c:v>5.2129411764705882E-2</c:v>
                </c:pt>
                <c:pt idx="792">
                  <c:v>5.4298039215686274E-2</c:v>
                </c:pt>
                <c:pt idx="793">
                  <c:v>7.3513725490196066E-2</c:v>
                </c:pt>
                <c:pt idx="794">
                  <c:v>5.8741176470588234E-2</c:v>
                </c:pt>
                <c:pt idx="795">
                  <c:v>4.2086274509803921E-2</c:v>
                </c:pt>
                <c:pt idx="796">
                  <c:v>7.0494117647058818E-2</c:v>
                </c:pt>
                <c:pt idx="797">
                  <c:v>4.7219607843137258E-2</c:v>
                </c:pt>
                <c:pt idx="798">
                  <c:v>8.0168627450980398E-2</c:v>
                </c:pt>
                <c:pt idx="799">
                  <c:v>6.4254901960784316E-2</c:v>
                </c:pt>
                <c:pt idx="800">
                  <c:v>4.8878431372549019E-2</c:v>
                </c:pt>
                <c:pt idx="801">
                  <c:v>5.7000000000000002E-2</c:v>
                </c:pt>
                <c:pt idx="802">
                  <c:v>6.1062745098039217E-2</c:v>
                </c:pt>
                <c:pt idx="803">
                  <c:v>5.9623529411764707E-2</c:v>
                </c:pt>
                <c:pt idx="804">
                  <c:v>6.8129411764705883E-2</c:v>
                </c:pt>
                <c:pt idx="805">
                  <c:v>5.4450980392156859E-2</c:v>
                </c:pt>
                <c:pt idx="806">
                  <c:v>4.4231372549019606E-2</c:v>
                </c:pt>
                <c:pt idx="807">
                  <c:v>4.8588235294117647E-2</c:v>
                </c:pt>
                <c:pt idx="808">
                  <c:v>7.0850980392156857E-2</c:v>
                </c:pt>
                <c:pt idx="809">
                  <c:v>7.0976470588235294E-2</c:v>
                </c:pt>
                <c:pt idx="810">
                  <c:v>6.3890196078431383E-2</c:v>
                </c:pt>
                <c:pt idx="811">
                  <c:v>8.012941176470588E-2</c:v>
                </c:pt>
                <c:pt idx="812">
                  <c:v>8.1760784313725493E-2</c:v>
                </c:pt>
                <c:pt idx="813">
                  <c:v>8.0870588235294111E-2</c:v>
                </c:pt>
                <c:pt idx="814">
                  <c:v>7.6717647058823529E-2</c:v>
                </c:pt>
                <c:pt idx="815">
                  <c:v>6.1274509803921566E-2</c:v>
                </c:pt>
                <c:pt idx="816">
                  <c:v>5.6580392156862745E-2</c:v>
                </c:pt>
                <c:pt idx="817">
                  <c:v>6.6584313725490188E-2</c:v>
                </c:pt>
                <c:pt idx="818">
                  <c:v>6.720392156862745E-2</c:v>
                </c:pt>
                <c:pt idx="819">
                  <c:v>6.3207843137254902E-2</c:v>
                </c:pt>
                <c:pt idx="820">
                  <c:v>7.8086274509803918E-2</c:v>
                </c:pt>
                <c:pt idx="821">
                  <c:v>7.8474509803921566E-2</c:v>
                </c:pt>
                <c:pt idx="822">
                  <c:v>7.9505882352941176E-2</c:v>
                </c:pt>
                <c:pt idx="823">
                  <c:v>8.89921568627451E-2</c:v>
                </c:pt>
                <c:pt idx="824">
                  <c:v>8.5184313725490207E-2</c:v>
                </c:pt>
                <c:pt idx="825">
                  <c:v>9.0180392156862743E-2</c:v>
                </c:pt>
                <c:pt idx="826">
                  <c:v>9.4474509803921566E-2</c:v>
                </c:pt>
                <c:pt idx="827">
                  <c:v>8.5301960784313721E-2</c:v>
                </c:pt>
                <c:pt idx="828">
                  <c:v>8.6788235294117652E-2</c:v>
                </c:pt>
                <c:pt idx="829">
                  <c:v>0.10686274509803921</c:v>
                </c:pt>
                <c:pt idx="830">
                  <c:v>0.12613725490196079</c:v>
                </c:pt>
                <c:pt idx="831">
                  <c:v>0.12467450980392157</c:v>
                </c:pt>
                <c:pt idx="832">
                  <c:v>0.12038823529411766</c:v>
                </c:pt>
                <c:pt idx="833">
                  <c:v>0.14423529411764707</c:v>
                </c:pt>
                <c:pt idx="834">
                  <c:v>0.16490196078431371</c:v>
                </c:pt>
                <c:pt idx="835">
                  <c:v>0.16192941176470588</c:v>
                </c:pt>
                <c:pt idx="836">
                  <c:v>0.17221568627450981</c:v>
                </c:pt>
                <c:pt idx="837">
                  <c:v>0.19646666666666665</c:v>
                </c:pt>
                <c:pt idx="838">
                  <c:v>0.20302352941176471</c:v>
                </c:pt>
                <c:pt idx="839">
                  <c:v>0.21924313725490194</c:v>
                </c:pt>
                <c:pt idx="840">
                  <c:v>0.22833725490196077</c:v>
                </c:pt>
                <c:pt idx="841">
                  <c:v>0.23354117647058822</c:v>
                </c:pt>
                <c:pt idx="842">
                  <c:v>0.23745490196078431</c:v>
                </c:pt>
                <c:pt idx="843">
                  <c:v>0.25556078431372553</c:v>
                </c:pt>
                <c:pt idx="844">
                  <c:v>0.27530980392156862</c:v>
                </c:pt>
                <c:pt idx="845">
                  <c:v>0.8084039215686275</c:v>
                </c:pt>
                <c:pt idx="846">
                  <c:v>0.84486274509803916</c:v>
                </c:pt>
                <c:pt idx="847">
                  <c:v>0.86628235294117639</c:v>
                </c:pt>
                <c:pt idx="848">
                  <c:v>0.90054509803921567</c:v>
                </c:pt>
                <c:pt idx="849">
                  <c:v>0.92270588235294115</c:v>
                </c:pt>
                <c:pt idx="850">
                  <c:v>0.94746666666666668</c:v>
                </c:pt>
                <c:pt idx="851">
                  <c:v>0.97125882352941173</c:v>
                </c:pt>
                <c:pt idx="852">
                  <c:v>0.98360000000000003</c:v>
                </c:pt>
                <c:pt idx="853">
                  <c:v>0.99289019607843143</c:v>
                </c:pt>
                <c:pt idx="854">
                  <c:v>0.99607843137254903</c:v>
                </c:pt>
                <c:pt idx="855">
                  <c:v>0.99546274509803923</c:v>
                </c:pt>
                <c:pt idx="856">
                  <c:v>0.99160000000000004</c:v>
                </c:pt>
                <c:pt idx="857">
                  <c:v>0.98638823529411768</c:v>
                </c:pt>
                <c:pt idx="858">
                  <c:v>0.97964705882352943</c:v>
                </c:pt>
                <c:pt idx="859">
                  <c:v>0.97420784313725495</c:v>
                </c:pt>
                <c:pt idx="860">
                  <c:v>0.97240784313725492</c:v>
                </c:pt>
                <c:pt idx="861">
                  <c:v>0.97313333333333329</c:v>
                </c:pt>
                <c:pt idx="862">
                  <c:v>0.96856862745098049</c:v>
                </c:pt>
                <c:pt idx="863">
                  <c:v>0.97083137254901963</c:v>
                </c:pt>
                <c:pt idx="864">
                  <c:v>0.98183921568627452</c:v>
                </c:pt>
                <c:pt idx="865">
                  <c:v>0.99018823529411759</c:v>
                </c:pt>
                <c:pt idx="866">
                  <c:v>0.99086274509803918</c:v>
                </c:pt>
                <c:pt idx="867">
                  <c:v>0.99414509803921569</c:v>
                </c:pt>
                <c:pt idx="868">
                  <c:v>0.99235686274509805</c:v>
                </c:pt>
                <c:pt idx="869">
                  <c:v>0.99590588235294109</c:v>
                </c:pt>
                <c:pt idx="870">
                  <c:v>0.99372549019607848</c:v>
                </c:pt>
                <c:pt idx="871">
                  <c:v>0.9923294117647059</c:v>
                </c:pt>
                <c:pt idx="872">
                  <c:v>0.9910941176470589</c:v>
                </c:pt>
                <c:pt idx="873">
                  <c:v>0.98470196078431371</c:v>
                </c:pt>
                <c:pt idx="874">
                  <c:v>0.98106666666666664</c:v>
                </c:pt>
                <c:pt idx="875">
                  <c:v>0.9745176470588236</c:v>
                </c:pt>
                <c:pt idx="876">
                  <c:v>0.96671764705882357</c:v>
                </c:pt>
                <c:pt idx="877">
                  <c:v>0.96086666666666665</c:v>
                </c:pt>
                <c:pt idx="878">
                  <c:v>0.95284313725490188</c:v>
                </c:pt>
                <c:pt idx="879">
                  <c:v>0.95436470588235289</c:v>
                </c:pt>
                <c:pt idx="880">
                  <c:v>0.95118431372549017</c:v>
                </c:pt>
                <c:pt idx="881">
                  <c:v>0.94186274509803924</c:v>
                </c:pt>
                <c:pt idx="882">
                  <c:v>0.93895686274509804</c:v>
                </c:pt>
                <c:pt idx="883">
                  <c:v>0.93448627450980393</c:v>
                </c:pt>
                <c:pt idx="884">
                  <c:v>0.92817647058823527</c:v>
                </c:pt>
                <c:pt idx="885">
                  <c:v>0.92169019607843139</c:v>
                </c:pt>
                <c:pt idx="886">
                  <c:v>0.89623921568627452</c:v>
                </c:pt>
                <c:pt idx="887">
                  <c:v>0.87110588235294117</c:v>
                </c:pt>
                <c:pt idx="888">
                  <c:v>0.84393333333333331</c:v>
                </c:pt>
                <c:pt idx="889">
                  <c:v>0.81087058823529412</c:v>
                </c:pt>
                <c:pt idx="890">
                  <c:v>0.27523137254901958</c:v>
                </c:pt>
                <c:pt idx="891">
                  <c:v>0.26172549019607844</c:v>
                </c:pt>
                <c:pt idx="892">
                  <c:v>0.24357254901960784</c:v>
                </c:pt>
                <c:pt idx="893">
                  <c:v>0.22486666666666666</c:v>
                </c:pt>
                <c:pt idx="894">
                  <c:v>0.20518039215686273</c:v>
                </c:pt>
                <c:pt idx="895">
                  <c:v>0.19717254901960785</c:v>
                </c:pt>
                <c:pt idx="896">
                  <c:v>0.16994509803921568</c:v>
                </c:pt>
                <c:pt idx="897">
                  <c:v>0.15086666666666665</c:v>
                </c:pt>
                <c:pt idx="898">
                  <c:v>0.14659607843137254</c:v>
                </c:pt>
                <c:pt idx="899">
                  <c:v>0.13726274509803923</c:v>
                </c:pt>
                <c:pt idx="900">
                  <c:v>0.11998431372549019</c:v>
                </c:pt>
                <c:pt idx="901">
                  <c:v>0.10057647058823529</c:v>
                </c:pt>
                <c:pt idx="902">
                  <c:v>8.7458823529411769E-2</c:v>
                </c:pt>
                <c:pt idx="903">
                  <c:v>8.0094117647058816E-2</c:v>
                </c:pt>
                <c:pt idx="904">
                  <c:v>7.8494117647058811E-2</c:v>
                </c:pt>
                <c:pt idx="905">
                  <c:v>8.7007843137254903E-2</c:v>
                </c:pt>
                <c:pt idx="906">
                  <c:v>6.9494117647058817E-2</c:v>
                </c:pt>
                <c:pt idx="907">
                  <c:v>6.1725490196078432E-2</c:v>
                </c:pt>
                <c:pt idx="908">
                  <c:v>7.5152941176470589E-2</c:v>
                </c:pt>
                <c:pt idx="909">
                  <c:v>6.1482352941176474E-2</c:v>
                </c:pt>
                <c:pt idx="910">
                  <c:v>4.4003921568627452E-2</c:v>
                </c:pt>
                <c:pt idx="911">
                  <c:v>4.8568627450980388E-2</c:v>
                </c:pt>
                <c:pt idx="912">
                  <c:v>5.8580392156862747E-2</c:v>
                </c:pt>
                <c:pt idx="913">
                  <c:v>4.3125490196078434E-2</c:v>
                </c:pt>
                <c:pt idx="914">
                  <c:v>4.9411764705882349E-2</c:v>
                </c:pt>
                <c:pt idx="915">
                  <c:v>5.4450980392156859E-2</c:v>
                </c:pt>
                <c:pt idx="916">
                  <c:v>5.5305882352941177E-2</c:v>
                </c:pt>
                <c:pt idx="917">
                  <c:v>4.9996078431372548E-2</c:v>
                </c:pt>
                <c:pt idx="918">
                  <c:v>4.3843137254901958E-2</c:v>
                </c:pt>
                <c:pt idx="919">
                  <c:v>4.9027450980392157E-2</c:v>
                </c:pt>
                <c:pt idx="920">
                  <c:v>5.3541176470588238E-2</c:v>
                </c:pt>
                <c:pt idx="921">
                  <c:v>4.5858823529411771E-2</c:v>
                </c:pt>
                <c:pt idx="922">
                  <c:v>4.0062745098039212E-2</c:v>
                </c:pt>
                <c:pt idx="923">
                  <c:v>3.2403921568627453E-2</c:v>
                </c:pt>
                <c:pt idx="924">
                  <c:v>3.8698039215686278E-2</c:v>
                </c:pt>
                <c:pt idx="925">
                  <c:v>4.1462745098039218E-2</c:v>
                </c:pt>
                <c:pt idx="926">
                  <c:v>3.6352941176470588E-2</c:v>
                </c:pt>
                <c:pt idx="927">
                  <c:v>3.7584313725490197E-2</c:v>
                </c:pt>
                <c:pt idx="928">
                  <c:v>5.3623529411764702E-2</c:v>
                </c:pt>
                <c:pt idx="929">
                  <c:v>4.0160784313725488E-2</c:v>
                </c:pt>
                <c:pt idx="930">
                  <c:v>4.8776470588235296E-2</c:v>
                </c:pt>
                <c:pt idx="931">
                  <c:v>5.2117647058823525E-2</c:v>
                </c:pt>
                <c:pt idx="932">
                  <c:v>5.490196078431372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A4A-4EC9-A942-D2D0C13AA262}"/>
            </c:ext>
          </c:extLst>
        </c:ser>
        <c:ser>
          <c:idx val="2"/>
          <c:order val="2"/>
          <c:tx>
            <c:strRef>
              <c:f>'ED Fig. 3d'!$H$3</c:f>
              <c:strCache>
                <c:ptCount val="1"/>
                <c:pt idx="0">
                  <c:v>blue</c:v>
                </c:pt>
              </c:strCache>
            </c:strRef>
          </c:tx>
          <c:spPr>
            <a:ln w="1270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'ED Fig. 3d'!$E$4:$E$936</c:f>
              <c:numCache>
                <c:formatCode>General</c:formatCode>
                <c:ptCount val="933"/>
                <c:pt idx="0">
                  <c:v>0</c:v>
                </c:pt>
                <c:pt idx="1">
                  <c:v>0.03</c:v>
                </c:pt>
                <c:pt idx="2">
                  <c:v>0.05</c:v>
                </c:pt>
                <c:pt idx="3">
                  <c:v>0.08</c:v>
                </c:pt>
                <c:pt idx="4">
                  <c:v>0.11</c:v>
                </c:pt>
                <c:pt idx="5">
                  <c:v>0.13</c:v>
                </c:pt>
                <c:pt idx="6">
                  <c:v>0.16</c:v>
                </c:pt>
                <c:pt idx="7">
                  <c:v>0.19</c:v>
                </c:pt>
                <c:pt idx="8">
                  <c:v>0.21</c:v>
                </c:pt>
                <c:pt idx="9">
                  <c:v>0.24</c:v>
                </c:pt>
                <c:pt idx="10">
                  <c:v>0.27</c:v>
                </c:pt>
                <c:pt idx="11">
                  <c:v>0.3</c:v>
                </c:pt>
                <c:pt idx="12">
                  <c:v>0.32</c:v>
                </c:pt>
                <c:pt idx="13">
                  <c:v>0.35</c:v>
                </c:pt>
                <c:pt idx="14">
                  <c:v>0.38</c:v>
                </c:pt>
                <c:pt idx="15">
                  <c:v>0.4</c:v>
                </c:pt>
                <c:pt idx="16">
                  <c:v>0.43</c:v>
                </c:pt>
                <c:pt idx="17">
                  <c:v>0.46</c:v>
                </c:pt>
                <c:pt idx="18">
                  <c:v>0.48</c:v>
                </c:pt>
                <c:pt idx="19">
                  <c:v>0.51</c:v>
                </c:pt>
                <c:pt idx="20">
                  <c:v>0.54</c:v>
                </c:pt>
                <c:pt idx="21">
                  <c:v>0.56000000000000005</c:v>
                </c:pt>
                <c:pt idx="22">
                  <c:v>0.59</c:v>
                </c:pt>
                <c:pt idx="23">
                  <c:v>0.62</c:v>
                </c:pt>
                <c:pt idx="24">
                  <c:v>0.64</c:v>
                </c:pt>
                <c:pt idx="25">
                  <c:v>0.67</c:v>
                </c:pt>
                <c:pt idx="26">
                  <c:v>0.7</c:v>
                </c:pt>
                <c:pt idx="27">
                  <c:v>0.72</c:v>
                </c:pt>
                <c:pt idx="28">
                  <c:v>0.75</c:v>
                </c:pt>
                <c:pt idx="29">
                  <c:v>0.78</c:v>
                </c:pt>
                <c:pt idx="30">
                  <c:v>0.8</c:v>
                </c:pt>
                <c:pt idx="31">
                  <c:v>0.83</c:v>
                </c:pt>
                <c:pt idx="32">
                  <c:v>0.86</c:v>
                </c:pt>
                <c:pt idx="33">
                  <c:v>0.89</c:v>
                </c:pt>
                <c:pt idx="34">
                  <c:v>0.91</c:v>
                </c:pt>
                <c:pt idx="35">
                  <c:v>0.94</c:v>
                </c:pt>
                <c:pt idx="36">
                  <c:v>0.97</c:v>
                </c:pt>
                <c:pt idx="37">
                  <c:v>0.99</c:v>
                </c:pt>
                <c:pt idx="38">
                  <c:v>1.02</c:v>
                </c:pt>
                <c:pt idx="39">
                  <c:v>1.05</c:v>
                </c:pt>
                <c:pt idx="40">
                  <c:v>1.07</c:v>
                </c:pt>
                <c:pt idx="41">
                  <c:v>1.1000000000000001</c:v>
                </c:pt>
                <c:pt idx="42">
                  <c:v>1.1299999999999999</c:v>
                </c:pt>
                <c:pt idx="43">
                  <c:v>1.1499999999999999</c:v>
                </c:pt>
                <c:pt idx="44">
                  <c:v>1.18</c:v>
                </c:pt>
                <c:pt idx="45">
                  <c:v>1.21</c:v>
                </c:pt>
                <c:pt idx="46">
                  <c:v>1.23</c:v>
                </c:pt>
                <c:pt idx="47">
                  <c:v>1.26</c:v>
                </c:pt>
                <c:pt idx="48">
                  <c:v>1.29</c:v>
                </c:pt>
                <c:pt idx="49">
                  <c:v>1.31</c:v>
                </c:pt>
                <c:pt idx="50">
                  <c:v>1.34</c:v>
                </c:pt>
                <c:pt idx="51">
                  <c:v>1.37</c:v>
                </c:pt>
                <c:pt idx="52">
                  <c:v>1.39</c:v>
                </c:pt>
                <c:pt idx="53">
                  <c:v>1.42</c:v>
                </c:pt>
                <c:pt idx="54">
                  <c:v>1.45</c:v>
                </c:pt>
                <c:pt idx="55">
                  <c:v>1.48</c:v>
                </c:pt>
                <c:pt idx="56">
                  <c:v>1.5</c:v>
                </c:pt>
                <c:pt idx="57">
                  <c:v>1.53</c:v>
                </c:pt>
                <c:pt idx="58">
                  <c:v>1.56</c:v>
                </c:pt>
                <c:pt idx="59">
                  <c:v>1.58</c:v>
                </c:pt>
                <c:pt idx="60">
                  <c:v>1.61</c:v>
                </c:pt>
                <c:pt idx="61">
                  <c:v>1.64</c:v>
                </c:pt>
                <c:pt idx="62">
                  <c:v>1.66</c:v>
                </c:pt>
                <c:pt idx="63">
                  <c:v>1.69</c:v>
                </c:pt>
                <c:pt idx="64">
                  <c:v>1.72</c:v>
                </c:pt>
                <c:pt idx="65">
                  <c:v>1.74</c:v>
                </c:pt>
                <c:pt idx="66">
                  <c:v>1.77</c:v>
                </c:pt>
                <c:pt idx="67">
                  <c:v>1.8</c:v>
                </c:pt>
                <c:pt idx="68">
                  <c:v>1.82</c:v>
                </c:pt>
                <c:pt idx="69">
                  <c:v>1.85</c:v>
                </c:pt>
                <c:pt idx="70">
                  <c:v>1.88</c:v>
                </c:pt>
                <c:pt idx="71">
                  <c:v>1.9</c:v>
                </c:pt>
                <c:pt idx="72">
                  <c:v>1.93</c:v>
                </c:pt>
                <c:pt idx="73">
                  <c:v>1.96</c:v>
                </c:pt>
                <c:pt idx="74">
                  <c:v>1.98</c:v>
                </c:pt>
                <c:pt idx="75">
                  <c:v>2.0099999999999998</c:v>
                </c:pt>
                <c:pt idx="76">
                  <c:v>2.04</c:v>
                </c:pt>
                <c:pt idx="77">
                  <c:v>2.0699999999999998</c:v>
                </c:pt>
                <c:pt idx="78">
                  <c:v>2.09</c:v>
                </c:pt>
                <c:pt idx="79">
                  <c:v>2.12</c:v>
                </c:pt>
                <c:pt idx="80">
                  <c:v>2.15</c:v>
                </c:pt>
                <c:pt idx="81">
                  <c:v>2.17</c:v>
                </c:pt>
                <c:pt idx="82">
                  <c:v>2.2000000000000002</c:v>
                </c:pt>
                <c:pt idx="83">
                  <c:v>2.23</c:v>
                </c:pt>
                <c:pt idx="84">
                  <c:v>2.25</c:v>
                </c:pt>
                <c:pt idx="85">
                  <c:v>2.2799999999999998</c:v>
                </c:pt>
                <c:pt idx="86">
                  <c:v>2.31</c:v>
                </c:pt>
                <c:pt idx="87">
                  <c:v>2.33</c:v>
                </c:pt>
                <c:pt idx="88">
                  <c:v>2.36</c:v>
                </c:pt>
                <c:pt idx="89">
                  <c:v>2.39</c:v>
                </c:pt>
                <c:pt idx="90">
                  <c:v>2.41</c:v>
                </c:pt>
                <c:pt idx="91">
                  <c:v>2.44</c:v>
                </c:pt>
                <c:pt idx="92">
                  <c:v>2.4700000000000002</c:v>
                </c:pt>
                <c:pt idx="93">
                  <c:v>2.4900000000000002</c:v>
                </c:pt>
                <c:pt idx="94">
                  <c:v>2.52</c:v>
                </c:pt>
                <c:pt idx="95">
                  <c:v>2.5499999999999998</c:v>
                </c:pt>
                <c:pt idx="96">
                  <c:v>2.58</c:v>
                </c:pt>
                <c:pt idx="97">
                  <c:v>2.6</c:v>
                </c:pt>
                <c:pt idx="98">
                  <c:v>2.63</c:v>
                </c:pt>
                <c:pt idx="99">
                  <c:v>2.66</c:v>
                </c:pt>
                <c:pt idx="100">
                  <c:v>2.68</c:v>
                </c:pt>
                <c:pt idx="101">
                  <c:v>2.71</c:v>
                </c:pt>
                <c:pt idx="102">
                  <c:v>2.74</c:v>
                </c:pt>
                <c:pt idx="103">
                  <c:v>2.76</c:v>
                </c:pt>
                <c:pt idx="104">
                  <c:v>2.79</c:v>
                </c:pt>
                <c:pt idx="105">
                  <c:v>2.82</c:v>
                </c:pt>
                <c:pt idx="106">
                  <c:v>2.84</c:v>
                </c:pt>
                <c:pt idx="107">
                  <c:v>2.87</c:v>
                </c:pt>
                <c:pt idx="108">
                  <c:v>2.9</c:v>
                </c:pt>
                <c:pt idx="109">
                  <c:v>2.92</c:v>
                </c:pt>
                <c:pt idx="110">
                  <c:v>2.95</c:v>
                </c:pt>
                <c:pt idx="111">
                  <c:v>2.98</c:v>
                </c:pt>
                <c:pt idx="112">
                  <c:v>3</c:v>
                </c:pt>
                <c:pt idx="113">
                  <c:v>3.03</c:v>
                </c:pt>
                <c:pt idx="114">
                  <c:v>3.06</c:v>
                </c:pt>
                <c:pt idx="115">
                  <c:v>3.08</c:v>
                </c:pt>
                <c:pt idx="116">
                  <c:v>3.11</c:v>
                </c:pt>
                <c:pt idx="117">
                  <c:v>3.14</c:v>
                </c:pt>
                <c:pt idx="118">
                  <c:v>3.17</c:v>
                </c:pt>
                <c:pt idx="119">
                  <c:v>3.19</c:v>
                </c:pt>
                <c:pt idx="120">
                  <c:v>3.22</c:v>
                </c:pt>
                <c:pt idx="121">
                  <c:v>3.25</c:v>
                </c:pt>
                <c:pt idx="122">
                  <c:v>3.27</c:v>
                </c:pt>
                <c:pt idx="123">
                  <c:v>3.3</c:v>
                </c:pt>
                <c:pt idx="124">
                  <c:v>3.33</c:v>
                </c:pt>
                <c:pt idx="125">
                  <c:v>3.35</c:v>
                </c:pt>
                <c:pt idx="126">
                  <c:v>3.38</c:v>
                </c:pt>
                <c:pt idx="127">
                  <c:v>3.41</c:v>
                </c:pt>
                <c:pt idx="128">
                  <c:v>3.43</c:v>
                </c:pt>
                <c:pt idx="129">
                  <c:v>3.46</c:v>
                </c:pt>
                <c:pt idx="130">
                  <c:v>3.49</c:v>
                </c:pt>
                <c:pt idx="131">
                  <c:v>3.51</c:v>
                </c:pt>
                <c:pt idx="132">
                  <c:v>3.54</c:v>
                </c:pt>
                <c:pt idx="133">
                  <c:v>3.57</c:v>
                </c:pt>
                <c:pt idx="134">
                  <c:v>3.59</c:v>
                </c:pt>
                <c:pt idx="135">
                  <c:v>3.62</c:v>
                </c:pt>
                <c:pt idx="136">
                  <c:v>3.65</c:v>
                </c:pt>
                <c:pt idx="137">
                  <c:v>3.67</c:v>
                </c:pt>
                <c:pt idx="138">
                  <c:v>3.7</c:v>
                </c:pt>
                <c:pt idx="139">
                  <c:v>3.73</c:v>
                </c:pt>
                <c:pt idx="140">
                  <c:v>3.76</c:v>
                </c:pt>
                <c:pt idx="141">
                  <c:v>3.78</c:v>
                </c:pt>
                <c:pt idx="142">
                  <c:v>3.81</c:v>
                </c:pt>
                <c:pt idx="143">
                  <c:v>3.84</c:v>
                </c:pt>
                <c:pt idx="144">
                  <c:v>3.86</c:v>
                </c:pt>
                <c:pt idx="145">
                  <c:v>3.89</c:v>
                </c:pt>
                <c:pt idx="146">
                  <c:v>3.92</c:v>
                </c:pt>
                <c:pt idx="147">
                  <c:v>3.94</c:v>
                </c:pt>
                <c:pt idx="148">
                  <c:v>3.97</c:v>
                </c:pt>
                <c:pt idx="149">
                  <c:v>4</c:v>
                </c:pt>
                <c:pt idx="150">
                  <c:v>4.0199999999999996</c:v>
                </c:pt>
                <c:pt idx="151">
                  <c:v>4.05</c:v>
                </c:pt>
                <c:pt idx="152">
                  <c:v>4.08</c:v>
                </c:pt>
                <c:pt idx="153">
                  <c:v>4.0999999999999996</c:v>
                </c:pt>
                <c:pt idx="154">
                  <c:v>4.13</c:v>
                </c:pt>
                <c:pt idx="155">
                  <c:v>4.16</c:v>
                </c:pt>
                <c:pt idx="156">
                  <c:v>4.18</c:v>
                </c:pt>
                <c:pt idx="157">
                  <c:v>4.21</c:v>
                </c:pt>
                <c:pt idx="158">
                  <c:v>4.24</c:v>
                </c:pt>
                <c:pt idx="159">
                  <c:v>4.2699999999999996</c:v>
                </c:pt>
                <c:pt idx="160">
                  <c:v>4.29</c:v>
                </c:pt>
                <c:pt idx="161">
                  <c:v>4.32</c:v>
                </c:pt>
                <c:pt idx="162">
                  <c:v>4.3499999999999996</c:v>
                </c:pt>
                <c:pt idx="163">
                  <c:v>4.37</c:v>
                </c:pt>
                <c:pt idx="164">
                  <c:v>4.4000000000000004</c:v>
                </c:pt>
                <c:pt idx="165">
                  <c:v>4.43</c:v>
                </c:pt>
                <c:pt idx="166">
                  <c:v>4.45</c:v>
                </c:pt>
                <c:pt idx="167">
                  <c:v>4.4800000000000004</c:v>
                </c:pt>
                <c:pt idx="168">
                  <c:v>4.51</c:v>
                </c:pt>
                <c:pt idx="169">
                  <c:v>4.53</c:v>
                </c:pt>
                <c:pt idx="170">
                  <c:v>4.5599999999999996</c:v>
                </c:pt>
                <c:pt idx="171">
                  <c:v>4.59</c:v>
                </c:pt>
                <c:pt idx="172">
                  <c:v>4.6100000000000003</c:v>
                </c:pt>
                <c:pt idx="173">
                  <c:v>4.6399999999999997</c:v>
                </c:pt>
                <c:pt idx="174">
                  <c:v>4.67</c:v>
                </c:pt>
                <c:pt idx="175">
                  <c:v>4.6900000000000004</c:v>
                </c:pt>
                <c:pt idx="176">
                  <c:v>4.72</c:v>
                </c:pt>
                <c:pt idx="177">
                  <c:v>4.75</c:v>
                </c:pt>
                <c:pt idx="178">
                  <c:v>4.7699999999999996</c:v>
                </c:pt>
                <c:pt idx="179">
                  <c:v>4.8</c:v>
                </c:pt>
                <c:pt idx="180">
                  <c:v>4.83</c:v>
                </c:pt>
                <c:pt idx="181">
                  <c:v>4.8600000000000003</c:v>
                </c:pt>
                <c:pt idx="182">
                  <c:v>4.88</c:v>
                </c:pt>
                <c:pt idx="183">
                  <c:v>4.91</c:v>
                </c:pt>
                <c:pt idx="184">
                  <c:v>4.9400000000000004</c:v>
                </c:pt>
                <c:pt idx="185">
                  <c:v>4.96</c:v>
                </c:pt>
                <c:pt idx="186">
                  <c:v>4.99</c:v>
                </c:pt>
                <c:pt idx="187">
                  <c:v>5.0199999999999996</c:v>
                </c:pt>
                <c:pt idx="188">
                  <c:v>5.04</c:v>
                </c:pt>
                <c:pt idx="189">
                  <c:v>5.07</c:v>
                </c:pt>
                <c:pt idx="190">
                  <c:v>5.0999999999999996</c:v>
                </c:pt>
                <c:pt idx="191">
                  <c:v>5.12</c:v>
                </c:pt>
                <c:pt idx="192">
                  <c:v>5.15</c:v>
                </c:pt>
                <c:pt idx="193">
                  <c:v>5.18</c:v>
                </c:pt>
                <c:pt idx="194">
                  <c:v>5.2</c:v>
                </c:pt>
                <c:pt idx="195">
                  <c:v>5.23</c:v>
                </c:pt>
                <c:pt idx="196">
                  <c:v>5.26</c:v>
                </c:pt>
                <c:pt idx="197">
                  <c:v>5.28</c:v>
                </c:pt>
                <c:pt idx="198">
                  <c:v>5.31</c:v>
                </c:pt>
                <c:pt idx="199">
                  <c:v>5.34</c:v>
                </c:pt>
                <c:pt idx="200">
                  <c:v>5.36</c:v>
                </c:pt>
                <c:pt idx="201">
                  <c:v>5.39</c:v>
                </c:pt>
                <c:pt idx="202">
                  <c:v>5.42</c:v>
                </c:pt>
                <c:pt idx="203">
                  <c:v>5.45</c:v>
                </c:pt>
                <c:pt idx="204">
                  <c:v>5.47</c:v>
                </c:pt>
                <c:pt idx="205">
                  <c:v>5.5</c:v>
                </c:pt>
                <c:pt idx="206">
                  <c:v>5.53</c:v>
                </c:pt>
                <c:pt idx="207">
                  <c:v>5.55</c:v>
                </c:pt>
                <c:pt idx="208">
                  <c:v>5.58</c:v>
                </c:pt>
                <c:pt idx="209">
                  <c:v>5.61</c:v>
                </c:pt>
                <c:pt idx="210">
                  <c:v>5.63</c:v>
                </c:pt>
                <c:pt idx="211">
                  <c:v>5.66</c:v>
                </c:pt>
                <c:pt idx="212">
                  <c:v>5.69</c:v>
                </c:pt>
                <c:pt idx="213">
                  <c:v>5.71</c:v>
                </c:pt>
                <c:pt idx="214">
                  <c:v>5.74</c:v>
                </c:pt>
                <c:pt idx="215">
                  <c:v>5.77</c:v>
                </c:pt>
                <c:pt idx="216">
                  <c:v>5.79</c:v>
                </c:pt>
                <c:pt idx="217">
                  <c:v>5.82</c:v>
                </c:pt>
                <c:pt idx="218">
                  <c:v>5.85</c:v>
                </c:pt>
                <c:pt idx="219">
                  <c:v>5.87</c:v>
                </c:pt>
                <c:pt idx="220">
                  <c:v>5.9</c:v>
                </c:pt>
                <c:pt idx="221">
                  <c:v>5.93</c:v>
                </c:pt>
                <c:pt idx="222">
                  <c:v>5.95</c:v>
                </c:pt>
                <c:pt idx="223">
                  <c:v>5.98</c:v>
                </c:pt>
                <c:pt idx="224">
                  <c:v>6.01</c:v>
                </c:pt>
                <c:pt idx="225">
                  <c:v>6.04</c:v>
                </c:pt>
                <c:pt idx="226">
                  <c:v>6.06</c:v>
                </c:pt>
                <c:pt idx="227">
                  <c:v>6.09</c:v>
                </c:pt>
                <c:pt idx="228">
                  <c:v>6.12</c:v>
                </c:pt>
                <c:pt idx="229">
                  <c:v>6.14</c:v>
                </c:pt>
                <c:pt idx="230">
                  <c:v>6.17</c:v>
                </c:pt>
                <c:pt idx="231">
                  <c:v>6.2</c:v>
                </c:pt>
                <c:pt idx="232">
                  <c:v>6.22</c:v>
                </c:pt>
                <c:pt idx="233">
                  <c:v>6.25</c:v>
                </c:pt>
                <c:pt idx="234">
                  <c:v>6.28</c:v>
                </c:pt>
                <c:pt idx="235">
                  <c:v>6.3</c:v>
                </c:pt>
                <c:pt idx="236">
                  <c:v>6.33</c:v>
                </c:pt>
                <c:pt idx="237">
                  <c:v>6.36</c:v>
                </c:pt>
                <c:pt idx="238">
                  <c:v>6.38</c:v>
                </c:pt>
                <c:pt idx="239">
                  <c:v>6.41</c:v>
                </c:pt>
                <c:pt idx="240">
                  <c:v>6.44</c:v>
                </c:pt>
                <c:pt idx="241">
                  <c:v>6.46</c:v>
                </c:pt>
                <c:pt idx="242">
                  <c:v>6.49</c:v>
                </c:pt>
                <c:pt idx="243">
                  <c:v>6.52</c:v>
                </c:pt>
                <c:pt idx="244">
                  <c:v>6.55</c:v>
                </c:pt>
                <c:pt idx="245">
                  <c:v>6.57</c:v>
                </c:pt>
                <c:pt idx="246">
                  <c:v>6.6</c:v>
                </c:pt>
                <c:pt idx="247">
                  <c:v>6.63</c:v>
                </c:pt>
                <c:pt idx="248">
                  <c:v>6.65</c:v>
                </c:pt>
                <c:pt idx="249">
                  <c:v>6.68</c:v>
                </c:pt>
                <c:pt idx="250">
                  <c:v>6.71</c:v>
                </c:pt>
                <c:pt idx="251">
                  <c:v>6.73</c:v>
                </c:pt>
                <c:pt idx="252">
                  <c:v>6.76</c:v>
                </c:pt>
                <c:pt idx="253">
                  <c:v>6.79</c:v>
                </c:pt>
                <c:pt idx="254">
                  <c:v>6.81</c:v>
                </c:pt>
                <c:pt idx="255">
                  <c:v>6.84</c:v>
                </c:pt>
                <c:pt idx="256">
                  <c:v>6.87</c:v>
                </c:pt>
                <c:pt idx="257">
                  <c:v>6.89</c:v>
                </c:pt>
                <c:pt idx="258">
                  <c:v>6.92</c:v>
                </c:pt>
                <c:pt idx="259">
                  <c:v>6.95</c:v>
                </c:pt>
                <c:pt idx="260">
                  <c:v>6.97</c:v>
                </c:pt>
                <c:pt idx="261">
                  <c:v>7</c:v>
                </c:pt>
                <c:pt idx="262">
                  <c:v>7.03</c:v>
                </c:pt>
                <c:pt idx="263">
                  <c:v>7.05</c:v>
                </c:pt>
                <c:pt idx="264">
                  <c:v>7.08</c:v>
                </c:pt>
                <c:pt idx="265">
                  <c:v>7.11</c:v>
                </c:pt>
                <c:pt idx="266">
                  <c:v>7.14</c:v>
                </c:pt>
                <c:pt idx="267">
                  <c:v>7.16</c:v>
                </c:pt>
                <c:pt idx="268">
                  <c:v>7.19</c:v>
                </c:pt>
                <c:pt idx="269">
                  <c:v>7.22</c:v>
                </c:pt>
                <c:pt idx="270">
                  <c:v>7.24</c:v>
                </c:pt>
                <c:pt idx="271">
                  <c:v>7.27</c:v>
                </c:pt>
                <c:pt idx="272">
                  <c:v>7.3</c:v>
                </c:pt>
                <c:pt idx="273">
                  <c:v>7.32</c:v>
                </c:pt>
                <c:pt idx="274">
                  <c:v>7.35</c:v>
                </c:pt>
                <c:pt idx="275">
                  <c:v>7.38</c:v>
                </c:pt>
                <c:pt idx="276">
                  <c:v>7.4</c:v>
                </c:pt>
                <c:pt idx="277">
                  <c:v>7.43</c:v>
                </c:pt>
                <c:pt idx="278">
                  <c:v>7.46</c:v>
                </c:pt>
                <c:pt idx="279">
                  <c:v>7.48</c:v>
                </c:pt>
                <c:pt idx="280">
                  <c:v>7.51</c:v>
                </c:pt>
                <c:pt idx="281">
                  <c:v>7.54</c:v>
                </c:pt>
                <c:pt idx="282">
                  <c:v>7.56</c:v>
                </c:pt>
                <c:pt idx="283">
                  <c:v>7.59</c:v>
                </c:pt>
                <c:pt idx="284">
                  <c:v>7.62</c:v>
                </c:pt>
                <c:pt idx="285">
                  <c:v>7.64</c:v>
                </c:pt>
                <c:pt idx="286">
                  <c:v>7.67</c:v>
                </c:pt>
                <c:pt idx="287">
                  <c:v>7.7</c:v>
                </c:pt>
                <c:pt idx="288">
                  <c:v>7.73</c:v>
                </c:pt>
                <c:pt idx="289">
                  <c:v>7.75</c:v>
                </c:pt>
                <c:pt idx="290">
                  <c:v>7.78</c:v>
                </c:pt>
                <c:pt idx="291">
                  <c:v>7.81</c:v>
                </c:pt>
                <c:pt idx="292">
                  <c:v>7.83</c:v>
                </c:pt>
                <c:pt idx="293">
                  <c:v>7.86</c:v>
                </c:pt>
                <c:pt idx="294">
                  <c:v>7.89</c:v>
                </c:pt>
                <c:pt idx="295">
                  <c:v>7.91</c:v>
                </c:pt>
                <c:pt idx="296">
                  <c:v>7.94</c:v>
                </c:pt>
                <c:pt idx="297">
                  <c:v>7.97</c:v>
                </c:pt>
                <c:pt idx="298">
                  <c:v>7.99</c:v>
                </c:pt>
                <c:pt idx="299">
                  <c:v>8.02</c:v>
                </c:pt>
                <c:pt idx="300">
                  <c:v>8.0500000000000007</c:v>
                </c:pt>
                <c:pt idx="301">
                  <c:v>8.07</c:v>
                </c:pt>
                <c:pt idx="302">
                  <c:v>8.1</c:v>
                </c:pt>
                <c:pt idx="303">
                  <c:v>8.1300000000000008</c:v>
                </c:pt>
                <c:pt idx="304">
                  <c:v>8.15</c:v>
                </c:pt>
                <c:pt idx="305">
                  <c:v>8.18</c:v>
                </c:pt>
                <c:pt idx="306">
                  <c:v>8.2100000000000009</c:v>
                </c:pt>
                <c:pt idx="307">
                  <c:v>8.23</c:v>
                </c:pt>
                <c:pt idx="308">
                  <c:v>8.26</c:v>
                </c:pt>
                <c:pt idx="309">
                  <c:v>8.2899999999999991</c:v>
                </c:pt>
                <c:pt idx="310">
                  <c:v>8.32</c:v>
                </c:pt>
                <c:pt idx="311">
                  <c:v>8.34</c:v>
                </c:pt>
                <c:pt idx="312">
                  <c:v>8.3699999999999992</c:v>
                </c:pt>
                <c:pt idx="313">
                  <c:v>8.4</c:v>
                </c:pt>
                <c:pt idx="314">
                  <c:v>8.42</c:v>
                </c:pt>
                <c:pt idx="315">
                  <c:v>8.4499999999999993</c:v>
                </c:pt>
                <c:pt idx="316">
                  <c:v>8.48</c:v>
                </c:pt>
                <c:pt idx="317">
                  <c:v>8.5</c:v>
                </c:pt>
                <c:pt idx="318">
                  <c:v>8.5299999999999994</c:v>
                </c:pt>
                <c:pt idx="319">
                  <c:v>8.56</c:v>
                </c:pt>
                <c:pt idx="320">
                  <c:v>8.58</c:v>
                </c:pt>
                <c:pt idx="321">
                  <c:v>8.61</c:v>
                </c:pt>
                <c:pt idx="322">
                  <c:v>8.64</c:v>
                </c:pt>
                <c:pt idx="323">
                  <c:v>8.66</c:v>
                </c:pt>
                <c:pt idx="324">
                  <c:v>8.69</c:v>
                </c:pt>
                <c:pt idx="325">
                  <c:v>8.7200000000000006</c:v>
                </c:pt>
                <c:pt idx="326">
                  <c:v>8.74</c:v>
                </c:pt>
                <c:pt idx="327">
                  <c:v>8.77</c:v>
                </c:pt>
                <c:pt idx="328">
                  <c:v>8.8000000000000007</c:v>
                </c:pt>
                <c:pt idx="329">
                  <c:v>8.83</c:v>
                </c:pt>
                <c:pt idx="330">
                  <c:v>8.85</c:v>
                </c:pt>
                <c:pt idx="331">
                  <c:v>8.8800000000000008</c:v>
                </c:pt>
                <c:pt idx="332">
                  <c:v>8.91</c:v>
                </c:pt>
                <c:pt idx="333">
                  <c:v>8.93</c:v>
                </c:pt>
                <c:pt idx="334">
                  <c:v>8.9600000000000009</c:v>
                </c:pt>
                <c:pt idx="335">
                  <c:v>8.99</c:v>
                </c:pt>
                <c:pt idx="336">
                  <c:v>9.01</c:v>
                </c:pt>
                <c:pt idx="337">
                  <c:v>9.0399999999999991</c:v>
                </c:pt>
                <c:pt idx="338">
                  <c:v>9.07</c:v>
                </c:pt>
                <c:pt idx="339">
                  <c:v>9.09</c:v>
                </c:pt>
                <c:pt idx="340">
                  <c:v>9.1199999999999992</c:v>
                </c:pt>
                <c:pt idx="341">
                  <c:v>9.15</c:v>
                </c:pt>
                <c:pt idx="342">
                  <c:v>9.17</c:v>
                </c:pt>
                <c:pt idx="343">
                  <c:v>9.1999999999999993</c:v>
                </c:pt>
                <c:pt idx="344">
                  <c:v>9.23</c:v>
                </c:pt>
                <c:pt idx="345">
                  <c:v>9.25</c:v>
                </c:pt>
                <c:pt idx="346">
                  <c:v>9.2799999999999994</c:v>
                </c:pt>
                <c:pt idx="347">
                  <c:v>9.31</c:v>
                </c:pt>
                <c:pt idx="348">
                  <c:v>9.33</c:v>
                </c:pt>
                <c:pt idx="349">
                  <c:v>9.36</c:v>
                </c:pt>
                <c:pt idx="350">
                  <c:v>9.39</c:v>
                </c:pt>
                <c:pt idx="351">
                  <c:v>9.42</c:v>
                </c:pt>
                <c:pt idx="352">
                  <c:v>9.44</c:v>
                </c:pt>
                <c:pt idx="353">
                  <c:v>9.4700000000000006</c:v>
                </c:pt>
                <c:pt idx="354">
                  <c:v>9.5</c:v>
                </c:pt>
                <c:pt idx="355">
                  <c:v>9.52</c:v>
                </c:pt>
                <c:pt idx="356">
                  <c:v>9.5500000000000007</c:v>
                </c:pt>
                <c:pt idx="357">
                  <c:v>9.58</c:v>
                </c:pt>
                <c:pt idx="358">
                  <c:v>9.6</c:v>
                </c:pt>
                <c:pt idx="359">
                  <c:v>9.6300000000000008</c:v>
                </c:pt>
                <c:pt idx="360">
                  <c:v>9.66</c:v>
                </c:pt>
                <c:pt idx="361">
                  <c:v>9.68</c:v>
                </c:pt>
                <c:pt idx="362">
                  <c:v>9.7100000000000009</c:v>
                </c:pt>
                <c:pt idx="363">
                  <c:v>9.74</c:v>
                </c:pt>
                <c:pt idx="364">
                  <c:v>9.76</c:v>
                </c:pt>
                <c:pt idx="365">
                  <c:v>9.7899999999999991</c:v>
                </c:pt>
                <c:pt idx="366">
                  <c:v>9.82</c:v>
                </c:pt>
                <c:pt idx="367">
                  <c:v>9.84</c:v>
                </c:pt>
                <c:pt idx="368">
                  <c:v>9.8699999999999992</c:v>
                </c:pt>
                <c:pt idx="369">
                  <c:v>9.9</c:v>
                </c:pt>
                <c:pt idx="370">
                  <c:v>9.92</c:v>
                </c:pt>
                <c:pt idx="371">
                  <c:v>9.9499999999999993</c:v>
                </c:pt>
                <c:pt idx="372">
                  <c:v>9.98</c:v>
                </c:pt>
                <c:pt idx="373">
                  <c:v>10.01</c:v>
                </c:pt>
                <c:pt idx="374">
                  <c:v>10.029999999999999</c:v>
                </c:pt>
                <c:pt idx="375">
                  <c:v>10.06</c:v>
                </c:pt>
                <c:pt idx="376">
                  <c:v>10.09</c:v>
                </c:pt>
                <c:pt idx="377">
                  <c:v>10.11</c:v>
                </c:pt>
                <c:pt idx="378">
                  <c:v>10.14</c:v>
                </c:pt>
                <c:pt idx="379">
                  <c:v>10.17</c:v>
                </c:pt>
                <c:pt idx="380">
                  <c:v>10.19</c:v>
                </c:pt>
                <c:pt idx="381">
                  <c:v>10.220000000000001</c:v>
                </c:pt>
                <c:pt idx="382">
                  <c:v>10.25</c:v>
                </c:pt>
                <c:pt idx="383">
                  <c:v>10.27</c:v>
                </c:pt>
                <c:pt idx="384">
                  <c:v>10.3</c:v>
                </c:pt>
                <c:pt idx="385">
                  <c:v>10.33</c:v>
                </c:pt>
                <c:pt idx="386">
                  <c:v>10.35</c:v>
                </c:pt>
                <c:pt idx="387">
                  <c:v>10.38</c:v>
                </c:pt>
                <c:pt idx="388">
                  <c:v>10.41</c:v>
                </c:pt>
                <c:pt idx="389">
                  <c:v>10.43</c:v>
                </c:pt>
                <c:pt idx="390">
                  <c:v>10.46</c:v>
                </c:pt>
                <c:pt idx="391">
                  <c:v>10.49</c:v>
                </c:pt>
                <c:pt idx="392">
                  <c:v>10.52</c:v>
                </c:pt>
                <c:pt idx="393">
                  <c:v>10.54</c:v>
                </c:pt>
                <c:pt idx="394">
                  <c:v>10.57</c:v>
                </c:pt>
                <c:pt idx="395">
                  <c:v>10.6</c:v>
                </c:pt>
                <c:pt idx="396">
                  <c:v>10.62</c:v>
                </c:pt>
                <c:pt idx="397">
                  <c:v>10.65</c:v>
                </c:pt>
                <c:pt idx="398">
                  <c:v>10.68</c:v>
                </c:pt>
                <c:pt idx="399">
                  <c:v>10.7</c:v>
                </c:pt>
                <c:pt idx="400">
                  <c:v>10.73</c:v>
                </c:pt>
                <c:pt idx="401">
                  <c:v>10.76</c:v>
                </c:pt>
                <c:pt idx="402">
                  <c:v>10.78</c:v>
                </c:pt>
                <c:pt idx="403">
                  <c:v>10.81</c:v>
                </c:pt>
                <c:pt idx="404">
                  <c:v>10.84</c:v>
                </c:pt>
                <c:pt idx="405">
                  <c:v>10.86</c:v>
                </c:pt>
                <c:pt idx="406">
                  <c:v>10.89</c:v>
                </c:pt>
                <c:pt idx="407">
                  <c:v>10.92</c:v>
                </c:pt>
                <c:pt idx="408">
                  <c:v>10.94</c:v>
                </c:pt>
                <c:pt idx="409">
                  <c:v>10.97</c:v>
                </c:pt>
                <c:pt idx="410">
                  <c:v>11</c:v>
                </c:pt>
                <c:pt idx="411">
                  <c:v>11.02</c:v>
                </c:pt>
                <c:pt idx="412">
                  <c:v>11.05</c:v>
                </c:pt>
                <c:pt idx="413">
                  <c:v>11.08</c:v>
                </c:pt>
                <c:pt idx="414">
                  <c:v>11.11</c:v>
                </c:pt>
                <c:pt idx="415">
                  <c:v>11.13</c:v>
                </c:pt>
                <c:pt idx="416">
                  <c:v>11.16</c:v>
                </c:pt>
                <c:pt idx="417">
                  <c:v>11.19</c:v>
                </c:pt>
                <c:pt idx="418">
                  <c:v>11.21</c:v>
                </c:pt>
                <c:pt idx="419">
                  <c:v>11.24</c:v>
                </c:pt>
                <c:pt idx="420">
                  <c:v>11.27</c:v>
                </c:pt>
                <c:pt idx="421">
                  <c:v>11.29</c:v>
                </c:pt>
                <c:pt idx="422">
                  <c:v>11.32</c:v>
                </c:pt>
                <c:pt idx="423">
                  <c:v>11.35</c:v>
                </c:pt>
                <c:pt idx="424">
                  <c:v>11.37</c:v>
                </c:pt>
                <c:pt idx="425">
                  <c:v>11.4</c:v>
                </c:pt>
                <c:pt idx="426">
                  <c:v>11.43</c:v>
                </c:pt>
                <c:pt idx="427">
                  <c:v>11.45</c:v>
                </c:pt>
                <c:pt idx="428">
                  <c:v>11.48</c:v>
                </c:pt>
                <c:pt idx="429">
                  <c:v>11.51</c:v>
                </c:pt>
                <c:pt idx="430">
                  <c:v>11.53</c:v>
                </c:pt>
                <c:pt idx="431">
                  <c:v>11.56</c:v>
                </c:pt>
                <c:pt idx="432">
                  <c:v>11.59</c:v>
                </c:pt>
                <c:pt idx="433">
                  <c:v>11.61</c:v>
                </c:pt>
                <c:pt idx="434">
                  <c:v>11.64</c:v>
                </c:pt>
                <c:pt idx="435">
                  <c:v>11.67</c:v>
                </c:pt>
                <c:pt idx="436">
                  <c:v>11.7</c:v>
                </c:pt>
                <c:pt idx="437">
                  <c:v>11.72</c:v>
                </c:pt>
                <c:pt idx="438">
                  <c:v>11.75</c:v>
                </c:pt>
                <c:pt idx="439">
                  <c:v>11.78</c:v>
                </c:pt>
                <c:pt idx="440">
                  <c:v>11.8</c:v>
                </c:pt>
                <c:pt idx="441">
                  <c:v>11.83</c:v>
                </c:pt>
                <c:pt idx="442">
                  <c:v>11.86</c:v>
                </c:pt>
                <c:pt idx="443">
                  <c:v>11.88</c:v>
                </c:pt>
                <c:pt idx="444">
                  <c:v>11.91</c:v>
                </c:pt>
                <c:pt idx="445">
                  <c:v>11.94</c:v>
                </c:pt>
                <c:pt idx="446">
                  <c:v>11.96</c:v>
                </c:pt>
                <c:pt idx="447">
                  <c:v>11.99</c:v>
                </c:pt>
                <c:pt idx="448">
                  <c:v>12.02</c:v>
                </c:pt>
                <c:pt idx="449">
                  <c:v>12.04</c:v>
                </c:pt>
                <c:pt idx="450">
                  <c:v>12.07</c:v>
                </c:pt>
                <c:pt idx="451">
                  <c:v>12.1</c:v>
                </c:pt>
                <c:pt idx="452">
                  <c:v>12.12</c:v>
                </c:pt>
                <c:pt idx="453">
                  <c:v>12.15</c:v>
                </c:pt>
                <c:pt idx="454">
                  <c:v>12.18</c:v>
                </c:pt>
                <c:pt idx="455">
                  <c:v>12.2</c:v>
                </c:pt>
                <c:pt idx="456">
                  <c:v>12.23</c:v>
                </c:pt>
                <c:pt idx="457">
                  <c:v>12.26</c:v>
                </c:pt>
                <c:pt idx="458">
                  <c:v>12.29</c:v>
                </c:pt>
                <c:pt idx="459">
                  <c:v>12.31</c:v>
                </c:pt>
                <c:pt idx="460">
                  <c:v>12.34</c:v>
                </c:pt>
                <c:pt idx="461">
                  <c:v>12.37</c:v>
                </c:pt>
                <c:pt idx="462">
                  <c:v>12.39</c:v>
                </c:pt>
                <c:pt idx="463">
                  <c:v>12.42</c:v>
                </c:pt>
                <c:pt idx="464">
                  <c:v>12.45</c:v>
                </c:pt>
                <c:pt idx="465">
                  <c:v>12.47</c:v>
                </c:pt>
                <c:pt idx="466">
                  <c:v>12.5</c:v>
                </c:pt>
                <c:pt idx="467">
                  <c:v>12.53</c:v>
                </c:pt>
                <c:pt idx="468">
                  <c:v>12.55</c:v>
                </c:pt>
                <c:pt idx="469">
                  <c:v>12.58</c:v>
                </c:pt>
                <c:pt idx="470">
                  <c:v>12.61</c:v>
                </c:pt>
                <c:pt idx="471">
                  <c:v>12.63</c:v>
                </c:pt>
                <c:pt idx="472">
                  <c:v>12.66</c:v>
                </c:pt>
                <c:pt idx="473">
                  <c:v>12.69</c:v>
                </c:pt>
                <c:pt idx="474">
                  <c:v>12.71</c:v>
                </c:pt>
                <c:pt idx="475">
                  <c:v>12.74</c:v>
                </c:pt>
                <c:pt idx="476">
                  <c:v>12.77</c:v>
                </c:pt>
                <c:pt idx="477">
                  <c:v>12.8</c:v>
                </c:pt>
                <c:pt idx="478">
                  <c:v>12.82</c:v>
                </c:pt>
                <c:pt idx="479">
                  <c:v>12.85</c:v>
                </c:pt>
                <c:pt idx="480">
                  <c:v>12.88</c:v>
                </c:pt>
                <c:pt idx="481">
                  <c:v>12.9</c:v>
                </c:pt>
                <c:pt idx="482">
                  <c:v>12.93</c:v>
                </c:pt>
                <c:pt idx="483">
                  <c:v>12.96</c:v>
                </c:pt>
                <c:pt idx="484">
                  <c:v>12.98</c:v>
                </c:pt>
                <c:pt idx="485">
                  <c:v>13.01</c:v>
                </c:pt>
                <c:pt idx="486">
                  <c:v>13.04</c:v>
                </c:pt>
                <c:pt idx="487">
                  <c:v>13.06</c:v>
                </c:pt>
                <c:pt idx="488">
                  <c:v>13.09</c:v>
                </c:pt>
                <c:pt idx="489">
                  <c:v>13.12</c:v>
                </c:pt>
                <c:pt idx="490">
                  <c:v>13.14</c:v>
                </c:pt>
                <c:pt idx="491">
                  <c:v>13.17</c:v>
                </c:pt>
                <c:pt idx="492">
                  <c:v>13.2</c:v>
                </c:pt>
                <c:pt idx="493">
                  <c:v>13.22</c:v>
                </c:pt>
                <c:pt idx="494">
                  <c:v>13.25</c:v>
                </c:pt>
                <c:pt idx="495">
                  <c:v>13.28</c:v>
                </c:pt>
                <c:pt idx="496">
                  <c:v>13.3</c:v>
                </c:pt>
                <c:pt idx="497">
                  <c:v>13.33</c:v>
                </c:pt>
                <c:pt idx="498">
                  <c:v>13.36</c:v>
                </c:pt>
                <c:pt idx="499">
                  <c:v>13.39</c:v>
                </c:pt>
                <c:pt idx="500">
                  <c:v>13.41</c:v>
                </c:pt>
                <c:pt idx="501">
                  <c:v>13.44</c:v>
                </c:pt>
                <c:pt idx="502">
                  <c:v>13.47</c:v>
                </c:pt>
                <c:pt idx="503">
                  <c:v>13.49</c:v>
                </c:pt>
                <c:pt idx="504">
                  <c:v>13.52</c:v>
                </c:pt>
                <c:pt idx="505">
                  <c:v>13.55</c:v>
                </c:pt>
                <c:pt idx="506">
                  <c:v>13.57</c:v>
                </c:pt>
                <c:pt idx="507">
                  <c:v>13.6</c:v>
                </c:pt>
                <c:pt idx="508">
                  <c:v>13.63</c:v>
                </c:pt>
                <c:pt idx="509">
                  <c:v>13.65</c:v>
                </c:pt>
                <c:pt idx="510">
                  <c:v>13.68</c:v>
                </c:pt>
                <c:pt idx="511">
                  <c:v>13.71</c:v>
                </c:pt>
                <c:pt idx="512">
                  <c:v>13.73</c:v>
                </c:pt>
                <c:pt idx="513">
                  <c:v>13.76</c:v>
                </c:pt>
                <c:pt idx="514">
                  <c:v>13.79</c:v>
                </c:pt>
                <c:pt idx="515">
                  <c:v>13.81</c:v>
                </c:pt>
                <c:pt idx="516">
                  <c:v>13.84</c:v>
                </c:pt>
                <c:pt idx="517">
                  <c:v>13.87</c:v>
                </c:pt>
                <c:pt idx="518">
                  <c:v>13.89</c:v>
                </c:pt>
                <c:pt idx="519">
                  <c:v>13.92</c:v>
                </c:pt>
                <c:pt idx="520">
                  <c:v>13.95</c:v>
                </c:pt>
                <c:pt idx="521">
                  <c:v>13.98</c:v>
                </c:pt>
                <c:pt idx="522">
                  <c:v>14</c:v>
                </c:pt>
                <c:pt idx="523">
                  <c:v>14.03</c:v>
                </c:pt>
                <c:pt idx="524">
                  <c:v>14.06</c:v>
                </c:pt>
                <c:pt idx="525">
                  <c:v>14.08</c:v>
                </c:pt>
                <c:pt idx="526">
                  <c:v>14.11</c:v>
                </c:pt>
                <c:pt idx="527">
                  <c:v>14.14</c:v>
                </c:pt>
                <c:pt idx="528">
                  <c:v>14.16</c:v>
                </c:pt>
                <c:pt idx="529">
                  <c:v>14.19</c:v>
                </c:pt>
                <c:pt idx="530">
                  <c:v>14.22</c:v>
                </c:pt>
                <c:pt idx="531">
                  <c:v>14.24</c:v>
                </c:pt>
                <c:pt idx="532">
                  <c:v>14.27</c:v>
                </c:pt>
                <c:pt idx="533">
                  <c:v>14.3</c:v>
                </c:pt>
                <c:pt idx="534">
                  <c:v>14.32</c:v>
                </c:pt>
                <c:pt idx="535">
                  <c:v>14.35</c:v>
                </c:pt>
                <c:pt idx="536">
                  <c:v>14.38</c:v>
                </c:pt>
                <c:pt idx="537">
                  <c:v>14.4</c:v>
                </c:pt>
                <c:pt idx="538">
                  <c:v>14.43</c:v>
                </c:pt>
                <c:pt idx="539">
                  <c:v>14.46</c:v>
                </c:pt>
                <c:pt idx="540">
                  <c:v>14.48</c:v>
                </c:pt>
                <c:pt idx="541">
                  <c:v>14.51</c:v>
                </c:pt>
                <c:pt idx="542">
                  <c:v>14.54</c:v>
                </c:pt>
                <c:pt idx="543">
                  <c:v>14.57</c:v>
                </c:pt>
                <c:pt idx="544">
                  <c:v>14.59</c:v>
                </c:pt>
                <c:pt idx="545">
                  <c:v>14.62</c:v>
                </c:pt>
                <c:pt idx="546">
                  <c:v>14.65</c:v>
                </c:pt>
                <c:pt idx="547">
                  <c:v>14.67</c:v>
                </c:pt>
                <c:pt idx="548">
                  <c:v>14.7</c:v>
                </c:pt>
                <c:pt idx="549">
                  <c:v>14.73</c:v>
                </c:pt>
                <c:pt idx="550">
                  <c:v>14.75</c:v>
                </c:pt>
                <c:pt idx="551">
                  <c:v>14.78</c:v>
                </c:pt>
                <c:pt idx="552">
                  <c:v>14.81</c:v>
                </c:pt>
                <c:pt idx="553">
                  <c:v>14.83</c:v>
                </c:pt>
                <c:pt idx="554">
                  <c:v>14.86</c:v>
                </c:pt>
                <c:pt idx="555">
                  <c:v>14.89</c:v>
                </c:pt>
                <c:pt idx="556">
                  <c:v>14.91</c:v>
                </c:pt>
                <c:pt idx="557">
                  <c:v>14.94</c:v>
                </c:pt>
                <c:pt idx="558">
                  <c:v>14.97</c:v>
                </c:pt>
                <c:pt idx="559">
                  <c:v>14.99</c:v>
                </c:pt>
                <c:pt idx="560">
                  <c:v>15.02</c:v>
                </c:pt>
                <c:pt idx="561">
                  <c:v>15.05</c:v>
                </c:pt>
                <c:pt idx="562">
                  <c:v>15.08</c:v>
                </c:pt>
                <c:pt idx="563">
                  <c:v>15.1</c:v>
                </c:pt>
                <c:pt idx="564">
                  <c:v>15.13</c:v>
                </c:pt>
                <c:pt idx="565">
                  <c:v>15.16</c:v>
                </c:pt>
                <c:pt idx="566">
                  <c:v>15.18</c:v>
                </c:pt>
                <c:pt idx="567">
                  <c:v>15.21</c:v>
                </c:pt>
                <c:pt idx="568">
                  <c:v>15.24</c:v>
                </c:pt>
                <c:pt idx="569">
                  <c:v>15.26</c:v>
                </c:pt>
                <c:pt idx="570">
                  <c:v>15.29</c:v>
                </c:pt>
                <c:pt idx="571">
                  <c:v>15.32</c:v>
                </c:pt>
                <c:pt idx="572">
                  <c:v>15.34</c:v>
                </c:pt>
                <c:pt idx="573">
                  <c:v>15.37</c:v>
                </c:pt>
                <c:pt idx="574">
                  <c:v>15.4</c:v>
                </c:pt>
                <c:pt idx="575">
                  <c:v>15.42</c:v>
                </c:pt>
                <c:pt idx="576">
                  <c:v>15.45</c:v>
                </c:pt>
                <c:pt idx="577">
                  <c:v>15.48</c:v>
                </c:pt>
                <c:pt idx="578">
                  <c:v>15.5</c:v>
                </c:pt>
                <c:pt idx="579">
                  <c:v>15.53</c:v>
                </c:pt>
                <c:pt idx="580">
                  <c:v>15.56</c:v>
                </c:pt>
                <c:pt idx="581">
                  <c:v>15.58</c:v>
                </c:pt>
                <c:pt idx="582">
                  <c:v>15.61</c:v>
                </c:pt>
                <c:pt idx="583">
                  <c:v>15.64</c:v>
                </c:pt>
                <c:pt idx="584">
                  <c:v>15.67</c:v>
                </c:pt>
                <c:pt idx="585">
                  <c:v>15.69</c:v>
                </c:pt>
                <c:pt idx="586">
                  <c:v>15.72</c:v>
                </c:pt>
                <c:pt idx="587">
                  <c:v>15.75</c:v>
                </c:pt>
                <c:pt idx="588">
                  <c:v>15.77</c:v>
                </c:pt>
                <c:pt idx="589">
                  <c:v>15.8</c:v>
                </c:pt>
                <c:pt idx="590">
                  <c:v>15.83</c:v>
                </c:pt>
                <c:pt idx="591">
                  <c:v>15.85</c:v>
                </c:pt>
                <c:pt idx="592">
                  <c:v>15.88</c:v>
                </c:pt>
                <c:pt idx="593">
                  <c:v>15.91</c:v>
                </c:pt>
                <c:pt idx="594">
                  <c:v>15.93</c:v>
                </c:pt>
                <c:pt idx="595">
                  <c:v>15.96</c:v>
                </c:pt>
                <c:pt idx="596">
                  <c:v>15.99</c:v>
                </c:pt>
                <c:pt idx="597">
                  <c:v>16.010000000000002</c:v>
                </c:pt>
                <c:pt idx="598">
                  <c:v>16.04</c:v>
                </c:pt>
                <c:pt idx="599">
                  <c:v>16.07</c:v>
                </c:pt>
                <c:pt idx="600">
                  <c:v>16.09</c:v>
                </c:pt>
                <c:pt idx="601">
                  <c:v>16.12</c:v>
                </c:pt>
                <c:pt idx="602">
                  <c:v>16.149999999999999</c:v>
                </c:pt>
                <c:pt idx="603">
                  <c:v>16.170000000000002</c:v>
                </c:pt>
                <c:pt idx="604">
                  <c:v>16.2</c:v>
                </c:pt>
                <c:pt idx="605">
                  <c:v>16.23</c:v>
                </c:pt>
                <c:pt idx="606">
                  <c:v>16.260000000000002</c:v>
                </c:pt>
                <c:pt idx="607">
                  <c:v>16.28</c:v>
                </c:pt>
                <c:pt idx="608">
                  <c:v>16.309999999999999</c:v>
                </c:pt>
                <c:pt idx="609">
                  <c:v>16.34</c:v>
                </c:pt>
                <c:pt idx="610">
                  <c:v>16.36</c:v>
                </c:pt>
                <c:pt idx="611">
                  <c:v>16.39</c:v>
                </c:pt>
                <c:pt idx="612">
                  <c:v>16.420000000000002</c:v>
                </c:pt>
                <c:pt idx="613">
                  <c:v>16.440000000000001</c:v>
                </c:pt>
                <c:pt idx="614">
                  <c:v>16.47</c:v>
                </c:pt>
                <c:pt idx="615">
                  <c:v>16.5</c:v>
                </c:pt>
                <c:pt idx="616">
                  <c:v>16.52</c:v>
                </c:pt>
                <c:pt idx="617">
                  <c:v>16.55</c:v>
                </c:pt>
                <c:pt idx="618">
                  <c:v>16.579999999999998</c:v>
                </c:pt>
                <c:pt idx="619">
                  <c:v>16.600000000000001</c:v>
                </c:pt>
                <c:pt idx="620">
                  <c:v>16.63</c:v>
                </c:pt>
                <c:pt idx="621">
                  <c:v>16.66</c:v>
                </c:pt>
                <c:pt idx="622">
                  <c:v>16.68</c:v>
                </c:pt>
                <c:pt idx="623">
                  <c:v>16.71</c:v>
                </c:pt>
                <c:pt idx="624">
                  <c:v>16.739999999999998</c:v>
                </c:pt>
                <c:pt idx="625">
                  <c:v>16.77</c:v>
                </c:pt>
                <c:pt idx="626">
                  <c:v>16.79</c:v>
                </c:pt>
                <c:pt idx="627">
                  <c:v>16.82</c:v>
                </c:pt>
                <c:pt idx="628">
                  <c:v>16.850000000000001</c:v>
                </c:pt>
                <c:pt idx="629">
                  <c:v>16.87</c:v>
                </c:pt>
                <c:pt idx="630">
                  <c:v>16.899999999999999</c:v>
                </c:pt>
                <c:pt idx="631">
                  <c:v>16.93</c:v>
                </c:pt>
                <c:pt idx="632">
                  <c:v>16.95</c:v>
                </c:pt>
                <c:pt idx="633">
                  <c:v>16.98</c:v>
                </c:pt>
                <c:pt idx="634">
                  <c:v>17.010000000000002</c:v>
                </c:pt>
                <c:pt idx="635">
                  <c:v>17.03</c:v>
                </c:pt>
                <c:pt idx="636">
                  <c:v>17.059999999999999</c:v>
                </c:pt>
                <c:pt idx="637">
                  <c:v>17.09</c:v>
                </c:pt>
                <c:pt idx="638">
                  <c:v>17.11</c:v>
                </c:pt>
                <c:pt idx="639">
                  <c:v>17.14</c:v>
                </c:pt>
                <c:pt idx="640">
                  <c:v>17.170000000000002</c:v>
                </c:pt>
                <c:pt idx="641">
                  <c:v>17.190000000000001</c:v>
                </c:pt>
                <c:pt idx="642">
                  <c:v>17.22</c:v>
                </c:pt>
                <c:pt idx="643">
                  <c:v>17.25</c:v>
                </c:pt>
                <c:pt idx="644">
                  <c:v>17.27</c:v>
                </c:pt>
                <c:pt idx="645">
                  <c:v>17.3</c:v>
                </c:pt>
                <c:pt idx="646">
                  <c:v>17.329999999999998</c:v>
                </c:pt>
                <c:pt idx="647">
                  <c:v>17.36</c:v>
                </c:pt>
                <c:pt idx="648">
                  <c:v>17.38</c:v>
                </c:pt>
                <c:pt idx="649">
                  <c:v>17.41</c:v>
                </c:pt>
                <c:pt idx="650">
                  <c:v>17.440000000000001</c:v>
                </c:pt>
                <c:pt idx="651">
                  <c:v>17.46</c:v>
                </c:pt>
                <c:pt idx="652">
                  <c:v>17.489999999999998</c:v>
                </c:pt>
                <c:pt idx="653">
                  <c:v>17.52</c:v>
                </c:pt>
                <c:pt idx="654">
                  <c:v>17.54</c:v>
                </c:pt>
                <c:pt idx="655">
                  <c:v>17.57</c:v>
                </c:pt>
                <c:pt idx="656">
                  <c:v>17.600000000000001</c:v>
                </c:pt>
                <c:pt idx="657">
                  <c:v>17.62</c:v>
                </c:pt>
                <c:pt idx="658">
                  <c:v>17.649999999999999</c:v>
                </c:pt>
                <c:pt idx="659">
                  <c:v>17.68</c:v>
                </c:pt>
                <c:pt idx="660">
                  <c:v>17.7</c:v>
                </c:pt>
                <c:pt idx="661">
                  <c:v>17.73</c:v>
                </c:pt>
                <c:pt idx="662">
                  <c:v>17.760000000000002</c:v>
                </c:pt>
                <c:pt idx="663">
                  <c:v>17.78</c:v>
                </c:pt>
                <c:pt idx="664">
                  <c:v>17.809999999999999</c:v>
                </c:pt>
                <c:pt idx="665">
                  <c:v>17.84</c:v>
                </c:pt>
                <c:pt idx="666">
                  <c:v>17.86</c:v>
                </c:pt>
                <c:pt idx="667">
                  <c:v>17.89</c:v>
                </c:pt>
                <c:pt idx="668">
                  <c:v>17.920000000000002</c:v>
                </c:pt>
                <c:pt idx="669">
                  <c:v>17.95</c:v>
                </c:pt>
                <c:pt idx="670">
                  <c:v>17.97</c:v>
                </c:pt>
                <c:pt idx="671">
                  <c:v>18</c:v>
                </c:pt>
                <c:pt idx="672">
                  <c:v>18.03</c:v>
                </c:pt>
                <c:pt idx="673">
                  <c:v>18.05</c:v>
                </c:pt>
                <c:pt idx="674">
                  <c:v>18.079999999999998</c:v>
                </c:pt>
                <c:pt idx="675">
                  <c:v>18.11</c:v>
                </c:pt>
                <c:pt idx="676">
                  <c:v>18.13</c:v>
                </c:pt>
                <c:pt idx="677">
                  <c:v>18.16</c:v>
                </c:pt>
                <c:pt idx="678">
                  <c:v>18.190000000000001</c:v>
                </c:pt>
                <c:pt idx="679">
                  <c:v>18.21</c:v>
                </c:pt>
                <c:pt idx="680">
                  <c:v>18.239999999999998</c:v>
                </c:pt>
                <c:pt idx="681">
                  <c:v>18.27</c:v>
                </c:pt>
                <c:pt idx="682">
                  <c:v>18.29</c:v>
                </c:pt>
                <c:pt idx="683">
                  <c:v>18.32</c:v>
                </c:pt>
                <c:pt idx="684">
                  <c:v>18.350000000000001</c:v>
                </c:pt>
                <c:pt idx="685">
                  <c:v>18.37</c:v>
                </c:pt>
                <c:pt idx="686">
                  <c:v>18.399999999999999</c:v>
                </c:pt>
                <c:pt idx="687">
                  <c:v>18.43</c:v>
                </c:pt>
                <c:pt idx="688">
                  <c:v>18.45</c:v>
                </c:pt>
                <c:pt idx="689">
                  <c:v>18.48</c:v>
                </c:pt>
                <c:pt idx="690">
                  <c:v>18.510000000000002</c:v>
                </c:pt>
                <c:pt idx="691">
                  <c:v>18.54</c:v>
                </c:pt>
                <c:pt idx="692">
                  <c:v>18.559999999999999</c:v>
                </c:pt>
                <c:pt idx="693">
                  <c:v>18.59</c:v>
                </c:pt>
                <c:pt idx="694">
                  <c:v>18.62</c:v>
                </c:pt>
                <c:pt idx="695">
                  <c:v>18.64</c:v>
                </c:pt>
                <c:pt idx="696">
                  <c:v>18.670000000000002</c:v>
                </c:pt>
                <c:pt idx="697">
                  <c:v>18.7</c:v>
                </c:pt>
                <c:pt idx="698">
                  <c:v>18.72</c:v>
                </c:pt>
                <c:pt idx="699">
                  <c:v>18.75</c:v>
                </c:pt>
                <c:pt idx="700">
                  <c:v>18.78</c:v>
                </c:pt>
                <c:pt idx="701">
                  <c:v>18.8</c:v>
                </c:pt>
                <c:pt idx="702">
                  <c:v>18.829999999999998</c:v>
                </c:pt>
                <c:pt idx="703">
                  <c:v>18.86</c:v>
                </c:pt>
                <c:pt idx="704">
                  <c:v>18.88</c:v>
                </c:pt>
                <c:pt idx="705">
                  <c:v>18.91</c:v>
                </c:pt>
                <c:pt idx="706">
                  <c:v>18.940000000000001</c:v>
                </c:pt>
                <c:pt idx="707">
                  <c:v>18.96</c:v>
                </c:pt>
                <c:pt idx="708">
                  <c:v>18.989999999999998</c:v>
                </c:pt>
                <c:pt idx="709">
                  <c:v>19.02</c:v>
                </c:pt>
                <c:pt idx="710">
                  <c:v>19.05</c:v>
                </c:pt>
                <c:pt idx="711">
                  <c:v>19.07</c:v>
                </c:pt>
                <c:pt idx="712">
                  <c:v>19.100000000000001</c:v>
                </c:pt>
                <c:pt idx="713">
                  <c:v>19.13</c:v>
                </c:pt>
                <c:pt idx="714">
                  <c:v>19.149999999999999</c:v>
                </c:pt>
                <c:pt idx="715">
                  <c:v>19.18</c:v>
                </c:pt>
                <c:pt idx="716">
                  <c:v>19.21</c:v>
                </c:pt>
                <c:pt idx="717">
                  <c:v>19.23</c:v>
                </c:pt>
                <c:pt idx="718">
                  <c:v>19.260000000000002</c:v>
                </c:pt>
                <c:pt idx="719">
                  <c:v>19.29</c:v>
                </c:pt>
                <c:pt idx="720">
                  <c:v>19.309999999999999</c:v>
                </c:pt>
                <c:pt idx="721">
                  <c:v>19.34</c:v>
                </c:pt>
                <c:pt idx="722">
                  <c:v>19.37</c:v>
                </c:pt>
                <c:pt idx="723">
                  <c:v>19.39</c:v>
                </c:pt>
                <c:pt idx="724">
                  <c:v>19.420000000000002</c:v>
                </c:pt>
                <c:pt idx="725">
                  <c:v>19.45</c:v>
                </c:pt>
                <c:pt idx="726">
                  <c:v>19.47</c:v>
                </c:pt>
                <c:pt idx="727">
                  <c:v>19.5</c:v>
                </c:pt>
                <c:pt idx="728">
                  <c:v>19.53</c:v>
                </c:pt>
                <c:pt idx="729">
                  <c:v>19.55</c:v>
                </c:pt>
                <c:pt idx="730">
                  <c:v>19.579999999999998</c:v>
                </c:pt>
                <c:pt idx="731">
                  <c:v>19.61</c:v>
                </c:pt>
                <c:pt idx="732">
                  <c:v>19.64</c:v>
                </c:pt>
                <c:pt idx="733">
                  <c:v>19.66</c:v>
                </c:pt>
                <c:pt idx="734">
                  <c:v>19.690000000000001</c:v>
                </c:pt>
                <c:pt idx="735">
                  <c:v>19.72</c:v>
                </c:pt>
                <c:pt idx="736">
                  <c:v>19.739999999999998</c:v>
                </c:pt>
                <c:pt idx="737">
                  <c:v>19.77</c:v>
                </c:pt>
                <c:pt idx="738">
                  <c:v>19.8</c:v>
                </c:pt>
                <c:pt idx="739">
                  <c:v>19.82</c:v>
                </c:pt>
                <c:pt idx="740">
                  <c:v>19.850000000000001</c:v>
                </c:pt>
                <c:pt idx="741">
                  <c:v>19.88</c:v>
                </c:pt>
                <c:pt idx="742">
                  <c:v>19.899999999999999</c:v>
                </c:pt>
                <c:pt idx="743">
                  <c:v>19.93</c:v>
                </c:pt>
                <c:pt idx="744">
                  <c:v>19.96</c:v>
                </c:pt>
                <c:pt idx="745">
                  <c:v>19.98</c:v>
                </c:pt>
                <c:pt idx="746">
                  <c:v>20.010000000000002</c:v>
                </c:pt>
                <c:pt idx="747">
                  <c:v>20.04</c:v>
                </c:pt>
                <c:pt idx="748">
                  <c:v>20.059999999999999</c:v>
                </c:pt>
                <c:pt idx="749">
                  <c:v>20.09</c:v>
                </c:pt>
                <c:pt idx="750">
                  <c:v>20.12</c:v>
                </c:pt>
                <c:pt idx="751">
                  <c:v>20.14</c:v>
                </c:pt>
                <c:pt idx="752">
                  <c:v>20.170000000000002</c:v>
                </c:pt>
                <c:pt idx="753">
                  <c:v>20.2</c:v>
                </c:pt>
                <c:pt idx="754">
                  <c:v>20.23</c:v>
                </c:pt>
                <c:pt idx="755">
                  <c:v>20.25</c:v>
                </c:pt>
                <c:pt idx="756">
                  <c:v>20.28</c:v>
                </c:pt>
                <c:pt idx="757">
                  <c:v>20.309999999999999</c:v>
                </c:pt>
                <c:pt idx="758">
                  <c:v>20.329999999999998</c:v>
                </c:pt>
                <c:pt idx="759">
                  <c:v>20.36</c:v>
                </c:pt>
                <c:pt idx="760">
                  <c:v>20.39</c:v>
                </c:pt>
                <c:pt idx="761">
                  <c:v>20.41</c:v>
                </c:pt>
                <c:pt idx="762">
                  <c:v>20.440000000000001</c:v>
                </c:pt>
                <c:pt idx="763">
                  <c:v>20.47</c:v>
                </c:pt>
                <c:pt idx="764">
                  <c:v>20.49</c:v>
                </c:pt>
                <c:pt idx="765">
                  <c:v>20.52</c:v>
                </c:pt>
                <c:pt idx="766">
                  <c:v>20.55</c:v>
                </c:pt>
                <c:pt idx="767">
                  <c:v>20.57</c:v>
                </c:pt>
                <c:pt idx="768">
                  <c:v>20.6</c:v>
                </c:pt>
                <c:pt idx="769">
                  <c:v>20.63</c:v>
                </c:pt>
                <c:pt idx="770">
                  <c:v>20.65</c:v>
                </c:pt>
                <c:pt idx="771">
                  <c:v>20.68</c:v>
                </c:pt>
                <c:pt idx="772">
                  <c:v>20.71</c:v>
                </c:pt>
                <c:pt idx="773">
                  <c:v>20.73</c:v>
                </c:pt>
                <c:pt idx="774">
                  <c:v>20.76</c:v>
                </c:pt>
                <c:pt idx="775">
                  <c:v>20.79</c:v>
                </c:pt>
                <c:pt idx="776">
                  <c:v>20.82</c:v>
                </c:pt>
                <c:pt idx="777">
                  <c:v>20.84</c:v>
                </c:pt>
                <c:pt idx="778">
                  <c:v>20.87</c:v>
                </c:pt>
                <c:pt idx="779">
                  <c:v>20.9</c:v>
                </c:pt>
                <c:pt idx="780">
                  <c:v>20.92</c:v>
                </c:pt>
                <c:pt idx="781">
                  <c:v>20.95</c:v>
                </c:pt>
                <c:pt idx="782">
                  <c:v>20.98</c:v>
                </c:pt>
                <c:pt idx="783">
                  <c:v>21</c:v>
                </c:pt>
                <c:pt idx="784">
                  <c:v>21.03</c:v>
                </c:pt>
                <c:pt idx="785">
                  <c:v>21.06</c:v>
                </c:pt>
                <c:pt idx="786">
                  <c:v>21.08</c:v>
                </c:pt>
                <c:pt idx="787">
                  <c:v>21.11</c:v>
                </c:pt>
                <c:pt idx="788">
                  <c:v>21.14</c:v>
                </c:pt>
                <c:pt idx="789">
                  <c:v>21.16</c:v>
                </c:pt>
                <c:pt idx="790">
                  <c:v>21.19</c:v>
                </c:pt>
                <c:pt idx="791">
                  <c:v>21.22</c:v>
                </c:pt>
                <c:pt idx="792">
                  <c:v>21.24</c:v>
                </c:pt>
                <c:pt idx="793">
                  <c:v>21.27</c:v>
                </c:pt>
                <c:pt idx="794">
                  <c:v>21.3</c:v>
                </c:pt>
                <c:pt idx="795">
                  <c:v>21.33</c:v>
                </c:pt>
                <c:pt idx="796">
                  <c:v>21.35</c:v>
                </c:pt>
                <c:pt idx="797">
                  <c:v>21.38</c:v>
                </c:pt>
                <c:pt idx="798">
                  <c:v>21.41</c:v>
                </c:pt>
                <c:pt idx="799">
                  <c:v>21.43</c:v>
                </c:pt>
                <c:pt idx="800">
                  <c:v>21.46</c:v>
                </c:pt>
                <c:pt idx="801">
                  <c:v>21.49</c:v>
                </c:pt>
                <c:pt idx="802">
                  <c:v>21.51</c:v>
                </c:pt>
                <c:pt idx="803">
                  <c:v>21.54</c:v>
                </c:pt>
                <c:pt idx="804">
                  <c:v>21.57</c:v>
                </c:pt>
                <c:pt idx="805">
                  <c:v>21.59</c:v>
                </c:pt>
                <c:pt idx="806">
                  <c:v>21.62</c:v>
                </c:pt>
                <c:pt idx="807">
                  <c:v>21.65</c:v>
                </c:pt>
                <c:pt idx="808">
                  <c:v>21.67</c:v>
                </c:pt>
                <c:pt idx="809">
                  <c:v>21.7</c:v>
                </c:pt>
                <c:pt idx="810">
                  <c:v>21.73</c:v>
                </c:pt>
                <c:pt idx="811">
                  <c:v>21.75</c:v>
                </c:pt>
                <c:pt idx="812">
                  <c:v>21.78</c:v>
                </c:pt>
                <c:pt idx="813">
                  <c:v>21.81</c:v>
                </c:pt>
                <c:pt idx="814">
                  <c:v>21.83</c:v>
                </c:pt>
                <c:pt idx="815">
                  <c:v>21.86</c:v>
                </c:pt>
                <c:pt idx="816">
                  <c:v>21.89</c:v>
                </c:pt>
                <c:pt idx="817">
                  <c:v>21.92</c:v>
                </c:pt>
                <c:pt idx="818">
                  <c:v>21.94</c:v>
                </c:pt>
                <c:pt idx="819">
                  <c:v>21.97</c:v>
                </c:pt>
                <c:pt idx="820">
                  <c:v>22</c:v>
                </c:pt>
                <c:pt idx="821">
                  <c:v>22.02</c:v>
                </c:pt>
                <c:pt idx="822">
                  <c:v>22.05</c:v>
                </c:pt>
                <c:pt idx="823">
                  <c:v>22.08</c:v>
                </c:pt>
                <c:pt idx="824">
                  <c:v>22.1</c:v>
                </c:pt>
                <c:pt idx="825">
                  <c:v>22.13</c:v>
                </c:pt>
                <c:pt idx="826">
                  <c:v>22.16</c:v>
                </c:pt>
                <c:pt idx="827">
                  <c:v>22.18</c:v>
                </c:pt>
                <c:pt idx="828">
                  <c:v>22.21</c:v>
                </c:pt>
                <c:pt idx="829">
                  <c:v>22.24</c:v>
                </c:pt>
                <c:pt idx="830">
                  <c:v>22.26</c:v>
                </c:pt>
                <c:pt idx="831">
                  <c:v>22.29</c:v>
                </c:pt>
                <c:pt idx="832">
                  <c:v>22.32</c:v>
                </c:pt>
                <c:pt idx="833">
                  <c:v>22.34</c:v>
                </c:pt>
                <c:pt idx="834">
                  <c:v>22.37</c:v>
                </c:pt>
                <c:pt idx="835">
                  <c:v>22.4</c:v>
                </c:pt>
                <c:pt idx="836">
                  <c:v>22.42</c:v>
                </c:pt>
                <c:pt idx="837">
                  <c:v>22.45</c:v>
                </c:pt>
                <c:pt idx="838">
                  <c:v>22.48</c:v>
                </c:pt>
                <c:pt idx="839">
                  <c:v>22.51</c:v>
                </c:pt>
                <c:pt idx="840">
                  <c:v>22.53</c:v>
                </c:pt>
                <c:pt idx="841">
                  <c:v>22.56</c:v>
                </c:pt>
                <c:pt idx="842">
                  <c:v>22.59</c:v>
                </c:pt>
                <c:pt idx="843">
                  <c:v>22.61</c:v>
                </c:pt>
                <c:pt idx="844">
                  <c:v>22.64</c:v>
                </c:pt>
                <c:pt idx="845">
                  <c:v>22.67</c:v>
                </c:pt>
                <c:pt idx="846">
                  <c:v>22.69</c:v>
                </c:pt>
                <c:pt idx="847">
                  <c:v>22.72</c:v>
                </c:pt>
                <c:pt idx="848">
                  <c:v>22.75</c:v>
                </c:pt>
                <c:pt idx="849">
                  <c:v>22.77</c:v>
                </c:pt>
                <c:pt idx="850">
                  <c:v>22.8</c:v>
                </c:pt>
                <c:pt idx="851">
                  <c:v>22.83</c:v>
                </c:pt>
                <c:pt idx="852">
                  <c:v>22.85</c:v>
                </c:pt>
                <c:pt idx="853">
                  <c:v>22.88</c:v>
                </c:pt>
                <c:pt idx="854">
                  <c:v>22.91</c:v>
                </c:pt>
                <c:pt idx="855">
                  <c:v>22.93</c:v>
                </c:pt>
                <c:pt idx="856">
                  <c:v>22.96</c:v>
                </c:pt>
                <c:pt idx="857">
                  <c:v>22.99</c:v>
                </c:pt>
                <c:pt idx="858">
                  <c:v>23.02</c:v>
                </c:pt>
                <c:pt idx="859">
                  <c:v>23.04</c:v>
                </c:pt>
                <c:pt idx="860">
                  <c:v>23.07</c:v>
                </c:pt>
                <c:pt idx="861">
                  <c:v>23.1</c:v>
                </c:pt>
                <c:pt idx="862">
                  <c:v>23.12</c:v>
                </c:pt>
                <c:pt idx="863">
                  <c:v>23.15</c:v>
                </c:pt>
                <c:pt idx="864">
                  <c:v>23.18</c:v>
                </c:pt>
                <c:pt idx="865">
                  <c:v>23.2</c:v>
                </c:pt>
                <c:pt idx="866">
                  <c:v>23.23</c:v>
                </c:pt>
                <c:pt idx="867">
                  <c:v>23.26</c:v>
                </c:pt>
                <c:pt idx="868">
                  <c:v>23.28</c:v>
                </c:pt>
                <c:pt idx="869">
                  <c:v>23.31</c:v>
                </c:pt>
                <c:pt idx="870">
                  <c:v>23.34</c:v>
                </c:pt>
                <c:pt idx="871">
                  <c:v>23.36</c:v>
                </c:pt>
                <c:pt idx="872">
                  <c:v>23.39</c:v>
                </c:pt>
                <c:pt idx="873">
                  <c:v>23.42</c:v>
                </c:pt>
                <c:pt idx="874">
                  <c:v>23.44</c:v>
                </c:pt>
                <c:pt idx="875">
                  <c:v>23.47</c:v>
                </c:pt>
                <c:pt idx="876">
                  <c:v>23.5</c:v>
                </c:pt>
                <c:pt idx="877">
                  <c:v>23.52</c:v>
                </c:pt>
                <c:pt idx="878">
                  <c:v>23.55</c:v>
                </c:pt>
                <c:pt idx="879">
                  <c:v>23.58</c:v>
                </c:pt>
                <c:pt idx="880">
                  <c:v>23.61</c:v>
                </c:pt>
                <c:pt idx="881">
                  <c:v>23.63</c:v>
                </c:pt>
                <c:pt idx="882">
                  <c:v>23.66</c:v>
                </c:pt>
                <c:pt idx="883">
                  <c:v>23.69</c:v>
                </c:pt>
                <c:pt idx="884">
                  <c:v>23.71</c:v>
                </c:pt>
                <c:pt idx="885">
                  <c:v>23.74</c:v>
                </c:pt>
                <c:pt idx="886">
                  <c:v>23.77</c:v>
                </c:pt>
                <c:pt idx="887">
                  <c:v>23.79</c:v>
                </c:pt>
                <c:pt idx="888">
                  <c:v>23.82</c:v>
                </c:pt>
                <c:pt idx="889">
                  <c:v>23.85</c:v>
                </c:pt>
                <c:pt idx="890">
                  <c:v>23.87</c:v>
                </c:pt>
                <c:pt idx="891">
                  <c:v>23.9</c:v>
                </c:pt>
                <c:pt idx="892">
                  <c:v>23.93</c:v>
                </c:pt>
                <c:pt idx="893">
                  <c:v>23.95</c:v>
                </c:pt>
                <c:pt idx="894">
                  <c:v>23.98</c:v>
                </c:pt>
                <c:pt idx="895">
                  <c:v>24.01</c:v>
                </c:pt>
                <c:pt idx="896">
                  <c:v>24.03</c:v>
                </c:pt>
                <c:pt idx="897">
                  <c:v>24.06</c:v>
                </c:pt>
                <c:pt idx="898">
                  <c:v>24.09</c:v>
                </c:pt>
                <c:pt idx="899">
                  <c:v>24.11</c:v>
                </c:pt>
                <c:pt idx="900">
                  <c:v>24.14</c:v>
                </c:pt>
                <c:pt idx="901">
                  <c:v>24.17</c:v>
                </c:pt>
                <c:pt idx="902">
                  <c:v>24.2</c:v>
                </c:pt>
                <c:pt idx="903">
                  <c:v>24.22</c:v>
                </c:pt>
                <c:pt idx="904">
                  <c:v>24.25</c:v>
                </c:pt>
                <c:pt idx="905">
                  <c:v>24.28</c:v>
                </c:pt>
                <c:pt idx="906">
                  <c:v>24.3</c:v>
                </c:pt>
                <c:pt idx="907">
                  <c:v>24.33</c:v>
                </c:pt>
                <c:pt idx="908">
                  <c:v>24.36</c:v>
                </c:pt>
                <c:pt idx="909">
                  <c:v>24.38</c:v>
                </c:pt>
                <c:pt idx="910">
                  <c:v>24.41</c:v>
                </c:pt>
                <c:pt idx="911">
                  <c:v>24.44</c:v>
                </c:pt>
                <c:pt idx="912">
                  <c:v>24.46</c:v>
                </c:pt>
                <c:pt idx="913">
                  <c:v>24.49</c:v>
                </c:pt>
                <c:pt idx="914">
                  <c:v>24.52</c:v>
                </c:pt>
                <c:pt idx="915">
                  <c:v>24.54</c:v>
                </c:pt>
                <c:pt idx="916">
                  <c:v>24.57</c:v>
                </c:pt>
                <c:pt idx="917">
                  <c:v>24.6</c:v>
                </c:pt>
                <c:pt idx="918">
                  <c:v>24.62</c:v>
                </c:pt>
                <c:pt idx="919">
                  <c:v>24.65</c:v>
                </c:pt>
                <c:pt idx="920">
                  <c:v>24.68</c:v>
                </c:pt>
                <c:pt idx="921">
                  <c:v>24.7</c:v>
                </c:pt>
                <c:pt idx="922">
                  <c:v>24.73</c:v>
                </c:pt>
                <c:pt idx="923">
                  <c:v>24.76</c:v>
                </c:pt>
                <c:pt idx="924">
                  <c:v>24.79</c:v>
                </c:pt>
                <c:pt idx="925">
                  <c:v>24.81</c:v>
                </c:pt>
                <c:pt idx="926">
                  <c:v>24.84</c:v>
                </c:pt>
                <c:pt idx="927">
                  <c:v>24.87</c:v>
                </c:pt>
                <c:pt idx="928">
                  <c:v>24.89</c:v>
                </c:pt>
                <c:pt idx="929">
                  <c:v>24.92</c:v>
                </c:pt>
                <c:pt idx="930">
                  <c:v>24.95</c:v>
                </c:pt>
                <c:pt idx="931">
                  <c:v>24.97</c:v>
                </c:pt>
                <c:pt idx="932">
                  <c:v>25</c:v>
                </c:pt>
              </c:numCache>
            </c:numRef>
          </c:xVal>
          <c:yVal>
            <c:numRef>
              <c:f>'ED Fig. 3d'!$H$4:$H$936</c:f>
              <c:numCache>
                <c:formatCode>General</c:formatCode>
                <c:ptCount val="933"/>
                <c:pt idx="0">
                  <c:v>0.14509803921568629</c:v>
                </c:pt>
                <c:pt idx="1">
                  <c:v>0.10438431372549019</c:v>
                </c:pt>
                <c:pt idx="2">
                  <c:v>0.18793725490196078</c:v>
                </c:pt>
                <c:pt idx="3">
                  <c:v>0.18737647058823528</c:v>
                </c:pt>
                <c:pt idx="4">
                  <c:v>0.16434901960784312</c:v>
                </c:pt>
                <c:pt idx="5">
                  <c:v>0.10441960784313725</c:v>
                </c:pt>
                <c:pt idx="6">
                  <c:v>0.13445490196078433</c:v>
                </c:pt>
                <c:pt idx="7">
                  <c:v>0.16610196078431375</c:v>
                </c:pt>
                <c:pt idx="8">
                  <c:v>0.12609411764705883</c:v>
                </c:pt>
                <c:pt idx="9">
                  <c:v>0.20109803921568628</c:v>
                </c:pt>
                <c:pt idx="10">
                  <c:v>0.2408078431372549</c:v>
                </c:pt>
                <c:pt idx="11">
                  <c:v>0.20634901960784313</c:v>
                </c:pt>
                <c:pt idx="12">
                  <c:v>0.11521960784313726</c:v>
                </c:pt>
                <c:pt idx="13">
                  <c:v>0.13209803921568627</c:v>
                </c:pt>
                <c:pt idx="14">
                  <c:v>0.18745490196078432</c:v>
                </c:pt>
                <c:pt idx="15">
                  <c:v>0.1616313725490196</c:v>
                </c:pt>
                <c:pt idx="16">
                  <c:v>0.18516862745098039</c:v>
                </c:pt>
                <c:pt idx="17">
                  <c:v>0.17755686274509805</c:v>
                </c:pt>
                <c:pt idx="18">
                  <c:v>0.15730980392156863</c:v>
                </c:pt>
                <c:pt idx="19">
                  <c:v>0.1876549019607843</c:v>
                </c:pt>
                <c:pt idx="20">
                  <c:v>0.23584313725490197</c:v>
                </c:pt>
                <c:pt idx="21">
                  <c:v>0.20863921568627453</c:v>
                </c:pt>
                <c:pt idx="22">
                  <c:v>0.14951372549019606</c:v>
                </c:pt>
                <c:pt idx="23">
                  <c:v>0.14874509803921568</c:v>
                </c:pt>
                <c:pt idx="24">
                  <c:v>0.18187058823529412</c:v>
                </c:pt>
                <c:pt idx="25">
                  <c:v>0.20217647058823529</c:v>
                </c:pt>
                <c:pt idx="26">
                  <c:v>0.19883921568627452</c:v>
                </c:pt>
                <c:pt idx="27">
                  <c:v>0.16340392156862746</c:v>
                </c:pt>
                <c:pt idx="28">
                  <c:v>0.22229019607843137</c:v>
                </c:pt>
                <c:pt idx="29">
                  <c:v>0.17262745098039217</c:v>
                </c:pt>
                <c:pt idx="30">
                  <c:v>0.11771372549019607</c:v>
                </c:pt>
                <c:pt idx="31">
                  <c:v>0.15105882352941177</c:v>
                </c:pt>
                <c:pt idx="32">
                  <c:v>0.18605098039215687</c:v>
                </c:pt>
                <c:pt idx="33">
                  <c:v>0.23569019607843136</c:v>
                </c:pt>
                <c:pt idx="34">
                  <c:v>0.24666274509803923</c:v>
                </c:pt>
                <c:pt idx="35">
                  <c:v>0.22909803921568628</c:v>
                </c:pt>
                <c:pt idx="36">
                  <c:v>0.21521960784313726</c:v>
                </c:pt>
                <c:pt idx="37">
                  <c:v>0.19622352941176471</c:v>
                </c:pt>
                <c:pt idx="38">
                  <c:v>0.17516862745098039</c:v>
                </c:pt>
                <c:pt idx="39">
                  <c:v>0.18848627450980393</c:v>
                </c:pt>
                <c:pt idx="40">
                  <c:v>0.2949921568627451</c:v>
                </c:pt>
                <c:pt idx="41">
                  <c:v>0.24321960784313726</c:v>
                </c:pt>
                <c:pt idx="42">
                  <c:v>0.22521960784313724</c:v>
                </c:pt>
                <c:pt idx="43">
                  <c:v>0.26670196078431374</c:v>
                </c:pt>
                <c:pt idx="44">
                  <c:v>0.28532549019607839</c:v>
                </c:pt>
                <c:pt idx="45">
                  <c:v>0.34329411764705886</c:v>
                </c:pt>
                <c:pt idx="46">
                  <c:v>0.36641568627450982</c:v>
                </c:pt>
                <c:pt idx="47">
                  <c:v>0.30805098039215684</c:v>
                </c:pt>
                <c:pt idx="48">
                  <c:v>0.33525098039215689</c:v>
                </c:pt>
                <c:pt idx="49">
                  <c:v>0.37328627450980395</c:v>
                </c:pt>
                <c:pt idx="50">
                  <c:v>0.3906705882352941</c:v>
                </c:pt>
                <c:pt idx="51">
                  <c:v>0.31567450980392159</c:v>
                </c:pt>
                <c:pt idx="52">
                  <c:v>0.43492156862745096</c:v>
                </c:pt>
                <c:pt idx="53">
                  <c:v>0.4212078431372549</c:v>
                </c:pt>
                <c:pt idx="54">
                  <c:v>0.44140392156862746</c:v>
                </c:pt>
                <c:pt idx="55">
                  <c:v>0.46666274509803918</c:v>
                </c:pt>
                <c:pt idx="56">
                  <c:v>0.79234509803921571</c:v>
                </c:pt>
                <c:pt idx="57">
                  <c:v>0.44978039215686277</c:v>
                </c:pt>
                <c:pt idx="58">
                  <c:v>0.89843529411764711</c:v>
                </c:pt>
                <c:pt idx="59">
                  <c:v>0.81051764705882345</c:v>
                </c:pt>
                <c:pt idx="60">
                  <c:v>0.45073333333333332</c:v>
                </c:pt>
                <c:pt idx="61">
                  <c:v>0.87909019607843142</c:v>
                </c:pt>
                <c:pt idx="62">
                  <c:v>0.88822745098039213</c:v>
                </c:pt>
                <c:pt idx="63">
                  <c:v>0.85824705882352947</c:v>
                </c:pt>
                <c:pt idx="64">
                  <c:v>0.96086666666666665</c:v>
                </c:pt>
                <c:pt idx="65">
                  <c:v>0.95395294117647067</c:v>
                </c:pt>
                <c:pt idx="66">
                  <c:v>0.9570313725490196</c:v>
                </c:pt>
                <c:pt idx="67">
                  <c:v>0.97630588235294113</c:v>
                </c:pt>
                <c:pt idx="68">
                  <c:v>0.90289411764705885</c:v>
                </c:pt>
                <c:pt idx="69">
                  <c:v>0.98630196078431376</c:v>
                </c:pt>
                <c:pt idx="70">
                  <c:v>0.95916078431372553</c:v>
                </c:pt>
                <c:pt idx="71">
                  <c:v>0.95907058823529412</c:v>
                </c:pt>
                <c:pt idx="72">
                  <c:v>0.99503921568627451</c:v>
                </c:pt>
                <c:pt idx="73">
                  <c:v>0.99982352941176478</c:v>
                </c:pt>
                <c:pt idx="74">
                  <c:v>1</c:v>
                </c:pt>
                <c:pt idx="75">
                  <c:v>0.98200784313725498</c:v>
                </c:pt>
                <c:pt idx="76">
                  <c:v>0.99650588235294124</c:v>
                </c:pt>
                <c:pt idx="77">
                  <c:v>0.99972941176470598</c:v>
                </c:pt>
                <c:pt idx="78">
                  <c:v>0.99492549019607834</c:v>
                </c:pt>
                <c:pt idx="79">
                  <c:v>0.99835294117647067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0.99947450980392161</c:v>
                </c:pt>
                <c:pt idx="88">
                  <c:v>0.9991450980392157</c:v>
                </c:pt>
                <c:pt idx="89">
                  <c:v>0.98431764705882352</c:v>
                </c:pt>
                <c:pt idx="90">
                  <c:v>0.9886156862745098</c:v>
                </c:pt>
                <c:pt idx="91">
                  <c:v>0.96708627450980389</c:v>
                </c:pt>
                <c:pt idx="92">
                  <c:v>0.94839215686274514</c:v>
                </c:pt>
                <c:pt idx="93">
                  <c:v>0.95834901960784313</c:v>
                </c:pt>
                <c:pt idx="94">
                  <c:v>0.95551764705882358</c:v>
                </c:pt>
                <c:pt idx="95">
                  <c:v>0.89779999999999993</c:v>
                </c:pt>
                <c:pt idx="96">
                  <c:v>0.87378431372549015</c:v>
                </c:pt>
                <c:pt idx="97">
                  <c:v>0.85457647058823527</c:v>
                </c:pt>
                <c:pt idx="98">
                  <c:v>0.80401568627450981</c:v>
                </c:pt>
                <c:pt idx="99">
                  <c:v>0.44167450980392153</c:v>
                </c:pt>
                <c:pt idx="100">
                  <c:v>0.43543529411764709</c:v>
                </c:pt>
                <c:pt idx="101">
                  <c:v>0.44100784313725488</c:v>
                </c:pt>
                <c:pt idx="102">
                  <c:v>0.8003098039215687</c:v>
                </c:pt>
                <c:pt idx="103">
                  <c:v>0.45737254901960783</c:v>
                </c:pt>
                <c:pt idx="104">
                  <c:v>0.43396078431372548</c:v>
                </c:pt>
                <c:pt idx="105">
                  <c:v>0.42699607843137255</c:v>
                </c:pt>
                <c:pt idx="106">
                  <c:v>0.40740784313725487</c:v>
                </c:pt>
                <c:pt idx="107">
                  <c:v>0.38690196078431371</c:v>
                </c:pt>
                <c:pt idx="108">
                  <c:v>0.40399215686274509</c:v>
                </c:pt>
                <c:pt idx="109">
                  <c:v>0.34923137254901959</c:v>
                </c:pt>
                <c:pt idx="110">
                  <c:v>0.391078431372549</c:v>
                </c:pt>
                <c:pt idx="111">
                  <c:v>0.36233725490196078</c:v>
                </c:pt>
                <c:pt idx="112">
                  <c:v>0.35634117647058827</c:v>
                </c:pt>
                <c:pt idx="113">
                  <c:v>0.35549411764705879</c:v>
                </c:pt>
                <c:pt idx="114">
                  <c:v>0.38861960784313726</c:v>
                </c:pt>
                <c:pt idx="115">
                  <c:v>0.42840392156862744</c:v>
                </c:pt>
                <c:pt idx="116">
                  <c:v>0.39384705882352938</c:v>
                </c:pt>
                <c:pt idx="117">
                  <c:v>0.3637333333333333</c:v>
                </c:pt>
                <c:pt idx="118">
                  <c:v>0.29092549019607844</c:v>
                </c:pt>
                <c:pt idx="119">
                  <c:v>0.344321568627451</c:v>
                </c:pt>
                <c:pt idx="120">
                  <c:v>0.32944313725490193</c:v>
                </c:pt>
                <c:pt idx="121">
                  <c:v>0.2868705882352941</c:v>
                </c:pt>
                <c:pt idx="122">
                  <c:v>0.32340392156862746</c:v>
                </c:pt>
                <c:pt idx="123">
                  <c:v>0.35591372549019606</c:v>
                </c:pt>
                <c:pt idx="124">
                  <c:v>0.28627843137254905</c:v>
                </c:pt>
                <c:pt idx="125">
                  <c:v>0.25984313725490199</c:v>
                </c:pt>
                <c:pt idx="126">
                  <c:v>0.33978039215686279</c:v>
                </c:pt>
                <c:pt idx="127">
                  <c:v>0.31669019607843135</c:v>
                </c:pt>
                <c:pt idx="128">
                  <c:v>0.27595686274509806</c:v>
                </c:pt>
                <c:pt idx="129">
                  <c:v>0.29360784313725491</c:v>
                </c:pt>
                <c:pt idx="130">
                  <c:v>0.35383137254901964</c:v>
                </c:pt>
                <c:pt idx="131">
                  <c:v>0.20400000000000001</c:v>
                </c:pt>
                <c:pt idx="132">
                  <c:v>0.25031372549019609</c:v>
                </c:pt>
                <c:pt idx="133">
                  <c:v>0.35285490196078428</c:v>
                </c:pt>
                <c:pt idx="134">
                  <c:v>0.3389607843137255</c:v>
                </c:pt>
                <c:pt idx="135">
                  <c:v>0.34834509803921571</c:v>
                </c:pt>
                <c:pt idx="136">
                  <c:v>0.36268235294117646</c:v>
                </c:pt>
                <c:pt idx="137">
                  <c:v>0.32394901960784311</c:v>
                </c:pt>
                <c:pt idx="138">
                  <c:v>0.31966666666666665</c:v>
                </c:pt>
                <c:pt idx="139">
                  <c:v>0.27109803921568626</c:v>
                </c:pt>
                <c:pt idx="140">
                  <c:v>0.30365882352941181</c:v>
                </c:pt>
                <c:pt idx="141">
                  <c:v>0.2845137254901961</c:v>
                </c:pt>
                <c:pt idx="142">
                  <c:v>0.28365882352941174</c:v>
                </c:pt>
                <c:pt idx="143">
                  <c:v>0.29314901960784312</c:v>
                </c:pt>
                <c:pt idx="144">
                  <c:v>0.30329019607843138</c:v>
                </c:pt>
                <c:pt idx="145">
                  <c:v>0.29588627450980387</c:v>
                </c:pt>
                <c:pt idx="146">
                  <c:v>0.25427058823529414</c:v>
                </c:pt>
                <c:pt idx="147">
                  <c:v>0.2541176470588235</c:v>
                </c:pt>
                <c:pt idx="148">
                  <c:v>0.31813333333333332</c:v>
                </c:pt>
                <c:pt idx="149">
                  <c:v>0.26401960784313727</c:v>
                </c:pt>
                <c:pt idx="150">
                  <c:v>0.34304313725490193</c:v>
                </c:pt>
                <c:pt idx="151">
                  <c:v>0.33009411764705887</c:v>
                </c:pt>
                <c:pt idx="152">
                  <c:v>0.23965098039215685</c:v>
                </c:pt>
                <c:pt idx="153">
                  <c:v>0.31549803921568625</c:v>
                </c:pt>
                <c:pt idx="154">
                  <c:v>0.31807843137254904</c:v>
                </c:pt>
                <c:pt idx="155">
                  <c:v>0.26536078431372551</c:v>
                </c:pt>
                <c:pt idx="156">
                  <c:v>0.28392549019607843</c:v>
                </c:pt>
                <c:pt idx="157">
                  <c:v>0.28743921568627451</c:v>
                </c:pt>
                <c:pt idx="158">
                  <c:v>0.23275686274509805</c:v>
                </c:pt>
                <c:pt idx="159">
                  <c:v>0.19188627450980392</c:v>
                </c:pt>
                <c:pt idx="160">
                  <c:v>0.22040392156862745</c:v>
                </c:pt>
                <c:pt idx="161">
                  <c:v>0.24399999999999999</c:v>
                </c:pt>
                <c:pt idx="162">
                  <c:v>0.27194509803921568</c:v>
                </c:pt>
                <c:pt idx="163">
                  <c:v>0.30930196078431371</c:v>
                </c:pt>
                <c:pt idx="164">
                  <c:v>0.23927843137254901</c:v>
                </c:pt>
                <c:pt idx="165">
                  <c:v>0.2405686274509804</c:v>
                </c:pt>
                <c:pt idx="166">
                  <c:v>0.26197254901960781</c:v>
                </c:pt>
                <c:pt idx="167">
                  <c:v>0.23331372549019608</c:v>
                </c:pt>
                <c:pt idx="168">
                  <c:v>0.22801960784313727</c:v>
                </c:pt>
                <c:pt idx="169">
                  <c:v>0.25983137254901961</c:v>
                </c:pt>
                <c:pt idx="170">
                  <c:v>0.24462745098039218</c:v>
                </c:pt>
                <c:pt idx="171">
                  <c:v>0.22753725490196078</c:v>
                </c:pt>
                <c:pt idx="172">
                  <c:v>0.23345490196078431</c:v>
                </c:pt>
                <c:pt idx="173">
                  <c:v>0.23701960784313725</c:v>
                </c:pt>
                <c:pt idx="174">
                  <c:v>0.20036862745098039</c:v>
                </c:pt>
                <c:pt idx="175">
                  <c:v>0.19641960784313728</c:v>
                </c:pt>
                <c:pt idx="176">
                  <c:v>0.25275686274509807</c:v>
                </c:pt>
                <c:pt idx="177">
                  <c:v>0.24130980392156862</c:v>
                </c:pt>
                <c:pt idx="178">
                  <c:v>0.30656078431372552</c:v>
                </c:pt>
                <c:pt idx="179">
                  <c:v>0.31010196078431368</c:v>
                </c:pt>
                <c:pt idx="180">
                  <c:v>0.3360078431372549</c:v>
                </c:pt>
                <c:pt idx="181">
                  <c:v>0.25525490196078432</c:v>
                </c:pt>
                <c:pt idx="182">
                  <c:v>0.17930980392156862</c:v>
                </c:pt>
                <c:pt idx="183">
                  <c:v>0.27380784313725487</c:v>
                </c:pt>
                <c:pt idx="184">
                  <c:v>0.32405098039215685</c:v>
                </c:pt>
                <c:pt idx="185">
                  <c:v>0.26844313725490199</c:v>
                </c:pt>
                <c:pt idx="186">
                  <c:v>0.19485490196078431</c:v>
                </c:pt>
                <c:pt idx="187">
                  <c:v>0.19952156862745099</c:v>
                </c:pt>
                <c:pt idx="188">
                  <c:v>0.25659215686274511</c:v>
                </c:pt>
                <c:pt idx="189">
                  <c:v>0.32820392156862743</c:v>
                </c:pt>
                <c:pt idx="190">
                  <c:v>0.24749019607843137</c:v>
                </c:pt>
                <c:pt idx="191">
                  <c:v>0.23723529411764704</c:v>
                </c:pt>
                <c:pt idx="192">
                  <c:v>0.19269803921568626</c:v>
                </c:pt>
                <c:pt idx="193">
                  <c:v>0.24067843137254902</c:v>
                </c:pt>
                <c:pt idx="194">
                  <c:v>0.28596470588235295</c:v>
                </c:pt>
                <c:pt idx="195">
                  <c:v>0.17461176470588236</c:v>
                </c:pt>
                <c:pt idx="196">
                  <c:v>0.23378823529411766</c:v>
                </c:pt>
                <c:pt idx="197">
                  <c:v>0.34549019607843134</c:v>
                </c:pt>
                <c:pt idx="198">
                  <c:v>0.23645490196078431</c:v>
                </c:pt>
                <c:pt idx="199">
                  <c:v>0.28111372549019609</c:v>
                </c:pt>
                <c:pt idx="200">
                  <c:v>0.29408627450980396</c:v>
                </c:pt>
                <c:pt idx="201">
                  <c:v>0.25352549019607845</c:v>
                </c:pt>
                <c:pt idx="202">
                  <c:v>0.23109803921568628</c:v>
                </c:pt>
                <c:pt idx="203">
                  <c:v>0.17587450980392155</c:v>
                </c:pt>
                <c:pt idx="204">
                  <c:v>0.17077254901960784</c:v>
                </c:pt>
                <c:pt idx="205">
                  <c:v>0.17593333333333333</c:v>
                </c:pt>
                <c:pt idx="206">
                  <c:v>0.25485098039215687</c:v>
                </c:pt>
                <c:pt idx="207">
                  <c:v>0.23698039215686276</c:v>
                </c:pt>
                <c:pt idx="208">
                  <c:v>0.23922352941176472</c:v>
                </c:pt>
                <c:pt idx="209">
                  <c:v>0.15245882352941179</c:v>
                </c:pt>
                <c:pt idx="210">
                  <c:v>0.26976078431372552</c:v>
                </c:pt>
                <c:pt idx="211">
                  <c:v>0.32852549019607846</c:v>
                </c:pt>
                <c:pt idx="212">
                  <c:v>0.28879215686274506</c:v>
                </c:pt>
                <c:pt idx="213">
                  <c:v>0.19029019607843137</c:v>
                </c:pt>
                <c:pt idx="214">
                  <c:v>0.22787450980392154</c:v>
                </c:pt>
                <c:pt idx="215">
                  <c:v>0.30685490196078435</c:v>
                </c:pt>
                <c:pt idx="216">
                  <c:v>0.28300000000000003</c:v>
                </c:pt>
                <c:pt idx="217">
                  <c:v>0.24182352941176471</c:v>
                </c:pt>
                <c:pt idx="218">
                  <c:v>0.15176470588235294</c:v>
                </c:pt>
                <c:pt idx="219">
                  <c:v>0.23561568627450979</c:v>
                </c:pt>
                <c:pt idx="220">
                  <c:v>0.19565490196078433</c:v>
                </c:pt>
                <c:pt idx="221">
                  <c:v>0.17490196078431372</c:v>
                </c:pt>
                <c:pt idx="222">
                  <c:v>0.22714509803921568</c:v>
                </c:pt>
                <c:pt idx="223">
                  <c:v>0.21671372549019607</c:v>
                </c:pt>
                <c:pt idx="224">
                  <c:v>0.2214392156862745</c:v>
                </c:pt>
                <c:pt idx="225">
                  <c:v>0.19476078431372548</c:v>
                </c:pt>
                <c:pt idx="226">
                  <c:v>0.24044313725490196</c:v>
                </c:pt>
                <c:pt idx="227">
                  <c:v>0.26720392156862743</c:v>
                </c:pt>
                <c:pt idx="228">
                  <c:v>0.21630980392156862</c:v>
                </c:pt>
                <c:pt idx="229">
                  <c:v>0.14792156862745098</c:v>
                </c:pt>
                <c:pt idx="230">
                  <c:v>0.15956862745098038</c:v>
                </c:pt>
                <c:pt idx="231">
                  <c:v>0.21447058823529411</c:v>
                </c:pt>
                <c:pt idx="232">
                  <c:v>0.27635686274509808</c:v>
                </c:pt>
                <c:pt idx="233">
                  <c:v>0.30235294117647055</c:v>
                </c:pt>
                <c:pt idx="234">
                  <c:v>0.29525098039215686</c:v>
                </c:pt>
                <c:pt idx="235">
                  <c:v>0.29467450980392157</c:v>
                </c:pt>
                <c:pt idx="236">
                  <c:v>0.25517647058823528</c:v>
                </c:pt>
                <c:pt idx="237">
                  <c:v>0.21434901960784314</c:v>
                </c:pt>
                <c:pt idx="238">
                  <c:v>0.23870196078431372</c:v>
                </c:pt>
                <c:pt idx="239">
                  <c:v>0.24052156862745097</c:v>
                </c:pt>
                <c:pt idx="240">
                  <c:v>0.21170196078431372</c:v>
                </c:pt>
                <c:pt idx="241">
                  <c:v>0.20896078431372547</c:v>
                </c:pt>
                <c:pt idx="242">
                  <c:v>0.18335686274509805</c:v>
                </c:pt>
                <c:pt idx="243">
                  <c:v>0.18873333333333334</c:v>
                </c:pt>
                <c:pt idx="244">
                  <c:v>0.22677254901960783</c:v>
                </c:pt>
                <c:pt idx="245">
                  <c:v>0.22234117647058824</c:v>
                </c:pt>
                <c:pt idx="246">
                  <c:v>0.21054117647058823</c:v>
                </c:pt>
                <c:pt idx="247">
                  <c:v>0.22502745098039215</c:v>
                </c:pt>
                <c:pt idx="248">
                  <c:v>0.20626666666666665</c:v>
                </c:pt>
                <c:pt idx="249">
                  <c:v>0.19151764705882354</c:v>
                </c:pt>
                <c:pt idx="250">
                  <c:v>0.20553333333333335</c:v>
                </c:pt>
                <c:pt idx="251">
                  <c:v>0.13329019607843137</c:v>
                </c:pt>
                <c:pt idx="252">
                  <c:v>0.14061568627450979</c:v>
                </c:pt>
                <c:pt idx="253">
                  <c:v>0.17548627450980392</c:v>
                </c:pt>
                <c:pt idx="254">
                  <c:v>0.23641176470588235</c:v>
                </c:pt>
                <c:pt idx="255">
                  <c:v>0.28056862745098038</c:v>
                </c:pt>
                <c:pt idx="256">
                  <c:v>0.30702745098039214</c:v>
                </c:pt>
                <c:pt idx="257">
                  <c:v>0.24543137254901962</c:v>
                </c:pt>
                <c:pt idx="258">
                  <c:v>0.13218039215686275</c:v>
                </c:pt>
                <c:pt idx="259">
                  <c:v>0.13133333333333333</c:v>
                </c:pt>
                <c:pt idx="260">
                  <c:v>0.22371372549019608</c:v>
                </c:pt>
                <c:pt idx="261">
                  <c:v>0.14565882352941176</c:v>
                </c:pt>
                <c:pt idx="262">
                  <c:v>0.17370196078431371</c:v>
                </c:pt>
                <c:pt idx="263">
                  <c:v>0.24007843137254903</c:v>
                </c:pt>
                <c:pt idx="264">
                  <c:v>0.21152549019607844</c:v>
                </c:pt>
                <c:pt idx="265">
                  <c:v>0.1810549019607843</c:v>
                </c:pt>
                <c:pt idx="266">
                  <c:v>0.13157254901960785</c:v>
                </c:pt>
                <c:pt idx="267">
                  <c:v>0.26065098039215684</c:v>
                </c:pt>
                <c:pt idx="268">
                  <c:v>0.1493686274509804</c:v>
                </c:pt>
                <c:pt idx="269">
                  <c:v>0.1223686274509804</c:v>
                </c:pt>
                <c:pt idx="270">
                  <c:v>0.21877647058823529</c:v>
                </c:pt>
                <c:pt idx="271">
                  <c:v>0.12979607843137256</c:v>
                </c:pt>
                <c:pt idx="272">
                  <c:v>0.13277647058823527</c:v>
                </c:pt>
                <c:pt idx="273">
                  <c:v>0.17158039215686274</c:v>
                </c:pt>
                <c:pt idx="274">
                  <c:v>0.17985882352941177</c:v>
                </c:pt>
                <c:pt idx="275">
                  <c:v>0.17164705882352943</c:v>
                </c:pt>
                <c:pt idx="276">
                  <c:v>0.12408627450980392</c:v>
                </c:pt>
                <c:pt idx="277">
                  <c:v>0.10970196078431373</c:v>
                </c:pt>
                <c:pt idx="278">
                  <c:v>0.10624313725490196</c:v>
                </c:pt>
                <c:pt idx="279">
                  <c:v>0.13267450980392156</c:v>
                </c:pt>
                <c:pt idx="280">
                  <c:v>0.18652156862745098</c:v>
                </c:pt>
                <c:pt idx="281">
                  <c:v>0.13358431372549021</c:v>
                </c:pt>
                <c:pt idx="282">
                  <c:v>0.15062352941176471</c:v>
                </c:pt>
                <c:pt idx="283">
                  <c:v>0.17836470588235293</c:v>
                </c:pt>
                <c:pt idx="284">
                  <c:v>0.21872549019607843</c:v>
                </c:pt>
                <c:pt idx="285">
                  <c:v>0.17053333333333331</c:v>
                </c:pt>
                <c:pt idx="286">
                  <c:v>0.14025098039215689</c:v>
                </c:pt>
                <c:pt idx="287">
                  <c:v>0.19890980392156862</c:v>
                </c:pt>
                <c:pt idx="288">
                  <c:v>0.15220784313725491</c:v>
                </c:pt>
                <c:pt idx="289">
                  <c:v>0.16653333333333334</c:v>
                </c:pt>
                <c:pt idx="290">
                  <c:v>0.18907058823529413</c:v>
                </c:pt>
                <c:pt idx="291">
                  <c:v>0.21583921568627451</c:v>
                </c:pt>
                <c:pt idx="292">
                  <c:v>0.13189019607843136</c:v>
                </c:pt>
                <c:pt idx="293">
                  <c:v>0.14901568627450981</c:v>
                </c:pt>
                <c:pt idx="294">
                  <c:v>0.14379607843137254</c:v>
                </c:pt>
                <c:pt idx="295">
                  <c:v>0.16271764705882355</c:v>
                </c:pt>
                <c:pt idx="296">
                  <c:v>0.14194901960784315</c:v>
                </c:pt>
                <c:pt idx="297">
                  <c:v>8.4717647058823536E-2</c:v>
                </c:pt>
                <c:pt idx="298">
                  <c:v>0.12990980392156865</c:v>
                </c:pt>
                <c:pt idx="299">
                  <c:v>0.14410980392156861</c:v>
                </c:pt>
                <c:pt idx="300">
                  <c:v>0.11409803921568627</c:v>
                </c:pt>
                <c:pt idx="301">
                  <c:v>0.15850196078431372</c:v>
                </c:pt>
                <c:pt idx="302">
                  <c:v>0.19570196078431373</c:v>
                </c:pt>
                <c:pt idx="303">
                  <c:v>0.16750196078431373</c:v>
                </c:pt>
                <c:pt idx="304">
                  <c:v>0.16636078431372547</c:v>
                </c:pt>
                <c:pt idx="305">
                  <c:v>0.21669803921568628</c:v>
                </c:pt>
                <c:pt idx="306">
                  <c:v>0.17598039215686276</c:v>
                </c:pt>
                <c:pt idx="307">
                  <c:v>0.11394117647058824</c:v>
                </c:pt>
                <c:pt idx="308">
                  <c:v>0.15608235294117648</c:v>
                </c:pt>
                <c:pt idx="309">
                  <c:v>0.13378823529411765</c:v>
                </c:pt>
                <c:pt idx="310">
                  <c:v>0.1107921568627451</c:v>
                </c:pt>
                <c:pt idx="311">
                  <c:v>0.12469411764705883</c:v>
                </c:pt>
                <c:pt idx="312">
                  <c:v>0.15974901960784313</c:v>
                </c:pt>
                <c:pt idx="313">
                  <c:v>0.11345490196078432</c:v>
                </c:pt>
                <c:pt idx="314">
                  <c:v>0.13602745098039215</c:v>
                </c:pt>
                <c:pt idx="315">
                  <c:v>0.11133725490196078</c:v>
                </c:pt>
                <c:pt idx="316">
                  <c:v>0.10580392156862745</c:v>
                </c:pt>
                <c:pt idx="317">
                  <c:v>0.19783921568627449</c:v>
                </c:pt>
                <c:pt idx="318">
                  <c:v>0.16698039215686275</c:v>
                </c:pt>
                <c:pt idx="319">
                  <c:v>0.17450980392156862</c:v>
                </c:pt>
                <c:pt idx="320">
                  <c:v>0.13837254901960783</c:v>
                </c:pt>
                <c:pt idx="321">
                  <c:v>0.15047450980392157</c:v>
                </c:pt>
                <c:pt idx="322">
                  <c:v>0.19621960784313727</c:v>
                </c:pt>
                <c:pt idx="323">
                  <c:v>0.19333333333333333</c:v>
                </c:pt>
                <c:pt idx="324">
                  <c:v>0.14345882352941178</c:v>
                </c:pt>
                <c:pt idx="325">
                  <c:v>0.18838039215686275</c:v>
                </c:pt>
                <c:pt idx="326">
                  <c:v>0.18769019607843135</c:v>
                </c:pt>
                <c:pt idx="327">
                  <c:v>0.17909019607843138</c:v>
                </c:pt>
                <c:pt idx="328">
                  <c:v>0.2095921568627451</c:v>
                </c:pt>
                <c:pt idx="329">
                  <c:v>0.16485098039215687</c:v>
                </c:pt>
                <c:pt idx="330">
                  <c:v>8.4850980392156869E-2</c:v>
                </c:pt>
                <c:pt idx="331">
                  <c:v>0.23485098039215688</c:v>
                </c:pt>
                <c:pt idx="332">
                  <c:v>0.20394901960784312</c:v>
                </c:pt>
                <c:pt idx="333">
                  <c:v>0.16827058823529412</c:v>
                </c:pt>
                <c:pt idx="334">
                  <c:v>0.16967843137254901</c:v>
                </c:pt>
                <c:pt idx="335">
                  <c:v>0.18481960784313725</c:v>
                </c:pt>
                <c:pt idx="336">
                  <c:v>0.15873725490196078</c:v>
                </c:pt>
                <c:pt idx="337">
                  <c:v>6.6772549019607844E-2</c:v>
                </c:pt>
                <c:pt idx="338">
                  <c:v>0.18366666666666667</c:v>
                </c:pt>
                <c:pt idx="339">
                  <c:v>0.19238039215686276</c:v>
                </c:pt>
                <c:pt idx="340">
                  <c:v>0.19371764705882355</c:v>
                </c:pt>
                <c:pt idx="341">
                  <c:v>9.0972549019607843E-2</c:v>
                </c:pt>
                <c:pt idx="342">
                  <c:v>0.19542352941176469</c:v>
                </c:pt>
                <c:pt idx="343">
                  <c:v>0.22276078431372551</c:v>
                </c:pt>
                <c:pt idx="344">
                  <c:v>0.17413725490196078</c:v>
                </c:pt>
                <c:pt idx="345">
                  <c:v>0.16498431372549019</c:v>
                </c:pt>
                <c:pt idx="346">
                  <c:v>0.21232941176470588</c:v>
                </c:pt>
                <c:pt idx="347">
                  <c:v>0.19667843137254901</c:v>
                </c:pt>
                <c:pt idx="348">
                  <c:v>0.17076078431372549</c:v>
                </c:pt>
                <c:pt idx="349">
                  <c:v>0.21847843137254902</c:v>
                </c:pt>
                <c:pt idx="350">
                  <c:v>0.25296470588235292</c:v>
                </c:pt>
                <c:pt idx="351">
                  <c:v>0.20799607843137255</c:v>
                </c:pt>
                <c:pt idx="352">
                  <c:v>0.19391764705882353</c:v>
                </c:pt>
                <c:pt idx="353">
                  <c:v>0.18528627450980392</c:v>
                </c:pt>
                <c:pt idx="354">
                  <c:v>0.17741568627450979</c:v>
                </c:pt>
                <c:pt idx="355">
                  <c:v>0.24193333333333333</c:v>
                </c:pt>
                <c:pt idx="356">
                  <c:v>0.20509019607843137</c:v>
                </c:pt>
                <c:pt idx="357">
                  <c:v>0.22600784313725489</c:v>
                </c:pt>
                <c:pt idx="358">
                  <c:v>0.21347450980392157</c:v>
                </c:pt>
                <c:pt idx="359">
                  <c:v>0.25501960784313726</c:v>
                </c:pt>
                <c:pt idx="360">
                  <c:v>0.21369411764705881</c:v>
                </c:pt>
                <c:pt idx="361">
                  <c:v>0.22123137254901962</c:v>
                </c:pt>
                <c:pt idx="362">
                  <c:v>0.29125882352941179</c:v>
                </c:pt>
                <c:pt idx="363">
                  <c:v>0.23340784313725491</c:v>
                </c:pt>
                <c:pt idx="364">
                  <c:v>0.2204862745098039</c:v>
                </c:pt>
                <c:pt idx="365">
                  <c:v>0.22030980392156863</c:v>
                </c:pt>
                <c:pt idx="366">
                  <c:v>0.21161568627450983</c:v>
                </c:pt>
                <c:pt idx="367">
                  <c:v>0.29193333333333332</c:v>
                </c:pt>
                <c:pt idx="368">
                  <c:v>0.29668627450980395</c:v>
                </c:pt>
                <c:pt idx="369">
                  <c:v>0.23517254901960785</c:v>
                </c:pt>
                <c:pt idx="370">
                  <c:v>0.26046274509803924</c:v>
                </c:pt>
                <c:pt idx="371">
                  <c:v>0.29907843137254903</c:v>
                </c:pt>
                <c:pt idx="372">
                  <c:v>0.2838235294117647</c:v>
                </c:pt>
                <c:pt idx="373">
                  <c:v>0.37732941176470586</c:v>
                </c:pt>
                <c:pt idx="374">
                  <c:v>0.34003529411764705</c:v>
                </c:pt>
                <c:pt idx="375">
                  <c:v>0.28990980392156868</c:v>
                </c:pt>
                <c:pt idx="376">
                  <c:v>0.33328235294117647</c:v>
                </c:pt>
                <c:pt idx="377">
                  <c:v>0.40420784313725489</c:v>
                </c:pt>
                <c:pt idx="378">
                  <c:v>0.43558431372549017</c:v>
                </c:pt>
                <c:pt idx="379">
                  <c:v>0.80501176470588232</c:v>
                </c:pt>
                <c:pt idx="380">
                  <c:v>0.46295294117647057</c:v>
                </c:pt>
                <c:pt idx="381">
                  <c:v>0.79465490196078437</c:v>
                </c:pt>
                <c:pt idx="382">
                  <c:v>0.46365882352941179</c:v>
                </c:pt>
                <c:pt idx="383">
                  <c:v>0.45930196078431373</c:v>
                </c:pt>
                <c:pt idx="384">
                  <c:v>0.46398039215686271</c:v>
                </c:pt>
                <c:pt idx="385">
                  <c:v>0.83467843137254893</c:v>
                </c:pt>
                <c:pt idx="386">
                  <c:v>0.87038431372549019</c:v>
                </c:pt>
                <c:pt idx="387">
                  <c:v>0.90538431372549011</c:v>
                </c:pt>
                <c:pt idx="388">
                  <c:v>0.90903137254901956</c:v>
                </c:pt>
                <c:pt idx="389">
                  <c:v>0.92259999999999998</c:v>
                </c:pt>
                <c:pt idx="390">
                  <c:v>0.93046274509803917</c:v>
                </c:pt>
                <c:pt idx="391">
                  <c:v>0.97048627450980385</c:v>
                </c:pt>
                <c:pt idx="392">
                  <c:v>0.97747450980392159</c:v>
                </c:pt>
                <c:pt idx="393">
                  <c:v>0.987286274509804</c:v>
                </c:pt>
                <c:pt idx="394">
                  <c:v>0.99858431372549028</c:v>
                </c:pt>
                <c:pt idx="395">
                  <c:v>0.9990470588235294</c:v>
                </c:pt>
                <c:pt idx="396">
                  <c:v>0.99608235294117653</c:v>
                </c:pt>
                <c:pt idx="397">
                  <c:v>0.99668627450980396</c:v>
                </c:pt>
                <c:pt idx="398">
                  <c:v>0.99710588235294118</c:v>
                </c:pt>
                <c:pt idx="399">
                  <c:v>0.98434509803921577</c:v>
                </c:pt>
                <c:pt idx="400">
                  <c:v>0.98427058823529412</c:v>
                </c:pt>
                <c:pt idx="401">
                  <c:v>0.97277647058823524</c:v>
                </c:pt>
                <c:pt idx="402">
                  <c:v>0.98009411764705889</c:v>
                </c:pt>
                <c:pt idx="403">
                  <c:v>0.97941960784313731</c:v>
                </c:pt>
                <c:pt idx="404">
                  <c:v>0.98025490196078435</c:v>
                </c:pt>
                <c:pt idx="405">
                  <c:v>0.96053725490196085</c:v>
                </c:pt>
                <c:pt idx="406">
                  <c:v>0.97975294117647049</c:v>
                </c:pt>
                <c:pt idx="407">
                  <c:v>0.9768</c:v>
                </c:pt>
                <c:pt idx="408">
                  <c:v>0.97967450980392157</c:v>
                </c:pt>
                <c:pt idx="409">
                  <c:v>0.98434901960784305</c:v>
                </c:pt>
                <c:pt idx="410">
                  <c:v>0.98605490196078427</c:v>
                </c:pt>
                <c:pt idx="411">
                  <c:v>0.99025882352941175</c:v>
                </c:pt>
                <c:pt idx="412">
                  <c:v>0.9949960784313725</c:v>
                </c:pt>
                <c:pt idx="413">
                  <c:v>0.99326274509803925</c:v>
                </c:pt>
                <c:pt idx="414">
                  <c:v>0.98887058823529417</c:v>
                </c:pt>
                <c:pt idx="415">
                  <c:v>0.98427058823529412</c:v>
                </c:pt>
                <c:pt idx="416">
                  <c:v>0.9804705882352942</c:v>
                </c:pt>
                <c:pt idx="417">
                  <c:v>0.96342745098039217</c:v>
                </c:pt>
                <c:pt idx="418">
                  <c:v>0.92273725490196079</c:v>
                </c:pt>
                <c:pt idx="419">
                  <c:v>0.90578431372549018</c:v>
                </c:pt>
                <c:pt idx="420">
                  <c:v>0.88991764705882359</c:v>
                </c:pt>
                <c:pt idx="421">
                  <c:v>0.85121568627450983</c:v>
                </c:pt>
                <c:pt idx="422">
                  <c:v>0.79752549019607843</c:v>
                </c:pt>
                <c:pt idx="423">
                  <c:v>0.4623450980392157</c:v>
                </c:pt>
                <c:pt idx="424">
                  <c:v>0.41863137254901961</c:v>
                </c:pt>
                <c:pt idx="425">
                  <c:v>0.41761176470588235</c:v>
                </c:pt>
                <c:pt idx="426">
                  <c:v>0.37892549019607846</c:v>
                </c:pt>
                <c:pt idx="427">
                  <c:v>0.37411372549019606</c:v>
                </c:pt>
                <c:pt idx="428">
                  <c:v>0.36662352941176474</c:v>
                </c:pt>
                <c:pt idx="429">
                  <c:v>0.31807450980392155</c:v>
                </c:pt>
                <c:pt idx="430">
                  <c:v>0.25778039215686271</c:v>
                </c:pt>
                <c:pt idx="431">
                  <c:v>0.26294509803921567</c:v>
                </c:pt>
                <c:pt idx="432">
                  <c:v>0.28170980392156864</c:v>
                </c:pt>
                <c:pt idx="433">
                  <c:v>0.26273725490196082</c:v>
                </c:pt>
                <c:pt idx="434">
                  <c:v>0.25807843137254904</c:v>
                </c:pt>
                <c:pt idx="435">
                  <c:v>0.29002352941176474</c:v>
                </c:pt>
                <c:pt idx="436">
                  <c:v>0.29673725490196079</c:v>
                </c:pt>
                <c:pt idx="437">
                  <c:v>0.23538039215686274</c:v>
                </c:pt>
                <c:pt idx="438">
                  <c:v>0.21421960784313723</c:v>
                </c:pt>
                <c:pt idx="439">
                  <c:v>0.28473725490196078</c:v>
                </c:pt>
                <c:pt idx="440">
                  <c:v>0.30058823529411766</c:v>
                </c:pt>
                <c:pt idx="441">
                  <c:v>0.24994509803921566</c:v>
                </c:pt>
                <c:pt idx="442">
                  <c:v>0.20390588235294119</c:v>
                </c:pt>
                <c:pt idx="443">
                  <c:v>0.23907058823529412</c:v>
                </c:pt>
                <c:pt idx="444">
                  <c:v>0.25890588235294115</c:v>
                </c:pt>
                <c:pt idx="445">
                  <c:v>0.17805098039215686</c:v>
                </c:pt>
                <c:pt idx="446">
                  <c:v>0.13497254901960784</c:v>
                </c:pt>
                <c:pt idx="447">
                  <c:v>0.22189803921568629</c:v>
                </c:pt>
                <c:pt idx="448">
                  <c:v>0.29241568627450981</c:v>
                </c:pt>
                <c:pt idx="449">
                  <c:v>0.28507058823529413</c:v>
                </c:pt>
                <c:pt idx="450">
                  <c:v>0.18053725490196079</c:v>
                </c:pt>
                <c:pt idx="451">
                  <c:v>0.16112549019607844</c:v>
                </c:pt>
                <c:pt idx="452">
                  <c:v>0.17235686274509804</c:v>
                </c:pt>
                <c:pt idx="453">
                  <c:v>0.16577254901960783</c:v>
                </c:pt>
                <c:pt idx="454">
                  <c:v>6.7815686274509804E-2</c:v>
                </c:pt>
                <c:pt idx="455">
                  <c:v>0.13657254901960786</c:v>
                </c:pt>
                <c:pt idx="456">
                  <c:v>0.20152941176470587</c:v>
                </c:pt>
                <c:pt idx="457">
                  <c:v>0.22079607843137253</c:v>
                </c:pt>
                <c:pt idx="458">
                  <c:v>0.18551372549019607</c:v>
                </c:pt>
                <c:pt idx="459">
                  <c:v>0.15101568627450981</c:v>
                </c:pt>
                <c:pt idx="460">
                  <c:v>0.2349607843137255</c:v>
                </c:pt>
                <c:pt idx="461">
                  <c:v>0.23169803921568627</c:v>
                </c:pt>
                <c:pt idx="462">
                  <c:v>0.14184313725490197</c:v>
                </c:pt>
                <c:pt idx="463">
                  <c:v>0.15493333333333334</c:v>
                </c:pt>
                <c:pt idx="464">
                  <c:v>0.13427843137254902</c:v>
                </c:pt>
                <c:pt idx="465">
                  <c:v>0.25076862745098039</c:v>
                </c:pt>
                <c:pt idx="466">
                  <c:v>0.16941176470588237</c:v>
                </c:pt>
                <c:pt idx="467">
                  <c:v>7.8368627450980402E-2</c:v>
                </c:pt>
                <c:pt idx="468">
                  <c:v>0.24541176470588236</c:v>
                </c:pt>
                <c:pt idx="469">
                  <c:v>0.19720000000000001</c:v>
                </c:pt>
                <c:pt idx="470">
                  <c:v>0.20630196078431373</c:v>
                </c:pt>
                <c:pt idx="471">
                  <c:v>0.33165490196078434</c:v>
                </c:pt>
                <c:pt idx="472">
                  <c:v>0.25550196078431375</c:v>
                </c:pt>
                <c:pt idx="473">
                  <c:v>0.1859529411764706</c:v>
                </c:pt>
                <c:pt idx="474">
                  <c:v>0.20426274509803924</c:v>
                </c:pt>
                <c:pt idx="475">
                  <c:v>0.21340392156862745</c:v>
                </c:pt>
                <c:pt idx="476">
                  <c:v>0.19201568627450979</c:v>
                </c:pt>
                <c:pt idx="477">
                  <c:v>0.13891764705882353</c:v>
                </c:pt>
                <c:pt idx="478">
                  <c:v>0.19178039215686277</c:v>
                </c:pt>
                <c:pt idx="479">
                  <c:v>0.19437254901960782</c:v>
                </c:pt>
                <c:pt idx="480">
                  <c:v>0.18740392156862745</c:v>
                </c:pt>
                <c:pt idx="481">
                  <c:v>0.18985882352941177</c:v>
                </c:pt>
                <c:pt idx="482">
                  <c:v>0.18006274509803921</c:v>
                </c:pt>
                <c:pt idx="483">
                  <c:v>0.18638431372549019</c:v>
                </c:pt>
                <c:pt idx="484">
                  <c:v>0.17596078431372547</c:v>
                </c:pt>
                <c:pt idx="485">
                  <c:v>0.25930196078431372</c:v>
                </c:pt>
                <c:pt idx="486">
                  <c:v>0.20598823529411764</c:v>
                </c:pt>
                <c:pt idx="487">
                  <c:v>0.17464313725490196</c:v>
                </c:pt>
                <c:pt idx="488">
                  <c:v>0.24448235294117648</c:v>
                </c:pt>
                <c:pt idx="489">
                  <c:v>0.21801568627450982</c:v>
                </c:pt>
                <c:pt idx="490">
                  <c:v>0.17858039215686272</c:v>
                </c:pt>
                <c:pt idx="491">
                  <c:v>0.23222745098039216</c:v>
                </c:pt>
                <c:pt idx="492">
                  <c:v>0.19131372549019607</c:v>
                </c:pt>
                <c:pt idx="493">
                  <c:v>0.19291764705882353</c:v>
                </c:pt>
                <c:pt idx="494">
                  <c:v>0.2230235294117647</c:v>
                </c:pt>
                <c:pt idx="495">
                  <c:v>0.20606274509803921</c:v>
                </c:pt>
                <c:pt idx="496">
                  <c:v>0.20962352941176471</c:v>
                </c:pt>
                <c:pt idx="497">
                  <c:v>0.22288627450980392</c:v>
                </c:pt>
                <c:pt idx="498">
                  <c:v>0.2173921568627451</c:v>
                </c:pt>
                <c:pt idx="499">
                  <c:v>0.19689411764705883</c:v>
                </c:pt>
                <c:pt idx="500">
                  <c:v>0.21133725490196079</c:v>
                </c:pt>
                <c:pt idx="501">
                  <c:v>0.20128627450980394</c:v>
                </c:pt>
                <c:pt idx="502">
                  <c:v>0.16510588235294116</c:v>
                </c:pt>
                <c:pt idx="503">
                  <c:v>0.17717254901960786</c:v>
                </c:pt>
                <c:pt idx="504">
                  <c:v>0.19076862745098039</c:v>
                </c:pt>
                <c:pt idx="505">
                  <c:v>0.23980784313725492</c:v>
                </c:pt>
                <c:pt idx="506">
                  <c:v>0.26410980392156863</c:v>
                </c:pt>
                <c:pt idx="507">
                  <c:v>0.23969019607843139</c:v>
                </c:pt>
                <c:pt idx="508">
                  <c:v>0.26961568627450977</c:v>
                </c:pt>
                <c:pt idx="509">
                  <c:v>0.27901568627450979</c:v>
                </c:pt>
                <c:pt idx="510">
                  <c:v>0.24938823529411766</c:v>
                </c:pt>
                <c:pt idx="511">
                  <c:v>0.26490980392156865</c:v>
                </c:pt>
                <c:pt idx="512">
                  <c:v>0.23470196078431371</c:v>
                </c:pt>
                <c:pt idx="513">
                  <c:v>0.24368235294117649</c:v>
                </c:pt>
                <c:pt idx="514">
                  <c:v>0.16567450980392157</c:v>
                </c:pt>
                <c:pt idx="515">
                  <c:v>0.23254117647058825</c:v>
                </c:pt>
                <c:pt idx="516">
                  <c:v>0.2675764705882353</c:v>
                </c:pt>
                <c:pt idx="517">
                  <c:v>0.30318431372549021</c:v>
                </c:pt>
                <c:pt idx="518">
                  <c:v>0.31572156862745099</c:v>
                </c:pt>
                <c:pt idx="519">
                  <c:v>0.30276862745098038</c:v>
                </c:pt>
                <c:pt idx="520">
                  <c:v>0.30978039215686276</c:v>
                </c:pt>
                <c:pt idx="521">
                  <c:v>0.27712549019607846</c:v>
                </c:pt>
                <c:pt idx="522">
                  <c:v>0.28274117647058827</c:v>
                </c:pt>
                <c:pt idx="523">
                  <c:v>0.28085098039215689</c:v>
                </c:pt>
                <c:pt idx="524">
                  <c:v>0.30950980392156863</c:v>
                </c:pt>
                <c:pt idx="525">
                  <c:v>0.361521568627451</c:v>
                </c:pt>
                <c:pt idx="526">
                  <c:v>0.36020000000000002</c:v>
                </c:pt>
                <c:pt idx="527">
                  <c:v>0.33644313725490199</c:v>
                </c:pt>
                <c:pt idx="528">
                  <c:v>0.36064313725490194</c:v>
                </c:pt>
                <c:pt idx="529">
                  <c:v>0.29981176470588233</c:v>
                </c:pt>
                <c:pt idx="530">
                  <c:v>0.35018431372549019</c:v>
                </c:pt>
                <c:pt idx="531">
                  <c:v>0.42423921568627448</c:v>
                </c:pt>
                <c:pt idx="532">
                  <c:v>0.37536078431372549</c:v>
                </c:pt>
                <c:pt idx="533">
                  <c:v>0.43014117647058825</c:v>
                </c:pt>
                <c:pt idx="534">
                  <c:v>0.79518431372549014</c:v>
                </c:pt>
                <c:pt idx="535">
                  <c:v>0.39550196078431371</c:v>
                </c:pt>
                <c:pt idx="536">
                  <c:v>0.39906666666666668</c:v>
                </c:pt>
                <c:pt idx="537">
                  <c:v>0.42410588235294122</c:v>
                </c:pt>
                <c:pt idx="538">
                  <c:v>0.79473725490196079</c:v>
                </c:pt>
                <c:pt idx="539">
                  <c:v>0.81701176470588233</c:v>
                </c:pt>
                <c:pt idx="540">
                  <c:v>0.40253333333333335</c:v>
                </c:pt>
                <c:pt idx="541">
                  <c:v>0.4684627450980392</c:v>
                </c:pt>
                <c:pt idx="542">
                  <c:v>0.81897647058823531</c:v>
                </c:pt>
                <c:pt idx="543">
                  <c:v>0.43256078431372547</c:v>
                </c:pt>
                <c:pt idx="544">
                  <c:v>0.85515294117647056</c:v>
                </c:pt>
                <c:pt idx="545">
                  <c:v>0.44764705882352945</c:v>
                </c:pt>
                <c:pt idx="546">
                  <c:v>0.78963921568627449</c:v>
                </c:pt>
                <c:pt idx="547">
                  <c:v>0.41924313725490192</c:v>
                </c:pt>
                <c:pt idx="548">
                  <c:v>0.43853725490196077</c:v>
                </c:pt>
                <c:pt idx="549">
                  <c:v>0.36906666666666665</c:v>
                </c:pt>
                <c:pt idx="550">
                  <c:v>0.3747372549019608</c:v>
                </c:pt>
                <c:pt idx="551">
                  <c:v>0.43982745098039217</c:v>
                </c:pt>
                <c:pt idx="552">
                  <c:v>0.7969254901960785</c:v>
                </c:pt>
                <c:pt idx="553">
                  <c:v>0.39989803921568629</c:v>
                </c:pt>
                <c:pt idx="554">
                  <c:v>0.34937647058823529</c:v>
                </c:pt>
                <c:pt idx="555">
                  <c:v>0.33068235294117648</c:v>
                </c:pt>
                <c:pt idx="556">
                  <c:v>0.36232156862745096</c:v>
                </c:pt>
                <c:pt idx="557">
                  <c:v>0.3070470588235294</c:v>
                </c:pt>
                <c:pt idx="558">
                  <c:v>0.21605098039215687</c:v>
                </c:pt>
                <c:pt idx="559">
                  <c:v>0.2687686274509804</c:v>
                </c:pt>
                <c:pt idx="560">
                  <c:v>0.30305098039215689</c:v>
                </c:pt>
                <c:pt idx="561">
                  <c:v>0.28926666666666667</c:v>
                </c:pt>
                <c:pt idx="562">
                  <c:v>0.32778431372549016</c:v>
                </c:pt>
                <c:pt idx="563">
                  <c:v>0.33178431372549022</c:v>
                </c:pt>
                <c:pt idx="564">
                  <c:v>0.30231764705882352</c:v>
                </c:pt>
                <c:pt idx="565">
                  <c:v>0.33038039215686277</c:v>
                </c:pt>
                <c:pt idx="566">
                  <c:v>0.31326666666666664</c:v>
                </c:pt>
                <c:pt idx="567">
                  <c:v>0.29357647058823527</c:v>
                </c:pt>
                <c:pt idx="568">
                  <c:v>0.30170588235294121</c:v>
                </c:pt>
                <c:pt idx="569">
                  <c:v>0.24009019607843138</c:v>
                </c:pt>
                <c:pt idx="570">
                  <c:v>0.20581960784313727</c:v>
                </c:pt>
                <c:pt idx="571">
                  <c:v>0.17540392156862747</c:v>
                </c:pt>
                <c:pt idx="572">
                  <c:v>0.18610980392156862</c:v>
                </c:pt>
                <c:pt idx="573">
                  <c:v>0.19530196078431372</c:v>
                </c:pt>
                <c:pt idx="574">
                  <c:v>0.21240000000000001</c:v>
                </c:pt>
                <c:pt idx="575">
                  <c:v>0.17466274509803922</c:v>
                </c:pt>
                <c:pt idx="576">
                  <c:v>0.15192156862745099</c:v>
                </c:pt>
                <c:pt idx="577">
                  <c:v>0.2301137254901961</c:v>
                </c:pt>
                <c:pt idx="578">
                  <c:v>0.18650196078431372</c:v>
                </c:pt>
                <c:pt idx="579">
                  <c:v>0.20626666666666665</c:v>
                </c:pt>
                <c:pt idx="580">
                  <c:v>0.24439607843137254</c:v>
                </c:pt>
                <c:pt idx="581">
                  <c:v>0.23990588235294119</c:v>
                </c:pt>
                <c:pt idx="582">
                  <c:v>0.12363921568627451</c:v>
                </c:pt>
                <c:pt idx="583">
                  <c:v>0.16076078431372548</c:v>
                </c:pt>
                <c:pt idx="584">
                  <c:v>0.18152156862745097</c:v>
                </c:pt>
                <c:pt idx="585">
                  <c:v>0.24069803921568628</c:v>
                </c:pt>
                <c:pt idx="586">
                  <c:v>0.22812156862745098</c:v>
                </c:pt>
                <c:pt idx="587">
                  <c:v>0.20355686274509802</c:v>
                </c:pt>
                <c:pt idx="588">
                  <c:v>0.2027450980392157</c:v>
                </c:pt>
                <c:pt idx="589">
                  <c:v>0.20320392156862746</c:v>
                </c:pt>
                <c:pt idx="590">
                  <c:v>0.26604313725490192</c:v>
                </c:pt>
                <c:pt idx="591">
                  <c:v>0.27178431372549022</c:v>
                </c:pt>
                <c:pt idx="592">
                  <c:v>0.20124705882352939</c:v>
                </c:pt>
                <c:pt idx="593">
                  <c:v>0.26170980392156862</c:v>
                </c:pt>
                <c:pt idx="594">
                  <c:v>0.25920784313725492</c:v>
                </c:pt>
                <c:pt idx="595">
                  <c:v>0.29056078431372551</c:v>
                </c:pt>
                <c:pt idx="596">
                  <c:v>0.31252156862745095</c:v>
                </c:pt>
                <c:pt idx="597">
                  <c:v>0.24450196078431372</c:v>
                </c:pt>
                <c:pt idx="598">
                  <c:v>0.27256862745098037</c:v>
                </c:pt>
                <c:pt idx="599">
                  <c:v>0.26666274509803922</c:v>
                </c:pt>
                <c:pt idx="600">
                  <c:v>0.26831372549019611</c:v>
                </c:pt>
                <c:pt idx="601">
                  <c:v>0.37065490196078432</c:v>
                </c:pt>
                <c:pt idx="602">
                  <c:v>0.33841960784313724</c:v>
                </c:pt>
                <c:pt idx="603">
                  <c:v>0.36736078431372554</c:v>
                </c:pt>
                <c:pt idx="604">
                  <c:v>0.35041960784313725</c:v>
                </c:pt>
                <c:pt idx="605">
                  <c:v>0.35223529411764704</c:v>
                </c:pt>
                <c:pt idx="606">
                  <c:v>0.37594901960784316</c:v>
                </c:pt>
                <c:pt idx="607">
                  <c:v>0.37947058823529412</c:v>
                </c:pt>
                <c:pt idx="608">
                  <c:v>0.40813333333333335</c:v>
                </c:pt>
                <c:pt idx="609">
                  <c:v>0.43854509803921565</c:v>
                </c:pt>
                <c:pt idx="610">
                  <c:v>0.46977254901960785</c:v>
                </c:pt>
                <c:pt idx="611">
                  <c:v>0.80202745098039219</c:v>
                </c:pt>
                <c:pt idx="612">
                  <c:v>0.79757254901960783</c:v>
                </c:pt>
                <c:pt idx="613">
                  <c:v>0.83510588235294114</c:v>
                </c:pt>
                <c:pt idx="614">
                  <c:v>0.88407843137254905</c:v>
                </c:pt>
                <c:pt idx="615">
                  <c:v>0.8912431372549019</c:v>
                </c:pt>
                <c:pt idx="616">
                  <c:v>0.91404705882352943</c:v>
                </c:pt>
                <c:pt idx="617">
                  <c:v>0.93609803921568635</c:v>
                </c:pt>
                <c:pt idx="618">
                  <c:v>0.92861960784313724</c:v>
                </c:pt>
                <c:pt idx="619">
                  <c:v>0.94941568627450978</c:v>
                </c:pt>
                <c:pt idx="620">
                  <c:v>0.95901960784313733</c:v>
                </c:pt>
                <c:pt idx="621">
                  <c:v>0.98010588235294116</c:v>
                </c:pt>
                <c:pt idx="622">
                  <c:v>0.98415294117647056</c:v>
                </c:pt>
                <c:pt idx="623">
                  <c:v>0.97541176470588231</c:v>
                </c:pt>
                <c:pt idx="624">
                  <c:v>0.97578823529411762</c:v>
                </c:pt>
                <c:pt idx="625">
                  <c:v>0.987521568627451</c:v>
                </c:pt>
                <c:pt idx="626">
                  <c:v>0.98825098039215686</c:v>
                </c:pt>
                <c:pt idx="627">
                  <c:v>0.97691764705882356</c:v>
                </c:pt>
                <c:pt idx="628">
                  <c:v>0.9722274509803922</c:v>
                </c:pt>
                <c:pt idx="629">
                  <c:v>0.9768</c:v>
                </c:pt>
                <c:pt idx="630">
                  <c:v>0.98580000000000001</c:v>
                </c:pt>
                <c:pt idx="631">
                  <c:v>0.97644705882352945</c:v>
                </c:pt>
                <c:pt idx="632">
                  <c:v>0.97955686274509801</c:v>
                </c:pt>
                <c:pt idx="633">
                  <c:v>0.97849803921568623</c:v>
                </c:pt>
                <c:pt idx="634">
                  <c:v>0.9712745098039216</c:v>
                </c:pt>
                <c:pt idx="635">
                  <c:v>0.95943921568627455</c:v>
                </c:pt>
                <c:pt idx="636">
                  <c:v>0.95830588235294112</c:v>
                </c:pt>
                <c:pt idx="637">
                  <c:v>0.96978039215686274</c:v>
                </c:pt>
                <c:pt idx="638">
                  <c:v>0.97582745098039225</c:v>
                </c:pt>
                <c:pt idx="639">
                  <c:v>0.97576470588235287</c:v>
                </c:pt>
                <c:pt idx="640">
                  <c:v>0.97759607843137253</c:v>
                </c:pt>
                <c:pt idx="641">
                  <c:v>0.96669019607843132</c:v>
                </c:pt>
                <c:pt idx="642">
                  <c:v>0.94986274509803925</c:v>
                </c:pt>
                <c:pt idx="643">
                  <c:v>0.95679999999999998</c:v>
                </c:pt>
                <c:pt idx="644">
                  <c:v>0.96395686274509806</c:v>
                </c:pt>
                <c:pt idx="645">
                  <c:v>0.95074901960784319</c:v>
                </c:pt>
                <c:pt idx="646">
                  <c:v>0.93744313725490191</c:v>
                </c:pt>
                <c:pt idx="647">
                  <c:v>0.92920784313725491</c:v>
                </c:pt>
                <c:pt idx="648">
                  <c:v>0.87697254901960775</c:v>
                </c:pt>
                <c:pt idx="649">
                  <c:v>0.84652941176470586</c:v>
                </c:pt>
                <c:pt idx="650">
                  <c:v>0.8478941176470588</c:v>
                </c:pt>
                <c:pt idx="651">
                  <c:v>0.80564705882352938</c:v>
                </c:pt>
                <c:pt idx="652">
                  <c:v>0.79258431372549021</c:v>
                </c:pt>
                <c:pt idx="653">
                  <c:v>0.44453333333333334</c:v>
                </c:pt>
                <c:pt idx="654">
                  <c:v>0.41157647058823527</c:v>
                </c:pt>
                <c:pt idx="655">
                  <c:v>0.41210196078431371</c:v>
                </c:pt>
                <c:pt idx="656">
                  <c:v>0.34408627450980395</c:v>
                </c:pt>
                <c:pt idx="657">
                  <c:v>0.32251372549019608</c:v>
                </c:pt>
                <c:pt idx="658">
                  <c:v>0.35345098039215683</c:v>
                </c:pt>
                <c:pt idx="659">
                  <c:v>0.34279215686274511</c:v>
                </c:pt>
                <c:pt idx="660">
                  <c:v>0.26127058823529409</c:v>
                </c:pt>
                <c:pt idx="661">
                  <c:v>0.3205764705882353</c:v>
                </c:pt>
                <c:pt idx="662">
                  <c:v>0.2962078431372549</c:v>
                </c:pt>
                <c:pt idx="663">
                  <c:v>0.26046666666666668</c:v>
                </c:pt>
                <c:pt idx="664">
                  <c:v>0.2961607843137255</c:v>
                </c:pt>
                <c:pt idx="665">
                  <c:v>0.30124705882352942</c:v>
                </c:pt>
                <c:pt idx="666">
                  <c:v>0.28539999999999999</c:v>
                </c:pt>
                <c:pt idx="667">
                  <c:v>0.20556078431372549</c:v>
                </c:pt>
                <c:pt idx="668">
                  <c:v>0.21063137254901959</c:v>
                </c:pt>
                <c:pt idx="669">
                  <c:v>0.33980392156862749</c:v>
                </c:pt>
                <c:pt idx="670">
                  <c:v>0.27986666666666665</c:v>
                </c:pt>
                <c:pt idx="671">
                  <c:v>0.27471764705882351</c:v>
                </c:pt>
                <c:pt idx="672">
                  <c:v>0.18698039215686274</c:v>
                </c:pt>
                <c:pt idx="673">
                  <c:v>0.18059999999999998</c:v>
                </c:pt>
                <c:pt idx="674">
                  <c:v>0.21391372549019608</c:v>
                </c:pt>
                <c:pt idx="675">
                  <c:v>0.15657254901960785</c:v>
                </c:pt>
                <c:pt idx="676">
                  <c:v>0.23155294117647057</c:v>
                </c:pt>
                <c:pt idx="677">
                  <c:v>0.17110588235294116</c:v>
                </c:pt>
                <c:pt idx="678">
                  <c:v>0.24927843137254904</c:v>
                </c:pt>
                <c:pt idx="679">
                  <c:v>0.25074509803921569</c:v>
                </c:pt>
                <c:pt idx="680">
                  <c:v>0.26599607843137252</c:v>
                </c:pt>
                <c:pt idx="681">
                  <c:v>0.26173333333333337</c:v>
                </c:pt>
                <c:pt idx="682">
                  <c:v>0.29745882352941178</c:v>
                </c:pt>
                <c:pt idx="683">
                  <c:v>0.23942745098039217</c:v>
                </c:pt>
                <c:pt idx="684">
                  <c:v>0.2417843137254902</c:v>
                </c:pt>
                <c:pt idx="685">
                  <c:v>0.30611764705882355</c:v>
                </c:pt>
                <c:pt idx="686">
                  <c:v>0.20146274509803921</c:v>
                </c:pt>
                <c:pt idx="687">
                  <c:v>0.15113725490196078</c:v>
                </c:pt>
                <c:pt idx="688">
                  <c:v>0.22280392156862744</c:v>
                </c:pt>
                <c:pt idx="689">
                  <c:v>0.27764313725490197</c:v>
                </c:pt>
                <c:pt idx="690">
                  <c:v>0.28714509803921567</c:v>
                </c:pt>
                <c:pt idx="691">
                  <c:v>0.24852549019607845</c:v>
                </c:pt>
                <c:pt idx="692">
                  <c:v>0.28787843137254904</c:v>
                </c:pt>
                <c:pt idx="693">
                  <c:v>0.31110196078431374</c:v>
                </c:pt>
                <c:pt idx="694">
                  <c:v>0.26384313725490194</c:v>
                </c:pt>
                <c:pt idx="695">
                  <c:v>0.21144313725490196</c:v>
                </c:pt>
                <c:pt idx="696">
                  <c:v>0.22510980392156862</c:v>
                </c:pt>
                <c:pt idx="697">
                  <c:v>0.28803529411764706</c:v>
                </c:pt>
                <c:pt idx="698">
                  <c:v>0.26018039215686278</c:v>
                </c:pt>
                <c:pt idx="699">
                  <c:v>0.22</c:v>
                </c:pt>
                <c:pt idx="700">
                  <c:v>0.26145882352941174</c:v>
                </c:pt>
                <c:pt idx="701">
                  <c:v>0.29560392156862747</c:v>
                </c:pt>
                <c:pt idx="702">
                  <c:v>0.21106666666666668</c:v>
                </c:pt>
                <c:pt idx="703">
                  <c:v>0.21063529411764706</c:v>
                </c:pt>
                <c:pt idx="704">
                  <c:v>0.25373725490196081</c:v>
                </c:pt>
                <c:pt idx="705">
                  <c:v>0.24048235294117648</c:v>
                </c:pt>
                <c:pt idx="706">
                  <c:v>0.25727450980392158</c:v>
                </c:pt>
                <c:pt idx="707">
                  <c:v>0.28592549019607844</c:v>
                </c:pt>
                <c:pt idx="708">
                  <c:v>0.31790980392156859</c:v>
                </c:pt>
                <c:pt idx="709">
                  <c:v>0.32207843137254899</c:v>
                </c:pt>
                <c:pt idx="710">
                  <c:v>0.34933333333333333</c:v>
                </c:pt>
                <c:pt idx="711">
                  <c:v>0.2507137254901961</c:v>
                </c:pt>
                <c:pt idx="712">
                  <c:v>0.24901960784313726</c:v>
                </c:pt>
                <c:pt idx="713">
                  <c:v>0.2754627450980392</c:v>
                </c:pt>
                <c:pt idx="714">
                  <c:v>0.25479215686274509</c:v>
                </c:pt>
                <c:pt idx="715">
                  <c:v>0.20885098039215685</c:v>
                </c:pt>
                <c:pt idx="716">
                  <c:v>0.1660627450980392</c:v>
                </c:pt>
                <c:pt idx="717">
                  <c:v>0.23596862745098038</c:v>
                </c:pt>
                <c:pt idx="718">
                  <c:v>0.30280000000000001</c:v>
                </c:pt>
                <c:pt idx="719">
                  <c:v>0.26249803921568626</c:v>
                </c:pt>
                <c:pt idx="720">
                  <c:v>0.21665490196078432</c:v>
                </c:pt>
                <c:pt idx="721">
                  <c:v>0.33261960784313727</c:v>
                </c:pt>
                <c:pt idx="722">
                  <c:v>0.28107058823529413</c:v>
                </c:pt>
                <c:pt idx="723">
                  <c:v>0.28630980392156863</c:v>
                </c:pt>
                <c:pt idx="724">
                  <c:v>0.35578431372549019</c:v>
                </c:pt>
                <c:pt idx="725">
                  <c:v>0.23305490196078432</c:v>
                </c:pt>
                <c:pt idx="726">
                  <c:v>0.2660313725490196</c:v>
                </c:pt>
                <c:pt idx="727">
                  <c:v>0.31045098039215691</c:v>
                </c:pt>
                <c:pt idx="728">
                  <c:v>0.35934509803921566</c:v>
                </c:pt>
                <c:pt idx="729">
                  <c:v>0.34798823529411765</c:v>
                </c:pt>
                <c:pt idx="730">
                  <c:v>0.28113333333333329</c:v>
                </c:pt>
                <c:pt idx="731">
                  <c:v>0.21446274509803923</c:v>
                </c:pt>
                <c:pt idx="732">
                  <c:v>0.28939999999999999</c:v>
                </c:pt>
                <c:pt idx="733">
                  <c:v>0.29429019607843138</c:v>
                </c:pt>
                <c:pt idx="734">
                  <c:v>0.20808627450980391</c:v>
                </c:pt>
                <c:pt idx="735">
                  <c:v>0.21649803921568628</c:v>
                </c:pt>
                <c:pt idx="736">
                  <c:v>0.25060392156862749</c:v>
                </c:pt>
                <c:pt idx="737">
                  <c:v>0.22490588235294118</c:v>
                </c:pt>
                <c:pt idx="738">
                  <c:v>0.16690980392156862</c:v>
                </c:pt>
                <c:pt idx="739">
                  <c:v>0.31987843137254901</c:v>
                </c:pt>
                <c:pt idx="740">
                  <c:v>0.30847450980392155</c:v>
                </c:pt>
                <c:pt idx="741">
                  <c:v>0.22440000000000002</c:v>
                </c:pt>
                <c:pt idx="742">
                  <c:v>0.20227450980392156</c:v>
                </c:pt>
                <c:pt idx="743">
                  <c:v>0.20612156862745099</c:v>
                </c:pt>
                <c:pt idx="744">
                  <c:v>0.26091764705882353</c:v>
                </c:pt>
                <c:pt idx="745">
                  <c:v>0.21047450980392157</c:v>
                </c:pt>
                <c:pt idx="746">
                  <c:v>0.14161960784313726</c:v>
                </c:pt>
                <c:pt idx="747">
                  <c:v>0.21092941176470587</c:v>
                </c:pt>
                <c:pt idx="748">
                  <c:v>0.25641960784313728</c:v>
                </c:pt>
                <c:pt idx="749">
                  <c:v>0.26013725490196077</c:v>
                </c:pt>
                <c:pt idx="750">
                  <c:v>0.25086666666666663</c:v>
                </c:pt>
                <c:pt idx="751">
                  <c:v>0.21909803921568627</c:v>
                </c:pt>
                <c:pt idx="752">
                  <c:v>0.18218039215686277</c:v>
                </c:pt>
                <c:pt idx="753">
                  <c:v>0.21481176470588237</c:v>
                </c:pt>
                <c:pt idx="754">
                  <c:v>0.23745098039215684</c:v>
                </c:pt>
                <c:pt idx="755">
                  <c:v>0.22407843137254901</c:v>
                </c:pt>
                <c:pt idx="756">
                  <c:v>0.18131372549019609</c:v>
                </c:pt>
                <c:pt idx="757">
                  <c:v>0.15121176470588235</c:v>
                </c:pt>
                <c:pt idx="758">
                  <c:v>0.27454901960784317</c:v>
                </c:pt>
                <c:pt idx="759">
                  <c:v>0.24838039215686275</c:v>
                </c:pt>
                <c:pt idx="760">
                  <c:v>0.248321568627451</c:v>
                </c:pt>
                <c:pt idx="761">
                  <c:v>0.20753333333333332</c:v>
                </c:pt>
                <c:pt idx="762">
                  <c:v>0.1748156862745098</c:v>
                </c:pt>
                <c:pt idx="763">
                  <c:v>0.15776862745098039</c:v>
                </c:pt>
                <c:pt idx="764">
                  <c:v>0.19474117647058822</c:v>
                </c:pt>
                <c:pt idx="765">
                  <c:v>0.21870980392156864</c:v>
                </c:pt>
                <c:pt idx="766">
                  <c:v>0.19249411764705882</c:v>
                </c:pt>
                <c:pt idx="767">
                  <c:v>0.19603137254901962</c:v>
                </c:pt>
                <c:pt idx="768">
                  <c:v>0.23127058823529412</c:v>
                </c:pt>
                <c:pt idx="769">
                  <c:v>0.25447450980392161</c:v>
                </c:pt>
                <c:pt idx="770">
                  <c:v>0.19539607843137255</c:v>
                </c:pt>
                <c:pt idx="771">
                  <c:v>0.21445882352941176</c:v>
                </c:pt>
                <c:pt idx="772">
                  <c:v>0.20292549019607845</c:v>
                </c:pt>
                <c:pt idx="773">
                  <c:v>0.1833450980392157</c:v>
                </c:pt>
                <c:pt idx="774">
                  <c:v>0.20879215686274508</c:v>
                </c:pt>
                <c:pt idx="775">
                  <c:v>0.26507058823529411</c:v>
                </c:pt>
                <c:pt idx="776">
                  <c:v>0.28812156862745097</c:v>
                </c:pt>
                <c:pt idx="777">
                  <c:v>0.23916078431372548</c:v>
                </c:pt>
                <c:pt idx="778">
                  <c:v>0.20720392156862746</c:v>
                </c:pt>
                <c:pt idx="779">
                  <c:v>0.25525882352941176</c:v>
                </c:pt>
                <c:pt idx="780">
                  <c:v>0.25681960784313729</c:v>
                </c:pt>
                <c:pt idx="781">
                  <c:v>0.21054901960784314</c:v>
                </c:pt>
                <c:pt idx="782">
                  <c:v>0.23253333333333334</c:v>
                </c:pt>
                <c:pt idx="783">
                  <c:v>0.25270196078431367</c:v>
                </c:pt>
                <c:pt idx="784">
                  <c:v>0.15892156862745097</c:v>
                </c:pt>
                <c:pt idx="785">
                  <c:v>0.17312156862745098</c:v>
                </c:pt>
                <c:pt idx="786">
                  <c:v>0.15982745098039217</c:v>
                </c:pt>
                <c:pt idx="787">
                  <c:v>0.22854509803921569</c:v>
                </c:pt>
                <c:pt idx="788">
                  <c:v>0.21651372549019607</c:v>
                </c:pt>
                <c:pt idx="789">
                  <c:v>0.1817137254901961</c:v>
                </c:pt>
                <c:pt idx="790">
                  <c:v>0.19167058823529412</c:v>
                </c:pt>
                <c:pt idx="791">
                  <c:v>0.14839607843137256</c:v>
                </c:pt>
                <c:pt idx="792">
                  <c:v>0.21933725490196077</c:v>
                </c:pt>
                <c:pt idx="793">
                  <c:v>0.25389019607843138</c:v>
                </c:pt>
                <c:pt idx="794">
                  <c:v>0.20698039215686276</c:v>
                </c:pt>
                <c:pt idx="795">
                  <c:v>0.13149019607843138</c:v>
                </c:pt>
                <c:pt idx="796">
                  <c:v>0.21192156862745098</c:v>
                </c:pt>
                <c:pt idx="797">
                  <c:v>0.16938431372549018</c:v>
                </c:pt>
                <c:pt idx="798">
                  <c:v>0.2350078431372549</c:v>
                </c:pt>
                <c:pt idx="799">
                  <c:v>0.22311372549019606</c:v>
                </c:pt>
                <c:pt idx="800">
                  <c:v>0.15691764705882355</c:v>
                </c:pt>
                <c:pt idx="801">
                  <c:v>0.18954901960784315</c:v>
                </c:pt>
                <c:pt idx="802">
                  <c:v>0.19169803921568629</c:v>
                </c:pt>
                <c:pt idx="803">
                  <c:v>0.19085882352941175</c:v>
                </c:pt>
                <c:pt idx="804">
                  <c:v>0.20248235294117647</c:v>
                </c:pt>
                <c:pt idx="805">
                  <c:v>0.14460784313725492</c:v>
                </c:pt>
                <c:pt idx="806">
                  <c:v>0.1513450980392157</c:v>
                </c:pt>
                <c:pt idx="807">
                  <c:v>0.13765882352941178</c:v>
                </c:pt>
                <c:pt idx="808">
                  <c:v>0.27236862745098039</c:v>
                </c:pt>
                <c:pt idx="809">
                  <c:v>0.2437843137254902</c:v>
                </c:pt>
                <c:pt idx="810">
                  <c:v>0.21155686274509805</c:v>
                </c:pt>
                <c:pt idx="811">
                  <c:v>0.25817254901960784</c:v>
                </c:pt>
                <c:pt idx="812">
                  <c:v>0.27573333333333333</c:v>
                </c:pt>
                <c:pt idx="813">
                  <c:v>0.26788627450980396</c:v>
                </c:pt>
                <c:pt idx="814">
                  <c:v>0.2184627450980392</c:v>
                </c:pt>
                <c:pt idx="815">
                  <c:v>0.19714901960784315</c:v>
                </c:pt>
                <c:pt idx="816">
                  <c:v>0.18188627450980394</c:v>
                </c:pt>
                <c:pt idx="817">
                  <c:v>0.19998431372549019</c:v>
                </c:pt>
                <c:pt idx="818">
                  <c:v>0.21013333333333334</c:v>
                </c:pt>
                <c:pt idx="819">
                  <c:v>0.15861568627450981</c:v>
                </c:pt>
                <c:pt idx="820">
                  <c:v>0.19902352941176471</c:v>
                </c:pt>
                <c:pt idx="821">
                  <c:v>0.19316470588235293</c:v>
                </c:pt>
                <c:pt idx="822">
                  <c:v>0.18516078431372548</c:v>
                </c:pt>
                <c:pt idx="823">
                  <c:v>0.21106274509803921</c:v>
                </c:pt>
                <c:pt idx="824">
                  <c:v>0.21547843137254902</c:v>
                </c:pt>
                <c:pt idx="825">
                  <c:v>0.23307843137254902</c:v>
                </c:pt>
                <c:pt idx="826">
                  <c:v>0.19776078431372549</c:v>
                </c:pt>
                <c:pt idx="827">
                  <c:v>0.15529411764705883</c:v>
                </c:pt>
                <c:pt idx="828">
                  <c:v>0.20169803921568627</c:v>
                </c:pt>
                <c:pt idx="829">
                  <c:v>0.27470196078431375</c:v>
                </c:pt>
                <c:pt idx="830">
                  <c:v>0.29882352941176471</c:v>
                </c:pt>
                <c:pt idx="831">
                  <c:v>0.31220392156862742</c:v>
                </c:pt>
                <c:pt idx="832">
                  <c:v>0.26750588235294115</c:v>
                </c:pt>
                <c:pt idx="833">
                  <c:v>0.30531372549019609</c:v>
                </c:pt>
                <c:pt idx="834">
                  <c:v>0.33009019607843137</c:v>
                </c:pt>
                <c:pt idx="835">
                  <c:v>0.24896470588235292</c:v>
                </c:pt>
                <c:pt idx="836">
                  <c:v>0.25252549019607845</c:v>
                </c:pt>
                <c:pt idx="837">
                  <c:v>0.39390196078431372</c:v>
                </c:pt>
                <c:pt idx="838">
                  <c:v>0.38615294117647059</c:v>
                </c:pt>
                <c:pt idx="839">
                  <c:v>0.34595686274509801</c:v>
                </c:pt>
                <c:pt idx="840">
                  <c:v>0.34266274509803923</c:v>
                </c:pt>
                <c:pt idx="841">
                  <c:v>0.34583529411764707</c:v>
                </c:pt>
                <c:pt idx="842">
                  <c:v>0.29360784313725491</c:v>
                </c:pt>
                <c:pt idx="843">
                  <c:v>0.29662745098039217</c:v>
                </c:pt>
                <c:pt idx="844">
                  <c:v>0.32251372549019608</c:v>
                </c:pt>
                <c:pt idx="845">
                  <c:v>0.35278823529411762</c:v>
                </c:pt>
                <c:pt idx="846">
                  <c:v>0.36617647058823527</c:v>
                </c:pt>
                <c:pt idx="847">
                  <c:v>0.34395294117647057</c:v>
                </c:pt>
                <c:pt idx="848">
                  <c:v>0.3570627450980392</c:v>
                </c:pt>
                <c:pt idx="849">
                  <c:v>0.34598431372549021</c:v>
                </c:pt>
                <c:pt idx="850">
                  <c:v>0.29569411764705883</c:v>
                </c:pt>
                <c:pt idx="851">
                  <c:v>0.39894901960784313</c:v>
                </c:pt>
                <c:pt idx="852">
                  <c:v>0.38933725490196081</c:v>
                </c:pt>
                <c:pt idx="853">
                  <c:v>0.39855294117647061</c:v>
                </c:pt>
                <c:pt idx="854">
                  <c:v>0.45341176470588235</c:v>
                </c:pt>
                <c:pt idx="855">
                  <c:v>0.45002745098039215</c:v>
                </c:pt>
                <c:pt idx="856">
                  <c:v>0.46258039215686275</c:v>
                </c:pt>
                <c:pt idx="857">
                  <c:v>0.8356549019607844</c:v>
                </c:pt>
                <c:pt idx="858">
                  <c:v>0.85463137254901966</c:v>
                </c:pt>
                <c:pt idx="859">
                  <c:v>0.92114509803921563</c:v>
                </c:pt>
                <c:pt idx="860">
                  <c:v>0.94229411764705884</c:v>
                </c:pt>
                <c:pt idx="861">
                  <c:v>0.97386666666666677</c:v>
                </c:pt>
                <c:pt idx="862">
                  <c:v>0.98066666666666669</c:v>
                </c:pt>
                <c:pt idx="863">
                  <c:v>0.98912549019607843</c:v>
                </c:pt>
                <c:pt idx="864">
                  <c:v>0.99741568627450983</c:v>
                </c:pt>
                <c:pt idx="865">
                  <c:v>0.99998823529411773</c:v>
                </c:pt>
                <c:pt idx="866">
                  <c:v>0.9987137254901961</c:v>
                </c:pt>
                <c:pt idx="867">
                  <c:v>0.99937647058823531</c:v>
                </c:pt>
                <c:pt idx="868">
                  <c:v>0.99250980392156862</c:v>
                </c:pt>
                <c:pt idx="869">
                  <c:v>0.98574509803921573</c:v>
                </c:pt>
                <c:pt idx="870">
                  <c:v>0.9609843137254902</c:v>
                </c:pt>
                <c:pt idx="871">
                  <c:v>0.95172941176470593</c:v>
                </c:pt>
                <c:pt idx="872">
                  <c:v>0.9220627450980392</c:v>
                </c:pt>
                <c:pt idx="873">
                  <c:v>0.84648235294117646</c:v>
                </c:pt>
                <c:pt idx="874">
                  <c:v>0.85076862745098036</c:v>
                </c:pt>
                <c:pt idx="875">
                  <c:v>0.81525098039215693</c:v>
                </c:pt>
                <c:pt idx="876">
                  <c:v>0.43880000000000002</c:v>
                </c:pt>
                <c:pt idx="877">
                  <c:v>0.43831372549019604</c:v>
                </c:pt>
                <c:pt idx="878">
                  <c:v>0.43043137254901964</c:v>
                </c:pt>
                <c:pt idx="879">
                  <c:v>0.4317843137254902</c:v>
                </c:pt>
                <c:pt idx="880">
                  <c:v>0.39190196078431372</c:v>
                </c:pt>
                <c:pt idx="881">
                  <c:v>0.2677176470588235</c:v>
                </c:pt>
                <c:pt idx="882">
                  <c:v>0.28940392156862743</c:v>
                </c:pt>
                <c:pt idx="883">
                  <c:v>0.30929803921568627</c:v>
                </c:pt>
                <c:pt idx="884">
                  <c:v>0.3014</c:v>
                </c:pt>
                <c:pt idx="885">
                  <c:v>0.38146274509803918</c:v>
                </c:pt>
                <c:pt idx="886">
                  <c:v>0.34791372549019611</c:v>
                </c:pt>
                <c:pt idx="887">
                  <c:v>0.33347450980392157</c:v>
                </c:pt>
                <c:pt idx="888">
                  <c:v>0.29433333333333334</c:v>
                </c:pt>
                <c:pt idx="889">
                  <c:v>0.27275294117647059</c:v>
                </c:pt>
                <c:pt idx="890">
                  <c:v>0.24674509803921568</c:v>
                </c:pt>
                <c:pt idx="891">
                  <c:v>0.2563843137254902</c:v>
                </c:pt>
                <c:pt idx="892">
                  <c:v>0.19891372549019606</c:v>
                </c:pt>
                <c:pt idx="893">
                  <c:v>0.21963921568627451</c:v>
                </c:pt>
                <c:pt idx="894">
                  <c:v>0.2473450980392157</c:v>
                </c:pt>
                <c:pt idx="895">
                  <c:v>0.25592549019607841</c:v>
                </c:pt>
                <c:pt idx="896">
                  <c:v>0.21187843137254903</c:v>
                </c:pt>
                <c:pt idx="897">
                  <c:v>0.19021960784313727</c:v>
                </c:pt>
                <c:pt idx="898">
                  <c:v>0.23312549019607845</c:v>
                </c:pt>
                <c:pt idx="899">
                  <c:v>0.27861176470588239</c:v>
                </c:pt>
                <c:pt idx="900">
                  <c:v>0.26237254901960783</c:v>
                </c:pt>
                <c:pt idx="901">
                  <c:v>0.18301960784313726</c:v>
                </c:pt>
                <c:pt idx="902">
                  <c:v>0.1698156862745098</c:v>
                </c:pt>
                <c:pt idx="903">
                  <c:v>0.18983921568627452</c:v>
                </c:pt>
                <c:pt idx="904">
                  <c:v>0.16089411764705883</c:v>
                </c:pt>
                <c:pt idx="905">
                  <c:v>0.21495686274509804</c:v>
                </c:pt>
                <c:pt idx="906">
                  <c:v>0.16994901960784314</c:v>
                </c:pt>
                <c:pt idx="907">
                  <c:v>0.15556862745098041</c:v>
                </c:pt>
                <c:pt idx="908">
                  <c:v>0.22067450980392156</c:v>
                </c:pt>
                <c:pt idx="909">
                  <c:v>0.19115686274509802</c:v>
                </c:pt>
                <c:pt idx="910">
                  <c:v>0.10907843137254902</c:v>
                </c:pt>
                <c:pt idx="911">
                  <c:v>0.14825098039215687</c:v>
                </c:pt>
                <c:pt idx="912">
                  <c:v>0.19535686274509806</c:v>
                </c:pt>
                <c:pt idx="913">
                  <c:v>0.11090588235294117</c:v>
                </c:pt>
                <c:pt idx="914">
                  <c:v>0.13619607843137255</c:v>
                </c:pt>
                <c:pt idx="915">
                  <c:v>0.17447843137254901</c:v>
                </c:pt>
                <c:pt idx="916">
                  <c:v>0.19283137254901961</c:v>
                </c:pt>
                <c:pt idx="917">
                  <c:v>0.19982745098039217</c:v>
                </c:pt>
                <c:pt idx="918">
                  <c:v>0.16695686274509802</c:v>
                </c:pt>
                <c:pt idx="919">
                  <c:v>0.19152941176470589</c:v>
                </c:pt>
                <c:pt idx="920">
                  <c:v>0.20501960784313725</c:v>
                </c:pt>
                <c:pt idx="921">
                  <c:v>0.19384313725490196</c:v>
                </c:pt>
                <c:pt idx="922">
                  <c:v>0.16795686274509805</c:v>
                </c:pt>
                <c:pt idx="923">
                  <c:v>0.10873333333333333</c:v>
                </c:pt>
                <c:pt idx="924">
                  <c:v>0.12299607843137256</c:v>
                </c:pt>
                <c:pt idx="925">
                  <c:v>0.14251764705882353</c:v>
                </c:pt>
                <c:pt idx="926">
                  <c:v>0.1572627450980392</c:v>
                </c:pt>
                <c:pt idx="927">
                  <c:v>0.14001176470588236</c:v>
                </c:pt>
                <c:pt idx="928">
                  <c:v>0.2112</c:v>
                </c:pt>
                <c:pt idx="929">
                  <c:v>0.15866666666666668</c:v>
                </c:pt>
                <c:pt idx="930">
                  <c:v>0.21996078431372551</c:v>
                </c:pt>
                <c:pt idx="931">
                  <c:v>0.19334901960784315</c:v>
                </c:pt>
                <c:pt idx="932">
                  <c:v>0.239215686274509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A4A-4EC9-A942-D2D0C13AA2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174240"/>
        <c:axId val="317174656"/>
      </c:scatterChart>
      <c:valAx>
        <c:axId val="317174240"/>
        <c:scaling>
          <c:orientation val="minMax"/>
          <c:max val="25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17174656"/>
        <c:crosses val="autoZero"/>
        <c:crossBetween val="midCat"/>
        <c:majorUnit val="5"/>
      </c:valAx>
      <c:valAx>
        <c:axId val="317174656"/>
        <c:scaling>
          <c:orientation val="minMax"/>
          <c:max val="1"/>
          <c:min val="0"/>
        </c:scaling>
        <c:delete val="0"/>
        <c:axPos val="l"/>
        <c:numFmt formatCode="#,##0.0;\-#,##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17174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forward val="5"/>
            <c:backward val="5"/>
            <c:dispRSqr val="1"/>
            <c:dispEq val="0"/>
            <c:trendlineLbl>
              <c:layout>
                <c:manualLayout>
                  <c:x val="1.0007555873697605E-2"/>
                  <c:y val="-8.818342151675484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7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ED Fig. 3d'!$AF$4:$AF$53</c:f>
              <c:numCache>
                <c:formatCode>General</c:formatCode>
                <c:ptCount val="50"/>
                <c:pt idx="0">
                  <c:v>9</c:v>
                </c:pt>
                <c:pt idx="1">
                  <c:v>23</c:v>
                </c:pt>
                <c:pt idx="2">
                  <c:v>26</c:v>
                </c:pt>
                <c:pt idx="3">
                  <c:v>33</c:v>
                </c:pt>
                <c:pt idx="4">
                  <c:v>25</c:v>
                </c:pt>
                <c:pt idx="5">
                  <c:v>33</c:v>
                </c:pt>
                <c:pt idx="6">
                  <c:v>20</c:v>
                </c:pt>
                <c:pt idx="7">
                  <c:v>30</c:v>
                </c:pt>
                <c:pt idx="8">
                  <c:v>14</c:v>
                </c:pt>
                <c:pt idx="9">
                  <c:v>26</c:v>
                </c:pt>
                <c:pt idx="10">
                  <c:v>16</c:v>
                </c:pt>
                <c:pt idx="11">
                  <c:v>11</c:v>
                </c:pt>
                <c:pt idx="12">
                  <c:v>34</c:v>
                </c:pt>
                <c:pt idx="13">
                  <c:v>41</c:v>
                </c:pt>
                <c:pt idx="14">
                  <c:v>14</c:v>
                </c:pt>
                <c:pt idx="15">
                  <c:v>19</c:v>
                </c:pt>
                <c:pt idx="16">
                  <c:v>32</c:v>
                </c:pt>
                <c:pt idx="17">
                  <c:v>23</c:v>
                </c:pt>
                <c:pt idx="18">
                  <c:v>26</c:v>
                </c:pt>
                <c:pt idx="19">
                  <c:v>33</c:v>
                </c:pt>
                <c:pt idx="20">
                  <c:v>25</c:v>
                </c:pt>
                <c:pt idx="21">
                  <c:v>33</c:v>
                </c:pt>
                <c:pt idx="22">
                  <c:v>35</c:v>
                </c:pt>
                <c:pt idx="23">
                  <c:v>23</c:v>
                </c:pt>
                <c:pt idx="24">
                  <c:v>26</c:v>
                </c:pt>
                <c:pt idx="25">
                  <c:v>33</c:v>
                </c:pt>
                <c:pt idx="26">
                  <c:v>25</c:v>
                </c:pt>
                <c:pt idx="27">
                  <c:v>33</c:v>
                </c:pt>
                <c:pt idx="28">
                  <c:v>42</c:v>
                </c:pt>
                <c:pt idx="29">
                  <c:v>23</c:v>
                </c:pt>
                <c:pt idx="30">
                  <c:v>26</c:v>
                </c:pt>
                <c:pt idx="31">
                  <c:v>33</c:v>
                </c:pt>
                <c:pt idx="32">
                  <c:v>25</c:v>
                </c:pt>
                <c:pt idx="33">
                  <c:v>33</c:v>
                </c:pt>
                <c:pt idx="34">
                  <c:v>20</c:v>
                </c:pt>
                <c:pt idx="35">
                  <c:v>23</c:v>
                </c:pt>
                <c:pt idx="36">
                  <c:v>26</c:v>
                </c:pt>
                <c:pt idx="37">
                  <c:v>33</c:v>
                </c:pt>
                <c:pt idx="38">
                  <c:v>25</c:v>
                </c:pt>
                <c:pt idx="39">
                  <c:v>33</c:v>
                </c:pt>
                <c:pt idx="40">
                  <c:v>22</c:v>
                </c:pt>
                <c:pt idx="41">
                  <c:v>23</c:v>
                </c:pt>
                <c:pt idx="42">
                  <c:v>33</c:v>
                </c:pt>
                <c:pt idx="43">
                  <c:v>41</c:v>
                </c:pt>
                <c:pt idx="44">
                  <c:v>11</c:v>
                </c:pt>
                <c:pt idx="45">
                  <c:v>36</c:v>
                </c:pt>
                <c:pt idx="46">
                  <c:v>26</c:v>
                </c:pt>
                <c:pt idx="47">
                  <c:v>33</c:v>
                </c:pt>
                <c:pt idx="48">
                  <c:v>48</c:v>
                </c:pt>
                <c:pt idx="49">
                  <c:v>20</c:v>
                </c:pt>
              </c:numCache>
            </c:numRef>
          </c:xVal>
          <c:yVal>
            <c:numRef>
              <c:f>'ED Fig. 3d'!$AG$4:$AG$53</c:f>
              <c:numCache>
                <c:formatCode>General</c:formatCode>
                <c:ptCount val="50"/>
                <c:pt idx="0">
                  <c:v>6</c:v>
                </c:pt>
                <c:pt idx="1">
                  <c:v>16</c:v>
                </c:pt>
                <c:pt idx="2">
                  <c:v>28</c:v>
                </c:pt>
                <c:pt idx="3">
                  <c:v>37</c:v>
                </c:pt>
                <c:pt idx="4">
                  <c:v>28</c:v>
                </c:pt>
                <c:pt idx="5">
                  <c:v>35</c:v>
                </c:pt>
                <c:pt idx="6">
                  <c:v>25</c:v>
                </c:pt>
                <c:pt idx="7">
                  <c:v>37</c:v>
                </c:pt>
                <c:pt idx="8">
                  <c:v>17</c:v>
                </c:pt>
                <c:pt idx="9">
                  <c:v>32</c:v>
                </c:pt>
                <c:pt idx="10">
                  <c:v>12</c:v>
                </c:pt>
                <c:pt idx="11">
                  <c:v>18</c:v>
                </c:pt>
                <c:pt idx="12">
                  <c:v>29</c:v>
                </c:pt>
                <c:pt idx="13">
                  <c:v>47</c:v>
                </c:pt>
                <c:pt idx="14">
                  <c:v>18</c:v>
                </c:pt>
                <c:pt idx="15">
                  <c:v>28</c:v>
                </c:pt>
                <c:pt idx="16">
                  <c:v>32</c:v>
                </c:pt>
                <c:pt idx="17">
                  <c:v>16</c:v>
                </c:pt>
                <c:pt idx="18">
                  <c:v>28</c:v>
                </c:pt>
                <c:pt idx="19">
                  <c:v>37</c:v>
                </c:pt>
                <c:pt idx="20">
                  <c:v>28</c:v>
                </c:pt>
                <c:pt idx="21">
                  <c:v>35</c:v>
                </c:pt>
                <c:pt idx="22">
                  <c:v>40</c:v>
                </c:pt>
                <c:pt idx="23">
                  <c:v>16</c:v>
                </c:pt>
                <c:pt idx="24">
                  <c:v>28</c:v>
                </c:pt>
                <c:pt idx="25">
                  <c:v>37</c:v>
                </c:pt>
                <c:pt idx="26">
                  <c:v>28</c:v>
                </c:pt>
                <c:pt idx="27">
                  <c:v>35</c:v>
                </c:pt>
                <c:pt idx="28">
                  <c:v>48</c:v>
                </c:pt>
                <c:pt idx="29">
                  <c:v>25</c:v>
                </c:pt>
                <c:pt idx="30">
                  <c:v>28</c:v>
                </c:pt>
                <c:pt idx="31">
                  <c:v>37</c:v>
                </c:pt>
                <c:pt idx="32">
                  <c:v>28</c:v>
                </c:pt>
                <c:pt idx="33">
                  <c:v>35</c:v>
                </c:pt>
                <c:pt idx="34">
                  <c:v>19</c:v>
                </c:pt>
                <c:pt idx="35">
                  <c:v>16</c:v>
                </c:pt>
                <c:pt idx="36">
                  <c:v>28</c:v>
                </c:pt>
                <c:pt idx="37">
                  <c:v>37</c:v>
                </c:pt>
                <c:pt idx="38">
                  <c:v>28</c:v>
                </c:pt>
                <c:pt idx="39">
                  <c:v>35</c:v>
                </c:pt>
                <c:pt idx="40">
                  <c:v>18</c:v>
                </c:pt>
                <c:pt idx="41">
                  <c:v>16</c:v>
                </c:pt>
                <c:pt idx="42">
                  <c:v>39</c:v>
                </c:pt>
                <c:pt idx="43">
                  <c:v>48</c:v>
                </c:pt>
                <c:pt idx="44">
                  <c:v>16</c:v>
                </c:pt>
                <c:pt idx="45">
                  <c:v>35</c:v>
                </c:pt>
                <c:pt idx="46">
                  <c:v>32</c:v>
                </c:pt>
                <c:pt idx="47">
                  <c:v>37</c:v>
                </c:pt>
                <c:pt idx="48">
                  <c:v>44</c:v>
                </c:pt>
                <c:pt idx="49">
                  <c:v>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D3-405F-8F9E-2841965D26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0415528"/>
        <c:axId val="340419792"/>
      </c:scatterChart>
      <c:valAx>
        <c:axId val="340415528"/>
        <c:scaling>
          <c:orientation val="minMax"/>
          <c:max val="5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0419792"/>
        <c:crosses val="autoZero"/>
        <c:crossBetween val="midCat"/>
        <c:majorUnit val="10"/>
      </c:valAx>
      <c:valAx>
        <c:axId val="3404197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0415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7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forward val="5"/>
            <c:backward val="5"/>
            <c:dispRSqr val="1"/>
            <c:dispEq val="0"/>
            <c:trendlineLbl>
              <c:layout>
                <c:manualLayout>
                  <c:x val="1.0007555873697605E-2"/>
                  <c:y val="-8.818342151675484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7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ED Fig. 3d'!$AH$4:$AH$53</c:f>
              <c:numCache>
                <c:formatCode>General</c:formatCode>
                <c:ptCount val="50"/>
                <c:pt idx="0">
                  <c:v>50</c:v>
                </c:pt>
                <c:pt idx="1">
                  <c:v>41</c:v>
                </c:pt>
                <c:pt idx="2">
                  <c:v>38</c:v>
                </c:pt>
                <c:pt idx="3">
                  <c:v>45</c:v>
                </c:pt>
                <c:pt idx="4">
                  <c:v>24</c:v>
                </c:pt>
                <c:pt idx="5">
                  <c:v>15</c:v>
                </c:pt>
                <c:pt idx="6">
                  <c:v>44</c:v>
                </c:pt>
                <c:pt idx="7">
                  <c:v>42</c:v>
                </c:pt>
                <c:pt idx="8">
                  <c:v>29</c:v>
                </c:pt>
                <c:pt idx="9">
                  <c:v>22</c:v>
                </c:pt>
                <c:pt idx="10">
                  <c:v>36</c:v>
                </c:pt>
                <c:pt idx="11">
                  <c:v>34</c:v>
                </c:pt>
                <c:pt idx="12">
                  <c:v>50</c:v>
                </c:pt>
                <c:pt idx="13">
                  <c:v>24</c:v>
                </c:pt>
                <c:pt idx="14">
                  <c:v>8</c:v>
                </c:pt>
                <c:pt idx="15">
                  <c:v>37</c:v>
                </c:pt>
                <c:pt idx="16">
                  <c:v>21</c:v>
                </c:pt>
                <c:pt idx="17">
                  <c:v>11</c:v>
                </c:pt>
                <c:pt idx="18">
                  <c:v>25</c:v>
                </c:pt>
                <c:pt idx="19">
                  <c:v>28</c:v>
                </c:pt>
                <c:pt idx="20">
                  <c:v>23</c:v>
                </c:pt>
                <c:pt idx="21">
                  <c:v>37</c:v>
                </c:pt>
                <c:pt idx="22">
                  <c:v>24</c:v>
                </c:pt>
                <c:pt idx="23">
                  <c:v>8</c:v>
                </c:pt>
                <c:pt idx="24">
                  <c:v>12</c:v>
                </c:pt>
                <c:pt idx="25">
                  <c:v>31</c:v>
                </c:pt>
                <c:pt idx="26">
                  <c:v>37</c:v>
                </c:pt>
                <c:pt idx="27">
                  <c:v>36</c:v>
                </c:pt>
                <c:pt idx="28">
                  <c:v>35</c:v>
                </c:pt>
                <c:pt idx="29">
                  <c:v>12</c:v>
                </c:pt>
                <c:pt idx="30">
                  <c:v>22</c:v>
                </c:pt>
                <c:pt idx="31">
                  <c:v>35</c:v>
                </c:pt>
                <c:pt idx="32">
                  <c:v>35</c:v>
                </c:pt>
                <c:pt idx="33">
                  <c:v>30</c:v>
                </c:pt>
                <c:pt idx="34">
                  <c:v>33</c:v>
                </c:pt>
                <c:pt idx="35">
                  <c:v>16</c:v>
                </c:pt>
                <c:pt idx="36">
                  <c:v>16</c:v>
                </c:pt>
                <c:pt idx="37">
                  <c:v>35</c:v>
                </c:pt>
                <c:pt idx="38">
                  <c:v>8</c:v>
                </c:pt>
                <c:pt idx="39">
                  <c:v>26</c:v>
                </c:pt>
                <c:pt idx="40">
                  <c:v>50</c:v>
                </c:pt>
                <c:pt idx="41">
                  <c:v>11</c:v>
                </c:pt>
                <c:pt idx="42">
                  <c:v>29</c:v>
                </c:pt>
                <c:pt idx="43">
                  <c:v>28</c:v>
                </c:pt>
                <c:pt idx="44">
                  <c:v>41</c:v>
                </c:pt>
                <c:pt idx="45">
                  <c:v>40</c:v>
                </c:pt>
                <c:pt idx="46">
                  <c:v>32</c:v>
                </c:pt>
                <c:pt idx="47">
                  <c:v>41</c:v>
                </c:pt>
                <c:pt idx="48">
                  <c:v>44</c:v>
                </c:pt>
                <c:pt idx="49">
                  <c:v>24</c:v>
                </c:pt>
              </c:numCache>
            </c:numRef>
          </c:xVal>
          <c:yVal>
            <c:numRef>
              <c:f>'ED Fig. 3d'!$AI$4:$AI$53</c:f>
              <c:numCache>
                <c:formatCode>General</c:formatCode>
                <c:ptCount val="50"/>
                <c:pt idx="0">
                  <c:v>45</c:v>
                </c:pt>
                <c:pt idx="1">
                  <c:v>49</c:v>
                </c:pt>
                <c:pt idx="2">
                  <c:v>40</c:v>
                </c:pt>
                <c:pt idx="3">
                  <c:v>37</c:v>
                </c:pt>
                <c:pt idx="4">
                  <c:v>23</c:v>
                </c:pt>
                <c:pt idx="5">
                  <c:v>12</c:v>
                </c:pt>
                <c:pt idx="6">
                  <c:v>40</c:v>
                </c:pt>
                <c:pt idx="7">
                  <c:v>40</c:v>
                </c:pt>
                <c:pt idx="8">
                  <c:v>35</c:v>
                </c:pt>
                <c:pt idx="9">
                  <c:v>29</c:v>
                </c:pt>
                <c:pt idx="10">
                  <c:v>45</c:v>
                </c:pt>
                <c:pt idx="11">
                  <c:v>36</c:v>
                </c:pt>
                <c:pt idx="12">
                  <c:v>46</c:v>
                </c:pt>
                <c:pt idx="13">
                  <c:v>17</c:v>
                </c:pt>
                <c:pt idx="14">
                  <c:v>15</c:v>
                </c:pt>
                <c:pt idx="15">
                  <c:v>36</c:v>
                </c:pt>
                <c:pt idx="16">
                  <c:v>25</c:v>
                </c:pt>
                <c:pt idx="17">
                  <c:v>14</c:v>
                </c:pt>
                <c:pt idx="18">
                  <c:v>19</c:v>
                </c:pt>
                <c:pt idx="19">
                  <c:v>30</c:v>
                </c:pt>
                <c:pt idx="20">
                  <c:v>17</c:v>
                </c:pt>
                <c:pt idx="21">
                  <c:v>35</c:v>
                </c:pt>
                <c:pt idx="22">
                  <c:v>22</c:v>
                </c:pt>
                <c:pt idx="23">
                  <c:v>15</c:v>
                </c:pt>
                <c:pt idx="24">
                  <c:v>11</c:v>
                </c:pt>
                <c:pt idx="25">
                  <c:v>26</c:v>
                </c:pt>
                <c:pt idx="26">
                  <c:v>38</c:v>
                </c:pt>
                <c:pt idx="27">
                  <c:v>31</c:v>
                </c:pt>
                <c:pt idx="28">
                  <c:v>31</c:v>
                </c:pt>
                <c:pt idx="29">
                  <c:v>13</c:v>
                </c:pt>
                <c:pt idx="30">
                  <c:v>21</c:v>
                </c:pt>
                <c:pt idx="31">
                  <c:v>28</c:v>
                </c:pt>
                <c:pt idx="32">
                  <c:v>28</c:v>
                </c:pt>
                <c:pt idx="33">
                  <c:v>32</c:v>
                </c:pt>
                <c:pt idx="34">
                  <c:v>29</c:v>
                </c:pt>
                <c:pt idx="35">
                  <c:v>17</c:v>
                </c:pt>
                <c:pt idx="36">
                  <c:v>11</c:v>
                </c:pt>
                <c:pt idx="37">
                  <c:v>40</c:v>
                </c:pt>
                <c:pt idx="38">
                  <c:v>9</c:v>
                </c:pt>
                <c:pt idx="39">
                  <c:v>30</c:v>
                </c:pt>
                <c:pt idx="40">
                  <c:v>54</c:v>
                </c:pt>
                <c:pt idx="41">
                  <c:v>17</c:v>
                </c:pt>
                <c:pt idx="42">
                  <c:v>33</c:v>
                </c:pt>
                <c:pt idx="43">
                  <c:v>28</c:v>
                </c:pt>
                <c:pt idx="44">
                  <c:v>43</c:v>
                </c:pt>
                <c:pt idx="45">
                  <c:v>34</c:v>
                </c:pt>
                <c:pt idx="46">
                  <c:v>38</c:v>
                </c:pt>
                <c:pt idx="47">
                  <c:v>49</c:v>
                </c:pt>
                <c:pt idx="48">
                  <c:v>36</c:v>
                </c:pt>
                <c:pt idx="49">
                  <c:v>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D86-4913-A8F6-072A611D7D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0415528"/>
        <c:axId val="340419792"/>
      </c:scatterChart>
      <c:valAx>
        <c:axId val="340415528"/>
        <c:scaling>
          <c:orientation val="minMax"/>
          <c:max val="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0419792"/>
        <c:crosses val="autoZero"/>
        <c:crossBetween val="midCat"/>
        <c:majorUnit val="10"/>
      </c:valAx>
      <c:valAx>
        <c:axId val="3404197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0415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7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D Fig. 3a'!$C$9:$C$10</c:f>
                <c:numCache>
                  <c:formatCode>General</c:formatCode>
                  <c:ptCount val="2"/>
                  <c:pt idx="0">
                    <c:v>8.5040422696052609E-2</c:v>
                  </c:pt>
                  <c:pt idx="1">
                    <c:v>0.34668807354308384</c:v>
                  </c:pt>
                </c:numCache>
              </c:numRef>
            </c:plus>
            <c:minus>
              <c:numRef>
                <c:f>'ED Fig. 3a'!$C$9:$C$10</c:f>
                <c:numCache>
                  <c:formatCode>General</c:formatCode>
                  <c:ptCount val="2"/>
                  <c:pt idx="0">
                    <c:v>8.5040422696052609E-2</c:v>
                  </c:pt>
                  <c:pt idx="1">
                    <c:v>0.34668807354308384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ED Fig. 3a'!$A$9:$A$10</c:f>
              <c:strCache>
                <c:ptCount val="2"/>
                <c:pt idx="0">
                  <c:v>i-Pspc1</c:v>
                </c:pt>
                <c:pt idx="1">
                  <c:v>i-Control</c:v>
                </c:pt>
              </c:strCache>
            </c:strRef>
          </c:cat>
          <c:val>
            <c:numRef>
              <c:f>'ED Fig. 3a'!$B$9:$B$10</c:f>
              <c:numCache>
                <c:formatCode>General</c:formatCode>
                <c:ptCount val="2"/>
                <c:pt idx="0">
                  <c:v>0.18199827725443538</c:v>
                </c:pt>
                <c:pt idx="1">
                  <c:v>1.04497730901101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79-4CFF-9AA9-27439D270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1917431488"/>
        <c:axId val="-1917427680"/>
      </c:barChart>
      <c:catAx>
        <c:axId val="-19174314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zh-CN"/>
          </a:p>
        </c:txPr>
        <c:crossAx val="-1917427680"/>
        <c:crosses val="autoZero"/>
        <c:auto val="1"/>
        <c:lblAlgn val="ctr"/>
        <c:lblOffset val="100"/>
        <c:noMultiLvlLbl val="0"/>
      </c:catAx>
      <c:valAx>
        <c:axId val="-1917427680"/>
        <c:scaling>
          <c:orientation val="minMax"/>
          <c:max val="1.4"/>
          <c:min val="0"/>
        </c:scaling>
        <c:delete val="0"/>
        <c:axPos val="b"/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zh-CN"/>
          </a:p>
        </c:txPr>
        <c:crossAx val="-191743148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 Unicode MS" panose="020B0604020202020204" pitchFamily="34" charset="-122"/>
          <a:ea typeface="Arial Unicode MS" panose="020B0604020202020204" pitchFamily="34" charset="-122"/>
          <a:cs typeface="Arial Unicode MS" panose="020B0604020202020204" pitchFamily="34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D Fig. 3a'!$C$14:$C$15</c:f>
                <c:numCache>
                  <c:formatCode>General</c:formatCode>
                  <c:ptCount val="2"/>
                  <c:pt idx="0">
                    <c:v>7.3912079108678502E-2</c:v>
                  </c:pt>
                  <c:pt idx="1">
                    <c:v>0.2163374016070306</c:v>
                  </c:pt>
                </c:numCache>
              </c:numRef>
            </c:plus>
            <c:minus>
              <c:numRef>
                <c:f>'ED Fig. 3a'!$C$14:$C$15</c:f>
                <c:numCache>
                  <c:formatCode>General</c:formatCode>
                  <c:ptCount val="2"/>
                  <c:pt idx="0">
                    <c:v>7.3912079108678502E-2</c:v>
                  </c:pt>
                  <c:pt idx="1">
                    <c:v>0.216337401607030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ED Fig. 3a'!$A$14:$A$15</c:f>
              <c:strCache>
                <c:ptCount val="2"/>
                <c:pt idx="0">
                  <c:v>i-LincGET</c:v>
                </c:pt>
                <c:pt idx="1">
                  <c:v>i-Control</c:v>
                </c:pt>
              </c:strCache>
            </c:strRef>
          </c:cat>
          <c:val>
            <c:numRef>
              <c:f>'ED Fig. 3a'!$B$14:$B$15</c:f>
              <c:numCache>
                <c:formatCode>General</c:formatCode>
                <c:ptCount val="2"/>
                <c:pt idx="0">
                  <c:v>0.18720200737752959</c:v>
                </c:pt>
                <c:pt idx="1">
                  <c:v>1.0167832813401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B5-475A-9E6F-1584505DE2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1917431488"/>
        <c:axId val="-1917427680"/>
      </c:barChart>
      <c:catAx>
        <c:axId val="-19174314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zh-CN"/>
          </a:p>
        </c:txPr>
        <c:crossAx val="-1917427680"/>
        <c:crosses val="autoZero"/>
        <c:auto val="1"/>
        <c:lblAlgn val="ctr"/>
        <c:lblOffset val="100"/>
        <c:noMultiLvlLbl val="0"/>
      </c:catAx>
      <c:valAx>
        <c:axId val="-1917427680"/>
        <c:scaling>
          <c:orientation val="minMax"/>
          <c:max val="1.4"/>
          <c:min val="0"/>
        </c:scaling>
        <c:delete val="0"/>
        <c:axPos val="b"/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zh-CN"/>
          </a:p>
        </c:txPr>
        <c:crossAx val="-191743148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 Unicode MS" panose="020B0604020202020204" pitchFamily="34" charset="-122"/>
          <a:ea typeface="Arial Unicode MS" panose="020B0604020202020204" pitchFamily="34" charset="-122"/>
          <a:cs typeface="Arial Unicode MS" panose="020B0604020202020204" pitchFamily="34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D Fig. 3a'!$C$19:$C$20</c:f>
                <c:numCache>
                  <c:formatCode>General</c:formatCode>
                  <c:ptCount val="2"/>
                  <c:pt idx="0">
                    <c:v>4.795699001466093E-2</c:v>
                  </c:pt>
                  <c:pt idx="1">
                    <c:v>0.28209304660418738</c:v>
                  </c:pt>
                </c:numCache>
              </c:numRef>
            </c:plus>
            <c:minus>
              <c:numRef>
                <c:f>'ED Fig. 3a'!$C$19:$C$20</c:f>
                <c:numCache>
                  <c:formatCode>General</c:formatCode>
                  <c:ptCount val="2"/>
                  <c:pt idx="0">
                    <c:v>4.795699001466093E-2</c:v>
                  </c:pt>
                  <c:pt idx="1">
                    <c:v>0.28209304660418738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ED Fig. 3a'!$A$19:$A$20</c:f>
              <c:strCache>
                <c:ptCount val="2"/>
                <c:pt idx="0">
                  <c:v>i-Neat1</c:v>
                </c:pt>
                <c:pt idx="1">
                  <c:v>i-Control</c:v>
                </c:pt>
              </c:strCache>
            </c:strRef>
          </c:cat>
          <c:val>
            <c:numRef>
              <c:f>'ED Fig. 3a'!$B$19:$B$20</c:f>
              <c:numCache>
                <c:formatCode>General</c:formatCode>
                <c:ptCount val="2"/>
                <c:pt idx="0">
                  <c:v>8.9898137133980538E-2</c:v>
                </c:pt>
                <c:pt idx="1">
                  <c:v>1.02924831173287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EE-45DB-8168-2B44F1E8BA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1917431488"/>
        <c:axId val="-1917427680"/>
      </c:barChart>
      <c:catAx>
        <c:axId val="-19174314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zh-CN"/>
          </a:p>
        </c:txPr>
        <c:crossAx val="-1917427680"/>
        <c:crosses val="autoZero"/>
        <c:auto val="1"/>
        <c:lblAlgn val="ctr"/>
        <c:lblOffset val="100"/>
        <c:noMultiLvlLbl val="0"/>
      </c:catAx>
      <c:valAx>
        <c:axId val="-1917427680"/>
        <c:scaling>
          <c:orientation val="minMax"/>
          <c:max val="1.4"/>
          <c:min val="0"/>
        </c:scaling>
        <c:delete val="0"/>
        <c:axPos val="b"/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zh-CN"/>
          </a:p>
        </c:txPr>
        <c:crossAx val="-191743148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 Unicode MS" panose="020B0604020202020204" pitchFamily="34" charset="-122"/>
          <a:ea typeface="Arial Unicode MS" panose="020B0604020202020204" pitchFamily="34" charset="-122"/>
          <a:cs typeface="Arial Unicode MS" panose="020B0604020202020204" pitchFamily="34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3a'!$E$4:$E$9</c:f>
              <c:numCache>
                <c:formatCode>General</c:formatCode>
                <c:ptCount val="6"/>
                <c:pt idx="0">
                  <c:v>0.26856316200332159</c:v>
                </c:pt>
                <c:pt idx="1">
                  <c:v>0.13243288679491172</c:v>
                </c:pt>
                <c:pt idx="2">
                  <c:v>9.8073012237093457E-2</c:v>
                </c:pt>
                <c:pt idx="3">
                  <c:v>1.2085970563467643</c:v>
                </c:pt>
                <c:pt idx="4">
                  <c:v>1.0767375682475242</c:v>
                </c:pt>
                <c:pt idx="5">
                  <c:v>0.76843759064400807</c:v>
                </c:pt>
              </c:numCache>
            </c:numRef>
          </c:xVal>
          <c:yVal>
            <c:numRef>
              <c:f>'ED Fig. 3a'!$F$4:$F$9</c:f>
              <c:numCache>
                <c:formatCode>General</c:formatCode>
                <c:ptCount val="6"/>
                <c:pt idx="0">
                  <c:v>1</c:v>
                </c:pt>
                <c:pt idx="1">
                  <c:v>0.85</c:v>
                </c:pt>
                <c:pt idx="2">
                  <c:v>1.1499999999999999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0B-41A3-A837-04366DFFAA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0938992"/>
        <c:axId val="720934672"/>
      </c:scatterChart>
      <c:valAx>
        <c:axId val="720938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20934672"/>
        <c:crosses val="autoZero"/>
        <c:crossBetween val="midCat"/>
      </c:valAx>
      <c:valAx>
        <c:axId val="720934672"/>
        <c:scaling>
          <c:orientation val="minMax"/>
          <c:min val="0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2093899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3a'!$H$4:$H$9</c:f>
              <c:numCache>
                <c:formatCode>General</c:formatCode>
                <c:ptCount val="6"/>
                <c:pt idx="0">
                  <c:v>0.25702845666401697</c:v>
                </c:pt>
                <c:pt idx="1">
                  <c:v>0.19934417209829991</c:v>
                </c:pt>
                <c:pt idx="2">
                  <c:v>8.9622203000989165E-2</c:v>
                </c:pt>
                <c:pt idx="3">
                  <c:v>1.2745606273192627</c:v>
                </c:pt>
                <c:pt idx="4">
                  <c:v>1.214194884395047</c:v>
                </c:pt>
                <c:pt idx="5">
                  <c:v>0.64617641531874614</c:v>
                </c:pt>
              </c:numCache>
            </c:numRef>
          </c:xVal>
          <c:yVal>
            <c:numRef>
              <c:f>'ED Fig. 3a'!$I$4:$I$9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85</c:v>
                </c:pt>
                <c:pt idx="4">
                  <c:v>2.15</c:v>
                </c:pt>
                <c:pt idx="5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78-4941-B01D-B18EE17F38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0938992"/>
        <c:axId val="720934672"/>
      </c:scatterChart>
      <c:valAx>
        <c:axId val="720938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20934672"/>
        <c:crosses val="autoZero"/>
        <c:crossBetween val="midCat"/>
      </c:valAx>
      <c:valAx>
        <c:axId val="720934672"/>
        <c:scaling>
          <c:orientation val="minMax"/>
          <c:min val="0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2093899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3a'!$K$4:$K$9</c:f>
              <c:numCache>
                <c:formatCode>General</c:formatCode>
                <c:ptCount val="6"/>
                <c:pt idx="0">
                  <c:v>0.27252196971621823</c:v>
                </c:pt>
                <c:pt idx="1">
                  <c:v>0.1463787238047225</c:v>
                </c:pt>
                <c:pt idx="2">
                  <c:v>0.14270532861164806</c:v>
                </c:pt>
                <c:pt idx="3">
                  <c:v>1.1683272603998494</c:v>
                </c:pt>
                <c:pt idx="4">
                  <c:v>1.1129929424074674</c:v>
                </c:pt>
                <c:pt idx="5">
                  <c:v>0.76902964121305151</c:v>
                </c:pt>
              </c:numCache>
            </c:numRef>
          </c:xVal>
          <c:yVal>
            <c:numRef>
              <c:f>'ED Fig. 3a'!$L$4:$L$9</c:f>
              <c:numCache>
                <c:formatCode>General</c:formatCode>
                <c:ptCount val="6"/>
                <c:pt idx="0">
                  <c:v>1</c:v>
                </c:pt>
                <c:pt idx="1">
                  <c:v>0.85</c:v>
                </c:pt>
                <c:pt idx="2">
                  <c:v>1.1499999999999999</c:v>
                </c:pt>
                <c:pt idx="3">
                  <c:v>1.85</c:v>
                </c:pt>
                <c:pt idx="4">
                  <c:v>2.15</c:v>
                </c:pt>
                <c:pt idx="5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C9-4143-A321-B1EE57B4AC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0938992"/>
        <c:axId val="720934672"/>
      </c:scatterChart>
      <c:valAx>
        <c:axId val="720938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20934672"/>
        <c:crosses val="autoZero"/>
        <c:crossBetween val="midCat"/>
      </c:valAx>
      <c:valAx>
        <c:axId val="720934672"/>
        <c:scaling>
          <c:orientation val="minMax"/>
          <c:min val="0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2093899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3a'!$N$4:$N$9</c:f>
              <c:numCache>
                <c:formatCode>General</c:formatCode>
                <c:ptCount val="6"/>
                <c:pt idx="0">
                  <c:v>0.14469742076233033</c:v>
                </c:pt>
                <c:pt idx="1">
                  <c:v>6.9401521948107406E-2</c:v>
                </c:pt>
                <c:pt idx="2">
                  <c:v>5.5595468691503863E-2</c:v>
                </c:pt>
                <c:pt idx="3">
                  <c:v>1.2123260668135436</c:v>
                </c:pt>
                <c:pt idx="4">
                  <c:v>1.1710297904377738</c:v>
                </c:pt>
                <c:pt idx="5">
                  <c:v>0.70438907794731764</c:v>
                </c:pt>
              </c:numCache>
            </c:numRef>
          </c:xVal>
          <c:yVal>
            <c:numRef>
              <c:f>'ED Fig. 3a'!$O$4:$O$9</c:f>
              <c:numCache>
                <c:formatCode>General</c:formatCode>
                <c:ptCount val="6"/>
                <c:pt idx="0">
                  <c:v>1</c:v>
                </c:pt>
                <c:pt idx="1">
                  <c:v>0.85</c:v>
                </c:pt>
                <c:pt idx="2">
                  <c:v>1.1499999999999999</c:v>
                </c:pt>
                <c:pt idx="3">
                  <c:v>1.85</c:v>
                </c:pt>
                <c:pt idx="4">
                  <c:v>2.15</c:v>
                </c:pt>
                <c:pt idx="5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D2-4288-83AC-FAB4FB9588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0938992"/>
        <c:axId val="720934672"/>
      </c:scatterChart>
      <c:valAx>
        <c:axId val="720938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20934672"/>
        <c:crosses val="autoZero"/>
        <c:crossBetween val="midCat"/>
      </c:valAx>
      <c:valAx>
        <c:axId val="720934672"/>
        <c:scaling>
          <c:orientation val="minMax"/>
          <c:min val="0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2093899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rgbClr val="00B0F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D Fig. 3b'!$D$4:$D$9</c:f>
                <c:numCache>
                  <c:formatCode>General</c:formatCode>
                  <c:ptCount val="6"/>
                  <c:pt idx="0">
                    <c:v>2.9265719922446524E-2</c:v>
                  </c:pt>
                  <c:pt idx="1">
                    <c:v>3.366497725199092E-2</c:v>
                  </c:pt>
                  <c:pt idx="2">
                    <c:v>2.3217797852432543E-2</c:v>
                  </c:pt>
                  <c:pt idx="3">
                    <c:v>2.1412606800987683E-2</c:v>
                  </c:pt>
                  <c:pt idx="4">
                    <c:v>2.3750644244147748E-2</c:v>
                  </c:pt>
                  <c:pt idx="5">
                    <c:v>3.447561039657987E-2</c:v>
                  </c:pt>
                </c:numCache>
              </c:numRef>
            </c:plus>
            <c:minus>
              <c:numRef>
                <c:f>'ED Fig. 3b'!$D$4:$D$9</c:f>
                <c:numCache>
                  <c:formatCode>General</c:formatCode>
                  <c:ptCount val="6"/>
                  <c:pt idx="0">
                    <c:v>2.9265719922446524E-2</c:v>
                  </c:pt>
                  <c:pt idx="1">
                    <c:v>3.366497725199092E-2</c:v>
                  </c:pt>
                  <c:pt idx="2">
                    <c:v>2.3217797852432543E-2</c:v>
                  </c:pt>
                  <c:pt idx="3">
                    <c:v>2.1412606800987683E-2</c:v>
                  </c:pt>
                  <c:pt idx="4">
                    <c:v>2.3750644244147748E-2</c:v>
                  </c:pt>
                  <c:pt idx="5">
                    <c:v>3.447561039657987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'ED Fig. 3b'!$A$4:$A$9</c:f>
              <c:strCache>
                <c:ptCount val="6"/>
                <c:pt idx="0">
                  <c:v>No</c:v>
                </c:pt>
                <c:pt idx="1">
                  <c:v>i-Control</c:v>
                </c:pt>
                <c:pt idx="2">
                  <c:v>i-Nono</c:v>
                </c:pt>
                <c:pt idx="3">
                  <c:v>i-Pspc1</c:v>
                </c:pt>
                <c:pt idx="4">
                  <c:v>i-LincGET</c:v>
                </c:pt>
                <c:pt idx="5">
                  <c:v>i-Neat1</c:v>
                </c:pt>
              </c:strCache>
            </c:strRef>
          </c:cat>
          <c:val>
            <c:numRef>
              <c:f>'ED Fig. 3b'!$B$4:$B$9</c:f>
              <c:numCache>
                <c:formatCode>General</c:formatCode>
                <c:ptCount val="6"/>
                <c:pt idx="0">
                  <c:v>0.16548537532817675</c:v>
                </c:pt>
                <c:pt idx="1">
                  <c:v>0.17236540828528457</c:v>
                </c:pt>
                <c:pt idx="2">
                  <c:v>0.2946350546461407</c:v>
                </c:pt>
                <c:pt idx="3">
                  <c:v>0.30014676603482271</c:v>
                </c:pt>
                <c:pt idx="4">
                  <c:v>0.28873364055226564</c:v>
                </c:pt>
                <c:pt idx="5">
                  <c:v>0.170024684491981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63-408D-A09D-A030B1642444}"/>
            </c:ext>
          </c:extLst>
        </c:ser>
        <c:ser>
          <c:idx val="1"/>
          <c:order val="1"/>
          <c:spPr>
            <a:solidFill>
              <a:srgbClr val="FFCCFF"/>
            </a:solidFill>
            <a:ln>
              <a:noFill/>
            </a:ln>
            <a:effectLst/>
          </c:spPr>
          <c:invertIfNegative val="0"/>
          <c:cat>
            <c:strRef>
              <c:f>'ED Fig. 3b'!$A$4:$A$9</c:f>
              <c:strCache>
                <c:ptCount val="6"/>
                <c:pt idx="0">
                  <c:v>No</c:v>
                </c:pt>
                <c:pt idx="1">
                  <c:v>i-Control</c:v>
                </c:pt>
                <c:pt idx="2">
                  <c:v>i-Nono</c:v>
                </c:pt>
                <c:pt idx="3">
                  <c:v>i-Pspc1</c:v>
                </c:pt>
                <c:pt idx="4">
                  <c:v>i-LincGET</c:v>
                </c:pt>
                <c:pt idx="5">
                  <c:v>i-Neat1</c:v>
                </c:pt>
              </c:strCache>
            </c:strRef>
          </c:cat>
          <c:val>
            <c:numRef>
              <c:f>'ED Fig. 3b'!$C$4:$C$9</c:f>
              <c:numCache>
                <c:formatCode>General</c:formatCode>
                <c:ptCount val="6"/>
                <c:pt idx="0">
                  <c:v>0.83451462467182325</c:v>
                </c:pt>
                <c:pt idx="1">
                  <c:v>0.82763459171471543</c:v>
                </c:pt>
                <c:pt idx="2">
                  <c:v>0.7053649453538593</c:v>
                </c:pt>
                <c:pt idx="3">
                  <c:v>0.69985323396517729</c:v>
                </c:pt>
                <c:pt idx="4">
                  <c:v>0.71126635944773442</c:v>
                </c:pt>
                <c:pt idx="5">
                  <c:v>0.829975315508018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63-408D-A09D-A030B16424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95984335"/>
        <c:axId val="995988911"/>
      </c:barChart>
      <c:catAx>
        <c:axId val="995984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995988911"/>
        <c:crosses val="autoZero"/>
        <c:auto val="1"/>
        <c:lblAlgn val="ctr"/>
        <c:lblOffset val="100"/>
        <c:noMultiLvlLbl val="0"/>
      </c:catAx>
      <c:valAx>
        <c:axId val="995988911"/>
        <c:scaling>
          <c:orientation val="minMax"/>
          <c:max val="0.4"/>
        </c:scaling>
        <c:delete val="0"/>
        <c:axPos val="l"/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9959843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</xdr:colOff>
      <xdr:row>21</xdr:row>
      <xdr:rowOff>0</xdr:rowOff>
    </xdr:from>
    <xdr:to>
      <xdr:col>5</xdr:col>
      <xdr:colOff>243836</xdr:colOff>
      <xdr:row>26</xdr:row>
      <xdr:rowOff>3529</xdr:rowOff>
    </xdr:to>
    <xdr:graphicFrame macro="">
      <xdr:nvGraphicFramePr>
        <xdr:cNvPr id="2" name="图表 2">
          <a:extLst>
            <a:ext uri="{FF2B5EF4-FFF2-40B4-BE49-F238E27FC236}">
              <a16:creationId xmlns:a16="http://schemas.microsoft.com/office/drawing/2014/main" id="{5862FA8E-D27F-46E4-B4BF-4F706AAA79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33</xdr:colOff>
      <xdr:row>26</xdr:row>
      <xdr:rowOff>0</xdr:rowOff>
    </xdr:from>
    <xdr:to>
      <xdr:col>5</xdr:col>
      <xdr:colOff>243836</xdr:colOff>
      <xdr:row>31</xdr:row>
      <xdr:rowOff>50693</xdr:rowOff>
    </xdr:to>
    <xdr:graphicFrame macro="">
      <xdr:nvGraphicFramePr>
        <xdr:cNvPr id="3" name="图表 4">
          <a:extLst>
            <a:ext uri="{FF2B5EF4-FFF2-40B4-BE49-F238E27FC236}">
              <a16:creationId xmlns:a16="http://schemas.microsoft.com/office/drawing/2014/main" id="{6352C08A-BFD7-4F63-8637-54D413E4B6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33</xdr:colOff>
      <xdr:row>31</xdr:row>
      <xdr:rowOff>54428</xdr:rowOff>
    </xdr:from>
    <xdr:to>
      <xdr:col>5</xdr:col>
      <xdr:colOff>243836</xdr:colOff>
      <xdr:row>36</xdr:row>
      <xdr:rowOff>57958</xdr:rowOff>
    </xdr:to>
    <xdr:graphicFrame macro="">
      <xdr:nvGraphicFramePr>
        <xdr:cNvPr id="4" name="图表 2">
          <a:extLst>
            <a:ext uri="{FF2B5EF4-FFF2-40B4-BE49-F238E27FC236}">
              <a16:creationId xmlns:a16="http://schemas.microsoft.com/office/drawing/2014/main" id="{D017DA7E-833C-4442-B6E3-0A94026A84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36</xdr:row>
      <xdr:rowOff>54428</xdr:rowOff>
    </xdr:from>
    <xdr:to>
      <xdr:col>5</xdr:col>
      <xdr:colOff>243837</xdr:colOff>
      <xdr:row>41</xdr:row>
      <xdr:rowOff>57958</xdr:rowOff>
    </xdr:to>
    <xdr:graphicFrame macro="">
      <xdr:nvGraphicFramePr>
        <xdr:cNvPr id="5" name="图表 2">
          <a:extLst>
            <a:ext uri="{FF2B5EF4-FFF2-40B4-BE49-F238E27FC236}">
              <a16:creationId xmlns:a16="http://schemas.microsoft.com/office/drawing/2014/main" id="{3766CEDC-A72F-45D4-8FF9-9BD8D48A81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473529</xdr:colOff>
      <xdr:row>20</xdr:row>
      <xdr:rowOff>147863</xdr:rowOff>
    </xdr:from>
    <xdr:to>
      <xdr:col>5</xdr:col>
      <xdr:colOff>147679</xdr:colOff>
      <xdr:row>25</xdr:row>
      <xdr:rowOff>57785</xdr:rowOff>
    </xdr:to>
    <xdr:graphicFrame macro="">
      <xdr:nvGraphicFramePr>
        <xdr:cNvPr id="6" name="图表 8">
          <a:extLst>
            <a:ext uri="{FF2B5EF4-FFF2-40B4-BE49-F238E27FC236}">
              <a16:creationId xmlns:a16="http://schemas.microsoft.com/office/drawing/2014/main" id="{658452F4-1F62-4DB6-84E4-3856C4B1ED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473529</xdr:colOff>
      <xdr:row>26</xdr:row>
      <xdr:rowOff>6350</xdr:rowOff>
    </xdr:from>
    <xdr:to>
      <xdr:col>5</xdr:col>
      <xdr:colOff>165679</xdr:colOff>
      <xdr:row>30</xdr:row>
      <xdr:rowOff>79557</xdr:rowOff>
    </xdr:to>
    <xdr:graphicFrame macro="">
      <xdr:nvGraphicFramePr>
        <xdr:cNvPr id="12" name="图表 8">
          <a:extLst>
            <a:ext uri="{FF2B5EF4-FFF2-40B4-BE49-F238E27FC236}">
              <a16:creationId xmlns:a16="http://schemas.microsoft.com/office/drawing/2014/main" id="{2A3C2A9E-20E1-4BE7-8A85-BE9E9CC8FA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549729</xdr:colOff>
      <xdr:row>31</xdr:row>
      <xdr:rowOff>38100</xdr:rowOff>
    </xdr:from>
    <xdr:to>
      <xdr:col>5</xdr:col>
      <xdr:colOff>151879</xdr:colOff>
      <xdr:row>35</xdr:row>
      <xdr:rowOff>111307</xdr:rowOff>
    </xdr:to>
    <xdr:graphicFrame macro="">
      <xdr:nvGraphicFramePr>
        <xdr:cNvPr id="13" name="图表 8">
          <a:extLst>
            <a:ext uri="{FF2B5EF4-FFF2-40B4-BE49-F238E27FC236}">
              <a16:creationId xmlns:a16="http://schemas.microsoft.com/office/drawing/2014/main" id="{F4B01D6E-11B0-41A2-B0D5-3AC94A0DEB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460829</xdr:colOff>
      <xdr:row>36</xdr:row>
      <xdr:rowOff>25400</xdr:rowOff>
    </xdr:from>
    <xdr:to>
      <xdr:col>5</xdr:col>
      <xdr:colOff>152979</xdr:colOff>
      <xdr:row>40</xdr:row>
      <xdr:rowOff>98608</xdr:rowOff>
    </xdr:to>
    <xdr:graphicFrame macro="">
      <xdr:nvGraphicFramePr>
        <xdr:cNvPr id="14" name="图表 8">
          <a:extLst>
            <a:ext uri="{FF2B5EF4-FFF2-40B4-BE49-F238E27FC236}">
              <a16:creationId xmlns:a16="http://schemas.microsoft.com/office/drawing/2014/main" id="{56F769C3-4FDB-47E5-9E58-01512A1D3B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36286</xdr:rowOff>
    </xdr:from>
    <xdr:to>
      <xdr:col>2</xdr:col>
      <xdr:colOff>647273</xdr:colOff>
      <xdr:row>27</xdr:row>
      <xdr:rowOff>76936</xdr:rowOff>
    </xdr:to>
    <xdr:graphicFrame macro="">
      <xdr:nvGraphicFramePr>
        <xdr:cNvPr id="14" name="图表 6">
          <a:extLst>
            <a:ext uri="{FF2B5EF4-FFF2-40B4-BE49-F238E27FC236}">
              <a16:creationId xmlns:a16="http://schemas.microsoft.com/office/drawing/2014/main" id="{A12ED5EB-DEC0-4572-893C-CABAA16C71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08856</xdr:colOff>
      <xdr:row>11</xdr:row>
      <xdr:rowOff>81640</xdr:rowOff>
    </xdr:from>
    <xdr:to>
      <xdr:col>3</xdr:col>
      <xdr:colOff>467284</xdr:colOff>
      <xdr:row>24</xdr:row>
      <xdr:rowOff>135068</xdr:rowOff>
    </xdr:to>
    <xdr:graphicFrame macro="">
      <xdr:nvGraphicFramePr>
        <xdr:cNvPr id="10" name="图表 8">
          <a:extLst>
            <a:ext uri="{FF2B5EF4-FFF2-40B4-BE49-F238E27FC236}">
              <a16:creationId xmlns:a16="http://schemas.microsoft.com/office/drawing/2014/main" id="{B0052D87-2C47-4AD7-81BE-A5C1BCA219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5</xdr:row>
      <xdr:rowOff>0</xdr:rowOff>
    </xdr:from>
    <xdr:to>
      <xdr:col>22</xdr:col>
      <xdr:colOff>132000</xdr:colOff>
      <xdr:row>10</xdr:row>
      <xdr:rowOff>59700</xdr:rowOff>
    </xdr:to>
    <xdr:graphicFrame macro="">
      <xdr:nvGraphicFramePr>
        <xdr:cNvPr id="2" name="图表 2">
          <a:extLst>
            <a:ext uri="{FF2B5EF4-FFF2-40B4-BE49-F238E27FC236}">
              <a16:creationId xmlns:a16="http://schemas.microsoft.com/office/drawing/2014/main" id="{03419EF8-D52D-4462-8504-A8E59E64A4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5</xdr:row>
      <xdr:rowOff>0</xdr:rowOff>
    </xdr:from>
    <xdr:to>
      <xdr:col>7</xdr:col>
      <xdr:colOff>132000</xdr:colOff>
      <xdr:row>10</xdr:row>
      <xdr:rowOff>59700</xdr:rowOff>
    </xdr:to>
    <xdr:graphicFrame macro="">
      <xdr:nvGraphicFramePr>
        <xdr:cNvPr id="3" name="图表 1">
          <a:extLst>
            <a:ext uri="{FF2B5EF4-FFF2-40B4-BE49-F238E27FC236}">
              <a16:creationId xmlns:a16="http://schemas.microsoft.com/office/drawing/2014/main" id="{07A570EF-E919-4C58-AB2A-8ADB33896A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235857</xdr:colOff>
      <xdr:row>5</xdr:row>
      <xdr:rowOff>0</xdr:rowOff>
    </xdr:from>
    <xdr:to>
      <xdr:col>33</xdr:col>
      <xdr:colOff>0</xdr:colOff>
      <xdr:row>11</xdr:row>
      <xdr:rowOff>4236</xdr:rowOff>
    </xdr:to>
    <xdr:graphicFrame macro="">
      <xdr:nvGraphicFramePr>
        <xdr:cNvPr id="5" name="图表 6">
          <a:extLst>
            <a:ext uri="{FF2B5EF4-FFF2-40B4-BE49-F238E27FC236}">
              <a16:creationId xmlns:a16="http://schemas.microsoft.com/office/drawing/2014/main" id="{B928CE55-EBA6-4FA7-8246-9028059BC8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3</xdr:col>
      <xdr:colOff>0</xdr:colOff>
      <xdr:row>5</xdr:row>
      <xdr:rowOff>0</xdr:rowOff>
    </xdr:from>
    <xdr:to>
      <xdr:col>35</xdr:col>
      <xdr:colOff>208643</xdr:colOff>
      <xdr:row>11</xdr:row>
      <xdr:rowOff>4236</xdr:rowOff>
    </xdr:to>
    <xdr:graphicFrame macro="">
      <xdr:nvGraphicFramePr>
        <xdr:cNvPr id="6" name="图表 11">
          <a:extLst>
            <a:ext uri="{FF2B5EF4-FFF2-40B4-BE49-F238E27FC236}">
              <a16:creationId xmlns:a16="http://schemas.microsoft.com/office/drawing/2014/main" id="{BD5EB1F2-08D1-4C78-8A0D-D6F6C3181F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68856-5724-4B34-8946-5D49E5791609}">
  <dimension ref="A1:AC51"/>
  <sheetViews>
    <sheetView zoomScale="85" zoomScaleNormal="85" workbookViewId="0">
      <selection activeCell="N22" sqref="N22"/>
    </sheetView>
  </sheetViews>
  <sheetFormatPr defaultColWidth="8.1640625" defaultRowHeight="12.5" x14ac:dyDescent="0.3"/>
  <cols>
    <col min="1" max="1" width="10.33203125" style="7" customWidth="1"/>
    <col min="2" max="3" width="8.1640625" style="7"/>
    <col min="4" max="4" width="2.75" style="7" customWidth="1"/>
    <col min="5" max="6" width="8.1640625" style="7"/>
    <col min="7" max="7" width="2.9140625" style="7" customWidth="1"/>
    <col min="8" max="9" width="8.1640625" style="7"/>
    <col min="10" max="10" width="2.33203125" style="7" customWidth="1"/>
    <col min="11" max="12" width="8.1640625" style="7"/>
    <col min="13" max="13" width="2.83203125" style="7" customWidth="1"/>
    <col min="14" max="15" width="8.1640625" style="7"/>
    <col min="16" max="16" width="3.58203125" style="7" customWidth="1"/>
    <col min="17" max="17" width="10" style="7" customWidth="1"/>
    <col min="18" max="18" width="8.1640625" style="7"/>
    <col min="19" max="21" width="6.33203125" style="7" customWidth="1"/>
    <col min="22" max="16384" width="8.1640625" style="7"/>
  </cols>
  <sheetData>
    <row r="1" spans="1:29" ht="14" customHeight="1" x14ac:dyDescent="0.3">
      <c r="A1" s="16" t="s">
        <v>20</v>
      </c>
      <c r="B1" s="16"/>
      <c r="C1" s="16"/>
      <c r="E1" s="18" t="s">
        <v>72</v>
      </c>
      <c r="F1" s="18"/>
      <c r="G1" s="18"/>
      <c r="H1" s="18"/>
      <c r="I1" s="18"/>
      <c r="J1" s="18"/>
      <c r="K1" s="18"/>
      <c r="L1" s="18"/>
      <c r="M1" s="18"/>
      <c r="N1" s="18"/>
      <c r="O1" s="18"/>
    </row>
    <row r="2" spans="1:29" x14ac:dyDescent="0.3">
      <c r="A2" s="17"/>
      <c r="B2" s="17"/>
      <c r="C2" s="17"/>
      <c r="E2" s="18" t="s">
        <v>71</v>
      </c>
      <c r="F2" s="18"/>
      <c r="H2" s="18" t="s">
        <v>73</v>
      </c>
      <c r="I2" s="18"/>
      <c r="K2" s="18" t="s">
        <v>74</v>
      </c>
      <c r="L2" s="18"/>
      <c r="N2" s="18" t="s">
        <v>75</v>
      </c>
      <c r="O2" s="18"/>
      <c r="Q2" s="5"/>
      <c r="R2" s="5"/>
      <c r="S2" s="5" t="s">
        <v>25</v>
      </c>
      <c r="T2" s="5" t="s">
        <v>8</v>
      </c>
      <c r="U2" s="5" t="s">
        <v>9</v>
      </c>
      <c r="V2" s="5"/>
      <c r="W2" s="5"/>
      <c r="X2" s="5"/>
      <c r="Y2" s="5"/>
      <c r="Z2" s="5"/>
      <c r="AA2" s="5"/>
      <c r="AB2" s="5"/>
    </row>
    <row r="3" spans="1:29" x14ac:dyDescent="0.3">
      <c r="A3" s="5"/>
      <c r="B3" s="5" t="s">
        <v>21</v>
      </c>
      <c r="C3" s="5" t="s">
        <v>22</v>
      </c>
      <c r="E3" s="5" t="s">
        <v>4</v>
      </c>
      <c r="F3" s="5" t="s">
        <v>5</v>
      </c>
      <c r="H3" s="5" t="s">
        <v>4</v>
      </c>
      <c r="I3" s="5" t="s">
        <v>5</v>
      </c>
      <c r="K3" s="5" t="s">
        <v>4</v>
      </c>
      <c r="L3" s="5" t="s">
        <v>5</v>
      </c>
      <c r="N3" s="5" t="s">
        <v>4</v>
      </c>
      <c r="O3" s="5" t="s">
        <v>5</v>
      </c>
      <c r="Q3" s="4" t="s">
        <v>32</v>
      </c>
      <c r="R3" s="4" t="s">
        <v>33</v>
      </c>
      <c r="S3" s="4" t="s">
        <v>37</v>
      </c>
      <c r="T3" s="4" t="s">
        <v>37</v>
      </c>
      <c r="U3" s="4" t="s">
        <v>37</v>
      </c>
      <c r="V3" s="5" t="s">
        <v>38</v>
      </c>
      <c r="W3" s="5" t="s">
        <v>34</v>
      </c>
      <c r="X3" s="5" t="s">
        <v>35</v>
      </c>
      <c r="Y3" s="5" t="s">
        <v>39</v>
      </c>
      <c r="Z3" s="5" t="s">
        <v>36</v>
      </c>
      <c r="AA3" s="5" t="s">
        <v>21</v>
      </c>
      <c r="AB3" s="5" t="s">
        <v>22</v>
      </c>
      <c r="AC3" s="5" t="s">
        <v>70</v>
      </c>
    </row>
    <row r="4" spans="1:29" x14ac:dyDescent="0.3">
      <c r="A4" s="5" t="s">
        <v>29</v>
      </c>
      <c r="B4" s="5">
        <f>AA10</f>
        <v>0.16635635367844226</v>
      </c>
      <c r="C4" s="5">
        <f>AB10</f>
        <v>9.0165536630556445E-2</v>
      </c>
      <c r="E4" s="5">
        <f>AC10</f>
        <v>0.26856316200332159</v>
      </c>
      <c r="F4" s="5">
        <v>1</v>
      </c>
      <c r="H4" s="5">
        <f>AC22</f>
        <v>0.25702845666401697</v>
      </c>
      <c r="I4" s="5">
        <v>1</v>
      </c>
      <c r="K4" s="5">
        <f>AC34</f>
        <v>0.27252196971621823</v>
      </c>
      <c r="L4" s="5">
        <v>1</v>
      </c>
      <c r="N4" s="5">
        <f>AC46</f>
        <v>0.14469742076233033</v>
      </c>
      <c r="O4" s="5">
        <v>1</v>
      </c>
      <c r="Q4" s="19" t="s">
        <v>12</v>
      </c>
      <c r="R4" s="6" t="s">
        <v>26</v>
      </c>
      <c r="S4" s="5">
        <v>33.450000000000003</v>
      </c>
      <c r="T4" s="5">
        <v>36.409999999999997</v>
      </c>
      <c r="U4" s="5">
        <v>37.07</v>
      </c>
      <c r="V4" s="5">
        <f>AVERAGE(S4:S6)</f>
        <v>33.836666666666666</v>
      </c>
      <c r="W4" s="5">
        <f>V4-V7</f>
        <v>7.6966666666666654</v>
      </c>
      <c r="X4" s="5">
        <f>AVERAGE(W4:W6)</f>
        <v>7.8033333333333337</v>
      </c>
      <c r="Y4" s="5">
        <f>W4-X4</f>
        <v>-0.10666666666666824</v>
      </c>
      <c r="Z4" s="5">
        <f>2^-Y4</f>
        <v>1.0767375682475242</v>
      </c>
      <c r="AA4" s="18">
        <f>AVERAGE(Z4:Z6)</f>
        <v>1.0179240717460989</v>
      </c>
      <c r="AB4" s="18">
        <f>STDEVA(Z4:Z6)</f>
        <v>0.22589678913162187</v>
      </c>
      <c r="AC4" s="5">
        <f>LARGE(Z4:Z6,1)</f>
        <v>1.2085970563467643</v>
      </c>
    </row>
    <row r="5" spans="1:29" x14ac:dyDescent="0.3">
      <c r="A5" s="8" t="s">
        <v>12</v>
      </c>
      <c r="B5" s="8">
        <f>AA4</f>
        <v>1.0179240717460989</v>
      </c>
      <c r="C5" s="8">
        <f>AB4</f>
        <v>0.22589678913162187</v>
      </c>
      <c r="D5" s="9"/>
      <c r="E5" s="8">
        <f>AC11</f>
        <v>0.13243288679491172</v>
      </c>
      <c r="F5" s="8">
        <v>0.85</v>
      </c>
      <c r="G5" s="9"/>
      <c r="H5" s="5">
        <f t="shared" ref="H5:H6" si="0">AC23</f>
        <v>0.19934417209829991</v>
      </c>
      <c r="I5" s="8">
        <v>1</v>
      </c>
      <c r="J5" s="9"/>
      <c r="K5" s="5">
        <f t="shared" ref="K5:K6" si="1">AC35</f>
        <v>0.1463787238047225</v>
      </c>
      <c r="L5" s="8">
        <v>0.85</v>
      </c>
      <c r="M5" s="9"/>
      <c r="N5" s="5">
        <f t="shared" ref="N5:N6" si="2">AC47</f>
        <v>6.9401521948107406E-2</v>
      </c>
      <c r="O5" s="8">
        <v>0.85</v>
      </c>
      <c r="P5" s="9"/>
      <c r="Q5" s="19"/>
      <c r="R5" s="6" t="s">
        <v>26</v>
      </c>
      <c r="S5" s="5">
        <v>34.39</v>
      </c>
      <c r="T5" s="5">
        <v>36.1</v>
      </c>
      <c r="U5" s="5">
        <v>36.29</v>
      </c>
      <c r="V5" s="5">
        <f>AVERAGE(T4:T6)</f>
        <v>36.529999999999994</v>
      </c>
      <c r="W5" s="5">
        <f t="shared" ref="W5:W6" si="3">V5-V8</f>
        <v>8.18333333333333</v>
      </c>
      <c r="X5" s="5">
        <f>X4</f>
        <v>7.8033333333333337</v>
      </c>
      <c r="Y5" s="5">
        <f t="shared" ref="Y5:Y6" si="4">W5-X5</f>
        <v>0.37999999999999634</v>
      </c>
      <c r="Z5" s="5">
        <f t="shared" ref="Z5:Z6" si="5">2^-Y5</f>
        <v>0.76843759064400807</v>
      </c>
      <c r="AA5" s="18"/>
      <c r="AB5" s="18"/>
      <c r="AC5" s="5">
        <f>LARGE(Z4:Z6,2)</f>
        <v>1.0767375682475242</v>
      </c>
    </row>
    <row r="6" spans="1:29" x14ac:dyDescent="0.3">
      <c r="E6" s="5">
        <f>AC12</f>
        <v>9.8073012237093457E-2</v>
      </c>
      <c r="F6" s="5">
        <v>1.1499999999999999</v>
      </c>
      <c r="H6" s="5">
        <f t="shared" si="0"/>
        <v>8.9622203000989165E-2</v>
      </c>
      <c r="I6" s="5">
        <v>1</v>
      </c>
      <c r="K6" s="5">
        <f t="shared" si="1"/>
        <v>0.14270532861164806</v>
      </c>
      <c r="L6" s="5">
        <v>1.1499999999999999</v>
      </c>
      <c r="N6" s="5">
        <f t="shared" si="2"/>
        <v>5.5595468691503863E-2</v>
      </c>
      <c r="O6" s="5">
        <v>1.1499999999999999</v>
      </c>
      <c r="Q6" s="19"/>
      <c r="R6" s="6" t="s">
        <v>26</v>
      </c>
      <c r="S6" s="5">
        <v>33.67</v>
      </c>
      <c r="T6" s="5">
        <v>37.08</v>
      </c>
      <c r="U6" s="5">
        <v>37.75</v>
      </c>
      <c r="V6" s="5">
        <f>AVERAGE(U4:U6)</f>
        <v>37.036666666666669</v>
      </c>
      <c r="W6" s="5">
        <f t="shared" si="3"/>
        <v>7.5300000000000047</v>
      </c>
      <c r="X6" s="5">
        <f>X5</f>
        <v>7.8033333333333337</v>
      </c>
      <c r="Y6" s="5">
        <f t="shared" si="4"/>
        <v>-0.27333333333332899</v>
      </c>
      <c r="Z6" s="5">
        <f t="shared" si="5"/>
        <v>1.2085970563467643</v>
      </c>
      <c r="AA6" s="18"/>
      <c r="AB6" s="18"/>
      <c r="AC6" s="5">
        <f>LARGE(Z4:Z6,3)</f>
        <v>0.76843759064400807</v>
      </c>
    </row>
    <row r="7" spans="1:29" x14ac:dyDescent="0.3">
      <c r="E7" s="5">
        <f>AC4</f>
        <v>1.2085970563467643</v>
      </c>
      <c r="F7" s="5">
        <v>2</v>
      </c>
      <c r="H7" s="5">
        <f>AC16</f>
        <v>1.2745606273192627</v>
      </c>
      <c r="I7" s="5">
        <v>1.85</v>
      </c>
      <c r="K7" s="5">
        <f>AC28</f>
        <v>1.1683272603998494</v>
      </c>
      <c r="L7" s="5">
        <v>1.85</v>
      </c>
      <c r="N7" s="5">
        <f>AC40</f>
        <v>1.2123260668135436</v>
      </c>
      <c r="O7" s="5">
        <v>1.85</v>
      </c>
      <c r="Q7" s="19"/>
      <c r="R7" s="6" t="s">
        <v>27</v>
      </c>
      <c r="S7" s="5">
        <v>25.39</v>
      </c>
      <c r="T7" s="5">
        <v>28.97</v>
      </c>
      <c r="U7" s="5">
        <v>29.97</v>
      </c>
      <c r="V7" s="5">
        <f t="shared" ref="V7" si="6">AVERAGE(S7:S9)</f>
        <v>26.14</v>
      </c>
      <c r="W7" s="5"/>
      <c r="X7" s="5"/>
      <c r="Y7" s="5"/>
      <c r="Z7" s="5"/>
      <c r="AA7" s="5"/>
      <c r="AB7" s="5"/>
      <c r="AC7" s="5"/>
    </row>
    <row r="8" spans="1:29" x14ac:dyDescent="0.3">
      <c r="A8" s="5"/>
      <c r="B8" s="5" t="s">
        <v>21</v>
      </c>
      <c r="C8" s="5" t="s">
        <v>22</v>
      </c>
      <c r="E8" s="5">
        <f>AC5</f>
        <v>1.0767375682475242</v>
      </c>
      <c r="F8" s="5">
        <v>2</v>
      </c>
      <c r="H8" s="5">
        <f t="shared" ref="H8:H9" si="7">AC17</f>
        <v>1.214194884395047</v>
      </c>
      <c r="I8" s="5">
        <v>2.15</v>
      </c>
      <c r="K8" s="5">
        <f t="shared" ref="K8:K9" si="8">AC29</f>
        <v>1.1129929424074674</v>
      </c>
      <c r="L8" s="5">
        <v>2.15</v>
      </c>
      <c r="N8" s="5">
        <f t="shared" ref="N8:N9" si="9">AC41</f>
        <v>1.1710297904377738</v>
      </c>
      <c r="O8" s="5">
        <v>2.15</v>
      </c>
      <c r="Q8" s="19"/>
      <c r="R8" s="6" t="s">
        <v>27</v>
      </c>
      <c r="S8" s="5">
        <v>26.89</v>
      </c>
      <c r="T8" s="5">
        <v>27.9</v>
      </c>
      <c r="U8" s="5">
        <v>28.72</v>
      </c>
      <c r="V8" s="5">
        <f t="shared" ref="V8" si="10">AVERAGE(T7:T9)</f>
        <v>28.346666666666664</v>
      </c>
      <c r="W8" s="5"/>
      <c r="X8" s="5"/>
      <c r="Y8" s="5"/>
      <c r="Z8" s="5"/>
      <c r="AA8" s="5"/>
      <c r="AB8" s="5"/>
      <c r="AC8" s="5"/>
    </row>
    <row r="9" spans="1:29" x14ac:dyDescent="0.3">
      <c r="A9" s="5" t="s">
        <v>31</v>
      </c>
      <c r="B9" s="5">
        <f>AA22</f>
        <v>0.18199827725443538</v>
      </c>
      <c r="C9" s="5">
        <f>AB22</f>
        <v>8.5040422696052609E-2</v>
      </c>
      <c r="E9" s="5">
        <f>AC6</f>
        <v>0.76843759064400807</v>
      </c>
      <c r="F9" s="5">
        <v>2</v>
      </c>
      <c r="H9" s="5">
        <f t="shared" si="7"/>
        <v>0.64617641531874614</v>
      </c>
      <c r="I9" s="5">
        <v>2</v>
      </c>
      <c r="K9" s="5">
        <f t="shared" si="8"/>
        <v>0.76902964121305151</v>
      </c>
      <c r="L9" s="5">
        <v>2</v>
      </c>
      <c r="N9" s="5">
        <f t="shared" si="9"/>
        <v>0.70438907794731764</v>
      </c>
      <c r="O9" s="5">
        <v>2</v>
      </c>
      <c r="Q9" s="19"/>
      <c r="R9" s="6" t="s">
        <v>27</v>
      </c>
      <c r="S9" s="5">
        <v>26.14</v>
      </c>
      <c r="T9" s="5">
        <v>28.17</v>
      </c>
      <c r="U9" s="5">
        <v>29.83</v>
      </c>
      <c r="V9" s="5">
        <f t="shared" ref="V9" si="11">AVERAGE(U7:U9)</f>
        <v>29.506666666666664</v>
      </c>
      <c r="W9" s="5"/>
      <c r="X9" s="5"/>
      <c r="Y9" s="5"/>
      <c r="Z9" s="5"/>
      <c r="AA9" s="5"/>
      <c r="AB9" s="5"/>
      <c r="AC9" s="5"/>
    </row>
    <row r="10" spans="1:29" x14ac:dyDescent="0.3">
      <c r="A10" s="8" t="s">
        <v>30</v>
      </c>
      <c r="B10" s="8">
        <f>AA16</f>
        <v>1.0449773090110186</v>
      </c>
      <c r="C10" s="8">
        <f>AB16</f>
        <v>0.34668807354308384</v>
      </c>
      <c r="Q10" s="19" t="s">
        <v>13</v>
      </c>
      <c r="R10" s="6" t="s">
        <v>26</v>
      </c>
      <c r="S10" s="5">
        <v>37.25</v>
      </c>
      <c r="T10" s="5">
        <v>38.54</v>
      </c>
      <c r="U10" s="5">
        <v>40.65</v>
      </c>
      <c r="V10" s="5">
        <f t="shared" ref="V10" si="12">AVERAGE(S10:S12)</f>
        <v>37.583333333333336</v>
      </c>
      <c r="W10" s="5">
        <f>V10-V13</f>
        <v>11.15333333333334</v>
      </c>
      <c r="X10" s="5">
        <f>X4</f>
        <v>7.8033333333333337</v>
      </c>
      <c r="Y10" s="5">
        <f>W10-X10</f>
        <v>3.3500000000000059</v>
      </c>
      <c r="Z10" s="5">
        <f>2^-Y10</f>
        <v>9.8073012237093457E-2</v>
      </c>
      <c r="AA10" s="18">
        <f>AVERAGE(Z10:Z12)</f>
        <v>0.16635635367844226</v>
      </c>
      <c r="AB10" s="18">
        <f>STDEVA(Z10:Z12)</f>
        <v>9.0165536630556445E-2</v>
      </c>
      <c r="AC10" s="5">
        <f>LARGE(Z10:Z12,1)</f>
        <v>0.26856316200332159</v>
      </c>
    </row>
    <row r="11" spans="1:29" ht="15" customHeight="1" x14ac:dyDescent="0.3">
      <c r="Q11" s="19"/>
      <c r="R11" s="6" t="s">
        <v>26</v>
      </c>
      <c r="S11" s="5">
        <v>37.78</v>
      </c>
      <c r="T11" s="5">
        <v>37.729999999999997</v>
      </c>
      <c r="U11" s="5">
        <v>40.630000000000003</v>
      </c>
      <c r="V11" s="5">
        <f t="shared" ref="V11" si="13">AVERAGE(T10:T12)</f>
        <v>37.976666666666667</v>
      </c>
      <c r="W11" s="5">
        <f t="shared" ref="W11:W12" si="14">V11-V14</f>
        <v>9.6999999999999993</v>
      </c>
      <c r="X11" s="5">
        <f t="shared" ref="X11:X12" si="15">X5</f>
        <v>7.8033333333333337</v>
      </c>
      <c r="Y11" s="5">
        <f t="shared" ref="Y11:Y12" si="16">W11-X11</f>
        <v>1.8966666666666656</v>
      </c>
      <c r="Z11" s="5">
        <f t="shared" ref="Z11:Z12" si="17">2^-Y11</f>
        <v>0.26856316200332159</v>
      </c>
      <c r="AA11" s="18"/>
      <c r="AB11" s="18"/>
      <c r="AC11" s="5">
        <f>LARGE(Z10:Z12,2)</f>
        <v>0.13243288679491172</v>
      </c>
    </row>
    <row r="12" spans="1:29" ht="15" customHeight="1" x14ac:dyDescent="0.3">
      <c r="Q12" s="19"/>
      <c r="R12" s="6" t="s">
        <v>26</v>
      </c>
      <c r="S12" s="5">
        <v>37.72</v>
      </c>
      <c r="T12" s="5">
        <v>37.659999999999997</v>
      </c>
      <c r="U12" s="5">
        <v>40.119999999999997</v>
      </c>
      <c r="V12" s="5">
        <f t="shared" ref="V12" si="18">AVERAGE(U10:U12)</f>
        <v>40.466666666666669</v>
      </c>
      <c r="W12" s="5">
        <f t="shared" si="14"/>
        <v>10.720000000000002</v>
      </c>
      <c r="X12" s="5">
        <f t="shared" si="15"/>
        <v>7.8033333333333337</v>
      </c>
      <c r="Y12" s="5">
        <f t="shared" si="16"/>
        <v>2.9166666666666687</v>
      </c>
      <c r="Z12" s="5">
        <f t="shared" si="17"/>
        <v>0.13243288679491172</v>
      </c>
      <c r="AA12" s="18"/>
      <c r="AB12" s="18"/>
      <c r="AC12" s="5">
        <f>LARGE(Z10:Z12,3)</f>
        <v>9.8073012237093457E-2</v>
      </c>
    </row>
    <row r="13" spans="1:29" x14ac:dyDescent="0.3">
      <c r="A13" s="5"/>
      <c r="B13" s="5" t="s">
        <v>21</v>
      </c>
      <c r="C13" s="5" t="s">
        <v>22</v>
      </c>
      <c r="Q13" s="19"/>
      <c r="R13" s="6" t="s">
        <v>27</v>
      </c>
      <c r="S13" s="5">
        <v>25.69</v>
      </c>
      <c r="T13" s="5">
        <v>27.62</v>
      </c>
      <c r="U13" s="5">
        <v>28.63</v>
      </c>
      <c r="V13" s="5">
        <f t="shared" ref="V13" si="19">AVERAGE(S13:S15)</f>
        <v>26.429999999999996</v>
      </c>
      <c r="W13" s="5"/>
      <c r="X13" s="5"/>
      <c r="Y13" s="5"/>
      <c r="Z13" s="5"/>
      <c r="AA13" s="5"/>
      <c r="AB13" s="5"/>
      <c r="AC13" s="5"/>
    </row>
    <row r="14" spans="1:29" x14ac:dyDescent="0.3">
      <c r="A14" s="5" t="s">
        <v>41</v>
      </c>
      <c r="B14" s="5">
        <f>'ED Fig. 3a'!AA34</f>
        <v>0.18720200737752959</v>
      </c>
      <c r="C14" s="5">
        <f>'ED Fig. 3a'!AB34</f>
        <v>7.3912079108678502E-2</v>
      </c>
      <c r="Q14" s="19"/>
      <c r="R14" s="6" t="s">
        <v>27</v>
      </c>
      <c r="S14" s="5">
        <v>26.74</v>
      </c>
      <c r="T14" s="5">
        <v>28.54</v>
      </c>
      <c r="U14" s="5">
        <v>30.47</v>
      </c>
      <c r="V14" s="5">
        <f t="shared" ref="V14" si="20">AVERAGE(T13:T15)</f>
        <v>28.276666666666667</v>
      </c>
      <c r="W14" s="5"/>
      <c r="X14" s="5"/>
      <c r="Y14" s="5"/>
      <c r="Z14" s="5"/>
      <c r="AA14" s="5"/>
      <c r="AB14" s="5"/>
      <c r="AC14" s="5"/>
    </row>
    <row r="15" spans="1:29" x14ac:dyDescent="0.3">
      <c r="A15" s="5" t="s">
        <v>30</v>
      </c>
      <c r="B15" s="5">
        <f>'ED Fig. 3a'!AA28</f>
        <v>1.0167832813401227</v>
      </c>
      <c r="C15" s="5">
        <f>'ED Fig. 3a'!AB28</f>
        <v>0.2163374016070306</v>
      </c>
      <c r="Q15" s="19"/>
      <c r="R15" s="6" t="s">
        <v>27</v>
      </c>
      <c r="S15" s="5">
        <v>26.86</v>
      </c>
      <c r="T15" s="5">
        <v>28.67</v>
      </c>
      <c r="U15" s="5">
        <v>30.14</v>
      </c>
      <c r="V15" s="5">
        <f t="shared" ref="V15" si="21">AVERAGE(U13:U15)</f>
        <v>29.746666666666666</v>
      </c>
      <c r="W15" s="5"/>
      <c r="X15" s="5"/>
      <c r="Y15" s="5"/>
      <c r="Z15" s="5"/>
      <c r="AA15" s="5"/>
      <c r="AB15" s="5"/>
      <c r="AC15" s="5"/>
    </row>
    <row r="16" spans="1:29" x14ac:dyDescent="0.3"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19" t="s">
        <v>12</v>
      </c>
      <c r="R16" s="6" t="s">
        <v>28</v>
      </c>
      <c r="S16" s="5">
        <v>31.95</v>
      </c>
      <c r="T16" s="5">
        <v>34.909999999999997</v>
      </c>
      <c r="U16" s="5">
        <v>35.57</v>
      </c>
      <c r="V16" s="5">
        <f>AVERAGE(S16:S18)</f>
        <v>31.096666666666668</v>
      </c>
      <c r="W16" s="5">
        <f>V16-V19</f>
        <v>5.57</v>
      </c>
      <c r="X16" s="5">
        <f>AVERAGE(W16:W18)</f>
        <v>5.8500000000000005</v>
      </c>
      <c r="Y16" s="5">
        <f>W16-X16</f>
        <v>-0.28000000000000025</v>
      </c>
      <c r="Z16" s="5">
        <f>2^-Y16</f>
        <v>1.214194884395047</v>
      </c>
      <c r="AA16" s="18">
        <f>AVERAGE(Z16:Z18)</f>
        <v>1.0449773090110186</v>
      </c>
      <c r="AB16" s="18">
        <f>STDEVA(Z16:Z18)</f>
        <v>0.34668807354308384</v>
      </c>
      <c r="AC16" s="5">
        <f>LARGE(Z16:Z18,1)</f>
        <v>1.2745606273192627</v>
      </c>
    </row>
    <row r="17" spans="1:29" x14ac:dyDescent="0.3">
      <c r="Q17" s="19"/>
      <c r="R17" s="6" t="s">
        <v>28</v>
      </c>
      <c r="S17" s="5">
        <v>31</v>
      </c>
      <c r="T17" s="5">
        <v>34.64</v>
      </c>
      <c r="U17" s="5">
        <v>35.9</v>
      </c>
      <c r="V17" s="5">
        <f>AVERAGE(T16:T18)</f>
        <v>34.696666666666665</v>
      </c>
      <c r="W17" s="5">
        <f t="shared" ref="W17:W18" si="22">V17-V20</f>
        <v>6.48</v>
      </c>
      <c r="X17" s="5">
        <f>X16</f>
        <v>5.8500000000000005</v>
      </c>
      <c r="Y17" s="5">
        <f t="shared" ref="Y17:Y18" si="23">W17-X17</f>
        <v>0.62999999999999989</v>
      </c>
      <c r="Z17" s="5">
        <f t="shared" ref="Z17:Z18" si="24">2^-Y17</f>
        <v>0.64617641531874614</v>
      </c>
      <c r="AA17" s="18"/>
      <c r="AB17" s="18"/>
      <c r="AC17" s="5">
        <f>LARGE(Z16:Z18,2)</f>
        <v>1.214194884395047</v>
      </c>
    </row>
    <row r="18" spans="1:29" x14ac:dyDescent="0.3">
      <c r="A18" s="5"/>
      <c r="B18" s="5" t="s">
        <v>21</v>
      </c>
      <c r="C18" s="5" t="s">
        <v>22</v>
      </c>
      <c r="Q18" s="19"/>
      <c r="R18" s="6" t="s">
        <v>28</v>
      </c>
      <c r="S18" s="5">
        <v>30.34</v>
      </c>
      <c r="T18" s="5">
        <v>34.54</v>
      </c>
      <c r="U18" s="5">
        <v>34.94</v>
      </c>
      <c r="V18" s="5">
        <f>AVERAGE(U16:U18)</f>
        <v>35.47</v>
      </c>
      <c r="W18" s="5">
        <f t="shared" si="22"/>
        <v>5.5</v>
      </c>
      <c r="X18" s="5">
        <f>X17</f>
        <v>5.8500000000000005</v>
      </c>
      <c r="Y18" s="5">
        <f t="shared" si="23"/>
        <v>-0.35000000000000053</v>
      </c>
      <c r="Z18" s="5">
        <f t="shared" si="24"/>
        <v>1.2745606273192627</v>
      </c>
      <c r="AA18" s="18"/>
      <c r="AB18" s="18"/>
      <c r="AC18" s="5">
        <f>LARGE(Z16:Z18,3)</f>
        <v>0.64617641531874614</v>
      </c>
    </row>
    <row r="19" spans="1:29" x14ac:dyDescent="0.3">
      <c r="A19" s="5" t="s">
        <v>43</v>
      </c>
      <c r="B19" s="5">
        <f>'ED Fig. 3a'!AA46</f>
        <v>8.9898137133980538E-2</v>
      </c>
      <c r="C19" s="5">
        <f>'ED Fig. 3a'!AB46</f>
        <v>4.795699001466093E-2</v>
      </c>
      <c r="Q19" s="19"/>
      <c r="R19" s="6" t="s">
        <v>27</v>
      </c>
      <c r="S19" s="5">
        <v>24.89</v>
      </c>
      <c r="T19" s="5">
        <v>28.47</v>
      </c>
      <c r="U19" s="5">
        <v>29.47</v>
      </c>
      <c r="V19" s="5">
        <f>AVERAGE(S19:S21)</f>
        <v>25.526666666666667</v>
      </c>
      <c r="W19" s="5"/>
      <c r="X19" s="5"/>
      <c r="Y19" s="5"/>
      <c r="Z19" s="5"/>
      <c r="AA19" s="5"/>
      <c r="AB19" s="5"/>
      <c r="AC19" s="5"/>
    </row>
    <row r="20" spans="1:29" x14ac:dyDescent="0.3">
      <c r="A20" s="8" t="s">
        <v>30</v>
      </c>
      <c r="B20" s="8">
        <f>'ED Fig. 3a'!AA40</f>
        <v>1.0292483117328783</v>
      </c>
      <c r="C20" s="8">
        <f>'ED Fig. 3a'!AB40</f>
        <v>0.28209304660418738</v>
      </c>
      <c r="Q20" s="19"/>
      <c r="R20" s="6" t="s">
        <v>27</v>
      </c>
      <c r="S20" s="5">
        <v>25.61</v>
      </c>
      <c r="T20" s="5">
        <v>27.66</v>
      </c>
      <c r="U20" s="5">
        <v>29.91</v>
      </c>
      <c r="V20" s="5">
        <f t="shared" ref="V20" si="25">AVERAGE(T19:T21)</f>
        <v>28.216666666666665</v>
      </c>
      <c r="W20" s="5"/>
      <c r="X20" s="5"/>
      <c r="Y20" s="5"/>
      <c r="Z20" s="5"/>
      <c r="AA20" s="5"/>
      <c r="AB20" s="5"/>
      <c r="AC20" s="5"/>
    </row>
    <row r="21" spans="1:29" x14ac:dyDescent="0.3">
      <c r="Q21" s="19"/>
      <c r="R21" s="6" t="s">
        <v>27</v>
      </c>
      <c r="S21" s="5">
        <v>26.08</v>
      </c>
      <c r="T21" s="5">
        <v>28.52</v>
      </c>
      <c r="U21" s="5">
        <v>30.53</v>
      </c>
      <c r="V21" s="5">
        <f t="shared" ref="V21" si="26">AVERAGE(U19:U21)</f>
        <v>29.97</v>
      </c>
      <c r="W21" s="5"/>
      <c r="X21" s="5"/>
      <c r="Y21" s="5"/>
      <c r="Z21" s="5"/>
      <c r="AA21" s="5"/>
      <c r="AB21" s="5"/>
      <c r="AC21" s="5"/>
    </row>
    <row r="22" spans="1:29" x14ac:dyDescent="0.3">
      <c r="Q22" s="19" t="s">
        <v>14</v>
      </c>
      <c r="R22" s="6" t="s">
        <v>28</v>
      </c>
      <c r="S22" s="5">
        <v>33.75</v>
      </c>
      <c r="T22" s="5">
        <v>36.04</v>
      </c>
      <c r="U22" s="5">
        <v>37.15</v>
      </c>
      <c r="V22" s="5">
        <f t="shared" ref="V22" si="27">AVERAGE(S22:S24)</f>
        <v>33.58</v>
      </c>
      <c r="W22" s="5">
        <f>V22-V25</f>
        <v>8.1766666666666623</v>
      </c>
      <c r="X22" s="5">
        <f>X16</f>
        <v>5.8500000000000005</v>
      </c>
      <c r="Y22" s="5">
        <f>W22-X22</f>
        <v>2.3266666666666618</v>
      </c>
      <c r="Z22" s="5">
        <f>2^-Y22</f>
        <v>0.19934417209829991</v>
      </c>
      <c r="AA22" s="18">
        <f>AVERAGE(Z22:Z24)</f>
        <v>0.18199827725443538</v>
      </c>
      <c r="AB22" s="18">
        <f>STDEVA(Z22:Z24)</f>
        <v>8.5040422696052609E-2</v>
      </c>
      <c r="AC22" s="5">
        <f>LARGE(Z22:Z24,1)</f>
        <v>0.25702845666401697</v>
      </c>
    </row>
    <row r="23" spans="1:29" x14ac:dyDescent="0.3">
      <c r="Q23" s="19"/>
      <c r="R23" s="6" t="s">
        <v>28</v>
      </c>
      <c r="S23" s="5">
        <v>33.049999999999997</v>
      </c>
      <c r="T23" s="5">
        <v>35.32</v>
      </c>
      <c r="U23" s="5">
        <v>37.92</v>
      </c>
      <c r="V23" s="5">
        <f t="shared" ref="V23" si="28">AVERAGE(T22:T24)</f>
        <v>35.51</v>
      </c>
      <c r="W23" s="5">
        <f t="shared" ref="W23:W24" si="29">V23-V26</f>
        <v>7.8099999999999987</v>
      </c>
      <c r="X23" s="5">
        <f t="shared" ref="X23:X24" si="30">X17</f>
        <v>5.8500000000000005</v>
      </c>
      <c r="Y23" s="5">
        <f t="shared" ref="Y23:Y24" si="31">W23-X23</f>
        <v>1.9599999999999982</v>
      </c>
      <c r="Z23" s="5">
        <f t="shared" ref="Z23:Z24" si="32">2^-Y23</f>
        <v>0.25702845666401697</v>
      </c>
      <c r="AA23" s="18"/>
      <c r="AB23" s="18"/>
      <c r="AC23" s="5">
        <f>LARGE(Z22:Z24,2)</f>
        <v>0.19934417209829991</v>
      </c>
    </row>
    <row r="24" spans="1:29" x14ac:dyDescent="0.3">
      <c r="Q24" s="19"/>
      <c r="R24" s="6" t="s">
        <v>28</v>
      </c>
      <c r="S24" s="5">
        <v>33.94</v>
      </c>
      <c r="T24" s="5">
        <v>35.17</v>
      </c>
      <c r="U24" s="5">
        <v>37.08</v>
      </c>
      <c r="V24" s="5">
        <f t="shared" ref="V24" si="33">AVERAGE(U22:U24)</f>
        <v>37.383333333333333</v>
      </c>
      <c r="W24" s="5">
        <f t="shared" si="29"/>
        <v>9.3300000000000018</v>
      </c>
      <c r="X24" s="5">
        <f t="shared" si="30"/>
        <v>5.8500000000000005</v>
      </c>
      <c r="Y24" s="5">
        <f t="shared" si="31"/>
        <v>3.4800000000000013</v>
      </c>
      <c r="Z24" s="5">
        <f t="shared" si="32"/>
        <v>8.9622203000989165E-2</v>
      </c>
      <c r="AA24" s="18"/>
      <c r="AB24" s="18"/>
      <c r="AC24" s="5">
        <f>LARGE(Z22:Z24,3)</f>
        <v>8.9622203000989165E-2</v>
      </c>
    </row>
    <row r="25" spans="1:29" x14ac:dyDescent="0.3">
      <c r="Q25" s="19"/>
      <c r="R25" s="6" t="s">
        <v>27</v>
      </c>
      <c r="S25" s="5">
        <v>25.19</v>
      </c>
      <c r="T25" s="5">
        <v>27.12</v>
      </c>
      <c r="U25" s="5">
        <v>28.13</v>
      </c>
      <c r="V25" s="5">
        <f t="shared" ref="V25" si="34">AVERAGE(S25:S27)</f>
        <v>25.403333333333336</v>
      </c>
      <c r="W25" s="5"/>
      <c r="X25" s="5"/>
      <c r="Y25" s="5"/>
      <c r="Z25" s="5"/>
      <c r="AA25" s="5"/>
      <c r="AB25" s="5"/>
      <c r="AC25" s="5"/>
    </row>
    <row r="26" spans="1:29" x14ac:dyDescent="0.3">
      <c r="Q26" s="19"/>
      <c r="R26" s="6" t="s">
        <v>27</v>
      </c>
      <c r="S26" s="5">
        <v>25.24</v>
      </c>
      <c r="T26" s="5">
        <v>27.6</v>
      </c>
      <c r="U26" s="5">
        <v>28.3</v>
      </c>
      <c r="V26" s="5">
        <f t="shared" ref="V26" si="35">AVERAGE(T25:T27)</f>
        <v>27.7</v>
      </c>
      <c r="W26" s="5"/>
      <c r="X26" s="5"/>
      <c r="Y26" s="5"/>
      <c r="Z26" s="5"/>
      <c r="AA26" s="5"/>
      <c r="AB26" s="5"/>
      <c r="AC26" s="5"/>
    </row>
    <row r="27" spans="1:29" x14ac:dyDescent="0.3">
      <c r="Q27" s="19"/>
      <c r="R27" s="6" t="s">
        <v>27</v>
      </c>
      <c r="S27" s="5">
        <v>25.78</v>
      </c>
      <c r="T27" s="5">
        <v>28.38</v>
      </c>
      <c r="U27" s="5">
        <v>27.73</v>
      </c>
      <c r="V27" s="5">
        <f t="shared" ref="V27" si="36">AVERAGE(U25:U27)</f>
        <v>28.053333333333331</v>
      </c>
      <c r="W27" s="5"/>
      <c r="X27" s="5"/>
      <c r="Y27" s="5"/>
      <c r="Z27" s="5"/>
      <c r="AA27" s="5"/>
      <c r="AB27" s="5"/>
      <c r="AC27" s="5"/>
    </row>
    <row r="28" spans="1:29" x14ac:dyDescent="0.3">
      <c r="Q28" s="19" t="s">
        <v>12</v>
      </c>
      <c r="R28" s="6" t="s">
        <v>40</v>
      </c>
      <c r="S28" s="5">
        <v>29.02</v>
      </c>
      <c r="T28" s="5">
        <v>32.520000000000003</v>
      </c>
      <c r="U28" s="5">
        <v>34.479999999999997</v>
      </c>
      <c r="V28" s="5">
        <f>AVERAGE(S28:S30)</f>
        <v>29.72666666666667</v>
      </c>
      <c r="W28" s="5">
        <f>V28-V31</f>
        <v>3.7866666666666688</v>
      </c>
      <c r="X28" s="5">
        <f>AVERAGE(W28:W30)</f>
        <v>3.9411111111111148</v>
      </c>
      <c r="Y28" s="5">
        <f>W28-X28</f>
        <v>-0.15444444444444594</v>
      </c>
      <c r="Z28" s="5">
        <f>2^-Y28</f>
        <v>1.1129929424074674</v>
      </c>
      <c r="AA28" s="18">
        <f>AVERAGE(Z28:Z30)</f>
        <v>1.0167832813401227</v>
      </c>
      <c r="AB28" s="18">
        <f>STDEVA(Z28:Z30)</f>
        <v>0.2163374016070306</v>
      </c>
      <c r="AC28" s="5">
        <f>LARGE(Z28:Z30,1)</f>
        <v>1.1683272603998494</v>
      </c>
    </row>
    <row r="29" spans="1:29" x14ac:dyDescent="0.3">
      <c r="Q29" s="19"/>
      <c r="R29" s="6" t="s">
        <v>40</v>
      </c>
      <c r="S29" s="5">
        <v>30.13</v>
      </c>
      <c r="T29" s="5">
        <v>32.47</v>
      </c>
      <c r="U29" s="5">
        <v>33.69</v>
      </c>
      <c r="V29" s="5">
        <f>AVERAGE(T28:T30)</f>
        <v>32.56333333333334</v>
      </c>
      <c r="W29" s="5">
        <f>V29-V32</f>
        <v>4.3200000000000109</v>
      </c>
      <c r="X29" s="5">
        <f>X28</f>
        <v>3.9411111111111148</v>
      </c>
      <c r="Y29" s="5">
        <f>W29-X29</f>
        <v>0.37888888888889616</v>
      </c>
      <c r="Z29" s="5">
        <f>2^-Y29</f>
        <v>0.76902964121305151</v>
      </c>
      <c r="AA29" s="18"/>
      <c r="AB29" s="18"/>
      <c r="AC29" s="5">
        <f>LARGE(Z28:Z30,2)</f>
        <v>1.1129929424074674</v>
      </c>
    </row>
    <row r="30" spans="1:29" x14ac:dyDescent="0.3">
      <c r="Q30" s="19"/>
      <c r="R30" s="6" t="s">
        <v>40</v>
      </c>
      <c r="S30" s="5">
        <v>30.03</v>
      </c>
      <c r="T30" s="5">
        <v>32.700000000000003</v>
      </c>
      <c r="U30" s="5">
        <v>34.93</v>
      </c>
      <c r="V30" s="5">
        <f>AVERAGE(U28:U30)</f>
        <v>34.366666666666667</v>
      </c>
      <c r="W30" s="5">
        <f>V30-V33</f>
        <v>3.716666666666665</v>
      </c>
      <c r="X30" s="5">
        <f>X29</f>
        <v>3.9411111111111148</v>
      </c>
      <c r="Y30" s="5">
        <f>W30-X30</f>
        <v>-0.22444444444444978</v>
      </c>
      <c r="Z30" s="5">
        <f>2^-Y30</f>
        <v>1.1683272603998494</v>
      </c>
      <c r="AA30" s="18"/>
      <c r="AB30" s="18"/>
      <c r="AC30" s="5">
        <f>LARGE(Z28:Z30,3)</f>
        <v>0.76902964121305151</v>
      </c>
    </row>
    <row r="31" spans="1:29" x14ac:dyDescent="0.3">
      <c r="Q31" s="19"/>
      <c r="R31" s="6" t="s">
        <v>27</v>
      </c>
      <c r="S31" s="5">
        <v>25.31</v>
      </c>
      <c r="T31" s="5">
        <v>28.95</v>
      </c>
      <c r="U31" s="5">
        <v>30.96</v>
      </c>
      <c r="V31" s="5">
        <f>AVERAGE(S31:S33)</f>
        <v>25.94</v>
      </c>
      <c r="W31" s="5"/>
      <c r="X31" s="5"/>
      <c r="Y31" s="5"/>
      <c r="Z31" s="5"/>
      <c r="AA31" s="5"/>
      <c r="AB31" s="5"/>
      <c r="AC31" s="5"/>
    </row>
    <row r="32" spans="1:29" x14ac:dyDescent="0.3">
      <c r="Q32" s="19"/>
      <c r="R32" s="6" t="s">
        <v>27</v>
      </c>
      <c r="S32" s="5">
        <v>26.42</v>
      </c>
      <c r="T32" s="5">
        <v>27.4</v>
      </c>
      <c r="U32" s="5">
        <v>30.14</v>
      </c>
      <c r="V32" s="5">
        <f>AVERAGE(T31:T33)</f>
        <v>28.243333333333329</v>
      </c>
      <c r="W32" s="5"/>
      <c r="X32" s="5"/>
      <c r="Y32" s="5"/>
      <c r="Z32" s="5"/>
      <c r="AA32" s="5"/>
      <c r="AB32" s="5"/>
      <c r="AC32" s="5"/>
    </row>
    <row r="33" spans="17:29" x14ac:dyDescent="0.3">
      <c r="Q33" s="19"/>
      <c r="R33" s="6" t="s">
        <v>27</v>
      </c>
      <c r="S33" s="5">
        <v>26.09</v>
      </c>
      <c r="T33" s="5">
        <v>28.38</v>
      </c>
      <c r="U33" s="5">
        <v>30.85</v>
      </c>
      <c r="V33" s="5">
        <f>AVERAGE(U31:U33)</f>
        <v>30.650000000000002</v>
      </c>
      <c r="W33" s="5"/>
      <c r="X33" s="5"/>
      <c r="Y33" s="5"/>
      <c r="Z33" s="5"/>
      <c r="AA33" s="5"/>
      <c r="AB33" s="5"/>
      <c r="AC33" s="5"/>
    </row>
    <row r="34" spans="17:29" x14ac:dyDescent="0.3">
      <c r="Q34" s="19" t="s">
        <v>15</v>
      </c>
      <c r="R34" s="6" t="s">
        <v>40</v>
      </c>
      <c r="S34" s="5">
        <v>31.42</v>
      </c>
      <c r="T34" s="5">
        <v>33.19</v>
      </c>
      <c r="U34" s="5">
        <v>36.14</v>
      </c>
      <c r="V34" s="5">
        <f>AVERAGE(S34:S36)</f>
        <v>32.123333333333335</v>
      </c>
      <c r="W34" s="5">
        <f>V34-V37</f>
        <v>6.75</v>
      </c>
      <c r="X34" s="5">
        <f>X28</f>
        <v>3.9411111111111148</v>
      </c>
      <c r="Y34" s="5">
        <f>W34-X34</f>
        <v>2.8088888888888852</v>
      </c>
      <c r="Z34" s="5">
        <f>2^-Y34</f>
        <v>0.14270532861164806</v>
      </c>
      <c r="AA34" s="18">
        <f>AVERAGE(Z34:Z36)</f>
        <v>0.18720200737752959</v>
      </c>
      <c r="AB34" s="18">
        <f>STDEVA(Z34:Z36)</f>
        <v>7.3912079108678502E-2</v>
      </c>
      <c r="AC34" s="5">
        <f>LARGE(Z34:Z36,1)</f>
        <v>0.27252196971621823</v>
      </c>
    </row>
    <row r="35" spans="17:29" x14ac:dyDescent="0.3">
      <c r="Q35" s="19"/>
      <c r="R35" s="6" t="s">
        <v>40</v>
      </c>
      <c r="S35" s="5">
        <v>31.77</v>
      </c>
      <c r="T35" s="5">
        <v>34.69</v>
      </c>
      <c r="U35" s="5">
        <v>35.549999999999997</v>
      </c>
      <c r="V35" s="5">
        <f>AVERAGE(T34:T36)</f>
        <v>34.29666666666666</v>
      </c>
      <c r="W35" s="5">
        <f>V35-V38</f>
        <v>6.7133333333333276</v>
      </c>
      <c r="X35" s="5">
        <f>X29</f>
        <v>3.9411111111111148</v>
      </c>
      <c r="Y35" s="5">
        <f>W35-X35</f>
        <v>2.7722222222222128</v>
      </c>
      <c r="Z35" s="5">
        <f>2^-Y35</f>
        <v>0.1463787238047225</v>
      </c>
      <c r="AA35" s="18"/>
      <c r="AB35" s="18"/>
      <c r="AC35" s="5">
        <f>LARGE(Z34:Z36,2)</f>
        <v>0.1463787238047225</v>
      </c>
    </row>
    <row r="36" spans="17:29" x14ac:dyDescent="0.3">
      <c r="Q36" s="19"/>
      <c r="R36" s="6" t="s">
        <v>40</v>
      </c>
      <c r="S36" s="5">
        <v>33.18</v>
      </c>
      <c r="T36" s="5">
        <v>35.01</v>
      </c>
      <c r="U36" s="5">
        <v>34.979999999999997</v>
      </c>
      <c r="V36" s="5">
        <f>AVERAGE(U34:U36)</f>
        <v>35.556666666666665</v>
      </c>
      <c r="W36" s="5">
        <f>V36-V39</f>
        <v>5.8166666666666664</v>
      </c>
      <c r="X36" s="5">
        <f>X30</f>
        <v>3.9411111111111148</v>
      </c>
      <c r="Y36" s="5">
        <f>W36-X36</f>
        <v>1.8755555555555516</v>
      </c>
      <c r="Z36" s="5">
        <f>2^-Y36</f>
        <v>0.27252196971621823</v>
      </c>
      <c r="AA36" s="18"/>
      <c r="AB36" s="18"/>
      <c r="AC36" s="5">
        <f>LARGE(Z34:Z36,3)</f>
        <v>0.14270532861164806</v>
      </c>
    </row>
    <row r="37" spans="17:29" x14ac:dyDescent="0.3">
      <c r="Q37" s="19"/>
      <c r="R37" s="6" t="s">
        <v>27</v>
      </c>
      <c r="S37" s="5">
        <v>24.77</v>
      </c>
      <c r="T37" s="5">
        <v>27.3</v>
      </c>
      <c r="U37" s="5">
        <v>29.35</v>
      </c>
      <c r="V37" s="5">
        <f>AVERAGE(S37:S39)</f>
        <v>25.373333333333335</v>
      </c>
      <c r="W37" s="5"/>
      <c r="X37" s="5"/>
      <c r="Y37" s="5"/>
      <c r="Z37" s="5"/>
      <c r="AA37" s="5"/>
      <c r="AB37" s="5"/>
      <c r="AC37" s="5"/>
    </row>
    <row r="38" spans="17:29" x14ac:dyDescent="0.3">
      <c r="Q38" s="19"/>
      <c r="R38" s="6" t="s">
        <v>27</v>
      </c>
      <c r="S38" s="5">
        <v>25.26</v>
      </c>
      <c r="T38" s="5">
        <v>27.99</v>
      </c>
      <c r="U38" s="5">
        <v>29.68</v>
      </c>
      <c r="V38" s="5">
        <f>AVERAGE(T37:T39)</f>
        <v>27.583333333333332</v>
      </c>
      <c r="W38" s="5"/>
      <c r="X38" s="5"/>
      <c r="Y38" s="5"/>
      <c r="Z38" s="5"/>
      <c r="AA38" s="5"/>
      <c r="AB38" s="5"/>
      <c r="AC38" s="5"/>
    </row>
    <row r="39" spans="17:29" x14ac:dyDescent="0.3">
      <c r="Q39" s="19"/>
      <c r="R39" s="6" t="s">
        <v>27</v>
      </c>
      <c r="S39" s="5">
        <v>26.09</v>
      </c>
      <c r="T39" s="5">
        <v>27.46</v>
      </c>
      <c r="U39" s="5">
        <v>30.19</v>
      </c>
      <c r="V39" s="5">
        <f>AVERAGE(U37:U39)</f>
        <v>29.74</v>
      </c>
      <c r="W39" s="5"/>
      <c r="X39" s="5"/>
      <c r="Y39" s="5"/>
      <c r="Z39" s="5"/>
      <c r="AA39" s="5"/>
      <c r="AB39" s="5"/>
      <c r="AC39" s="5"/>
    </row>
    <row r="40" spans="17:29" x14ac:dyDescent="0.3">
      <c r="Q40" s="19" t="s">
        <v>12</v>
      </c>
      <c r="R40" s="6" t="s">
        <v>42</v>
      </c>
      <c r="S40" s="5">
        <v>33.32</v>
      </c>
      <c r="T40" s="5">
        <v>36.97</v>
      </c>
      <c r="U40" s="5">
        <v>38.76</v>
      </c>
      <c r="V40" s="5">
        <f>AVERAGE(S40:S42)</f>
        <v>33.943333333333328</v>
      </c>
      <c r="W40" s="5">
        <f>V40-V43</f>
        <v>7.823333333333327</v>
      </c>
      <c r="X40" s="5">
        <f>AVERAGE(W40:W42)</f>
        <v>8.0511111111111067</v>
      </c>
      <c r="Y40" s="5">
        <f>W40-X40</f>
        <v>-0.22777777777777963</v>
      </c>
      <c r="Z40" s="5">
        <f>2^-Y40</f>
        <v>1.1710297904377738</v>
      </c>
      <c r="AA40" s="18">
        <f>AVERAGE(Z40:Z42)</f>
        <v>1.0292483117328783</v>
      </c>
      <c r="AB40" s="18">
        <f>STDEVA(Z40:Z42)</f>
        <v>0.28209304660418738</v>
      </c>
      <c r="AC40" s="5">
        <f>LARGE(Z40:Z42,1)</f>
        <v>1.2123260668135436</v>
      </c>
    </row>
    <row r="41" spans="17:29" x14ac:dyDescent="0.3">
      <c r="Q41" s="19"/>
      <c r="R41" s="6" t="s">
        <v>42</v>
      </c>
      <c r="S41" s="5">
        <v>34.129999999999995</v>
      </c>
      <c r="T41" s="5">
        <v>36.729999999999997</v>
      </c>
      <c r="U41" s="5">
        <v>37.51</v>
      </c>
      <c r="V41" s="5">
        <f>AVERAGE(T40:T42)</f>
        <v>36.873333333333328</v>
      </c>
      <c r="W41" s="5">
        <f>V41-V44</f>
        <v>8.5566666666666613</v>
      </c>
      <c r="X41" s="5">
        <f>X40</f>
        <v>8.0511111111111067</v>
      </c>
      <c r="Y41" s="5">
        <f>W41-X41</f>
        <v>0.50555555555555465</v>
      </c>
      <c r="Z41" s="5">
        <f>2^-Y41</f>
        <v>0.70438907794731764</v>
      </c>
      <c r="AA41" s="18"/>
      <c r="AB41" s="18"/>
      <c r="AC41" s="5">
        <f>LARGE(Z40:Z42,2)</f>
        <v>1.1710297904377738</v>
      </c>
    </row>
    <row r="42" spans="17:29" x14ac:dyDescent="0.3">
      <c r="Q42" s="19"/>
      <c r="R42" s="6" t="s">
        <v>42</v>
      </c>
      <c r="S42" s="5">
        <v>34.379999999999995</v>
      </c>
      <c r="T42" s="5">
        <v>36.92</v>
      </c>
      <c r="U42" s="5">
        <v>39.049999999999997</v>
      </c>
      <c r="V42" s="5">
        <f>AVERAGE(U40:U42)</f>
        <v>38.44</v>
      </c>
      <c r="W42" s="5">
        <f>V42-V45</f>
        <v>7.7733333333333299</v>
      </c>
      <c r="X42" s="5">
        <f>X41</f>
        <v>8.0511111111111067</v>
      </c>
      <c r="Y42" s="5">
        <f>W42-X42</f>
        <v>-0.27777777777777679</v>
      </c>
      <c r="Z42" s="5">
        <f>2^-Y42</f>
        <v>1.2123260668135436</v>
      </c>
      <c r="AA42" s="18"/>
      <c r="AB42" s="18"/>
      <c r="AC42" s="5">
        <f>LARGE(Z40:Z42,3)</f>
        <v>0.70438907794731764</v>
      </c>
    </row>
    <row r="43" spans="17:29" x14ac:dyDescent="0.3">
      <c r="Q43" s="19"/>
      <c r="R43" s="6" t="s">
        <v>27</v>
      </c>
      <c r="S43" s="5">
        <v>25.63</v>
      </c>
      <c r="T43" s="5">
        <v>28.67</v>
      </c>
      <c r="U43" s="5">
        <v>30.54</v>
      </c>
      <c r="V43" s="5">
        <f>AVERAGE(S43:S45)</f>
        <v>26.12</v>
      </c>
      <c r="W43" s="5"/>
      <c r="X43" s="5"/>
      <c r="Y43" s="5"/>
      <c r="Z43" s="5"/>
      <c r="AA43" s="5"/>
      <c r="AB43" s="5"/>
      <c r="AC43" s="5"/>
    </row>
    <row r="44" spans="17:29" x14ac:dyDescent="0.3">
      <c r="Q44" s="19"/>
      <c r="R44" s="6" t="s">
        <v>27</v>
      </c>
      <c r="S44" s="5">
        <v>26.81</v>
      </c>
      <c r="T44" s="5">
        <v>27.65</v>
      </c>
      <c r="U44" s="5">
        <v>30.56</v>
      </c>
      <c r="V44" s="5">
        <f>AVERAGE(T43:T45)</f>
        <v>28.316666666666666</v>
      </c>
      <c r="W44" s="5"/>
      <c r="X44" s="5"/>
      <c r="Y44" s="5"/>
      <c r="Z44" s="5"/>
      <c r="AA44" s="5"/>
      <c r="AB44" s="5"/>
      <c r="AC44" s="5"/>
    </row>
    <row r="45" spans="17:29" x14ac:dyDescent="0.3">
      <c r="Q45" s="19"/>
      <c r="R45" s="6" t="s">
        <v>27</v>
      </c>
      <c r="S45" s="5">
        <v>25.92</v>
      </c>
      <c r="T45" s="5">
        <v>28.63</v>
      </c>
      <c r="U45" s="5">
        <v>30.9</v>
      </c>
      <c r="V45" s="5">
        <f>AVERAGE(U43:U45)</f>
        <v>30.666666666666668</v>
      </c>
      <c r="W45" s="5"/>
      <c r="X45" s="5"/>
      <c r="Y45" s="5"/>
      <c r="Z45" s="5"/>
      <c r="AA45" s="5"/>
      <c r="AB45" s="5"/>
      <c r="AC45" s="5"/>
    </row>
    <row r="46" spans="17:29" x14ac:dyDescent="0.3">
      <c r="Q46" s="19" t="s">
        <v>16</v>
      </c>
      <c r="R46" s="6" t="s">
        <v>42</v>
      </c>
      <c r="S46" s="5">
        <v>37.380000000000003</v>
      </c>
      <c r="T46" s="5">
        <v>39.880000000000003</v>
      </c>
      <c r="U46" s="5">
        <v>42.07</v>
      </c>
      <c r="V46" s="5">
        <f>AVERAGE(S46:S48)</f>
        <v>37.99</v>
      </c>
      <c r="W46" s="5">
        <f>V46-V49</f>
        <v>11.899999999999999</v>
      </c>
      <c r="X46" s="5">
        <f>X40</f>
        <v>8.0511111111111067</v>
      </c>
      <c r="Y46" s="5">
        <f>W46-X46</f>
        <v>3.8488888888888919</v>
      </c>
      <c r="Z46" s="5">
        <f>2^-Y46</f>
        <v>6.9401521948107406E-2</v>
      </c>
      <c r="AA46" s="18">
        <f>AVERAGE(Z46:Z48)</f>
        <v>8.9898137133980538E-2</v>
      </c>
      <c r="AB46" s="18">
        <f>STDEVA(Z46:Z48)</f>
        <v>4.795699001466093E-2</v>
      </c>
      <c r="AC46" s="5">
        <f>LARGE(Z46:Z48,1)</f>
        <v>0.14469742076233033</v>
      </c>
    </row>
    <row r="47" spans="17:29" x14ac:dyDescent="0.3">
      <c r="Q47" s="19"/>
      <c r="R47" s="6" t="s">
        <v>42</v>
      </c>
      <c r="S47" s="5">
        <v>38.299999999999997</v>
      </c>
      <c r="T47" s="5">
        <v>40.43</v>
      </c>
      <c r="U47" s="5">
        <v>41.43</v>
      </c>
      <c r="V47" s="5">
        <f>AVERAGE(T46:T48)</f>
        <v>40.233333333333334</v>
      </c>
      <c r="W47" s="5">
        <f>V47-V50</f>
        <v>12.219999999999999</v>
      </c>
      <c r="X47" s="5">
        <f>X41</f>
        <v>8.0511111111111067</v>
      </c>
      <c r="Y47" s="5">
        <f>W47-X47</f>
        <v>4.1688888888888922</v>
      </c>
      <c r="Z47" s="5">
        <f>2^-Y47</f>
        <v>5.5595468691503863E-2</v>
      </c>
      <c r="AA47" s="18"/>
      <c r="AB47" s="18"/>
      <c r="AC47" s="5">
        <f>LARGE(Z46:Z48,2)</f>
        <v>6.9401521948107406E-2</v>
      </c>
    </row>
    <row r="48" spans="17:29" x14ac:dyDescent="0.3">
      <c r="Q48" s="19"/>
      <c r="R48" s="6" t="s">
        <v>42</v>
      </c>
      <c r="S48" s="5">
        <v>38.29</v>
      </c>
      <c r="T48" s="5">
        <v>40.39</v>
      </c>
      <c r="U48" s="5">
        <v>40.770000000000003</v>
      </c>
      <c r="V48" s="5">
        <f>AVERAGE(U46:U48)</f>
        <v>41.423333333333339</v>
      </c>
      <c r="W48" s="5">
        <f>V48-V51</f>
        <v>10.840000000000007</v>
      </c>
      <c r="X48" s="5">
        <f>X42</f>
        <v>8.0511111111111067</v>
      </c>
      <c r="Y48" s="5">
        <f>W48-X48</f>
        <v>2.7888888888889003</v>
      </c>
      <c r="Z48" s="5">
        <f>2^-Y48</f>
        <v>0.14469742076233033</v>
      </c>
      <c r="AA48" s="18"/>
      <c r="AB48" s="18"/>
      <c r="AC48" s="5">
        <f>LARGE(Z46:Z48,3)</f>
        <v>5.5595468691503863E-2</v>
      </c>
    </row>
    <row r="49" spans="17:29" x14ac:dyDescent="0.3">
      <c r="Q49" s="19"/>
      <c r="R49" s="6" t="s">
        <v>27</v>
      </c>
      <c r="S49" s="5">
        <v>25.14</v>
      </c>
      <c r="T49" s="5">
        <v>27.88</v>
      </c>
      <c r="U49" s="5">
        <v>30.5</v>
      </c>
      <c r="V49" s="5">
        <f>AVERAGE(S49:S51)</f>
        <v>26.090000000000003</v>
      </c>
      <c r="W49" s="5"/>
      <c r="X49" s="5"/>
      <c r="Y49" s="5"/>
      <c r="Z49" s="5"/>
      <c r="AA49" s="5"/>
      <c r="AB49" s="5"/>
      <c r="AC49" s="5"/>
    </row>
    <row r="50" spans="17:29" x14ac:dyDescent="0.3">
      <c r="Q50" s="19"/>
      <c r="R50" s="6" t="s">
        <v>27</v>
      </c>
      <c r="S50" s="5">
        <v>26.34</v>
      </c>
      <c r="T50" s="5">
        <v>28.21</v>
      </c>
      <c r="U50" s="5">
        <v>30.55</v>
      </c>
      <c r="V50" s="5">
        <f>AVERAGE(T49:T51)</f>
        <v>28.013333333333335</v>
      </c>
      <c r="W50" s="5"/>
      <c r="X50" s="5"/>
      <c r="Y50" s="5"/>
      <c r="Z50" s="5"/>
      <c r="AA50" s="5"/>
      <c r="AB50" s="5"/>
      <c r="AC50" s="5"/>
    </row>
    <row r="51" spans="17:29" x14ac:dyDescent="0.3">
      <c r="Q51" s="19"/>
      <c r="R51" s="6" t="s">
        <v>27</v>
      </c>
      <c r="S51" s="5">
        <v>26.79</v>
      </c>
      <c r="T51" s="5">
        <v>27.95</v>
      </c>
      <c r="U51" s="5">
        <v>30.7</v>
      </c>
      <c r="V51" s="5">
        <f>AVERAGE(U49:U51)</f>
        <v>30.583333333333332</v>
      </c>
      <c r="W51" s="5"/>
      <c r="X51" s="5"/>
      <c r="Y51" s="5"/>
      <c r="Z51" s="5"/>
      <c r="AA51" s="5"/>
      <c r="AB51" s="5"/>
      <c r="AC51" s="5"/>
    </row>
  </sheetData>
  <mergeCells count="30">
    <mergeCell ref="AA40:AA42"/>
    <mergeCell ref="AB40:AB42"/>
    <mergeCell ref="AA46:AA48"/>
    <mergeCell ref="AB46:AB48"/>
    <mergeCell ref="Q40:Q45"/>
    <mergeCell ref="Q46:Q51"/>
    <mergeCell ref="AB34:AB36"/>
    <mergeCell ref="Q28:Q33"/>
    <mergeCell ref="Q34:Q39"/>
    <mergeCell ref="AA22:AA24"/>
    <mergeCell ref="AB22:AB24"/>
    <mergeCell ref="AA28:AA30"/>
    <mergeCell ref="AB28:AB30"/>
    <mergeCell ref="Q22:Q27"/>
    <mergeCell ref="AA34:AA36"/>
    <mergeCell ref="A1:C2"/>
    <mergeCell ref="AB4:AB6"/>
    <mergeCell ref="AA10:AA12"/>
    <mergeCell ref="AB10:AB12"/>
    <mergeCell ref="AA16:AA18"/>
    <mergeCell ref="AB16:AB18"/>
    <mergeCell ref="Q4:Q9"/>
    <mergeCell ref="Q10:Q15"/>
    <mergeCell ref="Q16:Q21"/>
    <mergeCell ref="AA4:AA6"/>
    <mergeCell ref="E2:F2"/>
    <mergeCell ref="E1:O1"/>
    <mergeCell ref="H2:I2"/>
    <mergeCell ref="K2:L2"/>
    <mergeCell ref="N2:O2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70296-2824-4182-B803-552C86913FA9}">
  <dimension ref="A1:Y21"/>
  <sheetViews>
    <sheetView tabSelected="1" zoomScale="85" zoomScaleNormal="85" workbookViewId="0">
      <selection activeCell="D20" sqref="D20"/>
    </sheetView>
  </sheetViews>
  <sheetFormatPr defaultRowHeight="12.5" x14ac:dyDescent="0.3"/>
  <cols>
    <col min="1" max="1" width="15.25" style="2" customWidth="1"/>
    <col min="2" max="4" width="8.6640625" style="2"/>
    <col min="5" max="9" width="8.08203125" style="2" customWidth="1"/>
    <col min="10" max="10" width="3" style="2" customWidth="1"/>
    <col min="11" max="12" width="8.6640625" style="2"/>
    <col min="13" max="13" width="3.4140625" style="2" customWidth="1"/>
    <col min="14" max="14" width="9.75" style="2" customWidth="1"/>
    <col min="15" max="16384" width="8.6640625" style="2"/>
  </cols>
  <sheetData>
    <row r="1" spans="1:25" x14ac:dyDescent="0.3">
      <c r="A1" s="20" t="s">
        <v>20</v>
      </c>
      <c r="B1" s="20"/>
      <c r="C1" s="20"/>
      <c r="D1" s="20"/>
      <c r="K1" s="20" t="s">
        <v>23</v>
      </c>
      <c r="L1" s="20"/>
    </row>
    <row r="2" spans="1:25" x14ac:dyDescent="0.3">
      <c r="A2" s="20"/>
      <c r="B2" s="20" t="s">
        <v>21</v>
      </c>
      <c r="C2" s="20"/>
      <c r="D2" s="20" t="s">
        <v>22</v>
      </c>
      <c r="E2" s="20" t="s">
        <v>24</v>
      </c>
      <c r="F2" s="20"/>
      <c r="G2" s="20"/>
      <c r="H2" s="20"/>
      <c r="I2" s="20"/>
      <c r="K2" s="20" t="s">
        <v>4</v>
      </c>
      <c r="L2" s="20" t="s">
        <v>5</v>
      </c>
      <c r="N2" s="20"/>
      <c r="O2" s="20" t="s">
        <v>7</v>
      </c>
      <c r="P2" s="20"/>
      <c r="Q2" s="1"/>
      <c r="R2" s="20" t="s">
        <v>8</v>
      </c>
      <c r="S2" s="20"/>
      <c r="T2" s="1"/>
      <c r="U2" s="20" t="s">
        <v>9</v>
      </c>
      <c r="V2" s="20"/>
      <c r="W2" s="1" t="s">
        <v>10</v>
      </c>
      <c r="X2" s="1" t="s">
        <v>7</v>
      </c>
      <c r="Y2" s="15" t="s">
        <v>8</v>
      </c>
    </row>
    <row r="3" spans="1:25" ht="36" customHeight="1" x14ac:dyDescent="0.3">
      <c r="A3" s="20"/>
      <c r="B3" s="1" t="s">
        <v>18</v>
      </c>
      <c r="C3" s="1" t="s">
        <v>17</v>
      </c>
      <c r="D3" s="20"/>
      <c r="E3" s="1" t="s">
        <v>11</v>
      </c>
      <c r="F3" s="1" t="s">
        <v>12</v>
      </c>
      <c r="G3" s="1" t="s">
        <v>13</v>
      </c>
      <c r="H3" s="1" t="s">
        <v>14</v>
      </c>
      <c r="I3" s="1" t="s">
        <v>15</v>
      </c>
      <c r="K3" s="20"/>
      <c r="L3" s="20"/>
      <c r="N3" s="20"/>
      <c r="O3" s="1" t="s">
        <v>17</v>
      </c>
      <c r="P3" s="1" t="s">
        <v>18</v>
      </c>
      <c r="Q3" s="3" t="s">
        <v>19</v>
      </c>
      <c r="R3" s="1" t="s">
        <v>17</v>
      </c>
      <c r="S3" s="1" t="s">
        <v>18</v>
      </c>
      <c r="T3" s="3" t="s">
        <v>19</v>
      </c>
      <c r="U3" s="1" t="s">
        <v>17</v>
      </c>
      <c r="V3" s="1" t="s">
        <v>18</v>
      </c>
      <c r="W3" s="3" t="s">
        <v>19</v>
      </c>
      <c r="X3" s="3" t="s">
        <v>19</v>
      </c>
      <c r="Y3" s="14" t="s">
        <v>19</v>
      </c>
    </row>
    <row r="4" spans="1:25" x14ac:dyDescent="0.3">
      <c r="A4" s="1" t="str">
        <f t="shared" ref="A4:A9" si="0">N4</f>
        <v>No</v>
      </c>
      <c r="B4" s="1">
        <f t="shared" ref="B4:B9" si="1">AVERAGE(W4:Y4)</f>
        <v>0.16548537532817675</v>
      </c>
      <c r="C4" s="1">
        <f>1-B4</f>
        <v>0.83451462467182325</v>
      </c>
      <c r="D4" s="1">
        <f t="shared" ref="D4:D9" si="2">STDEV(W4:Y4)</f>
        <v>2.9265719922446524E-2</v>
      </c>
      <c r="E4" s="1"/>
      <c r="F4" s="1"/>
      <c r="G4" s="1"/>
      <c r="H4" s="1"/>
      <c r="I4" s="1"/>
      <c r="K4" s="1">
        <v>1</v>
      </c>
      <c r="L4" s="1">
        <f>LARGE(W4:Y4,1)</f>
        <v>0.18288536994783441</v>
      </c>
      <c r="N4" s="1" t="s">
        <v>11</v>
      </c>
      <c r="O4" s="1">
        <v>70163.39</v>
      </c>
      <c r="P4" s="1">
        <v>15597.66</v>
      </c>
      <c r="Q4" s="1">
        <f>P4/(O4+P4)</f>
        <v>0.1818734728644297</v>
      </c>
      <c r="R4" s="1">
        <v>64113.78</v>
      </c>
      <c r="S4" s="1">
        <v>14349.85</v>
      </c>
      <c r="T4" s="1">
        <f>S4/(R4+S4)</f>
        <v>0.18288536994783441</v>
      </c>
      <c r="U4" s="1">
        <v>73594.36</v>
      </c>
      <c r="V4" s="1">
        <v>11162.21</v>
      </c>
      <c r="W4" s="1">
        <f>V4/(U4+V4)</f>
        <v>0.13169728317226614</v>
      </c>
      <c r="X4" s="1">
        <f>Q4</f>
        <v>0.1818734728644297</v>
      </c>
      <c r="Y4" s="15">
        <f>T4</f>
        <v>0.18288536994783441</v>
      </c>
    </row>
    <row r="5" spans="1:25" x14ac:dyDescent="0.3">
      <c r="A5" s="1" t="str">
        <f t="shared" si="0"/>
        <v>i-Control</v>
      </c>
      <c r="B5" s="1">
        <f t="shared" si="1"/>
        <v>0.17236540828528457</v>
      </c>
      <c r="C5" s="1">
        <f>1-B5</f>
        <v>0.82763459171471543</v>
      </c>
      <c r="D5" s="1">
        <f t="shared" si="2"/>
        <v>3.366497725199092E-2</v>
      </c>
      <c r="E5" s="13">
        <f>_xlfn.T.TEST(W$4:Y$4,W5:Y5,2,2)</f>
        <v>0.80256632779274639</v>
      </c>
      <c r="F5" s="1"/>
      <c r="G5" s="1"/>
      <c r="H5" s="1"/>
      <c r="I5" s="1"/>
      <c r="K5" s="1">
        <v>0.9</v>
      </c>
      <c r="L5" s="1">
        <f>LARGE(W4:Y4,2)</f>
        <v>0.1818734728644297</v>
      </c>
      <c r="N5" s="1" t="s">
        <v>12</v>
      </c>
      <c r="O5" s="1">
        <v>67331.41</v>
      </c>
      <c r="P5" s="1">
        <v>17225.21</v>
      </c>
      <c r="Q5" s="1">
        <f>P5/(O5+P5)</f>
        <v>0.20371213986557174</v>
      </c>
      <c r="R5" s="1">
        <v>65039.61</v>
      </c>
      <c r="S5" s="1">
        <v>13949.57</v>
      </c>
      <c r="T5" s="1">
        <f>S5/(R5+S5)</f>
        <v>0.17660102307683154</v>
      </c>
      <c r="U5" s="1">
        <v>68320.28</v>
      </c>
      <c r="V5" s="1">
        <v>10825.85</v>
      </c>
      <c r="W5" s="1">
        <f>V5/(U5+V5)</f>
        <v>0.13678306191345047</v>
      </c>
      <c r="X5" s="1">
        <f>Q5</f>
        <v>0.20371213986557174</v>
      </c>
      <c r="Y5" s="15">
        <f>T5</f>
        <v>0.17660102307683154</v>
      </c>
    </row>
    <row r="6" spans="1:25" x14ac:dyDescent="0.3">
      <c r="A6" s="1" t="str">
        <f t="shared" si="0"/>
        <v>i-Nono</v>
      </c>
      <c r="B6" s="1">
        <f t="shared" si="1"/>
        <v>0.2946350546461407</v>
      </c>
      <c r="C6" s="1">
        <f t="shared" ref="C6:C9" si="3">1-B6</f>
        <v>0.7053649453538593</v>
      </c>
      <c r="D6" s="1">
        <f t="shared" si="2"/>
        <v>2.3217797852432543E-2</v>
      </c>
      <c r="E6" s="10">
        <f>_xlfn.T.TEST(W$4:Y$4,W6:Y6,2,2)</f>
        <v>3.9111359465665348E-3</v>
      </c>
      <c r="F6" s="10">
        <f>_xlfn.T.TEST(W$5:Y$5,W6:Y6,2,2)</f>
        <v>6.6128388023641163E-3</v>
      </c>
      <c r="G6" s="1"/>
      <c r="H6" s="1"/>
      <c r="I6" s="1"/>
      <c r="K6" s="1">
        <v>1.1000000000000001</v>
      </c>
      <c r="L6" s="1">
        <f>LARGE(W4:Y4,3)</f>
        <v>0.13169728317226614</v>
      </c>
      <c r="N6" s="1" t="s">
        <v>13</v>
      </c>
      <c r="O6" s="1">
        <v>58066.76</v>
      </c>
      <c r="P6" s="1">
        <v>26263.72</v>
      </c>
      <c r="Q6" s="1">
        <f t="shared" ref="Q6:Q9" si="4">P6/(O6+P6)</f>
        <v>0.31143804707384565</v>
      </c>
      <c r="R6" s="1">
        <v>58032.28</v>
      </c>
      <c r="S6" s="1">
        <v>25386.42</v>
      </c>
      <c r="T6" s="1">
        <f t="shared" ref="T6:T9" si="5">S6/(R6+S6)</f>
        <v>0.30432528917377039</v>
      </c>
      <c r="U6" s="1">
        <v>58456.93</v>
      </c>
      <c r="V6" s="1">
        <v>21417.74</v>
      </c>
      <c r="W6" s="1">
        <f t="shared" ref="W6:W9" si="6">V6/(U6+V6)</f>
        <v>0.26814182769080613</v>
      </c>
      <c r="X6" s="1">
        <f t="shared" ref="X6:X9" si="7">Q6</f>
        <v>0.31143804707384565</v>
      </c>
      <c r="Y6" s="15">
        <f t="shared" ref="Y6:Y9" si="8">T6</f>
        <v>0.30432528917377039</v>
      </c>
    </row>
    <row r="7" spans="1:25" x14ac:dyDescent="0.3">
      <c r="A7" s="1" t="str">
        <f t="shared" si="0"/>
        <v>i-Pspc1</v>
      </c>
      <c r="B7" s="1">
        <f t="shared" si="1"/>
        <v>0.30014676603482271</v>
      </c>
      <c r="C7" s="1">
        <f t="shared" si="3"/>
        <v>0.69985323396517729</v>
      </c>
      <c r="D7" s="1">
        <f t="shared" si="2"/>
        <v>2.1412606800987683E-2</v>
      </c>
      <c r="E7" s="10">
        <f>_xlfn.T.TEST(W$4:Y$4,W7:Y7,2,2)</f>
        <v>3.0049825003882918E-3</v>
      </c>
      <c r="F7" s="10">
        <f>_xlfn.T.TEST(W$5:Y$5,W7:Y7,2,2)</f>
        <v>5.1659488376542394E-3</v>
      </c>
      <c r="G7" s="13">
        <f>_xlfn.T.TEST(W$6:Y$6,W7:Y7,2,2)</f>
        <v>0.77752096377356894</v>
      </c>
      <c r="H7" s="1"/>
      <c r="I7" s="1"/>
      <c r="K7" s="1">
        <v>2</v>
      </c>
      <c r="L7" s="1">
        <f>LARGE(W5:Y5,1)</f>
        <v>0.20371213986557174</v>
      </c>
      <c r="N7" s="1" t="s">
        <v>14</v>
      </c>
      <c r="O7" s="1">
        <v>58464.73</v>
      </c>
      <c r="P7" s="1">
        <v>26966.31</v>
      </c>
      <c r="Q7" s="1">
        <f t="shared" si="4"/>
        <v>0.31565002603269254</v>
      </c>
      <c r="R7" s="1">
        <v>55191.01</v>
      </c>
      <c r="S7" s="1">
        <v>24688.94</v>
      </c>
      <c r="T7" s="1">
        <f t="shared" si="5"/>
        <v>0.30907555650698326</v>
      </c>
      <c r="U7" s="1">
        <v>56903.85</v>
      </c>
      <c r="V7" s="1">
        <v>21661.67</v>
      </c>
      <c r="W7" s="1">
        <f t="shared" si="6"/>
        <v>0.27571471556479232</v>
      </c>
      <c r="X7" s="1">
        <f t="shared" si="7"/>
        <v>0.31565002603269254</v>
      </c>
      <c r="Y7" s="15">
        <f t="shared" si="8"/>
        <v>0.30907555650698326</v>
      </c>
    </row>
    <row r="8" spans="1:25" x14ac:dyDescent="0.3">
      <c r="A8" s="1" t="str">
        <f t="shared" si="0"/>
        <v>i-LincGET</v>
      </c>
      <c r="B8" s="1">
        <f t="shared" si="1"/>
        <v>0.28873364055226564</v>
      </c>
      <c r="C8" s="1">
        <f>1-B8</f>
        <v>0.71126635944773442</v>
      </c>
      <c r="D8" s="1">
        <f t="shared" si="2"/>
        <v>2.3750644244147748E-2</v>
      </c>
      <c r="E8" s="10">
        <f>_xlfn.T.TEST(W$4:Y$4,W8:Y8,2,2)</f>
        <v>4.7912440107028007E-3</v>
      </c>
      <c r="F8" s="10">
        <f>_xlfn.T.TEST(W$5:Y$5,W8:Y8,2,2)</f>
        <v>8.0895108632298776E-3</v>
      </c>
      <c r="G8" s="13">
        <f>_xlfn.T.TEST(W$6:Y$6,W8:Y8,2,2)</f>
        <v>0.77363152383641176</v>
      </c>
      <c r="H8" s="13">
        <f>_xlfn.T.TEST(W$7:Y$7,W8:Y8,2,2)</f>
        <v>0.56991882521872472</v>
      </c>
      <c r="I8" s="1"/>
      <c r="K8" s="1">
        <v>1.9</v>
      </c>
      <c r="L8" s="1">
        <f>LARGE(W5:Y5,2)</f>
        <v>0.17660102307683154</v>
      </c>
      <c r="N8" s="1" t="s">
        <v>15</v>
      </c>
      <c r="O8" s="1">
        <v>58224.56</v>
      </c>
      <c r="P8" s="1">
        <v>26706.240000000002</v>
      </c>
      <c r="Q8" s="1">
        <f>P8/(O8+P8)</f>
        <v>0.31444705572065729</v>
      </c>
      <c r="R8" s="1">
        <v>56851.87</v>
      </c>
      <c r="S8" s="1">
        <v>20774.12</v>
      </c>
      <c r="T8" s="1">
        <f>S8/(R8+S8)</f>
        <v>0.26761810058718732</v>
      </c>
      <c r="U8" s="1">
        <v>57962.26</v>
      </c>
      <c r="V8" s="1">
        <v>23005.97</v>
      </c>
      <c r="W8" s="1">
        <f>V8/(U8+V8)</f>
        <v>0.2841357653489523</v>
      </c>
      <c r="X8" s="1">
        <f>Q8</f>
        <v>0.31444705572065729</v>
      </c>
      <c r="Y8" s="15">
        <f>T8</f>
        <v>0.26761810058718732</v>
      </c>
    </row>
    <row r="9" spans="1:25" x14ac:dyDescent="0.3">
      <c r="A9" s="1" t="str">
        <f t="shared" si="0"/>
        <v>i-Neat1</v>
      </c>
      <c r="B9" s="1">
        <f t="shared" si="1"/>
        <v>0.17002468449198149</v>
      </c>
      <c r="C9" s="1">
        <f t="shared" si="3"/>
        <v>0.82997531550801851</v>
      </c>
      <c r="D9" s="1">
        <f t="shared" si="2"/>
        <v>3.447561039657987E-2</v>
      </c>
      <c r="E9" s="13">
        <f>_xlfn.T.TEST(W$4:Y$4,W9:Y9,2,2)</f>
        <v>0.87042005112169041</v>
      </c>
      <c r="F9" s="13">
        <f>_xlfn.T.TEST(W$5:Y$5,W9:Y9,2,2)</f>
        <v>0.93698982767560235</v>
      </c>
      <c r="G9" s="10">
        <f>_xlfn.T.TEST(W$6:Y$6,W9:Y9,2,2)</f>
        <v>6.5491142231070094E-3</v>
      </c>
      <c r="H9" s="10">
        <f>_xlfn.T.TEST(W$7:Y$7,W9:Y9,2,2)</f>
        <v>5.1455121793552985E-3</v>
      </c>
      <c r="I9" s="10">
        <f>_xlfn.T.TEST(W$8:Y$8,W9:Y9,2,2)</f>
        <v>7.9790827314368783E-3</v>
      </c>
      <c r="K9" s="1">
        <v>2.1</v>
      </c>
      <c r="L9" s="1">
        <f>LARGE(W5:Y5,3)</f>
        <v>0.13678306191345047</v>
      </c>
      <c r="N9" s="1" t="s">
        <v>16</v>
      </c>
      <c r="O9" s="1">
        <v>66910.240000000005</v>
      </c>
      <c r="P9" s="1">
        <v>15550.34</v>
      </c>
      <c r="Q9" s="1">
        <f t="shared" si="4"/>
        <v>0.18857907620829251</v>
      </c>
      <c r="R9" s="1">
        <v>61624.65</v>
      </c>
      <c r="S9" s="1">
        <v>14572.7</v>
      </c>
      <c r="T9" s="1">
        <f t="shared" si="5"/>
        <v>0.19124943321519711</v>
      </c>
      <c r="U9" s="1">
        <v>72528.05</v>
      </c>
      <c r="V9" s="1">
        <v>10861.06</v>
      </c>
      <c r="W9" s="1">
        <f t="shared" si="6"/>
        <v>0.13024554405245481</v>
      </c>
      <c r="X9" s="1">
        <f t="shared" si="7"/>
        <v>0.18857907620829251</v>
      </c>
      <c r="Y9" s="15">
        <f t="shared" si="8"/>
        <v>0.19124943321519711</v>
      </c>
    </row>
    <row r="10" spans="1:25" x14ac:dyDescent="0.3">
      <c r="K10" s="1">
        <v>3</v>
      </c>
      <c r="L10" s="1">
        <f>LARGE(W6:Y6,1)</f>
        <v>0.31143804707384565</v>
      </c>
    </row>
    <row r="11" spans="1:25" x14ac:dyDescent="0.3">
      <c r="K11" s="1">
        <v>2.9</v>
      </c>
      <c r="L11" s="1">
        <f>LARGE(W6:Y6,2)</f>
        <v>0.30432528917377039</v>
      </c>
    </row>
    <row r="12" spans="1:25" x14ac:dyDescent="0.3">
      <c r="K12" s="1">
        <v>3.1</v>
      </c>
      <c r="L12" s="1">
        <f>LARGE(W6:Y6,3)</f>
        <v>0.26814182769080613</v>
      </c>
    </row>
    <row r="13" spans="1:25" x14ac:dyDescent="0.3">
      <c r="K13" s="1">
        <v>4</v>
      </c>
      <c r="L13" s="1">
        <f>LARGE(W7:Y7,1)</f>
        <v>0.31565002603269254</v>
      </c>
    </row>
    <row r="14" spans="1:25" x14ac:dyDescent="0.3">
      <c r="K14" s="1">
        <v>3.9</v>
      </c>
      <c r="L14" s="1">
        <f>LARGE(W7:Y7,2)</f>
        <v>0.30907555650698326</v>
      </c>
    </row>
    <row r="15" spans="1:25" x14ac:dyDescent="0.3">
      <c r="K15" s="1">
        <v>4.0999999999999996</v>
      </c>
      <c r="L15" s="1">
        <f>LARGE(W7:Y7,3)</f>
        <v>0.27571471556479232</v>
      </c>
    </row>
    <row r="16" spans="1:25" x14ac:dyDescent="0.3">
      <c r="K16" s="1">
        <v>5</v>
      </c>
      <c r="L16" s="1">
        <f>LARGE(W8:Y8,1)</f>
        <v>0.31444705572065729</v>
      </c>
    </row>
    <row r="17" spans="11:12" x14ac:dyDescent="0.3">
      <c r="K17" s="1">
        <v>4.9000000000000004</v>
      </c>
      <c r="L17" s="1">
        <f>LARGE(W8:Y8,2)</f>
        <v>0.2841357653489523</v>
      </c>
    </row>
    <row r="18" spans="11:12" x14ac:dyDescent="0.3">
      <c r="K18" s="1">
        <v>5.0999999999999996</v>
      </c>
      <c r="L18" s="1">
        <f>LARGE(W8:Y8,3)</f>
        <v>0.26761810058718732</v>
      </c>
    </row>
    <row r="19" spans="11:12" x14ac:dyDescent="0.3">
      <c r="K19" s="1">
        <v>6</v>
      </c>
      <c r="L19" s="1">
        <f>LARGE(W9:Y9,1)</f>
        <v>0.19124943321519711</v>
      </c>
    </row>
    <row r="20" spans="11:12" x14ac:dyDescent="0.3">
      <c r="K20" s="1">
        <v>5.9</v>
      </c>
      <c r="L20" s="1">
        <f>LARGE(W9:Y9,2)</f>
        <v>0.18857907620829251</v>
      </c>
    </row>
    <row r="21" spans="11:12" x14ac:dyDescent="0.3">
      <c r="K21" s="1">
        <v>6.1</v>
      </c>
      <c r="L21" s="1">
        <f>LARGE(W9:Y9,3)</f>
        <v>0.13024554405245481</v>
      </c>
    </row>
  </sheetData>
  <mergeCells count="12">
    <mergeCell ref="E2:I2"/>
    <mergeCell ref="U2:V2"/>
    <mergeCell ref="N2:N3"/>
    <mergeCell ref="A1:D1"/>
    <mergeCell ref="A2:A3"/>
    <mergeCell ref="B2:C2"/>
    <mergeCell ref="D2:D3"/>
    <mergeCell ref="K1:L1"/>
    <mergeCell ref="K2:K3"/>
    <mergeCell ref="L2:L3"/>
    <mergeCell ref="O2:P2"/>
    <mergeCell ref="R2:S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E343F-E2AA-445E-9F64-A5CFAF6B2374}">
  <dimension ref="A1:AI936"/>
  <sheetViews>
    <sheetView zoomScale="70" zoomScaleNormal="70" workbookViewId="0">
      <pane ySplit="12" topLeftCell="A13" activePane="bottomLeft" state="frozen"/>
      <selection pane="bottomLeft" activeCell="AM15" sqref="AM15"/>
    </sheetView>
  </sheetViews>
  <sheetFormatPr defaultColWidth="6.6640625" defaultRowHeight="12.5" x14ac:dyDescent="0.3"/>
  <cols>
    <col min="1" max="2" width="6.75" style="2" bestFit="1" customWidth="1"/>
    <col min="3" max="3" width="8.33203125" style="2" bestFit="1" customWidth="1"/>
    <col min="4" max="8" width="6.75" style="2" bestFit="1" customWidth="1"/>
    <col min="9" max="9" width="2.83203125" style="2" customWidth="1"/>
    <col min="10" max="10" width="9" style="2" customWidth="1"/>
    <col min="11" max="11" width="6.75" style="2" customWidth="1"/>
    <col min="12" max="12" width="2.83203125" style="2" customWidth="1"/>
    <col min="13" max="13" width="9" style="2" customWidth="1"/>
    <col min="14" max="14" width="6.75" style="2" customWidth="1"/>
    <col min="15" max="15" width="2.5" style="2" customWidth="1"/>
    <col min="16" max="16" width="6.75" style="2" bestFit="1" customWidth="1"/>
    <col min="17" max="19" width="6.75" style="2" customWidth="1"/>
    <col min="20" max="23" width="6.75" style="2" bestFit="1" customWidth="1"/>
    <col min="24" max="24" width="2.6640625" style="2" customWidth="1"/>
    <col min="25" max="25" width="9" style="2" customWidth="1"/>
    <col min="26" max="26" width="6.75" style="2" customWidth="1"/>
    <col min="27" max="27" width="2.25" style="2" customWidth="1"/>
    <col min="28" max="28" width="9" style="2" customWidth="1"/>
    <col min="29" max="29" width="6.75" style="2" customWidth="1"/>
    <col min="30" max="30" width="2.83203125" style="2" customWidth="1"/>
    <col min="31" max="16384" width="6.6640625" style="2"/>
  </cols>
  <sheetData>
    <row r="1" spans="1:35" ht="31.5" customHeight="1" x14ac:dyDescent="0.3">
      <c r="A1" s="20" t="s">
        <v>3</v>
      </c>
      <c r="B1" s="20"/>
      <c r="C1" s="20"/>
      <c r="D1" s="20"/>
      <c r="E1" s="20"/>
      <c r="F1" s="20"/>
      <c r="G1" s="20"/>
      <c r="H1" s="20"/>
      <c r="J1" s="3" t="s">
        <v>77</v>
      </c>
      <c r="K1" s="1" t="s">
        <v>76</v>
      </c>
      <c r="M1" s="3" t="s">
        <v>78</v>
      </c>
      <c r="N1" s="1" t="s">
        <v>76</v>
      </c>
      <c r="P1" s="20" t="s">
        <v>44</v>
      </c>
      <c r="Q1" s="20"/>
      <c r="R1" s="20"/>
      <c r="S1" s="20"/>
      <c r="T1" s="20"/>
      <c r="U1" s="20"/>
      <c r="V1" s="20"/>
      <c r="W1" s="20"/>
      <c r="Y1" s="3" t="s">
        <v>77</v>
      </c>
      <c r="Z1" s="1" t="s">
        <v>76</v>
      </c>
      <c r="AB1" s="3" t="s">
        <v>78</v>
      </c>
      <c r="AC1" s="1" t="s">
        <v>76</v>
      </c>
      <c r="AE1" s="20" t="s">
        <v>69</v>
      </c>
      <c r="AF1" s="20"/>
      <c r="AG1" s="20"/>
      <c r="AH1" s="20"/>
      <c r="AI1" s="20"/>
    </row>
    <row r="2" spans="1:35" x14ac:dyDescent="0.3">
      <c r="A2" s="20" t="s">
        <v>4</v>
      </c>
      <c r="B2" s="20" t="s">
        <v>6</v>
      </c>
      <c r="C2" s="20"/>
      <c r="D2" s="20"/>
      <c r="E2" s="20" t="s">
        <v>4</v>
      </c>
      <c r="F2" s="20" t="s">
        <v>5</v>
      </c>
      <c r="G2" s="20"/>
      <c r="H2" s="20"/>
      <c r="J2" s="1" t="s">
        <v>21</v>
      </c>
      <c r="K2" s="1">
        <f>AVERAGE(K4:K41)</f>
        <v>0.72921052631578975</v>
      </c>
      <c r="M2" s="1" t="s">
        <v>21</v>
      </c>
      <c r="N2" s="1">
        <f>AVERAGE(N4:N41)</f>
        <v>0.6578947368421052</v>
      </c>
      <c r="P2" s="20" t="s">
        <v>4</v>
      </c>
      <c r="Q2" s="20" t="s">
        <v>6</v>
      </c>
      <c r="R2" s="20"/>
      <c r="S2" s="20"/>
      <c r="T2" s="20" t="s">
        <v>4</v>
      </c>
      <c r="U2" s="20" t="s">
        <v>5</v>
      </c>
      <c r="V2" s="20"/>
      <c r="W2" s="20"/>
      <c r="Y2" s="1" t="s">
        <v>21</v>
      </c>
      <c r="Z2" s="1">
        <f>AVERAGE(Z4:Z53)</f>
        <v>0.69680000000000009</v>
      </c>
      <c r="AB2" s="1" t="s">
        <v>21</v>
      </c>
      <c r="AC2" s="1">
        <f>AVERAGE(AC4:AC53)</f>
        <v>0.63240000000000018</v>
      </c>
      <c r="AE2" s="24"/>
      <c r="AF2" s="21" t="s">
        <v>12</v>
      </c>
      <c r="AG2" s="21"/>
      <c r="AH2" s="21" t="s">
        <v>43</v>
      </c>
      <c r="AI2" s="21"/>
    </row>
    <row r="3" spans="1:35" x14ac:dyDescent="0.3">
      <c r="A3" s="20"/>
      <c r="B3" s="1" t="s">
        <v>0</v>
      </c>
      <c r="C3" s="1" t="s">
        <v>1</v>
      </c>
      <c r="D3" s="1" t="s">
        <v>2</v>
      </c>
      <c r="E3" s="20"/>
      <c r="F3" s="1" t="s">
        <v>0</v>
      </c>
      <c r="G3" s="1" t="s">
        <v>1</v>
      </c>
      <c r="H3" s="1" t="s">
        <v>2</v>
      </c>
      <c r="J3" s="1" t="s">
        <v>22</v>
      </c>
      <c r="K3" s="1">
        <f>STDEV(K4:K41)</f>
        <v>8.6192166789861677E-2</v>
      </c>
      <c r="M3" s="1" t="s">
        <v>22</v>
      </c>
      <c r="N3" s="1">
        <f>STDEV(N4:N41)</f>
        <v>7.8951161596879649E-2</v>
      </c>
      <c r="P3" s="20"/>
      <c r="Q3" s="1" t="s">
        <v>0</v>
      </c>
      <c r="R3" s="1" t="s">
        <v>1</v>
      </c>
      <c r="S3" s="1" t="s">
        <v>2</v>
      </c>
      <c r="T3" s="20"/>
      <c r="U3" s="1" t="s">
        <v>0</v>
      </c>
      <c r="V3" s="1" t="s">
        <v>1</v>
      </c>
      <c r="W3" s="1" t="s">
        <v>2</v>
      </c>
      <c r="Y3" s="1" t="s">
        <v>22</v>
      </c>
      <c r="Z3" s="1">
        <f>STDEV(Z4:Z53)</f>
        <v>7.7048619688596984E-2</v>
      </c>
      <c r="AB3" s="1" t="s">
        <v>22</v>
      </c>
      <c r="AC3" s="1">
        <f>STDEV(AC4:AC53)</f>
        <v>7.0001749249277143E-2</v>
      </c>
      <c r="AE3" s="25"/>
      <c r="AF3" s="11" t="s">
        <v>45</v>
      </c>
      <c r="AG3" s="11" t="s">
        <v>40</v>
      </c>
      <c r="AH3" s="11" t="s">
        <v>45</v>
      </c>
      <c r="AI3" s="11" t="s">
        <v>40</v>
      </c>
    </row>
    <row r="4" spans="1:35" x14ac:dyDescent="0.3">
      <c r="A4" s="1">
        <v>0</v>
      </c>
      <c r="B4" s="1">
        <v>25</v>
      </c>
      <c r="C4" s="1">
        <v>8</v>
      </c>
      <c r="D4" s="1">
        <v>37</v>
      </c>
      <c r="E4" s="1">
        <f t="shared" ref="E4:E67" si="0">A4</f>
        <v>0</v>
      </c>
      <c r="F4" s="1">
        <f t="shared" ref="F4:F67" si="1">B4/255</f>
        <v>9.8039215686274508E-2</v>
      </c>
      <c r="G4" s="1">
        <f t="shared" ref="G4:G67" si="2">C4/255</f>
        <v>3.1372549019607843E-2</v>
      </c>
      <c r="H4" s="1">
        <f t="shared" ref="H4:H67" si="3">D4/255</f>
        <v>0.14509803921568629</v>
      </c>
      <c r="J4" s="20" t="s">
        <v>7</v>
      </c>
      <c r="K4" s="1">
        <v>0.76</v>
      </c>
      <c r="M4" s="20" t="s">
        <v>7</v>
      </c>
      <c r="N4" s="1">
        <v>0.67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f t="shared" ref="U4:U67" si="4">Q4/255</f>
        <v>0</v>
      </c>
      <c r="V4" s="1">
        <f t="shared" ref="V4:V67" si="5">R4/255</f>
        <v>0</v>
      </c>
      <c r="W4" s="1">
        <f t="shared" ref="W4:W67" si="6">S4/255</f>
        <v>0</v>
      </c>
      <c r="Y4" s="20" t="s">
        <v>7</v>
      </c>
      <c r="Z4" s="1">
        <v>0.79</v>
      </c>
      <c r="AB4" s="20" t="s">
        <v>7</v>
      </c>
      <c r="AC4" s="1">
        <v>0.73</v>
      </c>
      <c r="AE4" s="22" t="s">
        <v>46</v>
      </c>
      <c r="AF4" s="11">
        <v>9</v>
      </c>
      <c r="AG4" s="11">
        <v>6</v>
      </c>
      <c r="AH4" s="11">
        <v>50</v>
      </c>
      <c r="AI4" s="11">
        <v>45</v>
      </c>
    </row>
    <row r="5" spans="1:35" x14ac:dyDescent="0.3">
      <c r="A5" s="1">
        <v>0.03</v>
      </c>
      <c r="B5" s="1">
        <v>17.361999999999998</v>
      </c>
      <c r="C5" s="1">
        <v>5.1619999999999999</v>
      </c>
      <c r="D5" s="1">
        <v>26.617999999999999</v>
      </c>
      <c r="E5" s="1">
        <f t="shared" si="0"/>
        <v>0.03</v>
      </c>
      <c r="F5" s="1">
        <f t="shared" si="1"/>
        <v>6.808627450980391E-2</v>
      </c>
      <c r="G5" s="1">
        <f t="shared" si="2"/>
        <v>2.0243137254901962E-2</v>
      </c>
      <c r="H5" s="1">
        <f t="shared" si="3"/>
        <v>0.10438431372549019</v>
      </c>
      <c r="J5" s="20"/>
      <c r="K5" s="1">
        <v>0.74</v>
      </c>
      <c r="M5" s="20"/>
      <c r="N5" s="1">
        <v>0.77</v>
      </c>
      <c r="P5" s="1">
        <v>0.03</v>
      </c>
      <c r="Q5" s="1">
        <v>5.8049999999999997</v>
      </c>
      <c r="R5" s="1">
        <v>1.075</v>
      </c>
      <c r="S5" s="1">
        <v>5.8049999999999997</v>
      </c>
      <c r="T5" s="1">
        <v>0.03</v>
      </c>
      <c r="U5" s="1">
        <f t="shared" si="4"/>
        <v>2.276470588235294E-2</v>
      </c>
      <c r="V5" s="1">
        <f t="shared" si="5"/>
        <v>4.2156862745098035E-3</v>
      </c>
      <c r="W5" s="1">
        <f t="shared" si="6"/>
        <v>2.276470588235294E-2</v>
      </c>
      <c r="Y5" s="20"/>
      <c r="Z5" s="1">
        <v>0.5</v>
      </c>
      <c r="AB5" s="20"/>
      <c r="AC5" s="1">
        <v>0.69</v>
      </c>
      <c r="AE5" s="22"/>
      <c r="AF5" s="11">
        <v>23</v>
      </c>
      <c r="AG5" s="11">
        <v>16</v>
      </c>
      <c r="AH5" s="11">
        <v>41</v>
      </c>
      <c r="AI5" s="11">
        <v>49</v>
      </c>
    </row>
    <row r="6" spans="1:35" x14ac:dyDescent="0.3">
      <c r="A6" s="1">
        <v>0.05</v>
      </c>
      <c r="B6" s="1">
        <v>32.908000000000001</v>
      </c>
      <c r="C6" s="1">
        <v>11.44</v>
      </c>
      <c r="D6" s="1">
        <v>47.923999999999999</v>
      </c>
      <c r="E6" s="1">
        <f t="shared" si="0"/>
        <v>0.05</v>
      </c>
      <c r="F6" s="1">
        <f t="shared" si="1"/>
        <v>0.12905098039215687</v>
      </c>
      <c r="G6" s="1">
        <f t="shared" si="2"/>
        <v>4.4862745098039211E-2</v>
      </c>
      <c r="H6" s="1">
        <f t="shared" si="3"/>
        <v>0.18793725490196078</v>
      </c>
      <c r="J6" s="20" t="s">
        <v>8</v>
      </c>
      <c r="K6" s="1">
        <v>0.62</v>
      </c>
      <c r="M6" s="20" t="s">
        <v>8</v>
      </c>
      <c r="N6" s="1">
        <v>0.73</v>
      </c>
      <c r="P6" s="1">
        <v>0.06</v>
      </c>
      <c r="Q6" s="1">
        <v>0.96</v>
      </c>
      <c r="R6" s="1">
        <v>1.026</v>
      </c>
      <c r="S6" s="1">
        <v>0.96</v>
      </c>
      <c r="T6" s="1">
        <v>0.06</v>
      </c>
      <c r="U6" s="1">
        <f t="shared" si="4"/>
        <v>3.7647058823529408E-3</v>
      </c>
      <c r="V6" s="1">
        <f t="shared" si="5"/>
        <v>4.0235294117647062E-3</v>
      </c>
      <c r="W6" s="1">
        <f t="shared" si="6"/>
        <v>3.7647058823529408E-3</v>
      </c>
      <c r="Y6" s="20" t="s">
        <v>8</v>
      </c>
      <c r="Z6" s="1">
        <v>0.72</v>
      </c>
      <c r="AB6" s="20" t="s">
        <v>8</v>
      </c>
      <c r="AC6" s="1">
        <v>0.52</v>
      </c>
      <c r="AE6" s="22" t="s">
        <v>8</v>
      </c>
      <c r="AF6" s="11">
        <v>26</v>
      </c>
      <c r="AG6" s="11">
        <v>28</v>
      </c>
      <c r="AH6" s="11">
        <v>38</v>
      </c>
      <c r="AI6" s="11">
        <v>40</v>
      </c>
    </row>
    <row r="7" spans="1:35" x14ac:dyDescent="0.3">
      <c r="A7" s="1">
        <v>0.08</v>
      </c>
      <c r="B7" s="1">
        <v>32.762</v>
      </c>
      <c r="C7" s="1">
        <v>10.335000000000001</v>
      </c>
      <c r="D7" s="1">
        <v>47.780999999999999</v>
      </c>
      <c r="E7" s="1">
        <f t="shared" si="0"/>
        <v>0.08</v>
      </c>
      <c r="F7" s="1">
        <f t="shared" si="1"/>
        <v>0.12847843137254902</v>
      </c>
      <c r="G7" s="1">
        <f t="shared" si="2"/>
        <v>4.0529411764705883E-2</v>
      </c>
      <c r="H7" s="1">
        <f t="shared" si="3"/>
        <v>0.18737647058823528</v>
      </c>
      <c r="J7" s="20"/>
      <c r="K7" s="1">
        <v>0.84</v>
      </c>
      <c r="M7" s="20"/>
      <c r="N7" s="1">
        <v>0.66</v>
      </c>
      <c r="P7" s="1">
        <v>0.1</v>
      </c>
      <c r="Q7" s="1">
        <v>0.82</v>
      </c>
      <c r="R7" s="1">
        <v>0.56299999999999994</v>
      </c>
      <c r="S7" s="1">
        <v>0.82</v>
      </c>
      <c r="T7" s="1">
        <v>0.1</v>
      </c>
      <c r="U7" s="1">
        <f t="shared" si="4"/>
        <v>3.2156862745098039E-3</v>
      </c>
      <c r="V7" s="1">
        <f t="shared" si="5"/>
        <v>2.2078431372549016E-3</v>
      </c>
      <c r="W7" s="1">
        <f t="shared" si="6"/>
        <v>3.2156862745098039E-3</v>
      </c>
      <c r="Y7" s="20"/>
      <c r="Z7" s="1">
        <v>0.56000000000000005</v>
      </c>
      <c r="AB7" s="20"/>
      <c r="AC7" s="1">
        <v>0.67</v>
      </c>
      <c r="AE7" s="22"/>
      <c r="AF7" s="11">
        <v>33</v>
      </c>
      <c r="AG7" s="11">
        <v>37</v>
      </c>
      <c r="AH7" s="11">
        <v>45</v>
      </c>
      <c r="AI7" s="11">
        <v>37</v>
      </c>
    </row>
    <row r="8" spans="1:35" x14ac:dyDescent="0.3">
      <c r="A8" s="1">
        <v>0.11</v>
      </c>
      <c r="B8" s="1">
        <v>28.742999999999999</v>
      </c>
      <c r="C8" s="1">
        <v>9.3859999999999992</v>
      </c>
      <c r="D8" s="1">
        <v>41.908999999999999</v>
      </c>
      <c r="E8" s="1">
        <f t="shared" si="0"/>
        <v>0.11</v>
      </c>
      <c r="F8" s="1">
        <f t="shared" si="1"/>
        <v>0.11271764705882352</v>
      </c>
      <c r="G8" s="1">
        <f t="shared" si="2"/>
        <v>3.6807843137254902E-2</v>
      </c>
      <c r="H8" s="1">
        <f t="shared" si="3"/>
        <v>0.16434901960784312</v>
      </c>
      <c r="J8" s="20" t="s">
        <v>9</v>
      </c>
      <c r="K8" s="1">
        <v>0.85</v>
      </c>
      <c r="M8" s="20" t="s">
        <v>9</v>
      </c>
      <c r="N8" s="1">
        <v>0.46</v>
      </c>
      <c r="P8" s="1">
        <v>0.13</v>
      </c>
      <c r="Q8" s="1">
        <v>0.50600000000000001</v>
      </c>
      <c r="R8" s="1">
        <v>0.432</v>
      </c>
      <c r="S8" s="1">
        <v>0.50600000000000001</v>
      </c>
      <c r="T8" s="1">
        <v>0.13</v>
      </c>
      <c r="U8" s="1">
        <f t="shared" si="4"/>
        <v>1.9843137254901963E-3</v>
      </c>
      <c r="V8" s="1">
        <f t="shared" si="5"/>
        <v>1.6941176470588236E-3</v>
      </c>
      <c r="W8" s="1">
        <f t="shared" si="6"/>
        <v>1.9843137254901963E-3</v>
      </c>
      <c r="Y8" s="20" t="s">
        <v>9</v>
      </c>
      <c r="Z8" s="1">
        <v>0.63</v>
      </c>
      <c r="AB8" s="20" t="s">
        <v>9</v>
      </c>
      <c r="AC8" s="1">
        <v>0.63</v>
      </c>
      <c r="AE8" s="22" t="s">
        <v>9</v>
      </c>
      <c r="AF8" s="11">
        <v>25</v>
      </c>
      <c r="AG8" s="11">
        <v>28</v>
      </c>
      <c r="AH8" s="11">
        <v>24</v>
      </c>
      <c r="AI8" s="11">
        <v>23</v>
      </c>
    </row>
    <row r="9" spans="1:35" x14ac:dyDescent="0.3">
      <c r="A9" s="1">
        <v>0.13</v>
      </c>
      <c r="B9" s="1">
        <v>17.603000000000002</v>
      </c>
      <c r="C9" s="1">
        <v>6.7169999999999996</v>
      </c>
      <c r="D9" s="1">
        <v>26.626999999999999</v>
      </c>
      <c r="E9" s="1">
        <f t="shared" si="0"/>
        <v>0.13</v>
      </c>
      <c r="F9" s="1">
        <f t="shared" si="1"/>
        <v>6.9031372549019615E-2</v>
      </c>
      <c r="G9" s="1">
        <f t="shared" si="2"/>
        <v>2.6341176470588232E-2</v>
      </c>
      <c r="H9" s="1">
        <f t="shared" si="3"/>
        <v>0.10441960784313725</v>
      </c>
      <c r="J9" s="20"/>
      <c r="K9" s="1">
        <v>0.78</v>
      </c>
      <c r="M9" s="20"/>
      <c r="N9" s="1">
        <v>0.55000000000000004</v>
      </c>
      <c r="P9" s="1">
        <v>0.16</v>
      </c>
      <c r="Q9" s="1">
        <v>0.36</v>
      </c>
      <c r="R9" s="1">
        <v>0.433</v>
      </c>
      <c r="S9" s="1">
        <v>0.36</v>
      </c>
      <c r="T9" s="1">
        <v>0.16</v>
      </c>
      <c r="U9" s="1">
        <f t="shared" si="4"/>
        <v>1.4117647058823528E-3</v>
      </c>
      <c r="V9" s="1">
        <f t="shared" si="5"/>
        <v>1.6980392156862745E-3</v>
      </c>
      <c r="W9" s="1">
        <f t="shared" si="6"/>
        <v>1.4117647058823528E-3</v>
      </c>
      <c r="Y9" s="20"/>
      <c r="Z9" s="1">
        <v>0.71</v>
      </c>
      <c r="AB9" s="20"/>
      <c r="AC9" s="1">
        <v>0.7</v>
      </c>
      <c r="AE9" s="22"/>
      <c r="AF9" s="11">
        <v>33</v>
      </c>
      <c r="AG9" s="11">
        <v>35</v>
      </c>
      <c r="AH9" s="11">
        <v>15</v>
      </c>
      <c r="AI9" s="11">
        <v>12</v>
      </c>
    </row>
    <row r="10" spans="1:35" x14ac:dyDescent="0.3">
      <c r="A10" s="1">
        <v>0.16</v>
      </c>
      <c r="B10" s="1">
        <v>22.943000000000001</v>
      </c>
      <c r="C10" s="1">
        <v>7.3310000000000004</v>
      </c>
      <c r="D10" s="1">
        <v>34.286000000000001</v>
      </c>
      <c r="E10" s="1">
        <f t="shared" si="0"/>
        <v>0.16</v>
      </c>
      <c r="F10" s="1">
        <f t="shared" si="1"/>
        <v>8.9972549019607842E-2</v>
      </c>
      <c r="G10" s="1">
        <f t="shared" si="2"/>
        <v>2.8749019607843138E-2</v>
      </c>
      <c r="H10" s="1">
        <f t="shared" si="3"/>
        <v>0.13445490196078433</v>
      </c>
      <c r="J10" s="20" t="s">
        <v>47</v>
      </c>
      <c r="K10" s="1">
        <v>0.75</v>
      </c>
      <c r="M10" s="20" t="s">
        <v>47</v>
      </c>
      <c r="N10" s="1">
        <v>0.53</v>
      </c>
      <c r="P10" s="1">
        <v>0.19</v>
      </c>
      <c r="Q10" s="1">
        <v>1.5569999999999999</v>
      </c>
      <c r="R10" s="1">
        <v>0.43</v>
      </c>
      <c r="S10" s="1">
        <v>1.5569999999999999</v>
      </c>
      <c r="T10" s="1">
        <v>0.19</v>
      </c>
      <c r="U10" s="1">
        <f t="shared" si="4"/>
        <v>6.1058823529411763E-3</v>
      </c>
      <c r="V10" s="1">
        <f t="shared" si="5"/>
        <v>1.6862745098039215E-3</v>
      </c>
      <c r="W10" s="1">
        <f t="shared" si="6"/>
        <v>6.1058823529411763E-3</v>
      </c>
      <c r="Y10" s="20" t="s">
        <v>47</v>
      </c>
      <c r="Z10" s="1">
        <v>0.65</v>
      </c>
      <c r="AB10" s="20" t="s">
        <v>47</v>
      </c>
      <c r="AC10" s="1">
        <v>0.61</v>
      </c>
      <c r="AE10" s="22" t="s">
        <v>47</v>
      </c>
      <c r="AF10" s="11">
        <v>20</v>
      </c>
      <c r="AG10" s="11">
        <v>25</v>
      </c>
      <c r="AH10" s="11">
        <v>44</v>
      </c>
      <c r="AI10" s="11">
        <v>40</v>
      </c>
    </row>
    <row r="11" spans="1:35" x14ac:dyDescent="0.3">
      <c r="A11" s="1">
        <v>0.19</v>
      </c>
      <c r="B11" s="1">
        <v>28.963000000000001</v>
      </c>
      <c r="C11" s="1">
        <v>9.3510000000000009</v>
      </c>
      <c r="D11" s="1">
        <v>42.356000000000002</v>
      </c>
      <c r="E11" s="1">
        <f t="shared" si="0"/>
        <v>0.19</v>
      </c>
      <c r="F11" s="1">
        <f t="shared" si="1"/>
        <v>0.11358039215686275</v>
      </c>
      <c r="G11" s="1">
        <f t="shared" si="2"/>
        <v>3.6670588235294121E-2</v>
      </c>
      <c r="H11" s="1">
        <f t="shared" si="3"/>
        <v>0.16610196078431375</v>
      </c>
      <c r="J11" s="20"/>
      <c r="K11" s="1">
        <v>0.61</v>
      </c>
      <c r="M11" s="20"/>
      <c r="N11" s="1">
        <v>0.62</v>
      </c>
      <c r="P11" s="1">
        <v>0.23</v>
      </c>
      <c r="Q11" s="1">
        <v>1.2210000000000001</v>
      </c>
      <c r="R11" s="1">
        <v>0.84899999999999998</v>
      </c>
      <c r="S11" s="1">
        <v>1.2210000000000001</v>
      </c>
      <c r="T11" s="1">
        <v>0.23</v>
      </c>
      <c r="U11" s="1">
        <f t="shared" si="4"/>
        <v>4.788235294117647E-3</v>
      </c>
      <c r="V11" s="1">
        <f t="shared" si="5"/>
        <v>3.3294117647058824E-3</v>
      </c>
      <c r="W11" s="1">
        <f t="shared" si="6"/>
        <v>4.788235294117647E-3</v>
      </c>
      <c r="Y11" s="20"/>
      <c r="Z11" s="1">
        <v>0.8</v>
      </c>
      <c r="AB11" s="20"/>
      <c r="AC11" s="1">
        <v>0.53</v>
      </c>
      <c r="AE11" s="22"/>
      <c r="AF11" s="11">
        <v>30</v>
      </c>
      <c r="AG11" s="11">
        <v>37</v>
      </c>
      <c r="AH11" s="11">
        <v>42</v>
      </c>
      <c r="AI11" s="11">
        <v>40</v>
      </c>
    </row>
    <row r="12" spans="1:35" x14ac:dyDescent="0.3">
      <c r="A12" s="1">
        <v>0.21</v>
      </c>
      <c r="B12" s="1">
        <v>21.469000000000001</v>
      </c>
      <c r="C12" s="1">
        <v>7.0030000000000001</v>
      </c>
      <c r="D12" s="1">
        <v>32.154000000000003</v>
      </c>
      <c r="E12" s="1">
        <f t="shared" si="0"/>
        <v>0.21</v>
      </c>
      <c r="F12" s="1">
        <f t="shared" si="1"/>
        <v>8.4192156862745102E-2</v>
      </c>
      <c r="G12" s="1">
        <f t="shared" si="2"/>
        <v>2.7462745098039216E-2</v>
      </c>
      <c r="H12" s="1">
        <f t="shared" si="3"/>
        <v>0.12609411764705883</v>
      </c>
      <c r="J12" s="20" t="s">
        <v>48</v>
      </c>
      <c r="K12" s="1">
        <v>0.51</v>
      </c>
      <c r="M12" s="20" t="s">
        <v>48</v>
      </c>
      <c r="N12" s="1">
        <v>0.66</v>
      </c>
      <c r="P12" s="1">
        <v>0.26</v>
      </c>
      <c r="Q12" s="1">
        <v>0.98499999999999999</v>
      </c>
      <c r="R12" s="1">
        <v>1.036</v>
      </c>
      <c r="S12" s="1">
        <v>0.98499999999999999</v>
      </c>
      <c r="T12" s="1">
        <v>0.26</v>
      </c>
      <c r="U12" s="1">
        <f t="shared" si="4"/>
        <v>3.8627450980392155E-3</v>
      </c>
      <c r="V12" s="1">
        <f t="shared" si="5"/>
        <v>4.0627450980392161E-3</v>
      </c>
      <c r="W12" s="1">
        <f t="shared" si="6"/>
        <v>3.8627450980392155E-3</v>
      </c>
      <c r="Y12" s="20" t="s">
        <v>48</v>
      </c>
      <c r="Z12" s="1">
        <v>0.76</v>
      </c>
      <c r="AB12" s="20" t="s">
        <v>48</v>
      </c>
      <c r="AC12" s="1">
        <v>0.61</v>
      </c>
      <c r="AE12" s="22" t="s">
        <v>48</v>
      </c>
      <c r="AF12" s="11">
        <v>14</v>
      </c>
      <c r="AG12" s="11">
        <v>17</v>
      </c>
      <c r="AH12" s="11">
        <v>29</v>
      </c>
      <c r="AI12" s="11">
        <v>35</v>
      </c>
    </row>
    <row r="13" spans="1:35" x14ac:dyDescent="0.3">
      <c r="A13" s="1">
        <v>0.24</v>
      </c>
      <c r="B13" s="1">
        <v>35.524000000000001</v>
      </c>
      <c r="C13" s="1">
        <v>11.849</v>
      </c>
      <c r="D13" s="1">
        <v>51.28</v>
      </c>
      <c r="E13" s="1">
        <f t="shared" si="0"/>
        <v>0.24</v>
      </c>
      <c r="F13" s="1">
        <f t="shared" si="1"/>
        <v>0.13930980392156864</v>
      </c>
      <c r="G13" s="1">
        <f t="shared" si="2"/>
        <v>4.646666666666667E-2</v>
      </c>
      <c r="H13" s="1">
        <f t="shared" si="3"/>
        <v>0.20109803921568628</v>
      </c>
      <c r="J13" s="20"/>
      <c r="K13" s="1">
        <v>0.82</v>
      </c>
      <c r="M13" s="20"/>
      <c r="N13" s="1">
        <v>0.66</v>
      </c>
      <c r="P13" s="1">
        <v>0.28999999999999998</v>
      </c>
      <c r="Q13" s="1">
        <v>2.6179999999999999</v>
      </c>
      <c r="R13" s="1">
        <v>0.86399999999999999</v>
      </c>
      <c r="S13" s="1">
        <v>2.6179999999999999</v>
      </c>
      <c r="T13" s="1">
        <v>0.28999999999999998</v>
      </c>
      <c r="U13" s="1">
        <f t="shared" si="4"/>
        <v>1.0266666666666667E-2</v>
      </c>
      <c r="V13" s="1">
        <f t="shared" si="5"/>
        <v>3.3882352941176472E-3</v>
      </c>
      <c r="W13" s="1">
        <f t="shared" si="6"/>
        <v>1.0266666666666667E-2</v>
      </c>
      <c r="Y13" s="20"/>
      <c r="Z13" s="1">
        <v>0.72</v>
      </c>
      <c r="AB13" s="20"/>
      <c r="AC13" s="1">
        <v>0.59</v>
      </c>
      <c r="AE13" s="22"/>
      <c r="AF13" s="11">
        <v>26</v>
      </c>
      <c r="AG13" s="11">
        <v>32</v>
      </c>
      <c r="AH13" s="11">
        <v>22</v>
      </c>
      <c r="AI13" s="11">
        <v>29</v>
      </c>
    </row>
    <row r="14" spans="1:35" x14ac:dyDescent="0.3">
      <c r="A14" s="1">
        <v>0.27</v>
      </c>
      <c r="B14" s="1">
        <v>43.511000000000003</v>
      </c>
      <c r="C14" s="1">
        <v>13.577999999999999</v>
      </c>
      <c r="D14" s="1">
        <v>61.405999999999999</v>
      </c>
      <c r="E14" s="1">
        <f t="shared" si="0"/>
        <v>0.27</v>
      </c>
      <c r="F14" s="1">
        <f t="shared" si="1"/>
        <v>0.17063137254901961</v>
      </c>
      <c r="G14" s="1">
        <f t="shared" si="2"/>
        <v>5.3247058823529411E-2</v>
      </c>
      <c r="H14" s="1">
        <f t="shared" si="3"/>
        <v>0.2408078431372549</v>
      </c>
      <c r="J14" s="20" t="s">
        <v>49</v>
      </c>
      <c r="K14" s="1">
        <v>0.69</v>
      </c>
      <c r="M14" s="20" t="s">
        <v>49</v>
      </c>
      <c r="N14" s="1">
        <v>0.63</v>
      </c>
      <c r="P14" s="1">
        <v>0.32</v>
      </c>
      <c r="Q14" s="1">
        <v>2.6110000000000002</v>
      </c>
      <c r="R14" s="1">
        <v>0.14399999999999999</v>
      </c>
      <c r="S14" s="1">
        <v>2.6110000000000002</v>
      </c>
      <c r="T14" s="1">
        <v>0.32</v>
      </c>
      <c r="U14" s="1">
        <f t="shared" si="4"/>
        <v>1.0239215686274511E-2</v>
      </c>
      <c r="V14" s="1">
        <f t="shared" si="5"/>
        <v>5.6470588235294113E-4</v>
      </c>
      <c r="W14" s="1">
        <f t="shared" si="6"/>
        <v>1.0239215686274511E-2</v>
      </c>
      <c r="Y14" s="20" t="s">
        <v>49</v>
      </c>
      <c r="Z14" s="1">
        <v>0.75</v>
      </c>
      <c r="AB14" s="20" t="s">
        <v>49</v>
      </c>
      <c r="AC14" s="1">
        <v>0.56000000000000005</v>
      </c>
      <c r="AE14" s="22" t="s">
        <v>49</v>
      </c>
      <c r="AF14" s="11">
        <v>16</v>
      </c>
      <c r="AG14" s="11">
        <v>12</v>
      </c>
      <c r="AH14" s="11">
        <v>36</v>
      </c>
      <c r="AI14" s="11">
        <v>45</v>
      </c>
    </row>
    <row r="15" spans="1:35" x14ac:dyDescent="0.3">
      <c r="A15" s="1">
        <v>0.3</v>
      </c>
      <c r="B15" s="1">
        <v>36.601999999999997</v>
      </c>
      <c r="C15" s="1">
        <v>11.456</v>
      </c>
      <c r="D15" s="1">
        <v>52.619</v>
      </c>
      <c r="E15" s="1">
        <f t="shared" si="0"/>
        <v>0.3</v>
      </c>
      <c r="F15" s="1">
        <f t="shared" si="1"/>
        <v>0.14353725490196076</v>
      </c>
      <c r="G15" s="1">
        <f t="shared" si="2"/>
        <v>4.492549019607843E-2</v>
      </c>
      <c r="H15" s="1">
        <f t="shared" si="3"/>
        <v>0.20634901960784313</v>
      </c>
      <c r="J15" s="20"/>
      <c r="K15" s="1">
        <v>0.82</v>
      </c>
      <c r="M15" s="20"/>
      <c r="N15" s="1">
        <v>0.61</v>
      </c>
      <c r="P15" s="1">
        <v>0.36</v>
      </c>
      <c r="Q15" s="1">
        <v>9.3209999999999997</v>
      </c>
      <c r="R15" s="1">
        <v>0.503</v>
      </c>
      <c r="S15" s="1">
        <v>9.3209999999999997</v>
      </c>
      <c r="T15" s="1">
        <v>0.36</v>
      </c>
      <c r="U15" s="1">
        <f t="shared" si="4"/>
        <v>3.6552941176470587E-2</v>
      </c>
      <c r="V15" s="1">
        <f t="shared" si="5"/>
        <v>1.9725490196078432E-3</v>
      </c>
      <c r="W15" s="1">
        <f t="shared" si="6"/>
        <v>3.6552941176470587E-2</v>
      </c>
      <c r="Y15" s="20"/>
      <c r="Z15" s="1">
        <v>0.69</v>
      </c>
      <c r="AB15" s="20"/>
      <c r="AC15" s="1">
        <v>0.57999999999999996</v>
      </c>
      <c r="AE15" s="22"/>
      <c r="AF15" s="11">
        <v>11</v>
      </c>
      <c r="AG15" s="11">
        <v>18</v>
      </c>
      <c r="AH15" s="11">
        <v>34</v>
      </c>
      <c r="AI15" s="11">
        <v>36</v>
      </c>
    </row>
    <row r="16" spans="1:35" x14ac:dyDescent="0.3">
      <c r="A16" s="1">
        <v>0.32</v>
      </c>
      <c r="B16" s="1">
        <v>19.399999999999999</v>
      </c>
      <c r="C16" s="1">
        <v>7.1689999999999996</v>
      </c>
      <c r="D16" s="1">
        <v>29.381</v>
      </c>
      <c r="E16" s="1">
        <f t="shared" si="0"/>
        <v>0.32</v>
      </c>
      <c r="F16" s="1">
        <f t="shared" si="1"/>
        <v>7.6078431372549007E-2</v>
      </c>
      <c r="G16" s="1">
        <f t="shared" si="2"/>
        <v>2.8113725490196077E-2</v>
      </c>
      <c r="H16" s="1">
        <f t="shared" si="3"/>
        <v>0.11521960784313726</v>
      </c>
      <c r="J16" s="20" t="s">
        <v>50</v>
      </c>
      <c r="K16" s="1">
        <v>0.75</v>
      </c>
      <c r="M16" s="20" t="s">
        <v>50</v>
      </c>
      <c r="N16" s="1">
        <v>0.77</v>
      </c>
      <c r="P16" s="1">
        <v>0.39</v>
      </c>
      <c r="Q16" s="1">
        <v>7.6310000000000002</v>
      </c>
      <c r="R16" s="1">
        <v>0.43</v>
      </c>
      <c r="S16" s="1">
        <v>7.6310000000000002</v>
      </c>
      <c r="T16" s="1">
        <v>0.39</v>
      </c>
      <c r="U16" s="1">
        <f t="shared" si="4"/>
        <v>2.9925490196078434E-2</v>
      </c>
      <c r="V16" s="1">
        <f t="shared" si="5"/>
        <v>1.6862745098039215E-3</v>
      </c>
      <c r="W16" s="1">
        <f t="shared" si="6"/>
        <v>2.9925490196078434E-2</v>
      </c>
      <c r="Y16" s="20" t="s">
        <v>50</v>
      </c>
      <c r="Z16" s="1">
        <v>0.71</v>
      </c>
      <c r="AB16" s="20" t="s">
        <v>50</v>
      </c>
      <c r="AC16" s="1">
        <v>0.63</v>
      </c>
      <c r="AE16" s="22" t="s">
        <v>50</v>
      </c>
      <c r="AF16" s="11">
        <v>34</v>
      </c>
      <c r="AG16" s="11">
        <v>29</v>
      </c>
      <c r="AH16" s="11">
        <v>50</v>
      </c>
      <c r="AI16" s="11">
        <v>46</v>
      </c>
    </row>
    <row r="17" spans="1:35" x14ac:dyDescent="0.3">
      <c r="A17" s="1">
        <v>0.35</v>
      </c>
      <c r="B17" s="1">
        <v>22.716999999999999</v>
      </c>
      <c r="C17" s="1">
        <v>8.8729999999999993</v>
      </c>
      <c r="D17" s="1">
        <v>33.685000000000002</v>
      </c>
      <c r="E17" s="1">
        <f t="shared" si="0"/>
        <v>0.35</v>
      </c>
      <c r="F17" s="1">
        <f t="shared" si="1"/>
        <v>8.9086274509803914E-2</v>
      </c>
      <c r="G17" s="1">
        <f t="shared" si="2"/>
        <v>3.4796078431372543E-2</v>
      </c>
      <c r="H17" s="1">
        <f t="shared" si="3"/>
        <v>0.13209803921568627</v>
      </c>
      <c r="J17" s="20"/>
      <c r="K17" s="1">
        <v>0.48</v>
      </c>
      <c r="M17" s="20"/>
      <c r="N17" s="1">
        <v>0.56999999999999995</v>
      </c>
      <c r="P17" s="1">
        <v>0.42</v>
      </c>
      <c r="Q17" s="1">
        <v>0.95</v>
      </c>
      <c r="R17" s="1">
        <v>0.35699999999999998</v>
      </c>
      <c r="S17" s="1">
        <v>0.95</v>
      </c>
      <c r="T17" s="1">
        <v>0.42</v>
      </c>
      <c r="U17" s="1">
        <f t="shared" si="4"/>
        <v>3.7254901960784314E-3</v>
      </c>
      <c r="V17" s="1">
        <f t="shared" si="5"/>
        <v>1.4E-3</v>
      </c>
      <c r="W17" s="1">
        <f t="shared" si="6"/>
        <v>3.7254901960784314E-3</v>
      </c>
      <c r="Y17" s="20"/>
      <c r="Z17" s="1">
        <v>0.77</v>
      </c>
      <c r="AB17" s="20"/>
      <c r="AC17" s="1">
        <v>0.7</v>
      </c>
      <c r="AE17" s="22"/>
      <c r="AF17" s="11">
        <v>41</v>
      </c>
      <c r="AG17" s="11">
        <v>47</v>
      </c>
      <c r="AH17" s="12">
        <v>24</v>
      </c>
      <c r="AI17" s="12">
        <v>17</v>
      </c>
    </row>
    <row r="18" spans="1:35" x14ac:dyDescent="0.3">
      <c r="A18" s="1">
        <v>0.38</v>
      </c>
      <c r="B18" s="1">
        <v>33.401000000000003</v>
      </c>
      <c r="C18" s="1">
        <v>11.686</v>
      </c>
      <c r="D18" s="1">
        <v>47.801000000000002</v>
      </c>
      <c r="E18" s="1">
        <f t="shared" si="0"/>
        <v>0.38</v>
      </c>
      <c r="F18" s="1">
        <f t="shared" si="1"/>
        <v>0.13098431372549021</v>
      </c>
      <c r="G18" s="1">
        <f t="shared" si="2"/>
        <v>4.5827450980392155E-2</v>
      </c>
      <c r="H18" s="1">
        <f t="shared" si="3"/>
        <v>0.18745490196078432</v>
      </c>
      <c r="J18" s="20" t="s">
        <v>51</v>
      </c>
      <c r="K18" s="1">
        <v>0.75</v>
      </c>
      <c r="M18" s="20" t="s">
        <v>51</v>
      </c>
      <c r="N18" s="1">
        <v>0.66</v>
      </c>
      <c r="P18" s="1">
        <v>0.45</v>
      </c>
      <c r="Q18" s="1">
        <v>1.052</v>
      </c>
      <c r="R18" s="1">
        <v>0.30299999999999999</v>
      </c>
      <c r="S18" s="1">
        <v>1.052</v>
      </c>
      <c r="T18" s="1">
        <v>0.45</v>
      </c>
      <c r="U18" s="1">
        <f t="shared" si="4"/>
        <v>4.1254901960784312E-3</v>
      </c>
      <c r="V18" s="1">
        <f t="shared" si="5"/>
        <v>1.1882352941176471E-3</v>
      </c>
      <c r="W18" s="1">
        <f t="shared" si="6"/>
        <v>4.1254901960784312E-3</v>
      </c>
      <c r="Y18" s="20" t="s">
        <v>51</v>
      </c>
      <c r="Z18" s="1">
        <v>0.64</v>
      </c>
      <c r="AB18" s="20" t="s">
        <v>51</v>
      </c>
      <c r="AC18" s="1">
        <v>0.53</v>
      </c>
      <c r="AE18" s="22" t="s">
        <v>51</v>
      </c>
      <c r="AF18" s="11">
        <v>14</v>
      </c>
      <c r="AG18" s="11">
        <v>18</v>
      </c>
      <c r="AH18" s="12">
        <v>8</v>
      </c>
      <c r="AI18" s="12">
        <v>15</v>
      </c>
    </row>
    <row r="19" spans="1:35" x14ac:dyDescent="0.3">
      <c r="A19" s="1">
        <v>0.4</v>
      </c>
      <c r="B19" s="1">
        <v>28.853000000000002</v>
      </c>
      <c r="C19" s="1">
        <v>10.611000000000001</v>
      </c>
      <c r="D19" s="1">
        <v>41.216000000000001</v>
      </c>
      <c r="E19" s="1">
        <f t="shared" si="0"/>
        <v>0.4</v>
      </c>
      <c r="F19" s="1">
        <f t="shared" si="1"/>
        <v>0.11314901960784314</v>
      </c>
      <c r="G19" s="1">
        <f t="shared" si="2"/>
        <v>4.1611764705882355E-2</v>
      </c>
      <c r="H19" s="1">
        <f t="shared" si="3"/>
        <v>0.1616313725490196</v>
      </c>
      <c r="J19" s="20"/>
      <c r="K19" s="1">
        <v>0.66</v>
      </c>
      <c r="M19" s="20"/>
      <c r="N19" s="1">
        <v>0.56000000000000005</v>
      </c>
      <c r="P19" s="1">
        <v>0.49</v>
      </c>
      <c r="Q19" s="1">
        <v>3.931</v>
      </c>
      <c r="R19" s="1">
        <v>1.2669999999999999</v>
      </c>
      <c r="S19" s="1">
        <v>3.931</v>
      </c>
      <c r="T19" s="1">
        <v>0.49</v>
      </c>
      <c r="U19" s="1">
        <f t="shared" si="4"/>
        <v>1.5415686274509803E-2</v>
      </c>
      <c r="V19" s="1">
        <f t="shared" si="5"/>
        <v>4.9686274509803917E-3</v>
      </c>
      <c r="W19" s="1">
        <f t="shared" si="6"/>
        <v>1.5415686274509803E-2</v>
      </c>
      <c r="Y19" s="20"/>
      <c r="Z19" s="1">
        <v>0.76</v>
      </c>
      <c r="AB19" s="20"/>
      <c r="AC19" s="1">
        <v>0.74</v>
      </c>
      <c r="AE19" s="22"/>
      <c r="AF19" s="11">
        <v>19</v>
      </c>
      <c r="AG19" s="11">
        <v>28</v>
      </c>
      <c r="AH19" s="12">
        <v>37</v>
      </c>
      <c r="AI19" s="12">
        <v>36</v>
      </c>
    </row>
    <row r="20" spans="1:35" x14ac:dyDescent="0.3">
      <c r="A20" s="1">
        <v>0.43</v>
      </c>
      <c r="B20" s="1">
        <v>32.731000000000002</v>
      </c>
      <c r="C20" s="1">
        <v>11.629</v>
      </c>
      <c r="D20" s="1">
        <v>47.218000000000004</v>
      </c>
      <c r="E20" s="1">
        <f t="shared" si="0"/>
        <v>0.43</v>
      </c>
      <c r="F20" s="1">
        <f t="shared" si="1"/>
        <v>0.12835686274509805</v>
      </c>
      <c r="G20" s="1">
        <f t="shared" si="2"/>
        <v>4.5603921568627449E-2</v>
      </c>
      <c r="H20" s="1">
        <f t="shared" si="3"/>
        <v>0.18516862745098039</v>
      </c>
      <c r="J20" s="20" t="s">
        <v>52</v>
      </c>
      <c r="K20" s="1">
        <v>0.63</v>
      </c>
      <c r="M20" s="20" t="s">
        <v>52</v>
      </c>
      <c r="N20" s="1">
        <v>0.56999999999999995</v>
      </c>
      <c r="P20" s="1">
        <v>0.52</v>
      </c>
      <c r="Q20" s="1">
        <v>1.3759999999999999</v>
      </c>
      <c r="R20" s="1">
        <v>0.755</v>
      </c>
      <c r="S20" s="1">
        <v>1.3759999999999999</v>
      </c>
      <c r="T20" s="1">
        <v>0.52</v>
      </c>
      <c r="U20" s="1">
        <f t="shared" si="4"/>
        <v>5.3960784313725483E-3</v>
      </c>
      <c r="V20" s="1">
        <f t="shared" si="5"/>
        <v>2.9607843137254902E-3</v>
      </c>
      <c r="W20" s="1">
        <f t="shared" si="6"/>
        <v>5.3960784313725483E-3</v>
      </c>
      <c r="Y20" s="20" t="s">
        <v>52</v>
      </c>
      <c r="Z20" s="1">
        <v>0.82</v>
      </c>
      <c r="AB20" s="20" t="s">
        <v>52</v>
      </c>
      <c r="AC20" s="1">
        <v>0.62</v>
      </c>
      <c r="AE20" s="22" t="s">
        <v>52</v>
      </c>
      <c r="AF20" s="12">
        <v>32</v>
      </c>
      <c r="AG20" s="12">
        <v>32</v>
      </c>
      <c r="AH20" s="12">
        <v>21</v>
      </c>
      <c r="AI20" s="12">
        <v>25</v>
      </c>
    </row>
    <row r="21" spans="1:35" x14ac:dyDescent="0.3">
      <c r="A21" s="1">
        <v>0.46</v>
      </c>
      <c r="B21" s="1">
        <v>31.114000000000001</v>
      </c>
      <c r="C21" s="1">
        <v>10.451000000000001</v>
      </c>
      <c r="D21" s="1">
        <v>45.277000000000001</v>
      </c>
      <c r="E21" s="1">
        <f t="shared" si="0"/>
        <v>0.46</v>
      </c>
      <c r="F21" s="1">
        <f t="shared" si="1"/>
        <v>0.1220156862745098</v>
      </c>
      <c r="G21" s="1">
        <f t="shared" si="2"/>
        <v>4.0984313725490197E-2</v>
      </c>
      <c r="H21" s="1">
        <f t="shared" si="3"/>
        <v>0.17755686274509805</v>
      </c>
      <c r="J21" s="20"/>
      <c r="K21" s="1">
        <v>0.67</v>
      </c>
      <c r="M21" s="20"/>
      <c r="N21" s="1">
        <v>0.64</v>
      </c>
      <c r="P21" s="1">
        <v>0.55000000000000004</v>
      </c>
      <c r="Q21" s="1">
        <v>5.5110000000000001</v>
      </c>
      <c r="R21" s="1">
        <v>0.47699999999999998</v>
      </c>
      <c r="S21" s="1">
        <v>5.5110000000000001</v>
      </c>
      <c r="T21" s="1">
        <v>0.55000000000000004</v>
      </c>
      <c r="U21" s="1">
        <f t="shared" si="4"/>
        <v>2.1611764705882355E-2</v>
      </c>
      <c r="V21" s="1">
        <f t="shared" si="5"/>
        <v>1.8705882352941176E-3</v>
      </c>
      <c r="W21" s="1">
        <f t="shared" si="6"/>
        <v>2.1611764705882355E-2</v>
      </c>
      <c r="Y21" s="20"/>
      <c r="Z21" s="1">
        <v>0.6</v>
      </c>
      <c r="AB21" s="20"/>
      <c r="AC21" s="1">
        <v>0.63</v>
      </c>
      <c r="AE21" s="22"/>
      <c r="AF21" s="12">
        <v>23</v>
      </c>
      <c r="AG21" s="12">
        <v>16</v>
      </c>
      <c r="AH21" s="12">
        <v>11</v>
      </c>
      <c r="AI21" s="12">
        <v>14</v>
      </c>
    </row>
    <row r="22" spans="1:35" x14ac:dyDescent="0.3">
      <c r="A22" s="1">
        <v>0.48</v>
      </c>
      <c r="B22" s="1">
        <v>27.259</v>
      </c>
      <c r="C22" s="1">
        <v>10.555</v>
      </c>
      <c r="D22" s="1">
        <v>40.113999999999997</v>
      </c>
      <c r="E22" s="1">
        <f t="shared" si="0"/>
        <v>0.48</v>
      </c>
      <c r="F22" s="1">
        <f t="shared" si="1"/>
        <v>0.10689803921568627</v>
      </c>
      <c r="G22" s="1">
        <f t="shared" si="2"/>
        <v>4.1392156862745097E-2</v>
      </c>
      <c r="H22" s="1">
        <f t="shared" si="3"/>
        <v>0.15730980392156863</v>
      </c>
      <c r="J22" s="20" t="s">
        <v>53</v>
      </c>
      <c r="K22" s="1">
        <v>0.75</v>
      </c>
      <c r="M22" s="20" t="s">
        <v>53</v>
      </c>
      <c r="N22" s="1">
        <v>0.78</v>
      </c>
      <c r="P22" s="1">
        <v>0.57999999999999996</v>
      </c>
      <c r="Q22" s="1">
        <v>4.726</v>
      </c>
      <c r="R22" s="1">
        <v>0.64</v>
      </c>
      <c r="S22" s="1">
        <v>4.726</v>
      </c>
      <c r="T22" s="1">
        <v>0.57999999999999996</v>
      </c>
      <c r="U22" s="1">
        <f t="shared" si="4"/>
        <v>1.8533333333333332E-2</v>
      </c>
      <c r="V22" s="1">
        <f t="shared" si="5"/>
        <v>2.5098039215686275E-3</v>
      </c>
      <c r="W22" s="1">
        <f t="shared" si="6"/>
        <v>1.8533333333333332E-2</v>
      </c>
      <c r="Y22" s="20" t="s">
        <v>53</v>
      </c>
      <c r="Z22" s="1">
        <v>0.65</v>
      </c>
      <c r="AB22" s="20" t="s">
        <v>53</v>
      </c>
      <c r="AC22" s="1">
        <v>0.57999999999999996</v>
      </c>
      <c r="AE22" s="22" t="s">
        <v>53</v>
      </c>
      <c r="AF22" s="12">
        <v>26</v>
      </c>
      <c r="AG22" s="12">
        <v>28</v>
      </c>
      <c r="AH22" s="12">
        <v>25</v>
      </c>
      <c r="AI22" s="12">
        <v>19</v>
      </c>
    </row>
    <row r="23" spans="1:35" x14ac:dyDescent="0.3">
      <c r="A23" s="1">
        <v>0.51</v>
      </c>
      <c r="B23" s="1">
        <v>33.234999999999999</v>
      </c>
      <c r="C23" s="1">
        <v>12.654</v>
      </c>
      <c r="D23" s="1">
        <v>47.851999999999997</v>
      </c>
      <c r="E23" s="1">
        <f t="shared" si="0"/>
        <v>0.51</v>
      </c>
      <c r="F23" s="1">
        <f t="shared" si="1"/>
        <v>0.13033333333333333</v>
      </c>
      <c r="G23" s="1">
        <f t="shared" si="2"/>
        <v>4.9623529411764705E-2</v>
      </c>
      <c r="H23" s="1">
        <f t="shared" si="3"/>
        <v>0.1876549019607843</v>
      </c>
      <c r="J23" s="20"/>
      <c r="K23" s="1">
        <v>0.79</v>
      </c>
      <c r="M23" s="20"/>
      <c r="N23" s="1">
        <v>0.69</v>
      </c>
      <c r="P23" s="1">
        <v>0.61</v>
      </c>
      <c r="Q23" s="1">
        <v>0.67300000000000004</v>
      </c>
      <c r="R23" s="1">
        <v>1.2390000000000001</v>
      </c>
      <c r="S23" s="1">
        <v>0.67300000000000004</v>
      </c>
      <c r="T23" s="1">
        <v>0.61</v>
      </c>
      <c r="U23" s="1">
        <f t="shared" si="4"/>
        <v>2.6392156862745102E-3</v>
      </c>
      <c r="V23" s="1">
        <f t="shared" si="5"/>
        <v>4.8588235294117653E-3</v>
      </c>
      <c r="W23" s="1">
        <f t="shared" si="6"/>
        <v>2.6392156862745102E-3</v>
      </c>
      <c r="Y23" s="20"/>
      <c r="Z23" s="1">
        <v>0.72</v>
      </c>
      <c r="AB23" s="20"/>
      <c r="AC23" s="1">
        <v>0.65</v>
      </c>
      <c r="AE23" s="22"/>
      <c r="AF23" s="12">
        <v>33</v>
      </c>
      <c r="AG23" s="12">
        <v>37</v>
      </c>
      <c r="AH23" s="12">
        <v>28</v>
      </c>
      <c r="AI23" s="12">
        <v>30</v>
      </c>
    </row>
    <row r="24" spans="1:35" x14ac:dyDescent="0.3">
      <c r="A24" s="1">
        <v>0.54</v>
      </c>
      <c r="B24" s="1">
        <v>42.716999999999999</v>
      </c>
      <c r="C24" s="1">
        <v>14.260999999999999</v>
      </c>
      <c r="D24" s="1">
        <v>60.14</v>
      </c>
      <c r="E24" s="1">
        <f t="shared" si="0"/>
        <v>0.54</v>
      </c>
      <c r="F24" s="1">
        <f t="shared" si="1"/>
        <v>0.16751764705882352</v>
      </c>
      <c r="G24" s="1">
        <f t="shared" si="2"/>
        <v>5.5925490196078426E-2</v>
      </c>
      <c r="H24" s="1">
        <f t="shared" si="3"/>
        <v>0.23584313725490197</v>
      </c>
      <c r="J24" s="20" t="s">
        <v>54</v>
      </c>
      <c r="K24" s="1">
        <v>0.69</v>
      </c>
      <c r="M24" s="20" t="s">
        <v>54</v>
      </c>
      <c r="N24" s="1">
        <v>0.77</v>
      </c>
      <c r="P24" s="1">
        <v>0.65</v>
      </c>
      <c r="Q24" s="1">
        <v>1.0209999999999999</v>
      </c>
      <c r="R24" s="1">
        <v>1.444</v>
      </c>
      <c r="S24" s="1">
        <v>1.0209999999999999</v>
      </c>
      <c r="T24" s="1">
        <v>0.65</v>
      </c>
      <c r="U24" s="1">
        <f t="shared" si="4"/>
        <v>4.0039215686274504E-3</v>
      </c>
      <c r="V24" s="1">
        <f t="shared" si="5"/>
        <v>5.6627450980392159E-3</v>
      </c>
      <c r="W24" s="1">
        <f t="shared" si="6"/>
        <v>4.0039215686274504E-3</v>
      </c>
      <c r="Y24" s="20" t="s">
        <v>54</v>
      </c>
      <c r="Z24" s="1">
        <v>0.92</v>
      </c>
      <c r="AB24" s="20" t="s">
        <v>54</v>
      </c>
      <c r="AC24" s="1">
        <v>0.65</v>
      </c>
      <c r="AE24" s="22" t="s">
        <v>54</v>
      </c>
      <c r="AF24" s="12">
        <v>25</v>
      </c>
      <c r="AG24" s="12">
        <v>28</v>
      </c>
      <c r="AH24" s="12">
        <v>23</v>
      </c>
      <c r="AI24" s="12">
        <v>17</v>
      </c>
    </row>
    <row r="25" spans="1:35" x14ac:dyDescent="0.3">
      <c r="A25" s="1">
        <v>0.56000000000000005</v>
      </c>
      <c r="B25" s="1">
        <v>36.991999999999997</v>
      </c>
      <c r="C25" s="1">
        <v>13.202</v>
      </c>
      <c r="D25" s="1">
        <v>53.203000000000003</v>
      </c>
      <c r="E25" s="1">
        <f t="shared" si="0"/>
        <v>0.56000000000000005</v>
      </c>
      <c r="F25" s="1">
        <f t="shared" si="1"/>
        <v>0.14506666666666665</v>
      </c>
      <c r="G25" s="1">
        <f t="shared" si="2"/>
        <v>5.1772549019607844E-2</v>
      </c>
      <c r="H25" s="1">
        <f t="shared" si="3"/>
        <v>0.20863921568627453</v>
      </c>
      <c r="J25" s="20"/>
      <c r="K25" s="1">
        <v>0.79</v>
      </c>
      <c r="M25" s="20"/>
      <c r="N25" s="1">
        <v>0.67</v>
      </c>
      <c r="P25" s="1">
        <v>0.68</v>
      </c>
      <c r="Q25" s="1">
        <v>0.83199999999999996</v>
      </c>
      <c r="R25" s="1">
        <v>1.03</v>
      </c>
      <c r="S25" s="1">
        <v>0.83199999999999996</v>
      </c>
      <c r="T25" s="1">
        <v>0.68</v>
      </c>
      <c r="U25" s="1">
        <f t="shared" si="4"/>
        <v>3.2627450980392157E-3</v>
      </c>
      <c r="V25" s="1">
        <f t="shared" si="5"/>
        <v>4.03921568627451E-3</v>
      </c>
      <c r="W25" s="1">
        <f t="shared" si="6"/>
        <v>3.2627450980392157E-3</v>
      </c>
      <c r="Y25" s="20"/>
      <c r="Z25" s="1">
        <v>0.52</v>
      </c>
      <c r="AB25" s="20"/>
      <c r="AC25" s="1">
        <v>0.65</v>
      </c>
      <c r="AE25" s="22"/>
      <c r="AF25" s="12">
        <v>33</v>
      </c>
      <c r="AG25" s="12">
        <v>35</v>
      </c>
      <c r="AH25" s="12">
        <v>37</v>
      </c>
      <c r="AI25" s="12">
        <v>35</v>
      </c>
    </row>
    <row r="26" spans="1:35" x14ac:dyDescent="0.3">
      <c r="A26" s="1">
        <v>0.59</v>
      </c>
      <c r="B26" s="1">
        <v>25.917999999999999</v>
      </c>
      <c r="C26" s="1">
        <v>10.842000000000001</v>
      </c>
      <c r="D26" s="1">
        <v>38.125999999999998</v>
      </c>
      <c r="E26" s="1">
        <f t="shared" si="0"/>
        <v>0.59</v>
      </c>
      <c r="F26" s="1">
        <f t="shared" si="1"/>
        <v>0.1016392156862745</v>
      </c>
      <c r="G26" s="1">
        <f t="shared" si="2"/>
        <v>4.2517647058823528E-2</v>
      </c>
      <c r="H26" s="1">
        <f t="shared" si="3"/>
        <v>0.14951372549019606</v>
      </c>
      <c r="J26" s="20" t="s">
        <v>55</v>
      </c>
      <c r="K26" s="1">
        <v>0.71</v>
      </c>
      <c r="M26" s="20" t="s">
        <v>55</v>
      </c>
      <c r="N26" s="1">
        <v>0.72</v>
      </c>
      <c r="P26" s="1">
        <v>0.71</v>
      </c>
      <c r="Q26" s="1">
        <v>2.931</v>
      </c>
      <c r="R26" s="1">
        <v>1.468</v>
      </c>
      <c r="S26" s="1">
        <v>2.931</v>
      </c>
      <c r="T26" s="1">
        <v>0.71</v>
      </c>
      <c r="U26" s="1">
        <f t="shared" si="4"/>
        <v>1.1494117647058823E-2</v>
      </c>
      <c r="V26" s="1">
        <f t="shared" si="5"/>
        <v>5.7568627450980394E-3</v>
      </c>
      <c r="W26" s="1">
        <f t="shared" si="6"/>
        <v>1.1494117647058823E-2</v>
      </c>
      <c r="Y26" s="20" t="s">
        <v>55</v>
      </c>
      <c r="Z26" s="1">
        <v>0.72</v>
      </c>
      <c r="AB26" s="20" t="s">
        <v>55</v>
      </c>
      <c r="AC26" s="1">
        <v>0.56000000000000005</v>
      </c>
      <c r="AE26" s="22" t="s">
        <v>55</v>
      </c>
      <c r="AF26" s="12">
        <v>35</v>
      </c>
      <c r="AG26" s="12">
        <v>40</v>
      </c>
      <c r="AH26" s="12">
        <v>24</v>
      </c>
      <c r="AI26" s="12">
        <v>22</v>
      </c>
    </row>
    <row r="27" spans="1:35" x14ac:dyDescent="0.3">
      <c r="A27" s="1">
        <v>0.62</v>
      </c>
      <c r="B27" s="1">
        <v>25.744</v>
      </c>
      <c r="C27" s="1">
        <v>9.8219999999999992</v>
      </c>
      <c r="D27" s="1">
        <v>37.93</v>
      </c>
      <c r="E27" s="1">
        <f t="shared" si="0"/>
        <v>0.62</v>
      </c>
      <c r="F27" s="1">
        <f t="shared" si="1"/>
        <v>0.10095686274509803</v>
      </c>
      <c r="G27" s="1">
        <f t="shared" si="2"/>
        <v>3.8517647058823525E-2</v>
      </c>
      <c r="H27" s="1">
        <f t="shared" si="3"/>
        <v>0.14874509803921568</v>
      </c>
      <c r="J27" s="20"/>
      <c r="K27" s="1">
        <v>0.83</v>
      </c>
      <c r="M27" s="20"/>
      <c r="N27" s="1">
        <v>0.7</v>
      </c>
      <c r="P27" s="1">
        <v>0.74</v>
      </c>
      <c r="Q27" s="1">
        <v>3.9279999999999999</v>
      </c>
      <c r="R27" s="1">
        <v>1.302</v>
      </c>
      <c r="S27" s="1">
        <v>3.9279999999999999</v>
      </c>
      <c r="T27" s="1">
        <v>0.74</v>
      </c>
      <c r="U27" s="1">
        <f t="shared" si="4"/>
        <v>1.540392156862745E-2</v>
      </c>
      <c r="V27" s="1">
        <f t="shared" si="5"/>
        <v>5.1058823529411762E-3</v>
      </c>
      <c r="W27" s="1">
        <f t="shared" si="6"/>
        <v>1.540392156862745E-2</v>
      </c>
      <c r="Y27" s="20"/>
      <c r="Z27" s="1">
        <v>0.73</v>
      </c>
      <c r="AB27" s="20"/>
      <c r="AC27" s="1">
        <v>0.6</v>
      </c>
      <c r="AE27" s="22"/>
      <c r="AF27" s="12">
        <v>23</v>
      </c>
      <c r="AG27" s="12">
        <v>16</v>
      </c>
      <c r="AH27" s="12">
        <v>8</v>
      </c>
      <c r="AI27" s="12">
        <v>15</v>
      </c>
    </row>
    <row r="28" spans="1:35" x14ac:dyDescent="0.3">
      <c r="A28" s="1">
        <v>0.64</v>
      </c>
      <c r="B28" s="1">
        <v>32.093000000000004</v>
      </c>
      <c r="C28" s="1">
        <v>13.186999999999999</v>
      </c>
      <c r="D28" s="1">
        <v>46.377000000000002</v>
      </c>
      <c r="E28" s="1">
        <f t="shared" si="0"/>
        <v>0.64</v>
      </c>
      <c r="F28" s="1">
        <f t="shared" si="1"/>
        <v>0.12585490196078433</v>
      </c>
      <c r="G28" s="1">
        <f t="shared" si="2"/>
        <v>5.1713725490196073E-2</v>
      </c>
      <c r="H28" s="1">
        <f t="shared" si="3"/>
        <v>0.18187058823529412</v>
      </c>
      <c r="J28" s="20" t="s">
        <v>56</v>
      </c>
      <c r="K28" s="1">
        <v>0.62</v>
      </c>
      <c r="M28" s="20" t="s">
        <v>56</v>
      </c>
      <c r="N28" s="1">
        <v>0.63</v>
      </c>
      <c r="P28" s="1">
        <v>0.78</v>
      </c>
      <c r="Q28" s="1">
        <v>3.9239999999999999</v>
      </c>
      <c r="R28" s="1">
        <v>1.5609999999999999</v>
      </c>
      <c r="S28" s="1">
        <v>3.9239999999999999</v>
      </c>
      <c r="T28" s="1">
        <v>0.78</v>
      </c>
      <c r="U28" s="1">
        <f t="shared" si="4"/>
        <v>1.5388235294117647E-2</v>
      </c>
      <c r="V28" s="1">
        <f t="shared" si="5"/>
        <v>6.12156862745098E-3</v>
      </c>
      <c r="W28" s="1">
        <f t="shared" si="6"/>
        <v>1.5388235294117647E-2</v>
      </c>
      <c r="Y28" s="20" t="s">
        <v>56</v>
      </c>
      <c r="Z28" s="1">
        <v>0.69</v>
      </c>
      <c r="AB28" s="20" t="s">
        <v>56</v>
      </c>
      <c r="AC28" s="1">
        <v>0.72</v>
      </c>
      <c r="AE28" s="22" t="s">
        <v>56</v>
      </c>
      <c r="AF28" s="12">
        <v>26</v>
      </c>
      <c r="AG28" s="12">
        <v>28</v>
      </c>
      <c r="AH28" s="12">
        <v>12</v>
      </c>
      <c r="AI28" s="12">
        <v>11</v>
      </c>
    </row>
    <row r="29" spans="1:35" x14ac:dyDescent="0.3">
      <c r="A29" s="1">
        <v>0.67</v>
      </c>
      <c r="B29" s="1">
        <v>36.131</v>
      </c>
      <c r="C29" s="1">
        <v>13.932</v>
      </c>
      <c r="D29" s="1">
        <v>51.555</v>
      </c>
      <c r="E29" s="1">
        <f t="shared" si="0"/>
        <v>0.67</v>
      </c>
      <c r="F29" s="1">
        <f t="shared" si="1"/>
        <v>0.14169019607843136</v>
      </c>
      <c r="G29" s="1">
        <f t="shared" si="2"/>
        <v>5.463529411764706E-2</v>
      </c>
      <c r="H29" s="1">
        <f t="shared" si="3"/>
        <v>0.20217647058823529</v>
      </c>
      <c r="J29" s="20"/>
      <c r="K29" s="1">
        <v>0.77</v>
      </c>
      <c r="M29" s="20"/>
      <c r="N29" s="1">
        <v>0.63</v>
      </c>
      <c r="P29" s="1">
        <v>0.81</v>
      </c>
      <c r="Q29" s="1">
        <v>1.202</v>
      </c>
      <c r="R29" s="1">
        <v>1.698</v>
      </c>
      <c r="S29" s="1">
        <v>1.202</v>
      </c>
      <c r="T29" s="1">
        <v>0.81</v>
      </c>
      <c r="U29" s="1">
        <f t="shared" si="4"/>
        <v>4.7137254901960784E-3</v>
      </c>
      <c r="V29" s="1">
        <f t="shared" si="5"/>
        <v>6.6588235294117648E-3</v>
      </c>
      <c r="W29" s="1">
        <f t="shared" si="6"/>
        <v>4.7137254901960784E-3</v>
      </c>
      <c r="Y29" s="20"/>
      <c r="Z29" s="1">
        <v>0.69</v>
      </c>
      <c r="AB29" s="20"/>
      <c r="AC29" s="1">
        <v>0.56000000000000005</v>
      </c>
      <c r="AE29" s="22"/>
      <c r="AF29" s="12">
        <v>33</v>
      </c>
      <c r="AG29" s="12">
        <v>37</v>
      </c>
      <c r="AH29" s="12">
        <v>31</v>
      </c>
      <c r="AI29" s="12">
        <v>26</v>
      </c>
    </row>
    <row r="30" spans="1:35" x14ac:dyDescent="0.3">
      <c r="A30" s="1">
        <v>0.7</v>
      </c>
      <c r="B30" s="1">
        <v>35.226999999999997</v>
      </c>
      <c r="C30" s="1">
        <v>13.667</v>
      </c>
      <c r="D30" s="1">
        <v>50.704000000000001</v>
      </c>
      <c r="E30" s="1">
        <f t="shared" si="0"/>
        <v>0.7</v>
      </c>
      <c r="F30" s="1">
        <f t="shared" si="1"/>
        <v>0.13814509803921568</v>
      </c>
      <c r="G30" s="1">
        <f t="shared" si="2"/>
        <v>5.3596078431372547E-2</v>
      </c>
      <c r="H30" s="1">
        <f t="shared" si="3"/>
        <v>0.19883921568627452</v>
      </c>
      <c r="J30" s="20" t="s">
        <v>57</v>
      </c>
      <c r="K30" s="1">
        <v>0.85</v>
      </c>
      <c r="M30" s="20" t="s">
        <v>57</v>
      </c>
      <c r="N30" s="1">
        <v>0.81</v>
      </c>
      <c r="P30" s="1">
        <v>0.84</v>
      </c>
      <c r="Q30" s="1">
        <v>11.093</v>
      </c>
      <c r="R30" s="1">
        <v>1.423</v>
      </c>
      <c r="S30" s="1">
        <v>11.093</v>
      </c>
      <c r="T30" s="1">
        <v>0.84</v>
      </c>
      <c r="U30" s="1">
        <f t="shared" si="4"/>
        <v>4.3501960784313724E-2</v>
      </c>
      <c r="V30" s="1">
        <f t="shared" si="5"/>
        <v>5.580392156862745E-3</v>
      </c>
      <c r="W30" s="1">
        <f t="shared" si="6"/>
        <v>4.3501960784313724E-2</v>
      </c>
      <c r="Y30" s="20" t="s">
        <v>57</v>
      </c>
      <c r="Z30" s="1">
        <v>0.62</v>
      </c>
      <c r="AB30" s="20" t="s">
        <v>57</v>
      </c>
      <c r="AC30" s="1">
        <v>0.59</v>
      </c>
      <c r="AE30" s="22" t="s">
        <v>57</v>
      </c>
      <c r="AF30" s="12">
        <v>25</v>
      </c>
      <c r="AG30" s="12">
        <v>28</v>
      </c>
      <c r="AH30" s="12">
        <v>37</v>
      </c>
      <c r="AI30" s="12">
        <v>38</v>
      </c>
    </row>
    <row r="31" spans="1:35" x14ac:dyDescent="0.3">
      <c r="A31" s="1">
        <v>0.72</v>
      </c>
      <c r="B31" s="1">
        <v>28.699000000000002</v>
      </c>
      <c r="C31" s="1">
        <v>11.542999999999999</v>
      </c>
      <c r="D31" s="1">
        <v>41.667999999999999</v>
      </c>
      <c r="E31" s="1">
        <f t="shared" si="0"/>
        <v>0.72</v>
      </c>
      <c r="F31" s="1">
        <f t="shared" si="1"/>
        <v>0.1125450980392157</v>
      </c>
      <c r="G31" s="1">
        <f t="shared" si="2"/>
        <v>4.5266666666666663E-2</v>
      </c>
      <c r="H31" s="1">
        <f t="shared" si="3"/>
        <v>0.16340392156862746</v>
      </c>
      <c r="J31" s="20"/>
      <c r="K31" s="1">
        <v>0.67</v>
      </c>
      <c r="M31" s="20"/>
      <c r="N31" s="1">
        <v>0.59</v>
      </c>
      <c r="P31" s="1">
        <v>0.87</v>
      </c>
      <c r="Q31" s="1">
        <v>4.1429999999999998</v>
      </c>
      <c r="R31" s="1">
        <v>1.5660000000000001</v>
      </c>
      <c r="S31" s="1">
        <v>4.1429999999999998</v>
      </c>
      <c r="T31" s="1">
        <v>0.87</v>
      </c>
      <c r="U31" s="1">
        <f t="shared" si="4"/>
        <v>1.624705882352941E-2</v>
      </c>
      <c r="V31" s="1">
        <f t="shared" si="5"/>
        <v>6.1411764705882358E-3</v>
      </c>
      <c r="W31" s="1">
        <f t="shared" si="6"/>
        <v>1.624705882352941E-2</v>
      </c>
      <c r="Y31" s="20"/>
      <c r="Z31" s="1">
        <v>0.65</v>
      </c>
      <c r="AB31" s="20"/>
      <c r="AC31" s="1">
        <v>0.76</v>
      </c>
      <c r="AE31" s="22"/>
      <c r="AF31" s="12">
        <v>33</v>
      </c>
      <c r="AG31" s="12">
        <v>35</v>
      </c>
      <c r="AH31" s="12">
        <v>36</v>
      </c>
      <c r="AI31" s="12">
        <v>31</v>
      </c>
    </row>
    <row r="32" spans="1:35" x14ac:dyDescent="0.3">
      <c r="A32" s="1">
        <v>0.75</v>
      </c>
      <c r="B32" s="1">
        <v>40.183999999999997</v>
      </c>
      <c r="C32" s="1">
        <v>15.262</v>
      </c>
      <c r="D32" s="1">
        <v>56.683999999999997</v>
      </c>
      <c r="E32" s="1">
        <f t="shared" si="0"/>
        <v>0.75</v>
      </c>
      <c r="F32" s="1">
        <f t="shared" si="1"/>
        <v>0.1575843137254902</v>
      </c>
      <c r="G32" s="1">
        <f t="shared" si="2"/>
        <v>5.9850980392156868E-2</v>
      </c>
      <c r="H32" s="1">
        <f t="shared" si="3"/>
        <v>0.22229019607843137</v>
      </c>
      <c r="J32" s="20" t="s">
        <v>58</v>
      </c>
      <c r="K32" s="1">
        <v>0.77</v>
      </c>
      <c r="M32" s="20" t="s">
        <v>58</v>
      </c>
      <c r="N32" s="1">
        <v>0.77</v>
      </c>
      <c r="P32" s="1">
        <v>0.91</v>
      </c>
      <c r="Q32" s="1">
        <v>2.7770000000000001</v>
      </c>
      <c r="R32" s="1">
        <v>2.0819999999999999</v>
      </c>
      <c r="S32" s="1">
        <v>2.7770000000000001</v>
      </c>
      <c r="T32" s="1">
        <v>0.91</v>
      </c>
      <c r="U32" s="1">
        <f t="shared" si="4"/>
        <v>1.0890196078431374E-2</v>
      </c>
      <c r="V32" s="1">
        <f t="shared" si="5"/>
        <v>8.1647058823529402E-3</v>
      </c>
      <c r="W32" s="1">
        <f t="shared" si="6"/>
        <v>1.0890196078431374E-2</v>
      </c>
      <c r="Y32" s="20" t="s">
        <v>58</v>
      </c>
      <c r="Z32" s="1">
        <v>0.74</v>
      </c>
      <c r="AB32" s="20" t="s">
        <v>58</v>
      </c>
      <c r="AC32" s="1">
        <v>0.71</v>
      </c>
      <c r="AE32" s="22" t="s">
        <v>58</v>
      </c>
      <c r="AF32" s="12">
        <v>42</v>
      </c>
      <c r="AG32" s="12">
        <v>48</v>
      </c>
      <c r="AH32" s="12">
        <v>35</v>
      </c>
      <c r="AI32" s="12">
        <v>31</v>
      </c>
    </row>
    <row r="33" spans="1:35" x14ac:dyDescent="0.3">
      <c r="A33" s="1">
        <v>0.78</v>
      </c>
      <c r="B33" s="1">
        <v>31.045999999999999</v>
      </c>
      <c r="C33" s="1">
        <v>14.301</v>
      </c>
      <c r="D33" s="1">
        <v>44.02</v>
      </c>
      <c r="E33" s="1">
        <f t="shared" si="0"/>
        <v>0.78</v>
      </c>
      <c r="F33" s="1">
        <f t="shared" si="1"/>
        <v>0.12174901960784314</v>
      </c>
      <c r="G33" s="1">
        <f t="shared" si="2"/>
        <v>5.6082352941176472E-2</v>
      </c>
      <c r="H33" s="1">
        <f t="shared" si="3"/>
        <v>0.17262745098039217</v>
      </c>
      <c r="J33" s="20"/>
      <c r="K33" s="1">
        <v>0.69</v>
      </c>
      <c r="M33" s="20"/>
      <c r="N33" s="1">
        <v>0.68</v>
      </c>
      <c r="P33" s="1">
        <v>0.94</v>
      </c>
      <c r="Q33" s="1">
        <v>5.742</v>
      </c>
      <c r="R33" s="1">
        <v>2.431</v>
      </c>
      <c r="S33" s="1">
        <v>5.742</v>
      </c>
      <c r="T33" s="1">
        <v>0.94</v>
      </c>
      <c r="U33" s="1">
        <f t="shared" si="4"/>
        <v>2.2517647058823528E-2</v>
      </c>
      <c r="V33" s="1">
        <f t="shared" si="5"/>
        <v>9.5333333333333329E-3</v>
      </c>
      <c r="W33" s="1">
        <f t="shared" si="6"/>
        <v>2.2517647058823528E-2</v>
      </c>
      <c r="Y33" s="20"/>
      <c r="Z33" s="1">
        <v>0.64</v>
      </c>
      <c r="AB33" s="20"/>
      <c r="AC33" s="1">
        <v>0.64</v>
      </c>
      <c r="AE33" s="22"/>
      <c r="AF33" s="12">
        <v>23</v>
      </c>
      <c r="AG33" s="12">
        <v>25</v>
      </c>
      <c r="AH33" s="12">
        <v>12</v>
      </c>
      <c r="AI33" s="12">
        <v>13</v>
      </c>
    </row>
    <row r="34" spans="1:35" x14ac:dyDescent="0.3">
      <c r="A34" s="1">
        <v>0.8</v>
      </c>
      <c r="B34" s="1">
        <v>20.108000000000001</v>
      </c>
      <c r="C34" s="1">
        <v>12.599</v>
      </c>
      <c r="D34" s="1">
        <v>30.016999999999999</v>
      </c>
      <c r="E34" s="1">
        <f t="shared" si="0"/>
        <v>0.8</v>
      </c>
      <c r="F34" s="1">
        <f t="shared" si="1"/>
        <v>7.8854901960784318E-2</v>
      </c>
      <c r="G34" s="1">
        <f t="shared" si="2"/>
        <v>4.9407843137254902E-2</v>
      </c>
      <c r="H34" s="1">
        <f t="shared" si="3"/>
        <v>0.11771372549019607</v>
      </c>
      <c r="J34" s="20" t="s">
        <v>59</v>
      </c>
      <c r="K34" s="1">
        <v>0.77</v>
      </c>
      <c r="M34" s="20" t="s">
        <v>59</v>
      </c>
      <c r="N34" s="1">
        <v>0.65</v>
      </c>
      <c r="P34" s="1">
        <v>0.97</v>
      </c>
      <c r="Q34" s="1">
        <v>6.5590000000000002</v>
      </c>
      <c r="R34" s="1">
        <v>2.9849999999999999</v>
      </c>
      <c r="S34" s="1">
        <v>6.5590000000000002</v>
      </c>
      <c r="T34" s="1">
        <v>0.97</v>
      </c>
      <c r="U34" s="1">
        <f t="shared" si="4"/>
        <v>2.572156862745098E-2</v>
      </c>
      <c r="V34" s="1">
        <f t="shared" si="5"/>
        <v>1.1705882352941175E-2</v>
      </c>
      <c r="W34" s="1">
        <f t="shared" si="6"/>
        <v>2.572156862745098E-2</v>
      </c>
      <c r="Y34" s="20" t="s">
        <v>59</v>
      </c>
      <c r="Z34" s="1">
        <v>0.75</v>
      </c>
      <c r="AB34" s="20" t="s">
        <v>59</v>
      </c>
      <c r="AC34" s="1">
        <v>0.62</v>
      </c>
      <c r="AE34" s="22" t="s">
        <v>59</v>
      </c>
      <c r="AF34" s="12">
        <v>26</v>
      </c>
      <c r="AG34" s="12">
        <v>28</v>
      </c>
      <c r="AH34" s="12">
        <v>22</v>
      </c>
      <c r="AI34" s="12">
        <v>21</v>
      </c>
    </row>
    <row r="35" spans="1:35" x14ac:dyDescent="0.3">
      <c r="A35" s="1">
        <v>0.83</v>
      </c>
      <c r="B35" s="1">
        <v>26.748999999999999</v>
      </c>
      <c r="C35" s="1">
        <v>14.103999999999999</v>
      </c>
      <c r="D35" s="1">
        <v>38.520000000000003</v>
      </c>
      <c r="E35" s="1">
        <f t="shared" si="0"/>
        <v>0.83</v>
      </c>
      <c r="F35" s="1">
        <f t="shared" si="1"/>
        <v>0.10489803921568627</v>
      </c>
      <c r="G35" s="1">
        <f t="shared" si="2"/>
        <v>5.5309803921568625E-2</v>
      </c>
      <c r="H35" s="1">
        <f t="shared" si="3"/>
        <v>0.15105882352941177</v>
      </c>
      <c r="J35" s="20"/>
      <c r="K35" s="1">
        <v>0.75</v>
      </c>
      <c r="M35" s="20"/>
      <c r="N35" s="1">
        <v>0.67</v>
      </c>
      <c r="P35" s="1">
        <v>1</v>
      </c>
      <c r="Q35" s="1">
        <v>8.7249999999999996</v>
      </c>
      <c r="R35" s="1">
        <v>2.5059999999999998</v>
      </c>
      <c r="S35" s="1">
        <v>8.7249999999999996</v>
      </c>
      <c r="T35" s="1">
        <v>1</v>
      </c>
      <c r="U35" s="1">
        <f t="shared" si="4"/>
        <v>3.4215686274509806E-2</v>
      </c>
      <c r="V35" s="1">
        <f t="shared" si="5"/>
        <v>9.8274509803921561E-3</v>
      </c>
      <c r="W35" s="1">
        <f t="shared" si="6"/>
        <v>3.4215686274509806E-2</v>
      </c>
      <c r="Y35" s="20"/>
      <c r="Z35" s="1">
        <v>0.61</v>
      </c>
      <c r="AB35" s="20"/>
      <c r="AC35" s="1">
        <v>0.7</v>
      </c>
      <c r="AE35" s="22"/>
      <c r="AF35" s="12">
        <v>33</v>
      </c>
      <c r="AG35" s="12">
        <v>37</v>
      </c>
      <c r="AH35" s="12">
        <v>35</v>
      </c>
      <c r="AI35" s="12">
        <v>28</v>
      </c>
    </row>
    <row r="36" spans="1:35" x14ac:dyDescent="0.3">
      <c r="A36" s="1">
        <v>0.86</v>
      </c>
      <c r="B36" s="1">
        <v>33.722999999999999</v>
      </c>
      <c r="C36" s="1">
        <v>17.088999999999999</v>
      </c>
      <c r="D36" s="1">
        <v>47.442999999999998</v>
      </c>
      <c r="E36" s="1">
        <f t="shared" si="0"/>
        <v>0.86</v>
      </c>
      <c r="F36" s="1">
        <f t="shared" si="1"/>
        <v>0.13224705882352941</v>
      </c>
      <c r="G36" s="1">
        <f t="shared" si="2"/>
        <v>6.7015686274509795E-2</v>
      </c>
      <c r="H36" s="1">
        <f t="shared" si="3"/>
        <v>0.18605098039215687</v>
      </c>
      <c r="J36" s="20" t="s">
        <v>60</v>
      </c>
      <c r="K36" s="1">
        <v>0.69</v>
      </c>
      <c r="M36" s="20" t="s">
        <v>60</v>
      </c>
      <c r="N36" s="1">
        <v>0.61</v>
      </c>
      <c r="P36" s="1">
        <v>1.03</v>
      </c>
      <c r="Q36" s="1">
        <v>7.2050000000000001</v>
      </c>
      <c r="R36" s="1">
        <v>3.1549999999999998</v>
      </c>
      <c r="S36" s="1">
        <v>7.2050000000000001</v>
      </c>
      <c r="T36" s="1">
        <v>1.03</v>
      </c>
      <c r="U36" s="1">
        <f t="shared" si="4"/>
        <v>2.8254901960784316E-2</v>
      </c>
      <c r="V36" s="1">
        <f t="shared" si="5"/>
        <v>1.2372549019607843E-2</v>
      </c>
      <c r="W36" s="1">
        <f t="shared" si="6"/>
        <v>2.8254901960784316E-2</v>
      </c>
      <c r="Y36" s="20" t="s">
        <v>60</v>
      </c>
      <c r="Z36" s="1">
        <v>0.75</v>
      </c>
      <c r="AB36" s="20" t="s">
        <v>60</v>
      </c>
      <c r="AC36" s="1">
        <v>0.68</v>
      </c>
      <c r="AE36" s="22" t="s">
        <v>60</v>
      </c>
      <c r="AF36" s="12">
        <v>25</v>
      </c>
      <c r="AG36" s="12">
        <v>28</v>
      </c>
      <c r="AH36" s="12">
        <v>35</v>
      </c>
      <c r="AI36" s="12">
        <v>28</v>
      </c>
    </row>
    <row r="37" spans="1:35" x14ac:dyDescent="0.3">
      <c r="A37" s="1">
        <v>0.89</v>
      </c>
      <c r="B37" s="1">
        <v>42.899000000000001</v>
      </c>
      <c r="C37" s="1">
        <v>19.545000000000002</v>
      </c>
      <c r="D37" s="1">
        <v>60.100999999999999</v>
      </c>
      <c r="E37" s="1">
        <f t="shared" si="0"/>
        <v>0.89</v>
      </c>
      <c r="F37" s="1">
        <f t="shared" si="1"/>
        <v>0.1682313725490196</v>
      </c>
      <c r="G37" s="1">
        <f t="shared" si="2"/>
        <v>7.6647058823529415E-2</v>
      </c>
      <c r="H37" s="1">
        <f t="shared" si="3"/>
        <v>0.23569019607843136</v>
      </c>
      <c r="J37" s="20"/>
      <c r="K37" s="1">
        <v>0.78</v>
      </c>
      <c r="M37" s="20"/>
      <c r="N37" s="1">
        <v>0.79</v>
      </c>
      <c r="P37" s="1">
        <v>1.07</v>
      </c>
      <c r="Q37" s="1">
        <v>9.1050000000000004</v>
      </c>
      <c r="R37" s="1">
        <v>3.7050000000000001</v>
      </c>
      <c r="S37" s="1">
        <v>9.1050000000000004</v>
      </c>
      <c r="T37" s="1">
        <v>1.07</v>
      </c>
      <c r="U37" s="1">
        <f t="shared" si="4"/>
        <v>3.5705882352941178E-2</v>
      </c>
      <c r="V37" s="1">
        <f t="shared" si="5"/>
        <v>1.4529411764705883E-2</v>
      </c>
      <c r="W37" s="1">
        <f t="shared" si="6"/>
        <v>3.5705882352941178E-2</v>
      </c>
      <c r="Y37" s="20"/>
      <c r="Z37" s="1">
        <v>0.74</v>
      </c>
      <c r="AB37" s="20"/>
      <c r="AC37" s="1">
        <v>0.67</v>
      </c>
      <c r="AE37" s="22"/>
      <c r="AF37" s="12">
        <v>33</v>
      </c>
      <c r="AG37" s="12">
        <v>35</v>
      </c>
      <c r="AH37" s="12">
        <v>30</v>
      </c>
      <c r="AI37" s="12">
        <v>32</v>
      </c>
    </row>
    <row r="38" spans="1:35" x14ac:dyDescent="0.3">
      <c r="A38" s="1">
        <v>0.91</v>
      </c>
      <c r="B38" s="1">
        <v>44.756</v>
      </c>
      <c r="C38" s="1">
        <v>19.922999999999998</v>
      </c>
      <c r="D38" s="1">
        <v>62.899000000000001</v>
      </c>
      <c r="E38" s="1">
        <f t="shared" si="0"/>
        <v>0.91</v>
      </c>
      <c r="F38" s="1">
        <f t="shared" si="1"/>
        <v>0.17551372549019609</v>
      </c>
      <c r="G38" s="1">
        <f t="shared" si="2"/>
        <v>7.8129411764705878E-2</v>
      </c>
      <c r="H38" s="1">
        <f t="shared" si="3"/>
        <v>0.24666274509803923</v>
      </c>
      <c r="J38" s="20" t="s">
        <v>61</v>
      </c>
      <c r="K38" s="1">
        <v>0.8</v>
      </c>
      <c r="M38" s="20" t="s">
        <v>61</v>
      </c>
      <c r="N38" s="1">
        <v>0.62</v>
      </c>
      <c r="P38" s="1">
        <v>1.1000000000000001</v>
      </c>
      <c r="Q38" s="1">
        <v>13.099</v>
      </c>
      <c r="R38" s="1">
        <v>3.6789999999999998</v>
      </c>
      <c r="S38" s="1">
        <v>13.099</v>
      </c>
      <c r="T38" s="1">
        <v>1.1000000000000001</v>
      </c>
      <c r="U38" s="1">
        <f t="shared" si="4"/>
        <v>5.1368627450980392E-2</v>
      </c>
      <c r="V38" s="1">
        <f t="shared" si="5"/>
        <v>1.4427450980392156E-2</v>
      </c>
      <c r="W38" s="1">
        <f t="shared" si="6"/>
        <v>5.1368627450980392E-2</v>
      </c>
      <c r="Y38" s="20" t="s">
        <v>61</v>
      </c>
      <c r="Z38" s="1">
        <v>0.68</v>
      </c>
      <c r="AB38" s="20" t="s">
        <v>61</v>
      </c>
      <c r="AC38" s="1">
        <v>0.69</v>
      </c>
      <c r="AE38" s="22" t="s">
        <v>61</v>
      </c>
      <c r="AF38" s="12">
        <v>20</v>
      </c>
      <c r="AG38" s="12">
        <v>19</v>
      </c>
      <c r="AH38" s="12">
        <v>33</v>
      </c>
      <c r="AI38" s="12">
        <v>29</v>
      </c>
    </row>
    <row r="39" spans="1:35" x14ac:dyDescent="0.3">
      <c r="A39" s="1">
        <v>0.94</v>
      </c>
      <c r="B39" s="1">
        <v>41.168999999999997</v>
      </c>
      <c r="C39" s="1">
        <v>19.741</v>
      </c>
      <c r="D39" s="1">
        <v>58.42</v>
      </c>
      <c r="E39" s="1">
        <f t="shared" si="0"/>
        <v>0.94</v>
      </c>
      <c r="F39" s="1">
        <f t="shared" si="1"/>
        <v>0.16144705882352939</v>
      </c>
      <c r="G39" s="1">
        <f t="shared" si="2"/>
        <v>7.7415686274509801E-2</v>
      </c>
      <c r="H39" s="1">
        <f t="shared" si="3"/>
        <v>0.22909803921568628</v>
      </c>
      <c r="J39" s="20"/>
      <c r="K39" s="1">
        <v>0.78</v>
      </c>
      <c r="M39" s="20"/>
      <c r="N39" s="1">
        <v>0.61</v>
      </c>
      <c r="P39" s="1">
        <v>1.1299999999999999</v>
      </c>
      <c r="Q39" s="1">
        <v>24.331</v>
      </c>
      <c r="R39" s="1">
        <v>1.986</v>
      </c>
      <c r="S39" s="1">
        <v>24.331</v>
      </c>
      <c r="T39" s="1">
        <v>1.1299999999999999</v>
      </c>
      <c r="U39" s="1">
        <f t="shared" si="4"/>
        <v>9.5415686274509803E-2</v>
      </c>
      <c r="V39" s="1">
        <f t="shared" si="5"/>
        <v>7.788235294117647E-3</v>
      </c>
      <c r="W39" s="1">
        <f t="shared" si="6"/>
        <v>9.5415686274509803E-2</v>
      </c>
      <c r="Y39" s="20"/>
      <c r="Z39" s="1">
        <v>0.61</v>
      </c>
      <c r="AB39" s="20"/>
      <c r="AC39" s="1">
        <v>0.79</v>
      </c>
      <c r="AE39" s="22"/>
      <c r="AF39" s="12">
        <v>23</v>
      </c>
      <c r="AG39" s="12">
        <v>16</v>
      </c>
      <c r="AH39" s="12">
        <v>16</v>
      </c>
      <c r="AI39" s="12">
        <v>17</v>
      </c>
    </row>
    <row r="40" spans="1:35" x14ac:dyDescent="0.3">
      <c r="A40" s="1">
        <v>0.97</v>
      </c>
      <c r="B40" s="1">
        <v>38.645000000000003</v>
      </c>
      <c r="C40" s="1">
        <v>19.648</v>
      </c>
      <c r="D40" s="1">
        <v>54.881</v>
      </c>
      <c r="E40" s="1">
        <f t="shared" si="0"/>
        <v>0.97</v>
      </c>
      <c r="F40" s="1">
        <f t="shared" si="1"/>
        <v>0.15154901960784314</v>
      </c>
      <c r="G40" s="1">
        <f t="shared" si="2"/>
        <v>7.7050980392156868E-2</v>
      </c>
      <c r="H40" s="1">
        <f t="shared" si="3"/>
        <v>0.21521960784313726</v>
      </c>
      <c r="J40" s="20" t="s">
        <v>62</v>
      </c>
      <c r="K40" s="1">
        <v>0.71</v>
      </c>
      <c r="M40" s="20" t="s">
        <v>62</v>
      </c>
      <c r="N40" s="1">
        <v>0.61</v>
      </c>
      <c r="P40" s="1">
        <v>1.1599999999999999</v>
      </c>
      <c r="Q40" s="1">
        <v>2.9209999999999998</v>
      </c>
      <c r="R40" s="1">
        <v>3.7170000000000001</v>
      </c>
      <c r="S40" s="1">
        <v>2.9209999999999998</v>
      </c>
      <c r="T40" s="1">
        <v>1.1599999999999999</v>
      </c>
      <c r="U40" s="1">
        <f t="shared" si="4"/>
        <v>1.1454901960784313E-2</v>
      </c>
      <c r="V40" s="1">
        <f t="shared" si="5"/>
        <v>1.4576470588235295E-2</v>
      </c>
      <c r="W40" s="1">
        <f t="shared" si="6"/>
        <v>1.1454901960784313E-2</v>
      </c>
      <c r="Y40" s="20" t="s">
        <v>62</v>
      </c>
      <c r="Z40" s="1">
        <v>0.79</v>
      </c>
      <c r="AB40" s="20" t="s">
        <v>62</v>
      </c>
      <c r="AC40" s="1">
        <v>0.63</v>
      </c>
      <c r="AE40" s="22" t="s">
        <v>62</v>
      </c>
      <c r="AF40" s="12">
        <v>26</v>
      </c>
      <c r="AG40" s="12">
        <v>28</v>
      </c>
      <c r="AH40" s="12">
        <v>16</v>
      </c>
      <c r="AI40" s="12">
        <v>11</v>
      </c>
    </row>
    <row r="41" spans="1:35" x14ac:dyDescent="0.3">
      <c r="A41" s="1">
        <v>0.99</v>
      </c>
      <c r="B41" s="1">
        <v>34.694000000000003</v>
      </c>
      <c r="C41" s="1">
        <v>21.513999999999999</v>
      </c>
      <c r="D41" s="1">
        <v>50.036999999999999</v>
      </c>
      <c r="E41" s="1">
        <f t="shared" si="0"/>
        <v>0.99</v>
      </c>
      <c r="F41" s="1">
        <f t="shared" si="1"/>
        <v>0.13605490196078432</v>
      </c>
      <c r="G41" s="1">
        <f t="shared" si="2"/>
        <v>8.4368627450980394E-2</v>
      </c>
      <c r="H41" s="1">
        <f t="shared" si="3"/>
        <v>0.19622352941176471</v>
      </c>
      <c r="J41" s="20"/>
      <c r="K41" s="1">
        <v>0.77</v>
      </c>
      <c r="M41" s="20"/>
      <c r="N41" s="1">
        <v>0.68</v>
      </c>
      <c r="P41" s="1">
        <v>1.2</v>
      </c>
      <c r="Q41" s="1">
        <v>15.826000000000001</v>
      </c>
      <c r="R41" s="1">
        <v>2.8519999999999999</v>
      </c>
      <c r="S41" s="1">
        <v>15.826000000000001</v>
      </c>
      <c r="T41" s="1">
        <v>1.2</v>
      </c>
      <c r="U41" s="1">
        <f t="shared" si="4"/>
        <v>6.2062745098039218E-2</v>
      </c>
      <c r="V41" s="1">
        <f t="shared" si="5"/>
        <v>1.1184313725490195E-2</v>
      </c>
      <c r="W41" s="1">
        <f t="shared" si="6"/>
        <v>6.2062745098039218E-2</v>
      </c>
      <c r="Y41" s="20"/>
      <c r="Z41" s="1">
        <v>0.69</v>
      </c>
      <c r="AB41" s="20"/>
      <c r="AC41" s="1">
        <v>0.64</v>
      </c>
      <c r="AE41" s="22"/>
      <c r="AF41" s="12">
        <v>33</v>
      </c>
      <c r="AG41" s="12">
        <v>37</v>
      </c>
      <c r="AH41" s="12">
        <v>35</v>
      </c>
      <c r="AI41" s="12">
        <v>40</v>
      </c>
    </row>
    <row r="42" spans="1:35" x14ac:dyDescent="0.3">
      <c r="A42" s="1">
        <v>1.02</v>
      </c>
      <c r="B42" s="1">
        <v>30.533999999999999</v>
      </c>
      <c r="C42" s="1">
        <v>23.824000000000002</v>
      </c>
      <c r="D42" s="1">
        <v>44.667999999999999</v>
      </c>
      <c r="E42" s="1">
        <f t="shared" si="0"/>
        <v>1.02</v>
      </c>
      <c r="F42" s="1">
        <f t="shared" si="1"/>
        <v>0.11974117647058823</v>
      </c>
      <c r="G42" s="1">
        <f t="shared" si="2"/>
        <v>9.3427450980392165E-2</v>
      </c>
      <c r="H42" s="1">
        <f t="shared" si="3"/>
        <v>0.17516862745098039</v>
      </c>
      <c r="P42" s="1">
        <v>1.23</v>
      </c>
      <c r="Q42" s="1">
        <v>11.510999999999999</v>
      </c>
      <c r="R42" s="1">
        <v>3.544</v>
      </c>
      <c r="S42" s="1">
        <v>11.510999999999999</v>
      </c>
      <c r="T42" s="1">
        <v>1.23</v>
      </c>
      <c r="U42" s="1">
        <f t="shared" si="4"/>
        <v>4.5141176470588233E-2</v>
      </c>
      <c r="V42" s="1">
        <f t="shared" si="5"/>
        <v>1.3898039215686275E-2</v>
      </c>
      <c r="W42" s="1">
        <f t="shared" si="6"/>
        <v>4.5141176470588233E-2</v>
      </c>
      <c r="Y42" s="20" t="s">
        <v>63</v>
      </c>
      <c r="Z42" s="1">
        <v>0.67</v>
      </c>
      <c r="AB42" s="20" t="s">
        <v>63</v>
      </c>
      <c r="AC42" s="1">
        <v>0.53</v>
      </c>
      <c r="AE42" s="22" t="s">
        <v>63</v>
      </c>
      <c r="AF42" s="12">
        <v>25</v>
      </c>
      <c r="AG42" s="12">
        <v>28</v>
      </c>
      <c r="AH42" s="12">
        <v>8</v>
      </c>
      <c r="AI42" s="12">
        <v>9</v>
      </c>
    </row>
    <row r="43" spans="1:35" x14ac:dyDescent="0.3">
      <c r="A43" s="1">
        <v>1.05</v>
      </c>
      <c r="B43" s="1">
        <v>33.732999999999997</v>
      </c>
      <c r="C43" s="1">
        <v>23.288</v>
      </c>
      <c r="D43" s="1">
        <v>48.064</v>
      </c>
      <c r="E43" s="1">
        <f t="shared" si="0"/>
        <v>1.05</v>
      </c>
      <c r="F43" s="1">
        <f t="shared" si="1"/>
        <v>0.1322862745098039</v>
      </c>
      <c r="G43" s="1">
        <f t="shared" si="2"/>
        <v>9.1325490196078427E-2</v>
      </c>
      <c r="H43" s="1">
        <f t="shared" si="3"/>
        <v>0.18848627450980393</v>
      </c>
      <c r="P43" s="1">
        <v>1.26</v>
      </c>
      <c r="Q43" s="1">
        <v>8.5619999999999994</v>
      </c>
      <c r="R43" s="1">
        <v>5.0590000000000002</v>
      </c>
      <c r="S43" s="1">
        <v>8.5619999999999994</v>
      </c>
      <c r="T43" s="1">
        <v>1.26</v>
      </c>
      <c r="U43" s="1">
        <f t="shared" si="4"/>
        <v>3.3576470588235291E-2</v>
      </c>
      <c r="V43" s="1">
        <f t="shared" si="5"/>
        <v>1.983921568627451E-2</v>
      </c>
      <c r="W43" s="1">
        <f t="shared" si="6"/>
        <v>3.3576470588235291E-2</v>
      </c>
      <c r="Y43" s="20"/>
      <c r="Z43" s="1">
        <v>0.75</v>
      </c>
      <c r="AB43" s="20"/>
      <c r="AC43" s="1">
        <v>0.63</v>
      </c>
      <c r="AE43" s="22"/>
      <c r="AF43" s="12">
        <v>33</v>
      </c>
      <c r="AG43" s="12">
        <v>35</v>
      </c>
      <c r="AH43" s="12">
        <v>26</v>
      </c>
      <c r="AI43" s="12">
        <v>30</v>
      </c>
    </row>
    <row r="44" spans="1:35" x14ac:dyDescent="0.3">
      <c r="A44" s="1">
        <v>1.07</v>
      </c>
      <c r="B44" s="1">
        <v>54.942999999999998</v>
      </c>
      <c r="C44" s="1">
        <v>29.177</v>
      </c>
      <c r="D44" s="1">
        <v>75.222999999999999</v>
      </c>
      <c r="E44" s="1">
        <f t="shared" si="0"/>
        <v>1.07</v>
      </c>
      <c r="F44" s="1">
        <f t="shared" si="1"/>
        <v>0.2154627450980392</v>
      </c>
      <c r="G44" s="1">
        <f t="shared" si="2"/>
        <v>0.11441960784313725</v>
      </c>
      <c r="H44" s="1">
        <f t="shared" si="3"/>
        <v>0.2949921568627451</v>
      </c>
      <c r="P44" s="1">
        <v>1.29</v>
      </c>
      <c r="Q44" s="1">
        <v>7.98</v>
      </c>
      <c r="R44" s="1">
        <v>3.157</v>
      </c>
      <c r="S44" s="1">
        <v>7.98</v>
      </c>
      <c r="T44" s="1">
        <v>1.29</v>
      </c>
      <c r="U44" s="1">
        <f t="shared" si="4"/>
        <v>3.1294117647058826E-2</v>
      </c>
      <c r="V44" s="1">
        <f t="shared" si="5"/>
        <v>1.2380392156862745E-2</v>
      </c>
      <c r="W44" s="1">
        <f t="shared" si="6"/>
        <v>3.1294117647058826E-2</v>
      </c>
      <c r="Y44" s="20" t="s">
        <v>64</v>
      </c>
      <c r="Z44" s="1">
        <v>0.72</v>
      </c>
      <c r="AB44" s="20" t="s">
        <v>64</v>
      </c>
      <c r="AC44" s="1">
        <v>0.55000000000000004</v>
      </c>
      <c r="AE44" s="22" t="s">
        <v>64</v>
      </c>
      <c r="AF44" s="12">
        <v>22</v>
      </c>
      <c r="AG44" s="12">
        <v>18</v>
      </c>
      <c r="AH44" s="12">
        <v>50</v>
      </c>
      <c r="AI44" s="12">
        <v>54</v>
      </c>
    </row>
    <row r="45" spans="1:35" x14ac:dyDescent="0.3">
      <c r="A45" s="1">
        <v>1.1000000000000001</v>
      </c>
      <c r="B45" s="1">
        <v>44.326000000000001</v>
      </c>
      <c r="C45" s="1">
        <v>33.064</v>
      </c>
      <c r="D45" s="1">
        <v>62.021000000000001</v>
      </c>
      <c r="E45" s="1">
        <f t="shared" si="0"/>
        <v>1.1000000000000001</v>
      </c>
      <c r="F45" s="1">
        <f t="shared" si="1"/>
        <v>0.17382745098039215</v>
      </c>
      <c r="G45" s="1">
        <f t="shared" si="2"/>
        <v>0.12966274509803921</v>
      </c>
      <c r="H45" s="1">
        <f t="shared" si="3"/>
        <v>0.24321960784313726</v>
      </c>
      <c r="P45" s="1">
        <v>1.33</v>
      </c>
      <c r="Q45" s="1">
        <v>16.181999999999999</v>
      </c>
      <c r="R45" s="1">
        <v>4.0780000000000003</v>
      </c>
      <c r="S45" s="1">
        <v>16.181999999999999</v>
      </c>
      <c r="T45" s="1">
        <v>1.33</v>
      </c>
      <c r="U45" s="1">
        <f t="shared" si="4"/>
        <v>6.3458823529411762E-2</v>
      </c>
      <c r="V45" s="1">
        <f t="shared" si="5"/>
        <v>1.5992156862745098E-2</v>
      </c>
      <c r="W45" s="1">
        <f t="shared" si="6"/>
        <v>6.3458823529411762E-2</v>
      </c>
      <c r="Y45" s="20"/>
      <c r="Z45" s="1">
        <v>0.66</v>
      </c>
      <c r="AB45" s="20"/>
      <c r="AC45" s="1">
        <v>0.51</v>
      </c>
      <c r="AE45" s="22"/>
      <c r="AF45" s="12">
        <v>23</v>
      </c>
      <c r="AG45" s="12">
        <v>16</v>
      </c>
      <c r="AH45" s="12">
        <v>11</v>
      </c>
      <c r="AI45" s="12">
        <v>17</v>
      </c>
    </row>
    <row r="46" spans="1:35" x14ac:dyDescent="0.3">
      <c r="A46" s="1">
        <v>1.1299999999999999</v>
      </c>
      <c r="B46" s="1">
        <v>41.198</v>
      </c>
      <c r="C46" s="1">
        <v>35.976999999999997</v>
      </c>
      <c r="D46" s="1">
        <v>57.430999999999997</v>
      </c>
      <c r="E46" s="1">
        <f t="shared" si="0"/>
        <v>1.1299999999999999</v>
      </c>
      <c r="F46" s="1">
        <f t="shared" si="1"/>
        <v>0.1615607843137255</v>
      </c>
      <c r="G46" s="1">
        <f t="shared" si="2"/>
        <v>0.14108627450980391</v>
      </c>
      <c r="H46" s="1">
        <f t="shared" si="3"/>
        <v>0.22521960784313724</v>
      </c>
      <c r="P46" s="1">
        <v>1.36</v>
      </c>
      <c r="Q46" s="1">
        <v>15.554</v>
      </c>
      <c r="R46" s="1">
        <v>4.5110000000000001</v>
      </c>
      <c r="S46" s="1">
        <v>15.554</v>
      </c>
      <c r="T46" s="1">
        <v>1.36</v>
      </c>
      <c r="U46" s="1">
        <f t="shared" si="4"/>
        <v>6.0996078431372551E-2</v>
      </c>
      <c r="V46" s="1">
        <f t="shared" si="5"/>
        <v>1.7690196078431374E-2</v>
      </c>
      <c r="W46" s="1">
        <f t="shared" si="6"/>
        <v>6.0996078431372551E-2</v>
      </c>
      <c r="Y46" s="20" t="s">
        <v>65</v>
      </c>
      <c r="Z46" s="1">
        <v>0.68</v>
      </c>
      <c r="AB46" s="20" t="s">
        <v>65</v>
      </c>
      <c r="AC46" s="1">
        <v>0.48</v>
      </c>
      <c r="AE46" s="22" t="s">
        <v>65</v>
      </c>
      <c r="AF46" s="12">
        <v>33</v>
      </c>
      <c r="AG46" s="12">
        <v>39</v>
      </c>
      <c r="AH46" s="12">
        <v>29</v>
      </c>
      <c r="AI46" s="12">
        <v>33</v>
      </c>
    </row>
    <row r="47" spans="1:35" x14ac:dyDescent="0.3">
      <c r="A47" s="1">
        <v>1.1499999999999999</v>
      </c>
      <c r="B47" s="1">
        <v>49.228999999999999</v>
      </c>
      <c r="C47" s="1">
        <v>39.749000000000002</v>
      </c>
      <c r="D47" s="1">
        <v>68.009</v>
      </c>
      <c r="E47" s="1">
        <f t="shared" si="0"/>
        <v>1.1499999999999999</v>
      </c>
      <c r="F47" s="1">
        <f t="shared" si="1"/>
        <v>0.19305490196078431</v>
      </c>
      <c r="G47" s="1">
        <f t="shared" si="2"/>
        <v>0.15587843137254903</v>
      </c>
      <c r="H47" s="1">
        <f t="shared" si="3"/>
        <v>0.26670196078431374</v>
      </c>
      <c r="P47" s="1">
        <v>1.39</v>
      </c>
      <c r="Q47" s="1">
        <v>10.929</v>
      </c>
      <c r="R47" s="1">
        <v>3.4420000000000002</v>
      </c>
      <c r="S47" s="1">
        <v>10.929</v>
      </c>
      <c r="T47" s="1">
        <v>1.39</v>
      </c>
      <c r="U47" s="1">
        <f t="shared" si="4"/>
        <v>4.2858823529411769E-2</v>
      </c>
      <c r="V47" s="1">
        <f t="shared" si="5"/>
        <v>1.3498039215686276E-2</v>
      </c>
      <c r="W47" s="1">
        <f t="shared" si="6"/>
        <v>4.2858823529411769E-2</v>
      </c>
      <c r="Y47" s="20"/>
      <c r="Z47" s="1">
        <v>0.65</v>
      </c>
      <c r="AB47" s="20"/>
      <c r="AC47" s="1">
        <v>0.68</v>
      </c>
      <c r="AE47" s="22"/>
      <c r="AF47" s="12">
        <v>41</v>
      </c>
      <c r="AG47" s="12">
        <v>48</v>
      </c>
      <c r="AH47" s="11">
        <v>28</v>
      </c>
      <c r="AI47" s="11">
        <v>28</v>
      </c>
    </row>
    <row r="48" spans="1:35" x14ac:dyDescent="0.3">
      <c r="A48" s="1">
        <v>1.18</v>
      </c>
      <c r="B48" s="1">
        <v>53.523000000000003</v>
      </c>
      <c r="C48" s="1">
        <v>42.140999999999998</v>
      </c>
      <c r="D48" s="1">
        <v>72.757999999999996</v>
      </c>
      <c r="E48" s="1">
        <f t="shared" si="0"/>
        <v>1.18</v>
      </c>
      <c r="F48" s="1">
        <f t="shared" si="1"/>
        <v>0.20989411764705884</v>
      </c>
      <c r="G48" s="1">
        <f t="shared" si="2"/>
        <v>0.16525882352941176</v>
      </c>
      <c r="H48" s="1">
        <f t="shared" si="3"/>
        <v>0.28532549019607839</v>
      </c>
      <c r="P48" s="1">
        <v>1.42</v>
      </c>
      <c r="Q48" s="1">
        <v>11.224</v>
      </c>
      <c r="R48" s="1">
        <v>3.9929999999999999</v>
      </c>
      <c r="S48" s="1">
        <v>11.224</v>
      </c>
      <c r="T48" s="1">
        <v>1.42</v>
      </c>
      <c r="U48" s="1">
        <f t="shared" si="4"/>
        <v>4.4015686274509802E-2</v>
      </c>
      <c r="V48" s="1">
        <f t="shared" si="5"/>
        <v>1.5658823529411763E-2</v>
      </c>
      <c r="W48" s="1">
        <f t="shared" si="6"/>
        <v>4.4015686274509802E-2</v>
      </c>
      <c r="Y48" s="20" t="s">
        <v>66</v>
      </c>
      <c r="Z48" s="1">
        <v>0.71</v>
      </c>
      <c r="AB48" s="20" t="s">
        <v>66</v>
      </c>
      <c r="AC48" s="1">
        <v>0.7</v>
      </c>
      <c r="AE48" s="22" t="s">
        <v>66</v>
      </c>
      <c r="AF48" s="12">
        <v>11</v>
      </c>
      <c r="AG48" s="12">
        <v>16</v>
      </c>
      <c r="AH48" s="12">
        <v>41</v>
      </c>
      <c r="AI48" s="12">
        <v>43</v>
      </c>
    </row>
    <row r="49" spans="1:35" x14ac:dyDescent="0.3">
      <c r="A49" s="1">
        <v>1.21</v>
      </c>
      <c r="B49" s="1">
        <v>66.302000000000007</v>
      </c>
      <c r="C49" s="1">
        <v>46.466999999999999</v>
      </c>
      <c r="D49" s="1">
        <v>87.54</v>
      </c>
      <c r="E49" s="1">
        <f t="shared" si="0"/>
        <v>1.21</v>
      </c>
      <c r="F49" s="1">
        <f t="shared" si="1"/>
        <v>0.26000784313725495</v>
      </c>
      <c r="G49" s="1">
        <f t="shared" si="2"/>
        <v>0.1822235294117647</v>
      </c>
      <c r="H49" s="1">
        <f t="shared" si="3"/>
        <v>0.34329411764705886</v>
      </c>
      <c r="P49" s="1">
        <v>1.46</v>
      </c>
      <c r="Q49" s="1">
        <v>10.089</v>
      </c>
      <c r="R49" s="1">
        <v>2.855</v>
      </c>
      <c r="S49" s="1">
        <v>10.089</v>
      </c>
      <c r="T49" s="1">
        <v>1.46</v>
      </c>
      <c r="U49" s="1">
        <f t="shared" si="4"/>
        <v>3.9564705882352939E-2</v>
      </c>
      <c r="V49" s="1">
        <f t="shared" si="5"/>
        <v>1.1196078431372549E-2</v>
      </c>
      <c r="W49" s="1">
        <f t="shared" si="6"/>
        <v>3.9564705882352939E-2</v>
      </c>
      <c r="Y49" s="20"/>
      <c r="Z49" s="1">
        <v>0.71</v>
      </c>
      <c r="AB49" s="20"/>
      <c r="AC49" s="1">
        <v>0.55000000000000004</v>
      </c>
      <c r="AE49" s="22"/>
      <c r="AF49" s="12">
        <v>36</v>
      </c>
      <c r="AG49" s="12">
        <v>35</v>
      </c>
      <c r="AH49" s="12">
        <v>40</v>
      </c>
      <c r="AI49" s="12">
        <v>34</v>
      </c>
    </row>
    <row r="50" spans="1:35" x14ac:dyDescent="0.3">
      <c r="A50" s="1">
        <v>1.23</v>
      </c>
      <c r="B50" s="1">
        <v>72.2</v>
      </c>
      <c r="C50" s="1">
        <v>48.679000000000002</v>
      </c>
      <c r="D50" s="1">
        <v>93.436000000000007</v>
      </c>
      <c r="E50" s="1">
        <f t="shared" si="0"/>
        <v>1.23</v>
      </c>
      <c r="F50" s="1">
        <f t="shared" si="1"/>
        <v>0.28313725490196079</v>
      </c>
      <c r="G50" s="1">
        <f t="shared" si="2"/>
        <v>0.19089803921568629</v>
      </c>
      <c r="H50" s="1">
        <f t="shared" si="3"/>
        <v>0.36641568627450982</v>
      </c>
      <c r="P50" s="1">
        <v>1.49</v>
      </c>
      <c r="Q50" s="1">
        <v>15.339</v>
      </c>
      <c r="R50" s="1">
        <v>3.6259999999999999</v>
      </c>
      <c r="S50" s="1">
        <v>15.339</v>
      </c>
      <c r="T50" s="1">
        <v>1.49</v>
      </c>
      <c r="U50" s="1">
        <f t="shared" si="4"/>
        <v>6.015294117647059E-2</v>
      </c>
      <c r="V50" s="1">
        <f t="shared" si="5"/>
        <v>1.4219607843137255E-2</v>
      </c>
      <c r="W50" s="1">
        <f t="shared" si="6"/>
        <v>6.015294117647059E-2</v>
      </c>
      <c r="Y50" s="20" t="s">
        <v>67</v>
      </c>
      <c r="Z50" s="1">
        <v>0.6</v>
      </c>
      <c r="AB50" s="20" t="s">
        <v>67</v>
      </c>
      <c r="AC50" s="1">
        <v>0.7</v>
      </c>
      <c r="AE50" s="22" t="s">
        <v>67</v>
      </c>
      <c r="AF50" s="12">
        <v>26</v>
      </c>
      <c r="AG50" s="12">
        <v>32</v>
      </c>
      <c r="AH50" s="12">
        <v>32</v>
      </c>
      <c r="AI50" s="12">
        <v>38</v>
      </c>
    </row>
    <row r="51" spans="1:35" x14ac:dyDescent="0.3">
      <c r="A51" s="1">
        <v>1.26</v>
      </c>
      <c r="B51" s="1">
        <v>58.015000000000001</v>
      </c>
      <c r="C51" s="1">
        <v>52.097000000000001</v>
      </c>
      <c r="D51" s="1">
        <v>78.552999999999997</v>
      </c>
      <c r="E51" s="1">
        <f t="shared" si="0"/>
        <v>1.26</v>
      </c>
      <c r="F51" s="1">
        <f t="shared" si="1"/>
        <v>0.22750980392156864</v>
      </c>
      <c r="G51" s="1">
        <f t="shared" si="2"/>
        <v>0.20430196078431373</v>
      </c>
      <c r="H51" s="1">
        <f t="shared" si="3"/>
        <v>0.30805098039215684</v>
      </c>
      <c r="P51" s="1">
        <v>1.52</v>
      </c>
      <c r="Q51" s="1">
        <v>25.521000000000001</v>
      </c>
      <c r="R51" s="1">
        <v>4.4560000000000004</v>
      </c>
      <c r="S51" s="1">
        <v>25.521000000000001</v>
      </c>
      <c r="T51" s="1">
        <v>1.52</v>
      </c>
      <c r="U51" s="1">
        <f t="shared" si="4"/>
        <v>0.10008235294117647</v>
      </c>
      <c r="V51" s="1">
        <f t="shared" si="5"/>
        <v>1.7474509803921571E-2</v>
      </c>
      <c r="W51" s="1">
        <f t="shared" si="6"/>
        <v>0.10008235294117647</v>
      </c>
      <c r="Y51" s="20"/>
      <c r="Z51" s="1">
        <v>0.81</v>
      </c>
      <c r="AB51" s="20"/>
      <c r="AC51" s="1">
        <v>0.67</v>
      </c>
      <c r="AE51" s="22"/>
      <c r="AF51" s="12">
        <v>33</v>
      </c>
      <c r="AG51" s="12">
        <v>37</v>
      </c>
      <c r="AH51" s="12">
        <v>41</v>
      </c>
      <c r="AI51" s="12">
        <v>49</v>
      </c>
    </row>
    <row r="52" spans="1:35" x14ac:dyDescent="0.3">
      <c r="A52" s="1">
        <v>1.29</v>
      </c>
      <c r="B52" s="1">
        <v>64.311999999999998</v>
      </c>
      <c r="C52" s="1">
        <v>59.853000000000002</v>
      </c>
      <c r="D52" s="1">
        <v>85.489000000000004</v>
      </c>
      <c r="E52" s="1">
        <f t="shared" si="0"/>
        <v>1.29</v>
      </c>
      <c r="F52" s="1">
        <f t="shared" si="1"/>
        <v>0.25220392156862742</v>
      </c>
      <c r="G52" s="1">
        <f t="shared" si="2"/>
        <v>0.23471764705882353</v>
      </c>
      <c r="H52" s="1">
        <f t="shared" si="3"/>
        <v>0.33525098039215689</v>
      </c>
      <c r="P52" s="1">
        <v>1.55</v>
      </c>
      <c r="Q52" s="1">
        <v>22.965</v>
      </c>
      <c r="R52" s="1">
        <v>5.2919999999999998</v>
      </c>
      <c r="S52" s="1">
        <v>22.965</v>
      </c>
      <c r="T52" s="1">
        <v>1.55</v>
      </c>
      <c r="U52" s="1">
        <f t="shared" si="4"/>
        <v>9.0058823529411761E-2</v>
      </c>
      <c r="V52" s="1">
        <f t="shared" si="5"/>
        <v>2.0752941176470589E-2</v>
      </c>
      <c r="W52" s="1">
        <f t="shared" si="6"/>
        <v>9.0058823529411761E-2</v>
      </c>
      <c r="Y52" s="20" t="s">
        <v>68</v>
      </c>
      <c r="Z52" s="1">
        <v>0.72</v>
      </c>
      <c r="AB52" s="20" t="s">
        <v>68</v>
      </c>
      <c r="AC52" s="1">
        <v>0.66</v>
      </c>
      <c r="AE52" s="23" t="s">
        <v>68</v>
      </c>
      <c r="AF52" s="11">
        <v>48</v>
      </c>
      <c r="AG52" s="11">
        <v>44</v>
      </c>
      <c r="AH52" s="12">
        <v>44</v>
      </c>
      <c r="AI52" s="12">
        <v>36</v>
      </c>
    </row>
    <row r="53" spans="1:35" x14ac:dyDescent="0.3">
      <c r="A53" s="1">
        <v>1.31</v>
      </c>
      <c r="B53" s="1">
        <v>74.043999999999997</v>
      </c>
      <c r="C53" s="1">
        <v>64.608000000000004</v>
      </c>
      <c r="D53" s="1">
        <v>95.188000000000002</v>
      </c>
      <c r="E53" s="1">
        <f t="shared" si="0"/>
        <v>1.31</v>
      </c>
      <c r="F53" s="1">
        <f t="shared" si="1"/>
        <v>0.29036862745098035</v>
      </c>
      <c r="G53" s="1">
        <f t="shared" si="2"/>
        <v>0.25336470588235294</v>
      </c>
      <c r="H53" s="1">
        <f t="shared" si="3"/>
        <v>0.37328627450980395</v>
      </c>
      <c r="P53" s="1">
        <v>1.58</v>
      </c>
      <c r="Q53" s="1">
        <v>14.323</v>
      </c>
      <c r="R53" s="1">
        <v>3.5539999999999998</v>
      </c>
      <c r="S53" s="1">
        <v>14.323</v>
      </c>
      <c r="T53" s="1">
        <v>1.58</v>
      </c>
      <c r="U53" s="1">
        <f t="shared" si="4"/>
        <v>5.6168627450980391E-2</v>
      </c>
      <c r="V53" s="1">
        <f t="shared" si="5"/>
        <v>1.3937254901960783E-2</v>
      </c>
      <c r="W53" s="1">
        <f t="shared" si="6"/>
        <v>5.6168627450980391E-2</v>
      </c>
      <c r="Y53" s="20"/>
      <c r="Z53" s="1">
        <v>0.67</v>
      </c>
      <c r="AB53" s="20"/>
      <c r="AC53" s="1">
        <v>0.6</v>
      </c>
      <c r="AE53" s="21"/>
      <c r="AF53" s="11">
        <v>20</v>
      </c>
      <c r="AG53" s="11">
        <v>27</v>
      </c>
      <c r="AH53" s="12">
        <v>24</v>
      </c>
      <c r="AI53" s="12">
        <v>17</v>
      </c>
    </row>
    <row r="54" spans="1:35" x14ac:dyDescent="0.3">
      <c r="A54" s="1">
        <v>1.34</v>
      </c>
      <c r="B54" s="1">
        <v>79.134</v>
      </c>
      <c r="C54" s="1">
        <v>69.484999999999999</v>
      </c>
      <c r="D54" s="1">
        <v>99.620999999999995</v>
      </c>
      <c r="E54" s="1">
        <f t="shared" si="0"/>
        <v>1.34</v>
      </c>
      <c r="F54" s="1">
        <f t="shared" si="1"/>
        <v>0.31032941176470591</v>
      </c>
      <c r="G54" s="1">
        <f t="shared" si="2"/>
        <v>0.27249019607843139</v>
      </c>
      <c r="H54" s="1">
        <f t="shared" si="3"/>
        <v>0.3906705882352941</v>
      </c>
      <c r="P54" s="1">
        <v>1.62</v>
      </c>
      <c r="Q54" s="1">
        <v>19.417000000000002</v>
      </c>
      <c r="R54" s="1">
        <v>3.0880000000000001</v>
      </c>
      <c r="S54" s="1">
        <v>19.417000000000002</v>
      </c>
      <c r="T54" s="1">
        <v>1.62</v>
      </c>
      <c r="U54" s="1">
        <f t="shared" si="4"/>
        <v>7.6145098039215695E-2</v>
      </c>
      <c r="V54" s="1">
        <f t="shared" si="5"/>
        <v>1.2109803921568628E-2</v>
      </c>
      <c r="W54" s="1">
        <f t="shared" si="6"/>
        <v>7.6145098039215695E-2</v>
      </c>
    </row>
    <row r="55" spans="1:35" x14ac:dyDescent="0.3">
      <c r="A55" s="1">
        <v>1.37</v>
      </c>
      <c r="B55" s="1">
        <v>60.290999999999997</v>
      </c>
      <c r="C55" s="1">
        <v>209.673</v>
      </c>
      <c r="D55" s="1">
        <v>80.497</v>
      </c>
      <c r="E55" s="1">
        <f t="shared" si="0"/>
        <v>1.37</v>
      </c>
      <c r="F55" s="1">
        <f t="shared" si="1"/>
        <v>0.23643529411764705</v>
      </c>
      <c r="G55" s="1">
        <f t="shared" si="2"/>
        <v>0.82224705882352944</v>
      </c>
      <c r="H55" s="1">
        <f t="shared" si="3"/>
        <v>0.31567450980392159</v>
      </c>
      <c r="P55" s="1">
        <v>1.65</v>
      </c>
      <c r="Q55" s="1">
        <v>17.141999999999999</v>
      </c>
      <c r="R55" s="1">
        <v>3.9550000000000001</v>
      </c>
      <c r="S55" s="1">
        <v>17.141999999999999</v>
      </c>
      <c r="T55" s="1">
        <v>1.65</v>
      </c>
      <c r="U55" s="1">
        <f t="shared" si="4"/>
        <v>6.722352941176471E-2</v>
      </c>
      <c r="V55" s="1">
        <f t="shared" si="5"/>
        <v>1.5509803921568628E-2</v>
      </c>
      <c r="W55" s="1">
        <f t="shared" si="6"/>
        <v>6.722352941176471E-2</v>
      </c>
    </row>
    <row r="56" spans="1:35" x14ac:dyDescent="0.3">
      <c r="A56" s="1">
        <v>1.39</v>
      </c>
      <c r="B56" s="1">
        <v>89.545000000000002</v>
      </c>
      <c r="C56" s="1">
        <v>227.66399999999999</v>
      </c>
      <c r="D56" s="1">
        <v>110.905</v>
      </c>
      <c r="E56" s="1">
        <f t="shared" si="0"/>
        <v>1.39</v>
      </c>
      <c r="F56" s="1">
        <f t="shared" si="1"/>
        <v>0.35115686274509805</v>
      </c>
      <c r="G56" s="1">
        <f t="shared" si="2"/>
        <v>0.89279999999999993</v>
      </c>
      <c r="H56" s="1">
        <f t="shared" si="3"/>
        <v>0.43492156862745096</v>
      </c>
      <c r="P56" s="1">
        <v>1.68</v>
      </c>
      <c r="Q56" s="1">
        <v>20.54</v>
      </c>
      <c r="R56" s="1">
        <v>4.625</v>
      </c>
      <c r="S56" s="1">
        <v>20.54</v>
      </c>
      <c r="T56" s="1">
        <v>1.68</v>
      </c>
      <c r="U56" s="1">
        <f t="shared" si="4"/>
        <v>8.0549019607843136E-2</v>
      </c>
      <c r="V56" s="1">
        <f t="shared" si="5"/>
        <v>1.8137254901960786E-2</v>
      </c>
      <c r="W56" s="1">
        <f t="shared" si="6"/>
        <v>8.0549019607843136E-2</v>
      </c>
    </row>
    <row r="57" spans="1:35" x14ac:dyDescent="0.3">
      <c r="A57" s="1">
        <v>1.42</v>
      </c>
      <c r="B57" s="1">
        <v>86.013999999999996</v>
      </c>
      <c r="C57" s="1">
        <v>213.96199999999999</v>
      </c>
      <c r="D57" s="1">
        <v>107.408</v>
      </c>
      <c r="E57" s="1">
        <f t="shared" si="0"/>
        <v>1.42</v>
      </c>
      <c r="F57" s="1">
        <f t="shared" si="1"/>
        <v>0.33730980392156862</v>
      </c>
      <c r="G57" s="1">
        <f t="shared" si="2"/>
        <v>0.83906666666666663</v>
      </c>
      <c r="H57" s="1">
        <f t="shared" si="3"/>
        <v>0.4212078431372549</v>
      </c>
      <c r="P57" s="1">
        <v>1.71</v>
      </c>
      <c r="Q57" s="1">
        <v>19.75</v>
      </c>
      <c r="R57" s="1">
        <v>4.9420000000000002</v>
      </c>
      <c r="S57" s="1">
        <v>19.75</v>
      </c>
      <c r="T57" s="1">
        <v>1.71</v>
      </c>
      <c r="U57" s="1">
        <f t="shared" si="4"/>
        <v>7.7450980392156865E-2</v>
      </c>
      <c r="V57" s="1">
        <f t="shared" si="5"/>
        <v>1.9380392156862745E-2</v>
      </c>
      <c r="W57" s="1">
        <f t="shared" si="6"/>
        <v>7.7450980392156865E-2</v>
      </c>
    </row>
    <row r="58" spans="1:35" x14ac:dyDescent="0.3">
      <c r="A58" s="1">
        <v>1.45</v>
      </c>
      <c r="B58" s="1">
        <v>92.105999999999995</v>
      </c>
      <c r="C58" s="1">
        <v>230.92500000000001</v>
      </c>
      <c r="D58" s="1">
        <v>112.55800000000001</v>
      </c>
      <c r="E58" s="1">
        <f t="shared" si="0"/>
        <v>1.45</v>
      </c>
      <c r="F58" s="1">
        <f t="shared" si="1"/>
        <v>0.36119999999999997</v>
      </c>
      <c r="G58" s="1">
        <f t="shared" si="2"/>
        <v>0.90558823529411769</v>
      </c>
      <c r="H58" s="1">
        <f t="shared" si="3"/>
        <v>0.44140392156862746</v>
      </c>
      <c r="P58" s="1">
        <v>1.75</v>
      </c>
      <c r="Q58" s="1">
        <v>14.83</v>
      </c>
      <c r="R58" s="1">
        <v>5.38</v>
      </c>
      <c r="S58" s="1">
        <v>14.83</v>
      </c>
      <c r="T58" s="1">
        <v>1.75</v>
      </c>
      <c r="U58" s="1">
        <f t="shared" si="4"/>
        <v>5.8156862745098042E-2</v>
      </c>
      <c r="V58" s="1">
        <f t="shared" si="5"/>
        <v>2.1098039215686273E-2</v>
      </c>
      <c r="W58" s="1">
        <f t="shared" si="6"/>
        <v>5.8156862745098042E-2</v>
      </c>
    </row>
    <row r="59" spans="1:35" x14ac:dyDescent="0.3">
      <c r="A59" s="1">
        <v>1.48</v>
      </c>
      <c r="B59" s="1">
        <v>99.474999999999994</v>
      </c>
      <c r="C59" s="1">
        <v>239.18899999999999</v>
      </c>
      <c r="D59" s="1">
        <v>118.999</v>
      </c>
      <c r="E59" s="1">
        <f t="shared" si="0"/>
        <v>1.48</v>
      </c>
      <c r="F59" s="1">
        <f t="shared" si="1"/>
        <v>0.39009803921568625</v>
      </c>
      <c r="G59" s="1">
        <f t="shared" si="2"/>
        <v>0.93799607843137256</v>
      </c>
      <c r="H59" s="1">
        <f t="shared" si="3"/>
        <v>0.46666274509803918</v>
      </c>
      <c r="P59" s="1">
        <v>1.78</v>
      </c>
      <c r="Q59" s="1">
        <v>13.792999999999999</v>
      </c>
      <c r="R59" s="1">
        <v>4.3890000000000002</v>
      </c>
      <c r="S59" s="1">
        <v>13.792999999999999</v>
      </c>
      <c r="T59" s="1">
        <v>1.78</v>
      </c>
      <c r="U59" s="1">
        <f t="shared" si="4"/>
        <v>5.4090196078431373E-2</v>
      </c>
      <c r="V59" s="1">
        <f t="shared" si="5"/>
        <v>1.7211764705882353E-2</v>
      </c>
      <c r="W59" s="1">
        <f t="shared" si="6"/>
        <v>5.4090196078431373E-2</v>
      </c>
    </row>
    <row r="60" spans="1:35" x14ac:dyDescent="0.3">
      <c r="A60" s="1">
        <v>1.5</v>
      </c>
      <c r="B60" s="1">
        <v>102.783</v>
      </c>
      <c r="C60" s="1">
        <v>254.50899999999999</v>
      </c>
      <c r="D60" s="1">
        <v>202.048</v>
      </c>
      <c r="E60" s="1">
        <f t="shared" si="0"/>
        <v>1.5</v>
      </c>
      <c r="F60" s="1">
        <f t="shared" si="1"/>
        <v>0.40307058823529412</v>
      </c>
      <c r="G60" s="1">
        <f t="shared" si="2"/>
        <v>0.99807450980392154</v>
      </c>
      <c r="H60" s="1">
        <f t="shared" si="3"/>
        <v>0.79234509803921571</v>
      </c>
      <c r="P60" s="1">
        <v>1.81</v>
      </c>
      <c r="Q60" s="1">
        <v>26.709</v>
      </c>
      <c r="R60" s="1">
        <v>4.2210000000000001</v>
      </c>
      <c r="S60" s="1">
        <v>26.709</v>
      </c>
      <c r="T60" s="1">
        <v>1.81</v>
      </c>
      <c r="U60" s="1">
        <f t="shared" si="4"/>
        <v>0.10474117647058824</v>
      </c>
      <c r="V60" s="1">
        <f t="shared" si="5"/>
        <v>1.655294117647059E-2</v>
      </c>
      <c r="W60" s="1">
        <f t="shared" si="6"/>
        <v>0.10474117647058824</v>
      </c>
    </row>
    <row r="61" spans="1:35" x14ac:dyDescent="0.3">
      <c r="A61" s="1">
        <v>1.53</v>
      </c>
      <c r="B61" s="1">
        <v>95.558000000000007</v>
      </c>
      <c r="C61" s="1">
        <v>253.25200000000001</v>
      </c>
      <c r="D61" s="1">
        <v>114.694</v>
      </c>
      <c r="E61" s="1">
        <f t="shared" si="0"/>
        <v>1.53</v>
      </c>
      <c r="F61" s="1">
        <f t="shared" si="1"/>
        <v>0.3747372549019608</v>
      </c>
      <c r="G61" s="1">
        <f t="shared" si="2"/>
        <v>0.99314509803921569</v>
      </c>
      <c r="H61" s="1">
        <f t="shared" si="3"/>
        <v>0.44978039215686277</v>
      </c>
      <c r="P61" s="1">
        <v>1.84</v>
      </c>
      <c r="Q61" s="1">
        <v>34.622999999999998</v>
      </c>
      <c r="R61" s="1">
        <v>4.7359999999999998</v>
      </c>
      <c r="S61" s="1">
        <v>34.622999999999998</v>
      </c>
      <c r="T61" s="1">
        <v>1.84</v>
      </c>
      <c r="U61" s="1">
        <f t="shared" si="4"/>
        <v>0.13577647058823528</v>
      </c>
      <c r="V61" s="1">
        <f t="shared" si="5"/>
        <v>1.8572549019607844E-2</v>
      </c>
      <c r="W61" s="1">
        <f t="shared" si="6"/>
        <v>0.13577647058823528</v>
      </c>
    </row>
    <row r="62" spans="1:35" x14ac:dyDescent="0.3">
      <c r="A62" s="1">
        <v>1.56</v>
      </c>
      <c r="B62" s="1">
        <v>204.22800000000001</v>
      </c>
      <c r="C62" s="1">
        <v>254.66300000000001</v>
      </c>
      <c r="D62" s="1">
        <v>229.101</v>
      </c>
      <c r="E62" s="1">
        <f t="shared" si="0"/>
        <v>1.56</v>
      </c>
      <c r="F62" s="1">
        <f t="shared" si="1"/>
        <v>0.80089411764705887</v>
      </c>
      <c r="G62" s="1">
        <f t="shared" si="2"/>
        <v>0.99867843137254908</v>
      </c>
      <c r="H62" s="1">
        <f t="shared" si="3"/>
        <v>0.89843529411764711</v>
      </c>
      <c r="P62" s="1">
        <v>1.88</v>
      </c>
      <c r="Q62" s="1">
        <v>19.125</v>
      </c>
      <c r="R62" s="1">
        <v>3.4540000000000002</v>
      </c>
      <c r="S62" s="1">
        <v>19.125</v>
      </c>
      <c r="T62" s="1">
        <v>1.88</v>
      </c>
      <c r="U62" s="1">
        <f t="shared" si="4"/>
        <v>7.4999999999999997E-2</v>
      </c>
      <c r="V62" s="1">
        <f t="shared" si="5"/>
        <v>1.3545098039215686E-2</v>
      </c>
      <c r="W62" s="1">
        <f t="shared" si="6"/>
        <v>7.4999999999999997E-2</v>
      </c>
    </row>
    <row r="63" spans="1:35" x14ac:dyDescent="0.3">
      <c r="A63" s="1">
        <v>1.58</v>
      </c>
      <c r="B63" s="1">
        <v>106.70399999999999</v>
      </c>
      <c r="C63" s="1">
        <v>255</v>
      </c>
      <c r="D63" s="1">
        <v>206.68199999999999</v>
      </c>
      <c r="E63" s="1">
        <f t="shared" si="0"/>
        <v>1.58</v>
      </c>
      <c r="F63" s="1">
        <f t="shared" si="1"/>
        <v>0.41844705882352939</v>
      </c>
      <c r="G63" s="1">
        <f t="shared" si="2"/>
        <v>1</v>
      </c>
      <c r="H63" s="1">
        <f t="shared" si="3"/>
        <v>0.81051764705882345</v>
      </c>
      <c r="P63" s="1">
        <v>1.91</v>
      </c>
      <c r="Q63" s="1">
        <v>15.477</v>
      </c>
      <c r="R63" s="1">
        <v>5.9589999999999996</v>
      </c>
      <c r="S63" s="1">
        <v>15.477</v>
      </c>
      <c r="T63" s="1">
        <v>1.91</v>
      </c>
      <c r="U63" s="1">
        <f t="shared" si="4"/>
        <v>6.0694117647058822E-2</v>
      </c>
      <c r="V63" s="1">
        <f t="shared" si="5"/>
        <v>2.3368627450980391E-2</v>
      </c>
      <c r="W63" s="1">
        <f t="shared" si="6"/>
        <v>6.0694117647058822E-2</v>
      </c>
    </row>
    <row r="64" spans="1:35" x14ac:dyDescent="0.3">
      <c r="A64" s="1">
        <v>1.61</v>
      </c>
      <c r="B64" s="1">
        <v>98.35</v>
      </c>
      <c r="C64" s="1">
        <v>255</v>
      </c>
      <c r="D64" s="1">
        <v>114.937</v>
      </c>
      <c r="E64" s="1">
        <f t="shared" si="0"/>
        <v>1.61</v>
      </c>
      <c r="F64" s="1">
        <f t="shared" si="1"/>
        <v>0.38568627450980392</v>
      </c>
      <c r="G64" s="1">
        <f t="shared" si="2"/>
        <v>1</v>
      </c>
      <c r="H64" s="1">
        <f t="shared" si="3"/>
        <v>0.45073333333333332</v>
      </c>
      <c r="P64" s="1">
        <v>1.94</v>
      </c>
      <c r="Q64" s="1">
        <v>17.811</v>
      </c>
      <c r="R64" s="1">
        <v>3.9940000000000002</v>
      </c>
      <c r="S64" s="1">
        <v>17.811</v>
      </c>
      <c r="T64" s="1">
        <v>1.94</v>
      </c>
      <c r="U64" s="1">
        <f t="shared" si="4"/>
        <v>6.9847058823529415E-2</v>
      </c>
      <c r="V64" s="1">
        <f t="shared" si="5"/>
        <v>1.5662745098039218E-2</v>
      </c>
      <c r="W64" s="1">
        <f t="shared" si="6"/>
        <v>6.9847058823529415E-2</v>
      </c>
    </row>
    <row r="65" spans="1:23" x14ac:dyDescent="0.3">
      <c r="A65" s="1">
        <v>1.64</v>
      </c>
      <c r="B65" s="1">
        <v>201.661</v>
      </c>
      <c r="C65" s="1">
        <v>255</v>
      </c>
      <c r="D65" s="1">
        <v>224.16800000000001</v>
      </c>
      <c r="E65" s="1">
        <f t="shared" si="0"/>
        <v>1.64</v>
      </c>
      <c r="F65" s="1">
        <f t="shared" si="1"/>
        <v>0.7908274509803922</v>
      </c>
      <c r="G65" s="1">
        <f t="shared" si="2"/>
        <v>1</v>
      </c>
      <c r="H65" s="1">
        <f t="shared" si="3"/>
        <v>0.87909019607843142</v>
      </c>
      <c r="P65" s="1">
        <v>1.97</v>
      </c>
      <c r="Q65" s="1">
        <v>29.096</v>
      </c>
      <c r="R65" s="1">
        <v>3.8210000000000002</v>
      </c>
      <c r="S65" s="1">
        <v>29.096</v>
      </c>
      <c r="T65" s="1">
        <v>1.97</v>
      </c>
      <c r="U65" s="1">
        <f t="shared" si="4"/>
        <v>0.11410196078431373</v>
      </c>
      <c r="V65" s="1">
        <f t="shared" si="5"/>
        <v>1.4984313725490197E-2</v>
      </c>
      <c r="W65" s="1">
        <f t="shared" si="6"/>
        <v>0.11410196078431373</v>
      </c>
    </row>
    <row r="66" spans="1:23" x14ac:dyDescent="0.3">
      <c r="A66" s="1">
        <v>1.66</v>
      </c>
      <c r="B66" s="1">
        <v>205.71700000000001</v>
      </c>
      <c r="C66" s="1">
        <v>255</v>
      </c>
      <c r="D66" s="1">
        <v>226.49799999999999</v>
      </c>
      <c r="E66" s="1">
        <f t="shared" si="0"/>
        <v>1.66</v>
      </c>
      <c r="F66" s="1">
        <f t="shared" si="1"/>
        <v>0.80673333333333341</v>
      </c>
      <c r="G66" s="1">
        <f t="shared" si="2"/>
        <v>1</v>
      </c>
      <c r="H66" s="1">
        <f t="shared" si="3"/>
        <v>0.88822745098039213</v>
      </c>
      <c r="P66" s="1">
        <v>2.0099999999999998</v>
      </c>
      <c r="Q66" s="1">
        <v>31.359000000000002</v>
      </c>
      <c r="R66" s="1">
        <v>3.2669999999999999</v>
      </c>
      <c r="S66" s="1">
        <v>31.359000000000002</v>
      </c>
      <c r="T66" s="1">
        <v>2.0099999999999998</v>
      </c>
      <c r="U66" s="1">
        <f t="shared" si="4"/>
        <v>0.1229764705882353</v>
      </c>
      <c r="V66" s="1">
        <f t="shared" si="5"/>
        <v>1.2811764705882352E-2</v>
      </c>
      <c r="W66" s="1">
        <f t="shared" si="6"/>
        <v>0.1229764705882353</v>
      </c>
    </row>
    <row r="67" spans="1:23" x14ac:dyDescent="0.3">
      <c r="A67" s="1">
        <v>1.69</v>
      </c>
      <c r="B67" s="1">
        <v>118.76600000000001</v>
      </c>
      <c r="C67" s="1">
        <v>255</v>
      </c>
      <c r="D67" s="1">
        <v>218.85300000000001</v>
      </c>
      <c r="E67" s="1">
        <f t="shared" si="0"/>
        <v>1.69</v>
      </c>
      <c r="F67" s="1">
        <f t="shared" si="1"/>
        <v>0.46574901960784315</v>
      </c>
      <c r="G67" s="1">
        <f t="shared" si="2"/>
        <v>1</v>
      </c>
      <c r="H67" s="1">
        <f t="shared" si="3"/>
        <v>0.85824705882352947</v>
      </c>
      <c r="P67" s="1">
        <v>2.04</v>
      </c>
      <c r="Q67" s="1">
        <v>23.507999999999999</v>
      </c>
      <c r="R67" s="1">
        <v>3.601</v>
      </c>
      <c r="S67" s="1">
        <v>23.507999999999999</v>
      </c>
      <c r="T67" s="1">
        <v>2.04</v>
      </c>
      <c r="U67" s="1">
        <f t="shared" si="4"/>
        <v>9.218823529411764E-2</v>
      </c>
      <c r="V67" s="1">
        <f t="shared" si="5"/>
        <v>1.4121568627450981E-2</v>
      </c>
      <c r="W67" s="1">
        <f t="shared" si="6"/>
        <v>9.218823529411764E-2</v>
      </c>
    </row>
    <row r="68" spans="1:23" x14ac:dyDescent="0.3">
      <c r="A68" s="1">
        <v>1.72</v>
      </c>
      <c r="B68" s="1">
        <v>232.06899999999999</v>
      </c>
      <c r="C68" s="1">
        <v>255</v>
      </c>
      <c r="D68" s="1">
        <v>245.02099999999999</v>
      </c>
      <c r="E68" s="1">
        <f t="shared" ref="E68:E131" si="7">A68</f>
        <v>1.72</v>
      </c>
      <c r="F68" s="1">
        <f t="shared" ref="F68:F131" si="8">B68/255</f>
        <v>0.91007450980392157</v>
      </c>
      <c r="G68" s="1">
        <f t="shared" ref="G68:G131" si="9">C68/255</f>
        <v>1</v>
      </c>
      <c r="H68" s="1">
        <f t="shared" ref="H68:H131" si="10">D68/255</f>
        <v>0.96086666666666665</v>
      </c>
      <c r="P68" s="1">
        <v>2.0699999999999998</v>
      </c>
      <c r="Q68" s="1">
        <v>21.510999999999999</v>
      </c>
      <c r="R68" s="1">
        <v>5.423</v>
      </c>
      <c r="S68" s="1">
        <v>21.510999999999999</v>
      </c>
      <c r="T68" s="1">
        <v>2.0699999999999998</v>
      </c>
      <c r="U68" s="1">
        <f t="shared" ref="U68:U131" si="11">Q68/255</f>
        <v>8.435686274509803E-2</v>
      </c>
      <c r="V68" s="1">
        <f t="shared" ref="V68:V131" si="12">R68/255</f>
        <v>2.1266666666666666E-2</v>
      </c>
      <c r="W68" s="1">
        <f t="shared" ref="W68:W131" si="13">S68/255</f>
        <v>8.435686274509803E-2</v>
      </c>
    </row>
    <row r="69" spans="1:23" x14ac:dyDescent="0.3">
      <c r="A69" s="1">
        <v>1.74</v>
      </c>
      <c r="B69" s="1">
        <v>230.95599999999999</v>
      </c>
      <c r="C69" s="1">
        <v>255</v>
      </c>
      <c r="D69" s="1">
        <v>243.25800000000001</v>
      </c>
      <c r="E69" s="1">
        <f t="shared" si="7"/>
        <v>1.74</v>
      </c>
      <c r="F69" s="1">
        <f t="shared" si="8"/>
        <v>0.90570980392156863</v>
      </c>
      <c r="G69" s="1">
        <f t="shared" si="9"/>
        <v>1</v>
      </c>
      <c r="H69" s="1">
        <f t="shared" si="10"/>
        <v>0.95395294117647067</v>
      </c>
      <c r="P69" s="1">
        <v>2.1</v>
      </c>
      <c r="Q69" s="1">
        <v>18.686</v>
      </c>
      <c r="R69" s="1">
        <v>5.6</v>
      </c>
      <c r="S69" s="1">
        <v>18.686</v>
      </c>
      <c r="T69" s="1">
        <v>2.1</v>
      </c>
      <c r="U69" s="1">
        <f t="shared" si="11"/>
        <v>7.3278431372549024E-2</v>
      </c>
      <c r="V69" s="1">
        <f t="shared" si="12"/>
        <v>2.1960784313725487E-2</v>
      </c>
      <c r="W69" s="1">
        <f t="shared" si="13"/>
        <v>7.3278431372549024E-2</v>
      </c>
    </row>
    <row r="70" spans="1:23" x14ac:dyDescent="0.3">
      <c r="A70" s="1">
        <v>1.77</v>
      </c>
      <c r="B70" s="1">
        <v>232.744</v>
      </c>
      <c r="C70" s="1">
        <v>255</v>
      </c>
      <c r="D70" s="1">
        <v>244.04300000000001</v>
      </c>
      <c r="E70" s="1">
        <f t="shared" si="7"/>
        <v>1.77</v>
      </c>
      <c r="F70" s="1">
        <f t="shared" si="8"/>
        <v>0.91272156862745102</v>
      </c>
      <c r="G70" s="1">
        <f t="shared" si="9"/>
        <v>1</v>
      </c>
      <c r="H70" s="1">
        <f t="shared" si="10"/>
        <v>0.9570313725490196</v>
      </c>
      <c r="P70" s="1">
        <v>2.13</v>
      </c>
      <c r="Q70" s="1">
        <v>19.414999999999999</v>
      </c>
      <c r="R70" s="1">
        <v>5.2549999999999999</v>
      </c>
      <c r="S70" s="1">
        <v>19.414999999999999</v>
      </c>
      <c r="T70" s="1">
        <v>2.13</v>
      </c>
      <c r="U70" s="1">
        <f t="shared" si="11"/>
        <v>7.6137254901960785E-2</v>
      </c>
      <c r="V70" s="1">
        <f t="shared" si="12"/>
        <v>2.0607843137254903E-2</v>
      </c>
      <c r="W70" s="1">
        <f t="shared" si="13"/>
        <v>7.6137254901960785E-2</v>
      </c>
    </row>
    <row r="71" spans="1:23" x14ac:dyDescent="0.3">
      <c r="A71" s="1">
        <v>1.8</v>
      </c>
      <c r="B71" s="1">
        <v>241.928</v>
      </c>
      <c r="C71" s="1">
        <v>255</v>
      </c>
      <c r="D71" s="1">
        <v>248.958</v>
      </c>
      <c r="E71" s="1">
        <f t="shared" si="7"/>
        <v>1.8</v>
      </c>
      <c r="F71" s="1">
        <f t="shared" si="8"/>
        <v>0.94873725490196081</v>
      </c>
      <c r="G71" s="1">
        <f t="shared" si="9"/>
        <v>1</v>
      </c>
      <c r="H71" s="1">
        <f t="shared" si="10"/>
        <v>0.97630588235294113</v>
      </c>
      <c r="P71" s="1">
        <v>2.17</v>
      </c>
      <c r="Q71" s="1">
        <v>16.931999999999999</v>
      </c>
      <c r="R71" s="1">
        <v>4.4160000000000004</v>
      </c>
      <c r="S71" s="1">
        <v>16.931999999999999</v>
      </c>
      <c r="T71" s="1">
        <v>2.17</v>
      </c>
      <c r="U71" s="1">
        <f t="shared" si="11"/>
        <v>6.6400000000000001E-2</v>
      </c>
      <c r="V71" s="1">
        <f t="shared" si="12"/>
        <v>1.7317647058823531E-2</v>
      </c>
      <c r="W71" s="1">
        <f t="shared" si="13"/>
        <v>6.6400000000000001E-2</v>
      </c>
    </row>
    <row r="72" spans="1:23" x14ac:dyDescent="0.3">
      <c r="A72" s="1">
        <v>1.82</v>
      </c>
      <c r="B72" s="1">
        <v>223.25200000000001</v>
      </c>
      <c r="C72" s="1">
        <v>255</v>
      </c>
      <c r="D72" s="1">
        <v>230.238</v>
      </c>
      <c r="E72" s="1">
        <f t="shared" si="7"/>
        <v>1.82</v>
      </c>
      <c r="F72" s="1">
        <f t="shared" si="8"/>
        <v>0.87549803921568636</v>
      </c>
      <c r="G72" s="1">
        <f t="shared" si="9"/>
        <v>1</v>
      </c>
      <c r="H72" s="1">
        <f t="shared" si="10"/>
        <v>0.90289411764705885</v>
      </c>
      <c r="P72" s="1">
        <v>2.2000000000000002</v>
      </c>
      <c r="Q72" s="1">
        <v>22.928999999999998</v>
      </c>
      <c r="R72" s="1">
        <v>5.0990000000000002</v>
      </c>
      <c r="S72" s="1">
        <v>22.928999999999998</v>
      </c>
      <c r="T72" s="1">
        <v>2.2000000000000002</v>
      </c>
      <c r="U72" s="1">
        <f t="shared" si="11"/>
        <v>8.9917647058823519E-2</v>
      </c>
      <c r="V72" s="1">
        <f t="shared" si="12"/>
        <v>1.9996078431372549E-2</v>
      </c>
      <c r="W72" s="1">
        <f t="shared" si="13"/>
        <v>8.9917647058823519E-2</v>
      </c>
    </row>
    <row r="73" spans="1:23" x14ac:dyDescent="0.3">
      <c r="A73" s="1">
        <v>1.85</v>
      </c>
      <c r="B73" s="1">
        <v>247.19800000000001</v>
      </c>
      <c r="C73" s="1">
        <v>255</v>
      </c>
      <c r="D73" s="1">
        <v>251.50700000000001</v>
      </c>
      <c r="E73" s="1">
        <f t="shared" si="7"/>
        <v>1.85</v>
      </c>
      <c r="F73" s="1">
        <f t="shared" si="8"/>
        <v>0.96940392156862754</v>
      </c>
      <c r="G73" s="1">
        <f t="shared" si="9"/>
        <v>1</v>
      </c>
      <c r="H73" s="1">
        <f t="shared" si="10"/>
        <v>0.98630196078431376</v>
      </c>
      <c r="P73" s="1">
        <v>2.23</v>
      </c>
      <c r="Q73" s="1">
        <v>30.965</v>
      </c>
      <c r="R73" s="1">
        <v>4.899</v>
      </c>
      <c r="S73" s="1">
        <v>30.965</v>
      </c>
      <c r="T73" s="1">
        <v>2.23</v>
      </c>
      <c r="U73" s="1">
        <f t="shared" si="11"/>
        <v>0.1214313725490196</v>
      </c>
      <c r="V73" s="1">
        <f t="shared" si="12"/>
        <v>1.9211764705882352E-2</v>
      </c>
      <c r="W73" s="1">
        <f t="shared" si="13"/>
        <v>0.1214313725490196</v>
      </c>
    </row>
    <row r="74" spans="1:23" x14ac:dyDescent="0.3">
      <c r="A74" s="1">
        <v>1.88</v>
      </c>
      <c r="B74" s="1">
        <v>239.667</v>
      </c>
      <c r="C74" s="1">
        <v>255</v>
      </c>
      <c r="D74" s="1">
        <v>244.58600000000001</v>
      </c>
      <c r="E74" s="1">
        <f t="shared" si="7"/>
        <v>1.88</v>
      </c>
      <c r="F74" s="1">
        <f t="shared" si="8"/>
        <v>0.93987058823529412</v>
      </c>
      <c r="G74" s="1">
        <f t="shared" si="9"/>
        <v>1</v>
      </c>
      <c r="H74" s="1">
        <f t="shared" si="10"/>
        <v>0.95916078431372553</v>
      </c>
      <c r="P74" s="1">
        <v>2.2599999999999998</v>
      </c>
      <c r="Q74" s="1">
        <v>28.387</v>
      </c>
      <c r="R74" s="1">
        <v>5.6429999999999998</v>
      </c>
      <c r="S74" s="1">
        <v>28.387</v>
      </c>
      <c r="T74" s="1">
        <v>2.2599999999999998</v>
      </c>
      <c r="U74" s="1">
        <f t="shared" si="11"/>
        <v>0.11132156862745098</v>
      </c>
      <c r="V74" s="1">
        <f t="shared" si="12"/>
        <v>2.212941176470588E-2</v>
      </c>
      <c r="W74" s="1">
        <f t="shared" si="13"/>
        <v>0.11132156862745098</v>
      </c>
    </row>
    <row r="75" spans="1:23" x14ac:dyDescent="0.3">
      <c r="A75" s="1">
        <v>1.9</v>
      </c>
      <c r="B75" s="1">
        <v>242.02099999999999</v>
      </c>
      <c r="C75" s="1">
        <v>255</v>
      </c>
      <c r="D75" s="1">
        <v>244.56299999999999</v>
      </c>
      <c r="E75" s="1">
        <f t="shared" si="7"/>
        <v>1.9</v>
      </c>
      <c r="F75" s="1">
        <f t="shared" si="8"/>
        <v>0.94910196078431364</v>
      </c>
      <c r="G75" s="1">
        <f t="shared" si="9"/>
        <v>1</v>
      </c>
      <c r="H75" s="1">
        <f t="shared" si="10"/>
        <v>0.95907058823529412</v>
      </c>
      <c r="P75" s="1">
        <v>2.2999999999999998</v>
      </c>
      <c r="Q75" s="1">
        <v>32.545999999999999</v>
      </c>
      <c r="R75" s="1">
        <v>5.6260000000000003</v>
      </c>
      <c r="S75" s="1">
        <v>32.545999999999999</v>
      </c>
      <c r="T75" s="1">
        <v>2.2999999999999998</v>
      </c>
      <c r="U75" s="1">
        <f t="shared" si="11"/>
        <v>0.1276313725490196</v>
      </c>
      <c r="V75" s="1">
        <f t="shared" si="12"/>
        <v>2.2062745098039217E-2</v>
      </c>
      <c r="W75" s="1">
        <f t="shared" si="13"/>
        <v>0.1276313725490196</v>
      </c>
    </row>
    <row r="76" spans="1:23" x14ac:dyDescent="0.3">
      <c r="A76" s="1">
        <v>1.93</v>
      </c>
      <c r="B76" s="1">
        <v>252.99100000000001</v>
      </c>
      <c r="C76" s="1">
        <v>255</v>
      </c>
      <c r="D76" s="1">
        <v>253.73500000000001</v>
      </c>
      <c r="E76" s="1">
        <f t="shared" si="7"/>
        <v>1.93</v>
      </c>
      <c r="F76" s="1">
        <f t="shared" si="8"/>
        <v>0.99212156862745104</v>
      </c>
      <c r="G76" s="1">
        <f t="shared" si="9"/>
        <v>1</v>
      </c>
      <c r="H76" s="1">
        <f t="shared" si="10"/>
        <v>0.99503921568627451</v>
      </c>
      <c r="P76" s="1">
        <v>2.33</v>
      </c>
      <c r="Q76" s="1">
        <v>13.971</v>
      </c>
      <c r="R76" s="1">
        <v>5.2519999999999998</v>
      </c>
      <c r="S76" s="1">
        <v>13.971</v>
      </c>
      <c r="T76" s="1">
        <v>2.33</v>
      </c>
      <c r="U76" s="1">
        <f t="shared" si="11"/>
        <v>5.4788235294117645E-2</v>
      </c>
      <c r="V76" s="1">
        <f t="shared" si="12"/>
        <v>2.0596078431372549E-2</v>
      </c>
      <c r="W76" s="1">
        <f t="shared" si="13"/>
        <v>5.4788235294117645E-2</v>
      </c>
    </row>
    <row r="77" spans="1:23" x14ac:dyDescent="0.3">
      <c r="A77" s="1">
        <v>1.96</v>
      </c>
      <c r="B77" s="1">
        <v>254.91</v>
      </c>
      <c r="C77" s="1">
        <v>255</v>
      </c>
      <c r="D77" s="1">
        <v>254.95500000000001</v>
      </c>
      <c r="E77" s="1">
        <f t="shared" si="7"/>
        <v>1.96</v>
      </c>
      <c r="F77" s="1">
        <f t="shared" si="8"/>
        <v>0.99964705882352944</v>
      </c>
      <c r="G77" s="1">
        <f t="shared" si="9"/>
        <v>1</v>
      </c>
      <c r="H77" s="1">
        <f t="shared" si="10"/>
        <v>0.99982352941176478</v>
      </c>
      <c r="P77" s="1">
        <v>2.36</v>
      </c>
      <c r="Q77" s="1">
        <v>20.256</v>
      </c>
      <c r="R77" s="1">
        <v>4.6390000000000002</v>
      </c>
      <c r="S77" s="1">
        <v>20.256</v>
      </c>
      <c r="T77" s="1">
        <v>2.36</v>
      </c>
      <c r="U77" s="1">
        <f t="shared" si="11"/>
        <v>7.9435294117647062E-2</v>
      </c>
      <c r="V77" s="1">
        <f t="shared" si="12"/>
        <v>1.8192156862745099E-2</v>
      </c>
      <c r="W77" s="1">
        <f t="shared" si="13"/>
        <v>7.9435294117647062E-2</v>
      </c>
    </row>
    <row r="78" spans="1:23" x14ac:dyDescent="0.3">
      <c r="A78" s="1">
        <v>1.98</v>
      </c>
      <c r="B78" s="1">
        <v>255</v>
      </c>
      <c r="C78" s="1">
        <v>255</v>
      </c>
      <c r="D78" s="1">
        <v>255</v>
      </c>
      <c r="E78" s="1">
        <f t="shared" si="7"/>
        <v>1.98</v>
      </c>
      <c r="F78" s="1">
        <f t="shared" si="8"/>
        <v>1</v>
      </c>
      <c r="G78" s="1">
        <f t="shared" si="9"/>
        <v>1</v>
      </c>
      <c r="H78" s="1">
        <f t="shared" si="10"/>
        <v>1</v>
      </c>
      <c r="P78" s="1">
        <v>2.39</v>
      </c>
      <c r="Q78" s="1">
        <v>34.441000000000003</v>
      </c>
      <c r="R78" s="1">
        <v>4.2409999999999997</v>
      </c>
      <c r="S78" s="1">
        <v>34.441000000000003</v>
      </c>
      <c r="T78" s="1">
        <v>2.39</v>
      </c>
      <c r="U78" s="1">
        <f t="shared" si="11"/>
        <v>0.13506274509803923</v>
      </c>
      <c r="V78" s="1">
        <f t="shared" si="12"/>
        <v>1.6631372549019606E-2</v>
      </c>
      <c r="W78" s="1">
        <f t="shared" si="13"/>
        <v>0.13506274509803923</v>
      </c>
    </row>
    <row r="79" spans="1:23" x14ac:dyDescent="0.3">
      <c r="A79" s="1">
        <v>2.0099999999999998</v>
      </c>
      <c r="B79" s="1">
        <v>251.17699999999999</v>
      </c>
      <c r="C79" s="1">
        <v>255</v>
      </c>
      <c r="D79" s="1">
        <v>250.41200000000001</v>
      </c>
      <c r="E79" s="1">
        <f t="shared" si="7"/>
        <v>2.0099999999999998</v>
      </c>
      <c r="F79" s="1">
        <f t="shared" si="8"/>
        <v>0.98500784313725487</v>
      </c>
      <c r="G79" s="1">
        <f t="shared" si="9"/>
        <v>1</v>
      </c>
      <c r="H79" s="1">
        <f t="shared" si="10"/>
        <v>0.98200784313725498</v>
      </c>
      <c r="P79" s="1">
        <v>2.4300000000000002</v>
      </c>
      <c r="Q79" s="1">
        <v>27.91</v>
      </c>
      <c r="R79" s="1">
        <v>2.7519999999999998</v>
      </c>
      <c r="S79" s="1">
        <v>27.91</v>
      </c>
      <c r="T79" s="1">
        <v>2.4300000000000002</v>
      </c>
      <c r="U79" s="1">
        <f t="shared" si="11"/>
        <v>0.10945098039215687</v>
      </c>
      <c r="V79" s="1">
        <f t="shared" si="12"/>
        <v>1.0792156862745097E-2</v>
      </c>
      <c r="W79" s="1">
        <f t="shared" si="13"/>
        <v>0.10945098039215687</v>
      </c>
    </row>
    <row r="80" spans="1:23" x14ac:dyDescent="0.3">
      <c r="A80" s="1">
        <v>2.04</v>
      </c>
      <c r="B80" s="1">
        <v>254.244</v>
      </c>
      <c r="C80" s="1">
        <v>255</v>
      </c>
      <c r="D80" s="1">
        <v>254.10900000000001</v>
      </c>
      <c r="E80" s="1">
        <f t="shared" si="7"/>
        <v>2.04</v>
      </c>
      <c r="F80" s="1">
        <f t="shared" si="8"/>
        <v>0.99703529411764702</v>
      </c>
      <c r="G80" s="1">
        <f t="shared" si="9"/>
        <v>1</v>
      </c>
      <c r="H80" s="1">
        <f t="shared" si="10"/>
        <v>0.99650588235294124</v>
      </c>
      <c r="P80" s="1">
        <v>2.46</v>
      </c>
      <c r="Q80" s="1">
        <v>32.787999999999997</v>
      </c>
      <c r="R80" s="1">
        <v>5.5129999999999999</v>
      </c>
      <c r="S80" s="1">
        <v>32.787999999999997</v>
      </c>
      <c r="T80" s="1">
        <v>2.46</v>
      </c>
      <c r="U80" s="1">
        <f t="shared" si="11"/>
        <v>0.12858039215686273</v>
      </c>
      <c r="V80" s="1">
        <f t="shared" si="12"/>
        <v>2.1619607843137253E-2</v>
      </c>
      <c r="W80" s="1">
        <f t="shared" si="13"/>
        <v>0.12858039215686273</v>
      </c>
    </row>
    <row r="81" spans="1:23" x14ac:dyDescent="0.3">
      <c r="A81" s="1">
        <v>2.0699999999999998</v>
      </c>
      <c r="B81" s="1">
        <v>254.93100000000001</v>
      </c>
      <c r="C81" s="1">
        <v>255</v>
      </c>
      <c r="D81" s="1">
        <v>254.93100000000001</v>
      </c>
      <c r="E81" s="1">
        <f t="shared" si="7"/>
        <v>2.0699999999999998</v>
      </c>
      <c r="F81" s="1">
        <f t="shared" si="8"/>
        <v>0.99972941176470598</v>
      </c>
      <c r="G81" s="1">
        <f t="shared" si="9"/>
        <v>1</v>
      </c>
      <c r="H81" s="1">
        <f t="shared" si="10"/>
        <v>0.99972941176470598</v>
      </c>
      <c r="P81" s="1">
        <v>2.4900000000000002</v>
      </c>
      <c r="Q81" s="1">
        <v>41.162999999999997</v>
      </c>
      <c r="R81" s="1">
        <v>7.4409999999999998</v>
      </c>
      <c r="S81" s="1">
        <v>41.162999999999997</v>
      </c>
      <c r="T81" s="1">
        <v>2.4900000000000002</v>
      </c>
      <c r="U81" s="1">
        <f t="shared" si="11"/>
        <v>0.16142352941176469</v>
      </c>
      <c r="V81" s="1">
        <f t="shared" si="12"/>
        <v>2.9180392156862744E-2</v>
      </c>
      <c r="W81" s="1">
        <f t="shared" si="13"/>
        <v>0.16142352941176469</v>
      </c>
    </row>
    <row r="82" spans="1:23" x14ac:dyDescent="0.3">
      <c r="A82" s="1">
        <v>2.09</v>
      </c>
      <c r="B82" s="1">
        <v>254.35300000000001</v>
      </c>
      <c r="C82" s="1">
        <v>255</v>
      </c>
      <c r="D82" s="1">
        <v>253.70599999999999</v>
      </c>
      <c r="E82" s="1">
        <f t="shared" si="7"/>
        <v>2.09</v>
      </c>
      <c r="F82" s="1">
        <f t="shared" si="8"/>
        <v>0.99746274509803923</v>
      </c>
      <c r="G82" s="1">
        <f t="shared" si="9"/>
        <v>1</v>
      </c>
      <c r="H82" s="1">
        <f t="shared" si="10"/>
        <v>0.99492549019607834</v>
      </c>
      <c r="P82" s="1">
        <v>2.52</v>
      </c>
      <c r="Q82" s="1">
        <v>39.555</v>
      </c>
      <c r="R82" s="1">
        <v>7.5860000000000003</v>
      </c>
      <c r="S82" s="1">
        <v>39.555</v>
      </c>
      <c r="T82" s="1">
        <v>2.52</v>
      </c>
      <c r="U82" s="1">
        <f t="shared" si="11"/>
        <v>0.15511764705882353</v>
      </c>
      <c r="V82" s="1">
        <f t="shared" si="12"/>
        <v>2.9749019607843138E-2</v>
      </c>
      <c r="W82" s="1">
        <f t="shared" si="13"/>
        <v>0.15511764705882353</v>
      </c>
    </row>
    <row r="83" spans="1:23" x14ac:dyDescent="0.3">
      <c r="A83" s="1">
        <v>2.12</v>
      </c>
      <c r="B83" s="1">
        <v>254.79</v>
      </c>
      <c r="C83" s="1">
        <v>255</v>
      </c>
      <c r="D83" s="1">
        <v>254.58</v>
      </c>
      <c r="E83" s="1">
        <f t="shared" si="7"/>
        <v>2.12</v>
      </c>
      <c r="F83" s="1">
        <f t="shared" si="8"/>
        <v>0.99917647058823522</v>
      </c>
      <c r="G83" s="1">
        <f t="shared" si="9"/>
        <v>1</v>
      </c>
      <c r="H83" s="1">
        <f t="shared" si="10"/>
        <v>0.99835294117647067</v>
      </c>
      <c r="P83" s="1">
        <v>2.5499999999999998</v>
      </c>
      <c r="Q83" s="1">
        <v>41.061999999999998</v>
      </c>
      <c r="R83" s="1">
        <v>6.1130000000000004</v>
      </c>
      <c r="S83" s="1">
        <v>41.061999999999998</v>
      </c>
      <c r="T83" s="1">
        <v>2.5499999999999998</v>
      </c>
      <c r="U83" s="1">
        <f t="shared" si="11"/>
        <v>0.16102745098039214</v>
      </c>
      <c r="V83" s="1">
        <f t="shared" si="12"/>
        <v>2.3972549019607846E-2</v>
      </c>
      <c r="W83" s="1">
        <f t="shared" si="13"/>
        <v>0.16102745098039214</v>
      </c>
    </row>
    <row r="84" spans="1:23" x14ac:dyDescent="0.3">
      <c r="A84" s="1">
        <v>2.15</v>
      </c>
      <c r="B84" s="1">
        <v>255</v>
      </c>
      <c r="C84" s="1">
        <v>255</v>
      </c>
      <c r="D84" s="1">
        <v>255</v>
      </c>
      <c r="E84" s="1">
        <f t="shared" si="7"/>
        <v>2.15</v>
      </c>
      <c r="F84" s="1">
        <f t="shared" si="8"/>
        <v>1</v>
      </c>
      <c r="G84" s="1">
        <f t="shared" si="9"/>
        <v>1</v>
      </c>
      <c r="H84" s="1">
        <f t="shared" si="10"/>
        <v>1</v>
      </c>
      <c r="P84" s="1">
        <v>2.59</v>
      </c>
      <c r="Q84" s="1">
        <v>38.438000000000002</v>
      </c>
      <c r="R84" s="1">
        <v>5.6440000000000001</v>
      </c>
      <c r="S84" s="1">
        <v>38.438000000000002</v>
      </c>
      <c r="T84" s="1">
        <v>2.59</v>
      </c>
      <c r="U84" s="1">
        <f t="shared" si="11"/>
        <v>0.1507372549019608</v>
      </c>
      <c r="V84" s="1">
        <f t="shared" si="12"/>
        <v>2.2133333333333335E-2</v>
      </c>
      <c r="W84" s="1">
        <f t="shared" si="13"/>
        <v>0.1507372549019608</v>
      </c>
    </row>
    <row r="85" spans="1:23" x14ac:dyDescent="0.3">
      <c r="A85" s="1">
        <v>2.17</v>
      </c>
      <c r="B85" s="1">
        <v>255</v>
      </c>
      <c r="C85" s="1">
        <v>255</v>
      </c>
      <c r="D85" s="1">
        <v>255</v>
      </c>
      <c r="E85" s="1">
        <f t="shared" si="7"/>
        <v>2.17</v>
      </c>
      <c r="F85" s="1">
        <f t="shared" si="8"/>
        <v>1</v>
      </c>
      <c r="G85" s="1">
        <f t="shared" si="9"/>
        <v>1</v>
      </c>
      <c r="H85" s="1">
        <f t="shared" si="10"/>
        <v>1</v>
      </c>
      <c r="P85" s="1">
        <v>2.62</v>
      </c>
      <c r="Q85" s="1">
        <v>43.448999999999998</v>
      </c>
      <c r="R85" s="1">
        <v>5.8280000000000003</v>
      </c>
      <c r="S85" s="1">
        <v>43.448999999999998</v>
      </c>
      <c r="T85" s="1">
        <v>2.62</v>
      </c>
      <c r="U85" s="1">
        <f t="shared" si="11"/>
        <v>0.17038823529411765</v>
      </c>
      <c r="V85" s="1">
        <f t="shared" si="12"/>
        <v>2.2854901960784314E-2</v>
      </c>
      <c r="W85" s="1">
        <f t="shared" si="13"/>
        <v>0.17038823529411765</v>
      </c>
    </row>
    <row r="86" spans="1:23" x14ac:dyDescent="0.3">
      <c r="A86" s="1">
        <v>2.2000000000000002</v>
      </c>
      <c r="B86" s="1">
        <v>255</v>
      </c>
      <c r="C86" s="1">
        <v>255</v>
      </c>
      <c r="D86" s="1">
        <v>255</v>
      </c>
      <c r="E86" s="1">
        <f t="shared" si="7"/>
        <v>2.2000000000000002</v>
      </c>
      <c r="F86" s="1">
        <f t="shared" si="8"/>
        <v>1</v>
      </c>
      <c r="G86" s="1">
        <f t="shared" si="9"/>
        <v>1</v>
      </c>
      <c r="H86" s="1">
        <f t="shared" si="10"/>
        <v>1</v>
      </c>
      <c r="P86" s="1">
        <v>2.65</v>
      </c>
      <c r="Q86" s="1">
        <v>41.271000000000001</v>
      </c>
      <c r="R86" s="1">
        <v>6.5659999999999998</v>
      </c>
      <c r="S86" s="1">
        <v>41.271000000000001</v>
      </c>
      <c r="T86" s="1">
        <v>2.65</v>
      </c>
      <c r="U86" s="1">
        <f t="shared" si="11"/>
        <v>0.16184705882352943</v>
      </c>
      <c r="V86" s="1">
        <f t="shared" si="12"/>
        <v>2.5749019607843135E-2</v>
      </c>
      <c r="W86" s="1">
        <f t="shared" si="13"/>
        <v>0.16184705882352943</v>
      </c>
    </row>
    <row r="87" spans="1:23" x14ac:dyDescent="0.3">
      <c r="A87" s="1">
        <v>2.23</v>
      </c>
      <c r="B87" s="1">
        <v>255</v>
      </c>
      <c r="C87" s="1">
        <v>255</v>
      </c>
      <c r="D87" s="1">
        <v>255</v>
      </c>
      <c r="E87" s="1">
        <f t="shared" si="7"/>
        <v>2.23</v>
      </c>
      <c r="F87" s="1">
        <f t="shared" si="8"/>
        <v>1</v>
      </c>
      <c r="G87" s="1">
        <f t="shared" si="9"/>
        <v>1</v>
      </c>
      <c r="H87" s="1">
        <f t="shared" si="10"/>
        <v>1</v>
      </c>
      <c r="P87" s="1">
        <v>2.68</v>
      </c>
      <c r="Q87" s="1">
        <v>42.174999999999997</v>
      </c>
      <c r="R87" s="1">
        <v>6.7770000000000001</v>
      </c>
      <c r="S87" s="1">
        <v>42.174999999999997</v>
      </c>
      <c r="T87" s="1">
        <v>2.68</v>
      </c>
      <c r="U87" s="1">
        <f t="shared" si="11"/>
        <v>0.16539215686274508</v>
      </c>
      <c r="V87" s="1">
        <f t="shared" si="12"/>
        <v>2.6576470588235295E-2</v>
      </c>
      <c r="W87" s="1">
        <f t="shared" si="13"/>
        <v>0.16539215686274508</v>
      </c>
    </row>
    <row r="88" spans="1:23" x14ac:dyDescent="0.3">
      <c r="A88" s="1">
        <v>2.25</v>
      </c>
      <c r="B88" s="1">
        <v>255</v>
      </c>
      <c r="C88" s="1">
        <v>255</v>
      </c>
      <c r="D88" s="1">
        <v>255</v>
      </c>
      <c r="E88" s="1">
        <f t="shared" si="7"/>
        <v>2.25</v>
      </c>
      <c r="F88" s="1">
        <f t="shared" si="8"/>
        <v>1</v>
      </c>
      <c r="G88" s="1">
        <f t="shared" si="9"/>
        <v>1</v>
      </c>
      <c r="H88" s="1">
        <f t="shared" si="10"/>
        <v>1</v>
      </c>
      <c r="P88" s="1">
        <v>2.72</v>
      </c>
      <c r="Q88" s="1">
        <v>50.067999999999998</v>
      </c>
      <c r="R88" s="1">
        <v>8.9290000000000003</v>
      </c>
      <c r="S88" s="1">
        <v>50.067999999999998</v>
      </c>
      <c r="T88" s="1">
        <v>2.72</v>
      </c>
      <c r="U88" s="1">
        <f t="shared" si="11"/>
        <v>0.19634509803921568</v>
      </c>
      <c r="V88" s="1">
        <f t="shared" si="12"/>
        <v>3.5015686274509808E-2</v>
      </c>
      <c r="W88" s="1">
        <f t="shared" si="13"/>
        <v>0.19634509803921568</v>
      </c>
    </row>
    <row r="89" spans="1:23" x14ac:dyDescent="0.3">
      <c r="A89" s="1">
        <v>2.2799999999999998</v>
      </c>
      <c r="B89" s="1">
        <v>255</v>
      </c>
      <c r="C89" s="1">
        <v>255</v>
      </c>
      <c r="D89" s="1">
        <v>255</v>
      </c>
      <c r="E89" s="1">
        <f t="shared" si="7"/>
        <v>2.2799999999999998</v>
      </c>
      <c r="F89" s="1">
        <f t="shared" si="8"/>
        <v>1</v>
      </c>
      <c r="G89" s="1">
        <f t="shared" si="9"/>
        <v>1</v>
      </c>
      <c r="H89" s="1">
        <f t="shared" si="10"/>
        <v>1</v>
      </c>
      <c r="P89" s="1">
        <v>2.75</v>
      </c>
      <c r="Q89" s="1">
        <v>44.195</v>
      </c>
      <c r="R89" s="1">
        <v>4.2220000000000004</v>
      </c>
      <c r="S89" s="1">
        <v>44.195</v>
      </c>
      <c r="T89" s="1">
        <v>2.75</v>
      </c>
      <c r="U89" s="1">
        <f t="shared" si="11"/>
        <v>0.17331372549019608</v>
      </c>
      <c r="V89" s="1">
        <f t="shared" si="12"/>
        <v>1.6556862745098041E-2</v>
      </c>
      <c r="W89" s="1">
        <f t="shared" si="13"/>
        <v>0.17331372549019608</v>
      </c>
    </row>
    <row r="90" spans="1:23" x14ac:dyDescent="0.3">
      <c r="A90" s="1">
        <v>2.31</v>
      </c>
      <c r="B90" s="1">
        <v>255</v>
      </c>
      <c r="C90" s="1">
        <v>255</v>
      </c>
      <c r="D90" s="1">
        <v>255</v>
      </c>
      <c r="E90" s="1">
        <f t="shared" si="7"/>
        <v>2.31</v>
      </c>
      <c r="F90" s="1">
        <f t="shared" si="8"/>
        <v>1</v>
      </c>
      <c r="G90" s="1">
        <f t="shared" si="9"/>
        <v>1</v>
      </c>
      <c r="H90" s="1">
        <f t="shared" si="10"/>
        <v>1</v>
      </c>
      <c r="P90" s="1">
        <v>2.78</v>
      </c>
      <c r="Q90" s="1">
        <v>40.055</v>
      </c>
      <c r="R90" s="1">
        <v>6.306</v>
      </c>
      <c r="S90" s="1">
        <v>40.055</v>
      </c>
      <c r="T90" s="1">
        <v>2.78</v>
      </c>
      <c r="U90" s="1">
        <f t="shared" si="11"/>
        <v>0.15707843137254901</v>
      </c>
      <c r="V90" s="1">
        <f t="shared" si="12"/>
        <v>2.4729411764705882E-2</v>
      </c>
      <c r="W90" s="1">
        <f t="shared" si="13"/>
        <v>0.15707843137254901</v>
      </c>
    </row>
    <row r="91" spans="1:23" x14ac:dyDescent="0.3">
      <c r="A91" s="1">
        <v>2.33</v>
      </c>
      <c r="B91" s="1">
        <v>254.95500000000001</v>
      </c>
      <c r="C91" s="1">
        <v>254.822</v>
      </c>
      <c r="D91" s="1">
        <v>254.86600000000001</v>
      </c>
      <c r="E91" s="1">
        <f t="shared" si="7"/>
        <v>2.33</v>
      </c>
      <c r="F91" s="1">
        <f t="shared" si="8"/>
        <v>0.99982352941176478</v>
      </c>
      <c r="G91" s="1">
        <f t="shared" si="9"/>
        <v>0.99930196078431377</v>
      </c>
      <c r="H91" s="1">
        <f t="shared" si="10"/>
        <v>0.99947450980392161</v>
      </c>
      <c r="P91" s="1">
        <v>2.81</v>
      </c>
      <c r="Q91" s="1">
        <v>43.438000000000002</v>
      </c>
      <c r="R91" s="1">
        <v>6.1609999999999996</v>
      </c>
      <c r="S91" s="1">
        <v>43.438000000000002</v>
      </c>
      <c r="T91" s="1">
        <v>2.81</v>
      </c>
      <c r="U91" s="1">
        <f t="shared" si="11"/>
        <v>0.17034509803921569</v>
      </c>
      <c r="V91" s="1">
        <f t="shared" si="12"/>
        <v>2.4160784313725488E-2</v>
      </c>
      <c r="W91" s="1">
        <f t="shared" si="13"/>
        <v>0.17034509803921569</v>
      </c>
    </row>
    <row r="92" spans="1:23" x14ac:dyDescent="0.3">
      <c r="A92" s="1">
        <v>2.36</v>
      </c>
      <c r="B92" s="1">
        <v>254.92699999999999</v>
      </c>
      <c r="C92" s="1">
        <v>254.49100000000001</v>
      </c>
      <c r="D92" s="1">
        <v>254.78200000000001</v>
      </c>
      <c r="E92" s="1">
        <f t="shared" si="7"/>
        <v>2.36</v>
      </c>
      <c r="F92" s="1">
        <f t="shared" si="8"/>
        <v>0.9997137254901961</v>
      </c>
      <c r="G92" s="1">
        <f t="shared" si="9"/>
        <v>0.99800392156862749</v>
      </c>
      <c r="H92" s="1">
        <f t="shared" si="10"/>
        <v>0.9991450980392157</v>
      </c>
      <c r="P92" s="1">
        <v>2.85</v>
      </c>
      <c r="Q92" s="1">
        <v>38.19</v>
      </c>
      <c r="R92" s="1">
        <v>7.274</v>
      </c>
      <c r="S92" s="1">
        <v>38.19</v>
      </c>
      <c r="T92" s="1">
        <v>2.85</v>
      </c>
      <c r="U92" s="1">
        <f t="shared" si="11"/>
        <v>0.14976470588235294</v>
      </c>
      <c r="V92" s="1">
        <f t="shared" si="12"/>
        <v>2.8525490196078432E-2</v>
      </c>
      <c r="W92" s="1">
        <f t="shared" si="13"/>
        <v>0.14976470588235294</v>
      </c>
    </row>
    <row r="93" spans="1:23" x14ac:dyDescent="0.3">
      <c r="A93" s="1">
        <v>2.39</v>
      </c>
      <c r="B93" s="1">
        <v>253.76499999999999</v>
      </c>
      <c r="C93" s="1">
        <v>246.46199999999999</v>
      </c>
      <c r="D93" s="1">
        <v>251.001</v>
      </c>
      <c r="E93" s="1">
        <f t="shared" si="7"/>
        <v>2.39</v>
      </c>
      <c r="F93" s="1">
        <f t="shared" si="8"/>
        <v>0.99515686274509796</v>
      </c>
      <c r="G93" s="1">
        <f t="shared" si="9"/>
        <v>0.96651764705882348</v>
      </c>
      <c r="H93" s="1">
        <f t="shared" si="10"/>
        <v>0.98431764705882352</v>
      </c>
      <c r="P93" s="1">
        <v>2.88</v>
      </c>
      <c r="Q93" s="1">
        <v>33.091999999999999</v>
      </c>
      <c r="R93" s="1">
        <v>8.2460000000000004</v>
      </c>
      <c r="S93" s="1">
        <v>33.091999999999999</v>
      </c>
      <c r="T93" s="1">
        <v>2.88</v>
      </c>
      <c r="U93" s="1">
        <f t="shared" si="11"/>
        <v>0.12977254901960783</v>
      </c>
      <c r="V93" s="1">
        <f t="shared" si="12"/>
        <v>3.2337254901960787E-2</v>
      </c>
      <c r="W93" s="1">
        <f t="shared" si="13"/>
        <v>0.12977254901960783</v>
      </c>
    </row>
    <row r="94" spans="1:23" x14ac:dyDescent="0.3">
      <c r="A94" s="1">
        <v>2.41</v>
      </c>
      <c r="B94" s="1">
        <v>253.51499999999999</v>
      </c>
      <c r="C94" s="1">
        <v>243.53800000000001</v>
      </c>
      <c r="D94" s="1">
        <v>252.09700000000001</v>
      </c>
      <c r="E94" s="1">
        <f t="shared" si="7"/>
        <v>2.41</v>
      </c>
      <c r="F94" s="1">
        <f t="shared" si="8"/>
        <v>0.99417647058823522</v>
      </c>
      <c r="G94" s="1">
        <f t="shared" si="9"/>
        <v>0.95505098039215686</v>
      </c>
      <c r="H94" s="1">
        <f t="shared" si="10"/>
        <v>0.9886156862745098</v>
      </c>
      <c r="P94" s="1">
        <v>2.91</v>
      </c>
      <c r="Q94" s="1">
        <v>35.909999999999997</v>
      </c>
      <c r="R94" s="1">
        <v>8.0050000000000008</v>
      </c>
      <c r="S94" s="1">
        <v>35.909999999999997</v>
      </c>
      <c r="T94" s="1">
        <v>2.91</v>
      </c>
      <c r="U94" s="1">
        <f t="shared" si="11"/>
        <v>0.14082352941176468</v>
      </c>
      <c r="V94" s="1">
        <f t="shared" si="12"/>
        <v>3.1392156862745102E-2</v>
      </c>
      <c r="W94" s="1">
        <f t="shared" si="13"/>
        <v>0.14082352941176468</v>
      </c>
    </row>
    <row r="95" spans="1:23" x14ac:dyDescent="0.3">
      <c r="A95" s="1">
        <v>2.44</v>
      </c>
      <c r="B95" s="1">
        <v>251.56299999999999</v>
      </c>
      <c r="C95" s="1">
        <v>241.67099999999999</v>
      </c>
      <c r="D95" s="1">
        <v>246.607</v>
      </c>
      <c r="E95" s="1">
        <f t="shared" si="7"/>
        <v>2.44</v>
      </c>
      <c r="F95" s="1">
        <f t="shared" si="8"/>
        <v>0.98652156862745088</v>
      </c>
      <c r="G95" s="1">
        <f t="shared" si="9"/>
        <v>0.94772941176470582</v>
      </c>
      <c r="H95" s="1">
        <f t="shared" si="10"/>
        <v>0.96708627450980389</v>
      </c>
      <c r="P95" s="1">
        <v>2.94</v>
      </c>
      <c r="Q95" s="1">
        <v>66.591999999999999</v>
      </c>
      <c r="R95" s="1">
        <v>7.0119999999999996</v>
      </c>
      <c r="S95" s="1">
        <v>66.591999999999999</v>
      </c>
      <c r="T95" s="1">
        <v>2.94</v>
      </c>
      <c r="U95" s="1">
        <f t="shared" si="11"/>
        <v>0.26114509803921571</v>
      </c>
      <c r="V95" s="1">
        <f t="shared" si="12"/>
        <v>2.7498039215686273E-2</v>
      </c>
      <c r="W95" s="1">
        <f t="shared" si="13"/>
        <v>0.26114509803921571</v>
      </c>
    </row>
    <row r="96" spans="1:23" x14ac:dyDescent="0.3">
      <c r="A96" s="1">
        <v>2.4700000000000002</v>
      </c>
      <c r="B96" s="1">
        <v>249.18700000000001</v>
      </c>
      <c r="C96" s="1">
        <v>242.14599999999999</v>
      </c>
      <c r="D96" s="1">
        <v>241.84</v>
      </c>
      <c r="E96" s="1">
        <f t="shared" si="7"/>
        <v>2.4700000000000002</v>
      </c>
      <c r="F96" s="1">
        <f t="shared" si="8"/>
        <v>0.97720392156862745</v>
      </c>
      <c r="G96" s="1">
        <f t="shared" si="9"/>
        <v>0.94959215686274501</v>
      </c>
      <c r="H96" s="1">
        <f t="shared" si="10"/>
        <v>0.94839215686274514</v>
      </c>
      <c r="P96" s="1">
        <v>2.98</v>
      </c>
      <c r="Q96" s="1">
        <v>53.805</v>
      </c>
      <c r="R96" s="1">
        <v>8.6010000000000009</v>
      </c>
      <c r="S96" s="1">
        <v>33.805</v>
      </c>
      <c r="T96" s="1">
        <v>2.98</v>
      </c>
      <c r="U96" s="1">
        <f t="shared" si="11"/>
        <v>0.21099999999999999</v>
      </c>
      <c r="V96" s="1">
        <f t="shared" si="12"/>
        <v>3.3729411764705883E-2</v>
      </c>
      <c r="W96" s="1">
        <f t="shared" si="13"/>
        <v>0.13256862745098039</v>
      </c>
    </row>
    <row r="97" spans="1:23" x14ac:dyDescent="0.3">
      <c r="A97" s="1">
        <v>2.4900000000000002</v>
      </c>
      <c r="B97" s="1">
        <v>248.48699999999999</v>
      </c>
      <c r="C97" s="1">
        <v>239.369</v>
      </c>
      <c r="D97" s="1">
        <v>244.37899999999999</v>
      </c>
      <c r="E97" s="1">
        <f t="shared" si="7"/>
        <v>2.4900000000000002</v>
      </c>
      <c r="F97" s="1">
        <f t="shared" si="8"/>
        <v>0.97445882352941171</v>
      </c>
      <c r="G97" s="1">
        <f t="shared" si="9"/>
        <v>0.93870196078431367</v>
      </c>
      <c r="H97" s="1">
        <f t="shared" si="10"/>
        <v>0.95834901960784313</v>
      </c>
      <c r="P97" s="1">
        <v>3.01</v>
      </c>
      <c r="Q97" s="1">
        <v>43.844999999999999</v>
      </c>
      <c r="R97" s="1">
        <v>6.8570000000000002</v>
      </c>
      <c r="S97" s="1">
        <v>43.844999999999999</v>
      </c>
      <c r="T97" s="1">
        <v>3.01</v>
      </c>
      <c r="U97" s="1">
        <f t="shared" si="11"/>
        <v>0.17194117647058824</v>
      </c>
      <c r="V97" s="1">
        <f t="shared" si="12"/>
        <v>2.6890196078431374E-2</v>
      </c>
      <c r="W97" s="1">
        <f t="shared" si="13"/>
        <v>0.17194117647058824</v>
      </c>
    </row>
    <row r="98" spans="1:23" x14ac:dyDescent="0.3">
      <c r="A98" s="1">
        <v>2.52</v>
      </c>
      <c r="B98" s="1">
        <v>247.06299999999999</v>
      </c>
      <c r="C98" s="1">
        <v>236.88</v>
      </c>
      <c r="D98" s="1">
        <v>243.65700000000001</v>
      </c>
      <c r="E98" s="1">
        <f t="shared" si="7"/>
        <v>2.52</v>
      </c>
      <c r="F98" s="1">
        <f t="shared" si="8"/>
        <v>0.96887450980392154</v>
      </c>
      <c r="G98" s="1">
        <f t="shared" si="9"/>
        <v>0.92894117647058827</v>
      </c>
      <c r="H98" s="1">
        <f t="shared" si="10"/>
        <v>0.95551764705882358</v>
      </c>
      <c r="P98" s="1">
        <v>3.04</v>
      </c>
      <c r="Q98" s="1">
        <v>39.787999999999997</v>
      </c>
      <c r="R98" s="1">
        <v>6.3479999999999999</v>
      </c>
      <c r="S98" s="1">
        <v>39.787999999999997</v>
      </c>
      <c r="T98" s="1">
        <v>3.04</v>
      </c>
      <c r="U98" s="1">
        <f t="shared" si="11"/>
        <v>0.15603137254901958</v>
      </c>
      <c r="V98" s="1">
        <f t="shared" si="12"/>
        <v>2.4894117647058824E-2</v>
      </c>
      <c r="W98" s="1">
        <f t="shared" si="13"/>
        <v>0.15603137254901958</v>
      </c>
    </row>
    <row r="99" spans="1:23" x14ac:dyDescent="0.3">
      <c r="A99" s="1">
        <v>2.5499999999999998</v>
      </c>
      <c r="B99" s="1">
        <v>238.44</v>
      </c>
      <c r="C99" s="1">
        <v>220.96</v>
      </c>
      <c r="D99" s="1">
        <v>228.93899999999999</v>
      </c>
      <c r="E99" s="1">
        <f t="shared" si="7"/>
        <v>2.5499999999999998</v>
      </c>
      <c r="F99" s="1">
        <f t="shared" si="8"/>
        <v>0.93505882352941172</v>
      </c>
      <c r="G99" s="1">
        <f t="shared" si="9"/>
        <v>0.86650980392156862</v>
      </c>
      <c r="H99" s="1">
        <f t="shared" si="10"/>
        <v>0.89779999999999993</v>
      </c>
      <c r="P99" s="1">
        <v>3.07</v>
      </c>
      <c r="Q99" s="1">
        <v>33.158999999999999</v>
      </c>
      <c r="R99" s="1">
        <v>4.2830000000000004</v>
      </c>
      <c r="S99" s="1">
        <v>33.158999999999999</v>
      </c>
      <c r="T99" s="1">
        <v>3.07</v>
      </c>
      <c r="U99" s="1">
        <f t="shared" si="11"/>
        <v>0.13003529411764705</v>
      </c>
      <c r="V99" s="1">
        <f t="shared" si="12"/>
        <v>1.6796078431372551E-2</v>
      </c>
      <c r="W99" s="1">
        <f t="shared" si="13"/>
        <v>0.13003529411764705</v>
      </c>
    </row>
    <row r="100" spans="1:23" x14ac:dyDescent="0.3">
      <c r="A100" s="1">
        <v>2.58</v>
      </c>
      <c r="B100" s="1">
        <v>232.184</v>
      </c>
      <c r="C100" s="1">
        <v>210.393</v>
      </c>
      <c r="D100" s="1">
        <v>222.815</v>
      </c>
      <c r="E100" s="1">
        <f t="shared" si="7"/>
        <v>2.58</v>
      </c>
      <c r="F100" s="1">
        <f t="shared" si="8"/>
        <v>0.91052549019607842</v>
      </c>
      <c r="G100" s="1">
        <f t="shared" si="9"/>
        <v>0.82507058823529411</v>
      </c>
      <c r="H100" s="1">
        <f t="shared" si="10"/>
        <v>0.87378431372549015</v>
      </c>
      <c r="P100" s="1">
        <v>3.1</v>
      </c>
      <c r="Q100" s="1">
        <v>35.125</v>
      </c>
      <c r="R100" s="1">
        <v>8.1</v>
      </c>
      <c r="S100" s="1">
        <v>35.125</v>
      </c>
      <c r="T100" s="1">
        <v>3.1</v>
      </c>
      <c r="U100" s="1">
        <f t="shared" si="11"/>
        <v>0.1377450980392157</v>
      </c>
      <c r="V100" s="1">
        <f t="shared" si="12"/>
        <v>3.1764705882352938E-2</v>
      </c>
      <c r="W100" s="1">
        <f t="shared" si="13"/>
        <v>0.1377450980392157</v>
      </c>
    </row>
    <row r="101" spans="1:23" x14ac:dyDescent="0.3">
      <c r="A101" s="1">
        <v>2.6</v>
      </c>
      <c r="B101" s="1">
        <v>226.27699999999999</v>
      </c>
      <c r="C101" s="1">
        <v>214.816</v>
      </c>
      <c r="D101" s="1">
        <v>217.917</v>
      </c>
      <c r="E101" s="1">
        <f t="shared" si="7"/>
        <v>2.6</v>
      </c>
      <c r="F101" s="1">
        <f t="shared" si="8"/>
        <v>0.88736078431372545</v>
      </c>
      <c r="G101" s="1">
        <f t="shared" si="9"/>
        <v>0.8424156862745098</v>
      </c>
      <c r="H101" s="1">
        <f t="shared" si="10"/>
        <v>0.85457647058823527</v>
      </c>
      <c r="P101" s="1">
        <v>3.14</v>
      </c>
      <c r="Q101" s="1">
        <v>33.4</v>
      </c>
      <c r="R101" s="1">
        <v>8.5220000000000002</v>
      </c>
      <c r="S101" s="1">
        <v>33.4</v>
      </c>
      <c r="T101" s="1">
        <v>3.14</v>
      </c>
      <c r="U101" s="1">
        <f t="shared" si="11"/>
        <v>0.13098039215686275</v>
      </c>
      <c r="V101" s="1">
        <f t="shared" si="12"/>
        <v>3.3419607843137258E-2</v>
      </c>
      <c r="W101" s="1">
        <f t="shared" si="13"/>
        <v>0.13098039215686275</v>
      </c>
    </row>
    <row r="102" spans="1:23" x14ac:dyDescent="0.3">
      <c r="A102" s="1">
        <v>2.63</v>
      </c>
      <c r="B102" s="1">
        <v>214.96899999999999</v>
      </c>
      <c r="C102" s="1">
        <v>214.16300000000001</v>
      </c>
      <c r="D102" s="1">
        <v>205.024</v>
      </c>
      <c r="E102" s="1">
        <f t="shared" si="7"/>
        <v>2.63</v>
      </c>
      <c r="F102" s="1">
        <f t="shared" si="8"/>
        <v>0.84301568627450973</v>
      </c>
      <c r="G102" s="1">
        <f t="shared" si="9"/>
        <v>0.83985490196078438</v>
      </c>
      <c r="H102" s="1">
        <f t="shared" si="10"/>
        <v>0.80401568627450981</v>
      </c>
      <c r="P102" s="1">
        <v>3.17</v>
      </c>
      <c r="Q102" s="1">
        <v>46.384999999999998</v>
      </c>
      <c r="R102" s="1">
        <v>7.4359999999999999</v>
      </c>
      <c r="S102" s="1">
        <v>46.384999999999998</v>
      </c>
      <c r="T102" s="1">
        <v>3.17</v>
      </c>
      <c r="U102" s="1">
        <f t="shared" si="11"/>
        <v>0.18190196078431373</v>
      </c>
      <c r="V102" s="1">
        <f t="shared" si="12"/>
        <v>2.9160784313725489E-2</v>
      </c>
      <c r="W102" s="1">
        <f t="shared" si="13"/>
        <v>0.18190196078431373</v>
      </c>
    </row>
    <row r="103" spans="1:23" x14ac:dyDescent="0.3">
      <c r="A103" s="1">
        <v>2.66</v>
      </c>
      <c r="B103" s="1">
        <v>119.846</v>
      </c>
      <c r="C103" s="1">
        <v>66.441000000000003</v>
      </c>
      <c r="D103" s="1">
        <v>112.627</v>
      </c>
      <c r="E103" s="1">
        <f t="shared" si="7"/>
        <v>2.66</v>
      </c>
      <c r="F103" s="1">
        <f t="shared" si="8"/>
        <v>0.46998431372549021</v>
      </c>
      <c r="G103" s="1">
        <f t="shared" si="9"/>
        <v>0.2605529411764706</v>
      </c>
      <c r="H103" s="1">
        <f t="shared" si="10"/>
        <v>0.44167450980392153</v>
      </c>
      <c r="P103" s="1">
        <v>3.2</v>
      </c>
      <c r="Q103" s="1">
        <v>46.512</v>
      </c>
      <c r="R103" s="1">
        <v>6.4589999999999996</v>
      </c>
      <c r="S103" s="1">
        <v>46.512</v>
      </c>
      <c r="T103" s="1">
        <v>3.2</v>
      </c>
      <c r="U103" s="1">
        <f t="shared" si="11"/>
        <v>0.18240000000000001</v>
      </c>
      <c r="V103" s="1">
        <f t="shared" si="12"/>
        <v>2.5329411764705882E-2</v>
      </c>
      <c r="W103" s="1">
        <f t="shared" si="13"/>
        <v>0.18240000000000001</v>
      </c>
    </row>
    <row r="104" spans="1:23" x14ac:dyDescent="0.3">
      <c r="A104" s="1">
        <v>2.68</v>
      </c>
      <c r="B104" s="1">
        <v>115.79900000000001</v>
      </c>
      <c r="C104" s="1">
        <v>63.563000000000002</v>
      </c>
      <c r="D104" s="1">
        <v>111.036</v>
      </c>
      <c r="E104" s="1">
        <f t="shared" si="7"/>
        <v>2.68</v>
      </c>
      <c r="F104" s="1">
        <f t="shared" si="8"/>
        <v>0.45411372549019613</v>
      </c>
      <c r="G104" s="1">
        <f t="shared" si="9"/>
        <v>0.24926666666666666</v>
      </c>
      <c r="H104" s="1">
        <f t="shared" si="10"/>
        <v>0.43543529411764709</v>
      </c>
      <c r="P104" s="1">
        <v>3.23</v>
      </c>
      <c r="Q104" s="1">
        <v>37.098999999999997</v>
      </c>
      <c r="R104" s="1">
        <v>7.2539999999999996</v>
      </c>
      <c r="S104" s="1">
        <v>37.098999999999997</v>
      </c>
      <c r="T104" s="1">
        <v>3.23</v>
      </c>
      <c r="U104" s="1">
        <f t="shared" si="11"/>
        <v>0.14548627450980392</v>
      </c>
      <c r="V104" s="1">
        <f t="shared" si="12"/>
        <v>2.8447058823529409E-2</v>
      </c>
      <c r="W104" s="1">
        <f t="shared" si="13"/>
        <v>0.14548627450980392</v>
      </c>
    </row>
    <row r="105" spans="1:23" x14ac:dyDescent="0.3">
      <c r="A105" s="1">
        <v>2.71</v>
      </c>
      <c r="B105" s="1">
        <v>113.83499999999999</v>
      </c>
      <c r="C105" s="1">
        <v>66.960999999999999</v>
      </c>
      <c r="D105" s="1">
        <v>112.45699999999999</v>
      </c>
      <c r="E105" s="1">
        <f t="shared" si="7"/>
        <v>2.71</v>
      </c>
      <c r="F105" s="1">
        <f t="shared" si="8"/>
        <v>0.44641176470588234</v>
      </c>
      <c r="G105" s="1">
        <f t="shared" si="9"/>
        <v>0.26259215686274512</v>
      </c>
      <c r="H105" s="1">
        <f t="shared" si="10"/>
        <v>0.44100784313725488</v>
      </c>
      <c r="P105" s="1">
        <v>3.27</v>
      </c>
      <c r="Q105" s="1">
        <v>40.652000000000001</v>
      </c>
      <c r="R105" s="1">
        <v>6.7990000000000004</v>
      </c>
      <c r="S105" s="1">
        <v>40.652000000000001</v>
      </c>
      <c r="T105" s="1">
        <v>3.27</v>
      </c>
      <c r="U105" s="1">
        <f t="shared" si="11"/>
        <v>0.15941960784313725</v>
      </c>
      <c r="V105" s="1">
        <f t="shared" si="12"/>
        <v>2.6662745098039217E-2</v>
      </c>
      <c r="W105" s="1">
        <f t="shared" si="13"/>
        <v>0.15941960784313725</v>
      </c>
    </row>
    <row r="106" spans="1:23" x14ac:dyDescent="0.3">
      <c r="A106" s="1">
        <v>2.74</v>
      </c>
      <c r="B106" s="1">
        <v>119.423</v>
      </c>
      <c r="C106" s="1">
        <v>68.143000000000001</v>
      </c>
      <c r="D106" s="1">
        <v>204.07900000000001</v>
      </c>
      <c r="E106" s="1">
        <f t="shared" si="7"/>
        <v>2.74</v>
      </c>
      <c r="F106" s="1">
        <f t="shared" si="8"/>
        <v>0.46832549019607844</v>
      </c>
      <c r="G106" s="1">
        <f t="shared" si="9"/>
        <v>0.26722745098039213</v>
      </c>
      <c r="H106" s="1">
        <f t="shared" si="10"/>
        <v>0.8003098039215687</v>
      </c>
      <c r="P106" s="1">
        <v>3.3</v>
      </c>
      <c r="Q106" s="1">
        <v>42.792999999999999</v>
      </c>
      <c r="R106" s="1">
        <v>8.1189999999999998</v>
      </c>
      <c r="S106" s="1">
        <v>42.792999999999999</v>
      </c>
      <c r="T106" s="1">
        <v>3.3</v>
      </c>
      <c r="U106" s="1">
        <f t="shared" si="11"/>
        <v>0.1678156862745098</v>
      </c>
      <c r="V106" s="1">
        <f t="shared" si="12"/>
        <v>3.1839215686274507E-2</v>
      </c>
      <c r="W106" s="1">
        <f t="shared" si="13"/>
        <v>0.1678156862745098</v>
      </c>
    </row>
    <row r="107" spans="1:23" x14ac:dyDescent="0.3">
      <c r="A107" s="1">
        <v>2.76</v>
      </c>
      <c r="B107" s="1">
        <v>112.663</v>
      </c>
      <c r="C107" s="1">
        <v>65.349999999999994</v>
      </c>
      <c r="D107" s="1">
        <v>116.63</v>
      </c>
      <c r="E107" s="1">
        <f t="shared" si="7"/>
        <v>2.76</v>
      </c>
      <c r="F107" s="1">
        <f t="shared" si="8"/>
        <v>0.44181568627450979</v>
      </c>
      <c r="G107" s="1">
        <f t="shared" si="9"/>
        <v>0.25627450980392152</v>
      </c>
      <c r="H107" s="1">
        <f t="shared" si="10"/>
        <v>0.45737254901960783</v>
      </c>
      <c r="P107" s="1">
        <v>3.33</v>
      </c>
      <c r="Q107" s="1">
        <v>38.517000000000003</v>
      </c>
      <c r="R107" s="1">
        <v>8.6069999999999993</v>
      </c>
      <c r="S107" s="1">
        <v>38.517000000000003</v>
      </c>
      <c r="T107" s="1">
        <v>3.33</v>
      </c>
      <c r="U107" s="1">
        <f t="shared" si="11"/>
        <v>0.15104705882352942</v>
      </c>
      <c r="V107" s="1">
        <f t="shared" si="12"/>
        <v>3.3752941176470583E-2</v>
      </c>
      <c r="W107" s="1">
        <f t="shared" si="13"/>
        <v>0.15104705882352942</v>
      </c>
    </row>
    <row r="108" spans="1:23" x14ac:dyDescent="0.3">
      <c r="A108" s="1">
        <v>2.79</v>
      </c>
      <c r="B108" s="1">
        <v>105.524</v>
      </c>
      <c r="C108" s="1">
        <v>60.686</v>
      </c>
      <c r="D108" s="1">
        <v>110.66</v>
      </c>
      <c r="E108" s="1">
        <f t="shared" si="7"/>
        <v>2.79</v>
      </c>
      <c r="F108" s="1">
        <f t="shared" si="8"/>
        <v>0.41381960784313726</v>
      </c>
      <c r="G108" s="1">
        <f t="shared" si="9"/>
        <v>0.2379843137254902</v>
      </c>
      <c r="H108" s="1">
        <f t="shared" si="10"/>
        <v>0.43396078431372548</v>
      </c>
      <c r="P108" s="1">
        <v>3.36</v>
      </c>
      <c r="Q108" s="1">
        <v>42.110999999999997</v>
      </c>
      <c r="R108" s="1">
        <v>6.8609999999999998</v>
      </c>
      <c r="S108" s="1">
        <v>42.110999999999997</v>
      </c>
      <c r="T108" s="1">
        <v>3.36</v>
      </c>
      <c r="U108" s="1">
        <f t="shared" si="11"/>
        <v>0.16514117647058824</v>
      </c>
      <c r="V108" s="1">
        <f t="shared" si="12"/>
        <v>2.6905882352941175E-2</v>
      </c>
      <c r="W108" s="1">
        <f t="shared" si="13"/>
        <v>0.16514117647058824</v>
      </c>
    </row>
    <row r="109" spans="1:23" x14ac:dyDescent="0.3">
      <c r="A109" s="1">
        <v>2.82</v>
      </c>
      <c r="B109" s="1">
        <v>102.554</v>
      </c>
      <c r="C109" s="1">
        <v>56.662999999999997</v>
      </c>
      <c r="D109" s="1">
        <v>108.884</v>
      </c>
      <c r="E109" s="1">
        <f t="shared" si="7"/>
        <v>2.82</v>
      </c>
      <c r="F109" s="1">
        <f t="shared" si="8"/>
        <v>0.40217254901960786</v>
      </c>
      <c r="G109" s="1">
        <f t="shared" si="9"/>
        <v>0.22220784313725489</v>
      </c>
      <c r="H109" s="1">
        <f t="shared" si="10"/>
        <v>0.42699607843137255</v>
      </c>
      <c r="P109" s="1">
        <v>3.4</v>
      </c>
      <c r="Q109" s="1">
        <v>27.4</v>
      </c>
      <c r="R109" s="1">
        <v>7.9009999999999998</v>
      </c>
      <c r="S109" s="1">
        <v>27.4</v>
      </c>
      <c r="T109" s="1">
        <v>3.4</v>
      </c>
      <c r="U109" s="1">
        <f t="shared" si="11"/>
        <v>0.10745098039215686</v>
      </c>
      <c r="V109" s="1">
        <f t="shared" si="12"/>
        <v>3.0984313725490195E-2</v>
      </c>
      <c r="W109" s="1">
        <f t="shared" si="13"/>
        <v>0.10745098039215686</v>
      </c>
    </row>
    <row r="110" spans="1:23" x14ac:dyDescent="0.3">
      <c r="A110" s="1">
        <v>2.84</v>
      </c>
      <c r="B110" s="1">
        <v>96.866</v>
      </c>
      <c r="C110" s="1">
        <v>55.856999999999999</v>
      </c>
      <c r="D110" s="1">
        <v>103.889</v>
      </c>
      <c r="E110" s="1">
        <f t="shared" si="7"/>
        <v>2.84</v>
      </c>
      <c r="F110" s="1">
        <f t="shared" si="8"/>
        <v>0.37986666666666669</v>
      </c>
      <c r="G110" s="1">
        <f t="shared" si="9"/>
        <v>0.2190470588235294</v>
      </c>
      <c r="H110" s="1">
        <f t="shared" si="10"/>
        <v>0.40740784313725487</v>
      </c>
      <c r="P110" s="1">
        <v>3.43</v>
      </c>
      <c r="Q110" s="1">
        <v>46.124000000000002</v>
      </c>
      <c r="R110" s="1">
        <v>8.58</v>
      </c>
      <c r="S110" s="1">
        <v>46.124000000000002</v>
      </c>
      <c r="T110" s="1">
        <v>3.43</v>
      </c>
      <c r="U110" s="1">
        <f t="shared" si="11"/>
        <v>0.18087843137254903</v>
      </c>
      <c r="V110" s="1">
        <f t="shared" si="12"/>
        <v>3.3647058823529412E-2</v>
      </c>
      <c r="W110" s="1">
        <f t="shared" si="13"/>
        <v>0.18087843137254903</v>
      </c>
    </row>
    <row r="111" spans="1:23" x14ac:dyDescent="0.3">
      <c r="A111" s="1">
        <v>2.87</v>
      </c>
      <c r="B111" s="1">
        <v>91.248999999999995</v>
      </c>
      <c r="C111" s="1">
        <v>55.018000000000001</v>
      </c>
      <c r="D111" s="1">
        <v>98.66</v>
      </c>
      <c r="E111" s="1">
        <f t="shared" si="7"/>
        <v>2.87</v>
      </c>
      <c r="F111" s="1">
        <f t="shared" si="8"/>
        <v>0.35783921568627447</v>
      </c>
      <c r="G111" s="1">
        <f t="shared" si="9"/>
        <v>0.21575686274509803</v>
      </c>
      <c r="H111" s="1">
        <f t="shared" si="10"/>
        <v>0.38690196078431371</v>
      </c>
      <c r="P111" s="1">
        <v>3.46</v>
      </c>
      <c r="Q111" s="1">
        <v>39.942999999999998</v>
      </c>
      <c r="R111" s="1">
        <v>6.7649999999999997</v>
      </c>
      <c r="S111" s="1">
        <v>39.942999999999998</v>
      </c>
      <c r="T111" s="1">
        <v>3.46</v>
      </c>
      <c r="U111" s="1">
        <f t="shared" si="11"/>
        <v>0.15663921568627451</v>
      </c>
      <c r="V111" s="1">
        <f t="shared" si="12"/>
        <v>2.6529411764705881E-2</v>
      </c>
      <c r="W111" s="1">
        <f t="shared" si="13"/>
        <v>0.15663921568627451</v>
      </c>
    </row>
    <row r="112" spans="1:23" x14ac:dyDescent="0.3">
      <c r="A112" s="1">
        <v>2.9</v>
      </c>
      <c r="B112" s="1">
        <v>94.477999999999994</v>
      </c>
      <c r="C112" s="1">
        <v>55.368000000000002</v>
      </c>
      <c r="D112" s="1">
        <v>103.018</v>
      </c>
      <c r="E112" s="1">
        <f t="shared" si="7"/>
        <v>2.9</v>
      </c>
      <c r="F112" s="1">
        <f t="shared" si="8"/>
        <v>0.37050196078431369</v>
      </c>
      <c r="G112" s="1">
        <f t="shared" si="9"/>
        <v>0.2171294117647059</v>
      </c>
      <c r="H112" s="1">
        <f t="shared" si="10"/>
        <v>0.40399215686274509</v>
      </c>
      <c r="P112" s="1">
        <v>3.49</v>
      </c>
      <c r="Q112" s="1">
        <v>34.575000000000003</v>
      </c>
      <c r="R112" s="1">
        <v>8.7219999999999995</v>
      </c>
      <c r="S112" s="1">
        <v>34.575000000000003</v>
      </c>
      <c r="T112" s="1">
        <v>3.49</v>
      </c>
      <c r="U112" s="1">
        <f t="shared" si="11"/>
        <v>0.13558823529411765</v>
      </c>
      <c r="V112" s="1">
        <f t="shared" si="12"/>
        <v>3.4203921568627449E-2</v>
      </c>
      <c r="W112" s="1">
        <f t="shared" si="13"/>
        <v>0.13558823529411765</v>
      </c>
    </row>
    <row r="113" spans="1:23" x14ac:dyDescent="0.3">
      <c r="A113" s="1">
        <v>2.92</v>
      </c>
      <c r="B113" s="1">
        <v>81.676000000000002</v>
      </c>
      <c r="C113" s="1">
        <v>52.067999999999998</v>
      </c>
      <c r="D113" s="1">
        <v>89.054000000000002</v>
      </c>
      <c r="E113" s="1">
        <f t="shared" si="7"/>
        <v>2.92</v>
      </c>
      <c r="F113" s="1">
        <f t="shared" si="8"/>
        <v>0.32029803921568628</v>
      </c>
      <c r="G113" s="1">
        <f t="shared" si="9"/>
        <v>0.20418823529411764</v>
      </c>
      <c r="H113" s="1">
        <f t="shared" si="10"/>
        <v>0.34923137254901959</v>
      </c>
      <c r="P113" s="1">
        <v>3.53</v>
      </c>
      <c r="Q113" s="1">
        <v>52.993000000000002</v>
      </c>
      <c r="R113" s="1">
        <v>7.1820000000000004</v>
      </c>
      <c r="S113" s="1">
        <v>52.993000000000002</v>
      </c>
      <c r="T113" s="1">
        <v>3.53</v>
      </c>
      <c r="U113" s="1">
        <f t="shared" si="11"/>
        <v>0.2078156862745098</v>
      </c>
      <c r="V113" s="1">
        <f t="shared" si="12"/>
        <v>2.8164705882352942E-2</v>
      </c>
      <c r="W113" s="1">
        <f t="shared" si="13"/>
        <v>0.2078156862745098</v>
      </c>
    </row>
    <row r="114" spans="1:23" x14ac:dyDescent="0.3">
      <c r="A114" s="1">
        <v>2.95</v>
      </c>
      <c r="B114" s="1">
        <v>89.04</v>
      </c>
      <c r="C114" s="1">
        <v>55.664000000000001</v>
      </c>
      <c r="D114" s="1">
        <v>99.724999999999994</v>
      </c>
      <c r="E114" s="1">
        <f t="shared" si="7"/>
        <v>2.95</v>
      </c>
      <c r="F114" s="1">
        <f t="shared" si="8"/>
        <v>0.34917647058823531</v>
      </c>
      <c r="G114" s="1">
        <f t="shared" si="9"/>
        <v>0.21829019607843139</v>
      </c>
      <c r="H114" s="1">
        <f t="shared" si="10"/>
        <v>0.391078431372549</v>
      </c>
      <c r="P114" s="1">
        <v>3.56</v>
      </c>
      <c r="Q114" s="1">
        <v>46.62</v>
      </c>
      <c r="R114" s="1">
        <v>5.718</v>
      </c>
      <c r="S114" s="1">
        <v>46.62</v>
      </c>
      <c r="T114" s="1">
        <v>3.56</v>
      </c>
      <c r="U114" s="1">
        <f t="shared" si="11"/>
        <v>0.18282352941176469</v>
      </c>
      <c r="V114" s="1">
        <f t="shared" si="12"/>
        <v>2.2423529411764707E-2</v>
      </c>
      <c r="W114" s="1">
        <f t="shared" si="13"/>
        <v>0.18282352941176469</v>
      </c>
    </row>
    <row r="115" spans="1:23" x14ac:dyDescent="0.3">
      <c r="A115" s="1">
        <v>2.98</v>
      </c>
      <c r="B115" s="1">
        <v>82.662000000000006</v>
      </c>
      <c r="C115" s="1">
        <v>53.972999999999999</v>
      </c>
      <c r="D115" s="1">
        <v>92.396000000000001</v>
      </c>
      <c r="E115" s="1">
        <f t="shared" si="7"/>
        <v>2.98</v>
      </c>
      <c r="F115" s="1">
        <f t="shared" si="8"/>
        <v>0.32416470588235297</v>
      </c>
      <c r="G115" s="1">
        <f t="shared" si="9"/>
        <v>0.21165882352941176</v>
      </c>
      <c r="H115" s="1">
        <f t="shared" si="10"/>
        <v>0.36233725490196078</v>
      </c>
      <c r="P115" s="1">
        <v>3.59</v>
      </c>
      <c r="Q115" s="1">
        <v>35.823</v>
      </c>
      <c r="R115" s="1">
        <v>5.7</v>
      </c>
      <c r="S115" s="1">
        <v>35.823</v>
      </c>
      <c r="T115" s="1">
        <v>3.59</v>
      </c>
      <c r="U115" s="1">
        <f t="shared" si="11"/>
        <v>0.14048235294117647</v>
      </c>
      <c r="V115" s="1">
        <f t="shared" si="12"/>
        <v>2.2352941176470589E-2</v>
      </c>
      <c r="W115" s="1">
        <f t="shared" si="13"/>
        <v>0.14048235294117647</v>
      </c>
    </row>
    <row r="116" spans="1:23" x14ac:dyDescent="0.3">
      <c r="A116" s="1">
        <v>3</v>
      </c>
      <c r="B116" s="1">
        <v>81.489999999999995</v>
      </c>
      <c r="C116" s="1">
        <v>52.536000000000001</v>
      </c>
      <c r="D116" s="1">
        <v>90.867000000000004</v>
      </c>
      <c r="E116" s="1">
        <f t="shared" si="7"/>
        <v>3</v>
      </c>
      <c r="F116" s="1">
        <f t="shared" si="8"/>
        <v>0.31956862745098036</v>
      </c>
      <c r="G116" s="1">
        <f t="shared" si="9"/>
        <v>0.20602352941176472</v>
      </c>
      <c r="H116" s="1">
        <f t="shared" si="10"/>
        <v>0.35634117647058827</v>
      </c>
      <c r="P116" s="1">
        <v>3.62</v>
      </c>
      <c r="Q116" s="1">
        <v>39.259</v>
      </c>
      <c r="R116" s="1">
        <v>7.4610000000000003</v>
      </c>
      <c r="S116" s="1">
        <v>39.259</v>
      </c>
      <c r="T116" s="1">
        <v>3.62</v>
      </c>
      <c r="U116" s="1">
        <f t="shared" si="11"/>
        <v>0.15395686274509804</v>
      </c>
      <c r="V116" s="1">
        <f t="shared" si="12"/>
        <v>2.9258823529411764E-2</v>
      </c>
      <c r="W116" s="1">
        <f t="shared" si="13"/>
        <v>0.15395686274509804</v>
      </c>
    </row>
    <row r="117" spans="1:23" x14ac:dyDescent="0.3">
      <c r="A117" s="1">
        <v>3.03</v>
      </c>
      <c r="B117" s="1">
        <v>80.796999999999997</v>
      </c>
      <c r="C117" s="1">
        <v>47.701000000000001</v>
      </c>
      <c r="D117" s="1">
        <v>90.650999999999996</v>
      </c>
      <c r="E117" s="1">
        <f t="shared" si="7"/>
        <v>3.03</v>
      </c>
      <c r="F117" s="1">
        <f t="shared" si="8"/>
        <v>0.31685098039215687</v>
      </c>
      <c r="G117" s="1">
        <f t="shared" si="9"/>
        <v>0.18706274509803922</v>
      </c>
      <c r="H117" s="1">
        <f t="shared" si="10"/>
        <v>0.35549411764705879</v>
      </c>
      <c r="P117" s="1">
        <v>3.65</v>
      </c>
      <c r="Q117" s="1">
        <v>49.061</v>
      </c>
      <c r="R117" s="1">
        <v>8.343</v>
      </c>
      <c r="S117" s="1">
        <v>49.061</v>
      </c>
      <c r="T117" s="1">
        <v>3.65</v>
      </c>
      <c r="U117" s="1">
        <f t="shared" si="11"/>
        <v>0.19239607843137255</v>
      </c>
      <c r="V117" s="1">
        <f t="shared" si="12"/>
        <v>3.2717647058823532E-2</v>
      </c>
      <c r="W117" s="1">
        <f t="shared" si="13"/>
        <v>0.19239607843137255</v>
      </c>
    </row>
    <row r="118" spans="1:23" x14ac:dyDescent="0.3">
      <c r="A118" s="1">
        <v>3.06</v>
      </c>
      <c r="B118" s="1">
        <v>87.816999999999993</v>
      </c>
      <c r="C118" s="1">
        <v>48.834000000000003</v>
      </c>
      <c r="D118" s="1">
        <v>99.097999999999999</v>
      </c>
      <c r="E118" s="1">
        <f t="shared" si="7"/>
        <v>3.06</v>
      </c>
      <c r="F118" s="1">
        <f t="shared" si="8"/>
        <v>0.34438039215686272</v>
      </c>
      <c r="G118" s="1">
        <f t="shared" si="9"/>
        <v>0.19150588235294119</v>
      </c>
      <c r="H118" s="1">
        <f t="shared" si="10"/>
        <v>0.38861960784313726</v>
      </c>
      <c r="P118" s="1">
        <v>3.69</v>
      </c>
      <c r="Q118" s="1">
        <v>37.979999999999997</v>
      </c>
      <c r="R118" s="1">
        <v>6.3239999999999998</v>
      </c>
      <c r="S118" s="1">
        <v>37.979999999999997</v>
      </c>
      <c r="T118" s="1">
        <v>3.69</v>
      </c>
      <c r="U118" s="1">
        <f t="shared" si="11"/>
        <v>0.14894117647058822</v>
      </c>
      <c r="V118" s="1">
        <f t="shared" si="12"/>
        <v>2.4799999999999999E-2</v>
      </c>
      <c r="W118" s="1">
        <f t="shared" si="13"/>
        <v>0.14894117647058822</v>
      </c>
    </row>
    <row r="119" spans="1:23" x14ac:dyDescent="0.3">
      <c r="A119" s="1">
        <v>3.08</v>
      </c>
      <c r="B119" s="1">
        <v>96.492000000000004</v>
      </c>
      <c r="C119" s="1">
        <v>53.121000000000002</v>
      </c>
      <c r="D119" s="1">
        <v>109.24299999999999</v>
      </c>
      <c r="E119" s="1">
        <f t="shared" si="7"/>
        <v>3.08</v>
      </c>
      <c r="F119" s="1">
        <f t="shared" si="8"/>
        <v>0.37840000000000001</v>
      </c>
      <c r="G119" s="1">
        <f t="shared" si="9"/>
        <v>0.20831764705882355</v>
      </c>
      <c r="H119" s="1">
        <f t="shared" si="10"/>
        <v>0.42840392156862744</v>
      </c>
      <c r="P119" s="1">
        <v>3.72</v>
      </c>
      <c r="Q119" s="1">
        <v>45.631</v>
      </c>
      <c r="R119" s="1">
        <v>7.3019999999999996</v>
      </c>
      <c r="S119" s="1">
        <v>45.631</v>
      </c>
      <c r="T119" s="1">
        <v>3.72</v>
      </c>
      <c r="U119" s="1">
        <f t="shared" si="11"/>
        <v>0.17894509803921568</v>
      </c>
      <c r="V119" s="1">
        <f t="shared" si="12"/>
        <v>2.8635294117647057E-2</v>
      </c>
      <c r="W119" s="1">
        <f t="shared" si="13"/>
        <v>0.17894509803921568</v>
      </c>
    </row>
    <row r="120" spans="1:23" x14ac:dyDescent="0.3">
      <c r="A120" s="1">
        <v>3.11</v>
      </c>
      <c r="B120" s="1">
        <v>88.546000000000006</v>
      </c>
      <c r="C120" s="1">
        <v>47.206000000000003</v>
      </c>
      <c r="D120" s="1">
        <v>100.431</v>
      </c>
      <c r="E120" s="1">
        <f t="shared" si="7"/>
        <v>3.11</v>
      </c>
      <c r="F120" s="1">
        <f t="shared" si="8"/>
        <v>0.34723921568627453</v>
      </c>
      <c r="G120" s="1">
        <f t="shared" si="9"/>
        <v>0.18512156862745099</v>
      </c>
      <c r="H120" s="1">
        <f t="shared" si="10"/>
        <v>0.39384705882352938</v>
      </c>
      <c r="P120" s="1">
        <v>3.75</v>
      </c>
      <c r="Q120" s="1">
        <v>34.658999999999999</v>
      </c>
      <c r="R120" s="1">
        <v>7.1749999999999998</v>
      </c>
      <c r="S120" s="1">
        <v>34.658999999999999</v>
      </c>
      <c r="T120" s="1">
        <v>3.75</v>
      </c>
      <c r="U120" s="1">
        <f t="shared" si="11"/>
        <v>0.13591764705882353</v>
      </c>
      <c r="V120" s="1">
        <f t="shared" si="12"/>
        <v>2.8137254901960784E-2</v>
      </c>
      <c r="W120" s="1">
        <f t="shared" si="13"/>
        <v>0.13591764705882353</v>
      </c>
    </row>
    <row r="121" spans="1:23" x14ac:dyDescent="0.3">
      <c r="A121" s="1">
        <v>3.14</v>
      </c>
      <c r="B121" s="1">
        <v>81.787999999999997</v>
      </c>
      <c r="C121" s="1">
        <v>44.21</v>
      </c>
      <c r="D121" s="1">
        <v>92.751999999999995</v>
      </c>
      <c r="E121" s="1">
        <f t="shared" si="7"/>
        <v>3.14</v>
      </c>
      <c r="F121" s="1">
        <f t="shared" si="8"/>
        <v>0.32073725490196076</v>
      </c>
      <c r="G121" s="1">
        <f t="shared" si="9"/>
        <v>0.17337254901960786</v>
      </c>
      <c r="H121" s="1">
        <f t="shared" si="10"/>
        <v>0.3637333333333333</v>
      </c>
      <c r="P121" s="1">
        <v>3.78</v>
      </c>
      <c r="Q121" s="1">
        <v>33.069000000000003</v>
      </c>
      <c r="R121" s="1">
        <v>6.9370000000000003</v>
      </c>
      <c r="S121" s="1">
        <v>33.069000000000003</v>
      </c>
      <c r="T121" s="1">
        <v>3.78</v>
      </c>
      <c r="U121" s="1">
        <f t="shared" si="11"/>
        <v>0.12968235294117647</v>
      </c>
      <c r="V121" s="1">
        <f t="shared" si="12"/>
        <v>2.7203921568627453E-2</v>
      </c>
      <c r="W121" s="1">
        <f t="shared" si="13"/>
        <v>0.12968235294117647</v>
      </c>
    </row>
    <row r="122" spans="1:23" x14ac:dyDescent="0.3">
      <c r="A122" s="1">
        <v>3.17</v>
      </c>
      <c r="B122" s="1">
        <v>67.076999999999998</v>
      </c>
      <c r="C122" s="1">
        <v>44.055</v>
      </c>
      <c r="D122" s="1">
        <v>74.186000000000007</v>
      </c>
      <c r="E122" s="1">
        <f t="shared" si="7"/>
        <v>3.17</v>
      </c>
      <c r="F122" s="1">
        <f t="shared" si="8"/>
        <v>0.26304705882352941</v>
      </c>
      <c r="G122" s="1">
        <f t="shared" si="9"/>
        <v>0.17276470588235293</v>
      </c>
      <c r="H122" s="1">
        <f t="shared" si="10"/>
        <v>0.29092549019607844</v>
      </c>
      <c r="P122" s="1">
        <v>3.82</v>
      </c>
      <c r="Q122" s="1">
        <v>36.808999999999997</v>
      </c>
      <c r="R122" s="1">
        <v>5.335</v>
      </c>
      <c r="S122" s="1">
        <v>36.808999999999997</v>
      </c>
      <c r="T122" s="1">
        <v>3.82</v>
      </c>
      <c r="U122" s="1">
        <f t="shared" si="11"/>
        <v>0.14434901960784313</v>
      </c>
      <c r="V122" s="1">
        <f t="shared" si="12"/>
        <v>2.0921568627450982E-2</v>
      </c>
      <c r="W122" s="1">
        <f t="shared" si="13"/>
        <v>0.14434901960784313</v>
      </c>
    </row>
    <row r="123" spans="1:23" x14ac:dyDescent="0.3">
      <c r="A123" s="1">
        <v>3.19</v>
      </c>
      <c r="B123" s="1">
        <v>78.025999999999996</v>
      </c>
      <c r="C123" s="1">
        <v>42.531999999999996</v>
      </c>
      <c r="D123" s="1">
        <v>87.802000000000007</v>
      </c>
      <c r="E123" s="1">
        <f t="shared" si="7"/>
        <v>3.19</v>
      </c>
      <c r="F123" s="1">
        <f t="shared" si="8"/>
        <v>0.30598431372549018</v>
      </c>
      <c r="G123" s="1">
        <f t="shared" si="9"/>
        <v>0.16679215686274509</v>
      </c>
      <c r="H123" s="1">
        <f t="shared" si="10"/>
        <v>0.344321568627451</v>
      </c>
      <c r="P123" s="1">
        <v>3.85</v>
      </c>
      <c r="Q123" s="1">
        <v>26.108000000000001</v>
      </c>
      <c r="R123" s="1">
        <v>6.8639999999999999</v>
      </c>
      <c r="S123" s="1">
        <v>26.108000000000001</v>
      </c>
      <c r="T123" s="1">
        <v>3.85</v>
      </c>
      <c r="U123" s="1">
        <f t="shared" si="11"/>
        <v>0.1023843137254902</v>
      </c>
      <c r="V123" s="1">
        <f t="shared" si="12"/>
        <v>2.6917647058823529E-2</v>
      </c>
      <c r="W123" s="1">
        <f t="shared" si="13"/>
        <v>0.1023843137254902</v>
      </c>
    </row>
    <row r="124" spans="1:23" x14ac:dyDescent="0.3">
      <c r="A124" s="1">
        <v>3.22</v>
      </c>
      <c r="B124" s="1">
        <v>74.884</v>
      </c>
      <c r="C124" s="1">
        <v>42.088999999999999</v>
      </c>
      <c r="D124" s="1">
        <v>84.007999999999996</v>
      </c>
      <c r="E124" s="1">
        <f t="shared" si="7"/>
        <v>3.22</v>
      </c>
      <c r="F124" s="1">
        <f t="shared" si="8"/>
        <v>0.29366274509803919</v>
      </c>
      <c r="G124" s="1">
        <f t="shared" si="9"/>
        <v>0.16505490196078432</v>
      </c>
      <c r="H124" s="1">
        <f t="shared" si="10"/>
        <v>0.32944313725490193</v>
      </c>
      <c r="P124" s="1">
        <v>3.88</v>
      </c>
      <c r="Q124" s="1">
        <v>37.57</v>
      </c>
      <c r="R124" s="1">
        <v>8.3620000000000001</v>
      </c>
      <c r="S124" s="1">
        <v>37.57</v>
      </c>
      <c r="T124" s="1">
        <v>3.88</v>
      </c>
      <c r="U124" s="1">
        <f t="shared" si="11"/>
        <v>0.14733333333333334</v>
      </c>
      <c r="V124" s="1">
        <f t="shared" si="12"/>
        <v>3.27921568627451E-2</v>
      </c>
      <c r="W124" s="1">
        <f t="shared" si="13"/>
        <v>0.14733333333333334</v>
      </c>
    </row>
    <row r="125" spans="1:23" x14ac:dyDescent="0.3">
      <c r="A125" s="1">
        <v>3.25</v>
      </c>
      <c r="B125" s="1">
        <v>66.454999999999998</v>
      </c>
      <c r="C125" s="1">
        <v>38.683999999999997</v>
      </c>
      <c r="D125" s="1">
        <v>73.152000000000001</v>
      </c>
      <c r="E125" s="1">
        <f t="shared" si="7"/>
        <v>3.25</v>
      </c>
      <c r="F125" s="1">
        <f t="shared" si="8"/>
        <v>0.26060784313725488</v>
      </c>
      <c r="G125" s="1">
        <f t="shared" si="9"/>
        <v>0.15170196078431372</v>
      </c>
      <c r="H125" s="1">
        <f t="shared" si="10"/>
        <v>0.2868705882352941</v>
      </c>
      <c r="P125" s="1">
        <v>3.91</v>
      </c>
      <c r="Q125" s="1">
        <v>32.481000000000002</v>
      </c>
      <c r="R125" s="1">
        <v>8.4109999999999996</v>
      </c>
      <c r="S125" s="1">
        <v>32.481000000000002</v>
      </c>
      <c r="T125" s="1">
        <v>3.91</v>
      </c>
      <c r="U125" s="1">
        <f t="shared" si="11"/>
        <v>0.12737647058823531</v>
      </c>
      <c r="V125" s="1">
        <f t="shared" si="12"/>
        <v>3.2984313725490197E-2</v>
      </c>
      <c r="W125" s="1">
        <f t="shared" si="13"/>
        <v>0.12737647058823531</v>
      </c>
    </row>
    <row r="126" spans="1:23" x14ac:dyDescent="0.3">
      <c r="A126" s="1">
        <v>3.27</v>
      </c>
      <c r="B126" s="1">
        <v>73.197000000000003</v>
      </c>
      <c r="C126" s="1">
        <v>37.43</v>
      </c>
      <c r="D126" s="1">
        <v>82.468000000000004</v>
      </c>
      <c r="E126" s="1">
        <f t="shared" si="7"/>
        <v>3.27</v>
      </c>
      <c r="F126" s="1">
        <f t="shared" si="8"/>
        <v>0.28704705882352943</v>
      </c>
      <c r="G126" s="1">
        <f t="shared" si="9"/>
        <v>0.1467843137254902</v>
      </c>
      <c r="H126" s="1">
        <f t="shared" si="10"/>
        <v>0.32340392156862746</v>
      </c>
      <c r="P126" s="1">
        <v>3.95</v>
      </c>
      <c r="Q126" s="1">
        <v>25.010999999999999</v>
      </c>
      <c r="R126" s="1">
        <v>10.186</v>
      </c>
      <c r="S126" s="1">
        <v>25.010999999999999</v>
      </c>
      <c r="T126" s="1">
        <v>3.95</v>
      </c>
      <c r="U126" s="1">
        <f t="shared" si="11"/>
        <v>9.8082352941176468E-2</v>
      </c>
      <c r="V126" s="1">
        <f t="shared" si="12"/>
        <v>3.9945098039215685E-2</v>
      </c>
      <c r="W126" s="1">
        <f t="shared" si="13"/>
        <v>9.8082352941176468E-2</v>
      </c>
    </row>
    <row r="127" spans="1:23" x14ac:dyDescent="0.3">
      <c r="A127" s="1">
        <v>3.3</v>
      </c>
      <c r="B127" s="1">
        <v>79.106999999999999</v>
      </c>
      <c r="C127" s="1">
        <v>38.11</v>
      </c>
      <c r="D127" s="1">
        <v>90.757999999999996</v>
      </c>
      <c r="E127" s="1">
        <f t="shared" si="7"/>
        <v>3.3</v>
      </c>
      <c r="F127" s="1">
        <f t="shared" si="8"/>
        <v>0.31022352941176468</v>
      </c>
      <c r="G127" s="1">
        <f t="shared" si="9"/>
        <v>0.14945098039215687</v>
      </c>
      <c r="H127" s="1">
        <f t="shared" si="10"/>
        <v>0.35591372549019606</v>
      </c>
      <c r="P127" s="1">
        <v>3.98</v>
      </c>
      <c r="Q127" s="1">
        <v>37.435000000000002</v>
      </c>
      <c r="R127" s="1">
        <v>11.13</v>
      </c>
      <c r="S127" s="1">
        <v>37.435000000000002</v>
      </c>
      <c r="T127" s="1">
        <v>3.98</v>
      </c>
      <c r="U127" s="1">
        <f t="shared" si="11"/>
        <v>0.14680392156862745</v>
      </c>
      <c r="V127" s="1">
        <f t="shared" si="12"/>
        <v>4.3647058823529414E-2</v>
      </c>
      <c r="W127" s="1">
        <f t="shared" si="13"/>
        <v>0.14680392156862745</v>
      </c>
    </row>
    <row r="128" spans="1:23" x14ac:dyDescent="0.3">
      <c r="A128" s="1">
        <v>3.33</v>
      </c>
      <c r="B128" s="1">
        <v>64.122</v>
      </c>
      <c r="C128" s="1">
        <v>36.845999999999997</v>
      </c>
      <c r="D128" s="1">
        <v>73.001000000000005</v>
      </c>
      <c r="E128" s="1">
        <f t="shared" si="7"/>
        <v>3.33</v>
      </c>
      <c r="F128" s="1">
        <f t="shared" si="8"/>
        <v>0.25145882352941179</v>
      </c>
      <c r="G128" s="1">
        <f t="shared" si="9"/>
        <v>0.1444941176470588</v>
      </c>
      <c r="H128" s="1">
        <f t="shared" si="10"/>
        <v>0.28627843137254905</v>
      </c>
      <c r="P128" s="1">
        <v>4.01</v>
      </c>
      <c r="Q128" s="1">
        <v>43.85</v>
      </c>
      <c r="R128" s="1">
        <v>9.5120000000000005</v>
      </c>
      <c r="S128" s="1">
        <v>43.85</v>
      </c>
      <c r="T128" s="1">
        <v>4.01</v>
      </c>
      <c r="U128" s="1">
        <f t="shared" si="11"/>
        <v>0.1719607843137255</v>
      </c>
      <c r="V128" s="1">
        <f t="shared" si="12"/>
        <v>3.7301960784313727E-2</v>
      </c>
      <c r="W128" s="1">
        <f t="shared" si="13"/>
        <v>0.1719607843137255</v>
      </c>
    </row>
    <row r="129" spans="1:23" x14ac:dyDescent="0.3">
      <c r="A129" s="1">
        <v>3.35</v>
      </c>
      <c r="B129" s="1">
        <v>59.48</v>
      </c>
      <c r="C129" s="1">
        <v>34.429000000000002</v>
      </c>
      <c r="D129" s="1">
        <v>66.260000000000005</v>
      </c>
      <c r="E129" s="1">
        <f t="shared" si="7"/>
        <v>3.35</v>
      </c>
      <c r="F129" s="1">
        <f t="shared" si="8"/>
        <v>0.2332549019607843</v>
      </c>
      <c r="G129" s="1">
        <f t="shared" si="9"/>
        <v>0.1350156862745098</v>
      </c>
      <c r="H129" s="1">
        <f t="shared" si="10"/>
        <v>0.25984313725490199</v>
      </c>
      <c r="P129" s="1">
        <v>4.04</v>
      </c>
      <c r="Q129" s="1">
        <v>35.473999999999997</v>
      </c>
      <c r="R129" s="1">
        <v>10.782</v>
      </c>
      <c r="S129" s="1">
        <v>35.473999999999997</v>
      </c>
      <c r="T129" s="1">
        <v>4.04</v>
      </c>
      <c r="U129" s="1">
        <f t="shared" si="11"/>
        <v>0.13911372549019607</v>
      </c>
      <c r="V129" s="1">
        <f t="shared" si="12"/>
        <v>4.2282352941176472E-2</v>
      </c>
      <c r="W129" s="1">
        <f t="shared" si="13"/>
        <v>0.13911372549019607</v>
      </c>
    </row>
    <row r="130" spans="1:23" x14ac:dyDescent="0.3">
      <c r="A130" s="1">
        <v>3.38</v>
      </c>
      <c r="B130" s="1">
        <v>74.596000000000004</v>
      </c>
      <c r="C130" s="1">
        <v>38.487000000000002</v>
      </c>
      <c r="D130" s="1">
        <v>86.644000000000005</v>
      </c>
      <c r="E130" s="1">
        <f t="shared" si="7"/>
        <v>3.38</v>
      </c>
      <c r="F130" s="1">
        <f t="shared" si="8"/>
        <v>0.29253333333333337</v>
      </c>
      <c r="G130" s="1">
        <f t="shared" si="9"/>
        <v>0.1509294117647059</v>
      </c>
      <c r="H130" s="1">
        <f t="shared" si="10"/>
        <v>0.33978039215686279</v>
      </c>
      <c r="P130" s="1">
        <v>4.08</v>
      </c>
      <c r="Q130" s="1">
        <v>40.450000000000003</v>
      </c>
      <c r="R130" s="1">
        <v>9.5559999999999992</v>
      </c>
      <c r="S130" s="1">
        <v>40.450000000000003</v>
      </c>
      <c r="T130" s="1">
        <v>4.08</v>
      </c>
      <c r="U130" s="1">
        <f t="shared" si="11"/>
        <v>0.15862745098039216</v>
      </c>
      <c r="V130" s="1">
        <f t="shared" si="12"/>
        <v>3.7474509803921564E-2</v>
      </c>
      <c r="W130" s="1">
        <f t="shared" si="13"/>
        <v>0.15862745098039216</v>
      </c>
    </row>
    <row r="131" spans="1:23" x14ac:dyDescent="0.3">
      <c r="A131" s="1">
        <v>3.41</v>
      </c>
      <c r="B131" s="1">
        <v>69.430000000000007</v>
      </c>
      <c r="C131" s="1">
        <v>40.622</v>
      </c>
      <c r="D131" s="1">
        <v>80.756</v>
      </c>
      <c r="E131" s="1">
        <f t="shared" si="7"/>
        <v>3.41</v>
      </c>
      <c r="F131" s="1">
        <f t="shared" si="8"/>
        <v>0.27227450980392159</v>
      </c>
      <c r="G131" s="1">
        <f t="shared" si="9"/>
        <v>0.15930196078431372</v>
      </c>
      <c r="H131" s="1">
        <f t="shared" si="10"/>
        <v>0.31669019607843135</v>
      </c>
      <c r="P131" s="1">
        <v>4.1100000000000003</v>
      </c>
      <c r="Q131" s="1">
        <v>40.463000000000001</v>
      </c>
      <c r="R131" s="1">
        <v>9.6449999999999996</v>
      </c>
      <c r="S131" s="1">
        <v>40.463000000000001</v>
      </c>
      <c r="T131" s="1">
        <v>4.1100000000000003</v>
      </c>
      <c r="U131" s="1">
        <f t="shared" si="11"/>
        <v>0.15867843137254903</v>
      </c>
      <c r="V131" s="1">
        <f t="shared" si="12"/>
        <v>3.7823529411764707E-2</v>
      </c>
      <c r="W131" s="1">
        <f t="shared" si="13"/>
        <v>0.15867843137254903</v>
      </c>
    </row>
    <row r="132" spans="1:23" x14ac:dyDescent="0.3">
      <c r="A132" s="1">
        <v>3.43</v>
      </c>
      <c r="B132" s="1">
        <v>60.545000000000002</v>
      </c>
      <c r="C132" s="1">
        <v>40.826999999999998</v>
      </c>
      <c r="D132" s="1">
        <v>70.369</v>
      </c>
      <c r="E132" s="1">
        <f t="shared" ref="E132:E195" si="14">A132</f>
        <v>3.43</v>
      </c>
      <c r="F132" s="1">
        <f t="shared" ref="F132:F195" si="15">B132/255</f>
        <v>0.23743137254901961</v>
      </c>
      <c r="G132" s="1">
        <f t="shared" ref="G132:G195" si="16">C132/255</f>
        <v>0.16010588235294118</v>
      </c>
      <c r="H132" s="1">
        <f t="shared" ref="H132:H195" si="17">D132/255</f>
        <v>0.27595686274509806</v>
      </c>
      <c r="P132" s="1">
        <v>4.1399999999999997</v>
      </c>
      <c r="Q132" s="1">
        <v>46.734000000000002</v>
      </c>
      <c r="R132" s="1">
        <v>6.86</v>
      </c>
      <c r="S132" s="1">
        <v>46.734000000000002</v>
      </c>
      <c r="T132" s="1">
        <v>4.1399999999999997</v>
      </c>
      <c r="U132" s="1">
        <f t="shared" ref="U132:U195" si="18">Q132/255</f>
        <v>0.18327058823529413</v>
      </c>
      <c r="V132" s="1">
        <f t="shared" ref="V132:V195" si="19">R132/255</f>
        <v>2.6901960784313728E-2</v>
      </c>
      <c r="W132" s="1">
        <f t="shared" ref="W132:W195" si="20">S132/255</f>
        <v>0.18327058823529413</v>
      </c>
    </row>
    <row r="133" spans="1:23" x14ac:dyDescent="0.3">
      <c r="A133" s="1">
        <v>3.46</v>
      </c>
      <c r="B133" s="1">
        <v>63.351999999999997</v>
      </c>
      <c r="C133" s="1">
        <v>36.722999999999999</v>
      </c>
      <c r="D133" s="1">
        <v>74.87</v>
      </c>
      <c r="E133" s="1">
        <f t="shared" si="14"/>
        <v>3.46</v>
      </c>
      <c r="F133" s="1">
        <f t="shared" si="15"/>
        <v>0.2484392156862745</v>
      </c>
      <c r="G133" s="1">
        <f t="shared" si="16"/>
        <v>0.14401176470588234</v>
      </c>
      <c r="H133" s="1">
        <f t="shared" si="17"/>
        <v>0.29360784313725491</v>
      </c>
      <c r="P133" s="1">
        <v>4.17</v>
      </c>
      <c r="Q133" s="1">
        <v>27.379000000000001</v>
      </c>
      <c r="R133" s="1">
        <v>6.0430000000000001</v>
      </c>
      <c r="S133" s="1">
        <v>27.379000000000001</v>
      </c>
      <c r="T133" s="1">
        <v>4.17</v>
      </c>
      <c r="U133" s="1">
        <f t="shared" si="18"/>
        <v>0.1073686274509804</v>
      </c>
      <c r="V133" s="1">
        <f t="shared" si="19"/>
        <v>2.3698039215686275E-2</v>
      </c>
      <c r="W133" s="1">
        <f t="shared" si="20"/>
        <v>0.1073686274509804</v>
      </c>
    </row>
    <row r="134" spans="1:23" x14ac:dyDescent="0.3">
      <c r="A134" s="1">
        <v>3.49</v>
      </c>
      <c r="B134" s="1">
        <v>75.984999999999999</v>
      </c>
      <c r="C134" s="1">
        <v>38.561999999999998</v>
      </c>
      <c r="D134" s="1">
        <v>90.227000000000004</v>
      </c>
      <c r="E134" s="1">
        <f t="shared" si="14"/>
        <v>3.49</v>
      </c>
      <c r="F134" s="1">
        <f t="shared" si="15"/>
        <v>0.29798039215686273</v>
      </c>
      <c r="G134" s="1">
        <f t="shared" si="16"/>
        <v>0.1512235294117647</v>
      </c>
      <c r="H134" s="1">
        <f t="shared" si="17"/>
        <v>0.35383137254901964</v>
      </c>
      <c r="P134" s="1">
        <v>4.2</v>
      </c>
      <c r="Q134" s="1">
        <v>39.823</v>
      </c>
      <c r="R134" s="1">
        <v>10.435</v>
      </c>
      <c r="S134" s="1">
        <v>39.823</v>
      </c>
      <c r="T134" s="1">
        <v>4.2</v>
      </c>
      <c r="U134" s="1">
        <f t="shared" si="18"/>
        <v>0.1561686274509804</v>
      </c>
      <c r="V134" s="1">
        <f t="shared" si="19"/>
        <v>4.0921568627450985E-2</v>
      </c>
      <c r="W134" s="1">
        <f t="shared" si="20"/>
        <v>0.1561686274509804</v>
      </c>
    </row>
    <row r="135" spans="1:23" x14ac:dyDescent="0.3">
      <c r="A135" s="1">
        <v>3.51</v>
      </c>
      <c r="B135" s="1">
        <v>44.848999999999997</v>
      </c>
      <c r="C135" s="1">
        <v>31.241</v>
      </c>
      <c r="D135" s="1">
        <v>52.02</v>
      </c>
      <c r="E135" s="1">
        <f t="shared" si="14"/>
        <v>3.51</v>
      </c>
      <c r="F135" s="1">
        <f t="shared" si="15"/>
        <v>0.17587843137254899</v>
      </c>
      <c r="G135" s="1">
        <f t="shared" si="16"/>
        <v>0.12251372549019608</v>
      </c>
      <c r="H135" s="1">
        <f t="shared" si="17"/>
        <v>0.20400000000000001</v>
      </c>
      <c r="P135" s="1">
        <v>4.24</v>
      </c>
      <c r="Q135" s="1">
        <v>43.746000000000002</v>
      </c>
      <c r="R135" s="1">
        <v>9.5530000000000008</v>
      </c>
      <c r="S135" s="1">
        <v>43.746000000000002</v>
      </c>
      <c r="T135" s="1">
        <v>4.24</v>
      </c>
      <c r="U135" s="1">
        <f t="shared" si="18"/>
        <v>0.1715529411764706</v>
      </c>
      <c r="V135" s="1">
        <f t="shared" si="19"/>
        <v>3.7462745098039221E-2</v>
      </c>
      <c r="W135" s="1">
        <f t="shared" si="20"/>
        <v>0.1715529411764706</v>
      </c>
    </row>
    <row r="136" spans="1:23" x14ac:dyDescent="0.3">
      <c r="A136" s="1">
        <v>3.54</v>
      </c>
      <c r="B136" s="1">
        <v>52.323999999999998</v>
      </c>
      <c r="C136" s="10">
        <v>35.210999999999999</v>
      </c>
      <c r="D136" s="1">
        <v>63.83</v>
      </c>
      <c r="E136" s="1">
        <f t="shared" si="14"/>
        <v>3.54</v>
      </c>
      <c r="F136" s="1">
        <f t="shared" si="15"/>
        <v>0.20519215686274508</v>
      </c>
      <c r="G136" s="1">
        <f t="shared" si="16"/>
        <v>0.13808235294117646</v>
      </c>
      <c r="H136" s="1">
        <f t="shared" si="17"/>
        <v>0.25031372549019609</v>
      </c>
      <c r="P136" s="1">
        <v>4.2699999999999996</v>
      </c>
      <c r="Q136" s="1">
        <v>38.963999999999999</v>
      </c>
      <c r="R136" s="10">
        <v>9.452</v>
      </c>
      <c r="S136" s="1">
        <v>38.963999999999999</v>
      </c>
      <c r="T136" s="1">
        <v>4.2699999999999996</v>
      </c>
      <c r="U136" s="1">
        <f t="shared" si="18"/>
        <v>0.15279999999999999</v>
      </c>
      <c r="V136" s="1">
        <f t="shared" si="19"/>
        <v>3.7066666666666664E-2</v>
      </c>
      <c r="W136" s="1">
        <f t="shared" si="20"/>
        <v>0.15279999999999999</v>
      </c>
    </row>
    <row r="137" spans="1:23" x14ac:dyDescent="0.3">
      <c r="A137" s="1">
        <v>3.57</v>
      </c>
      <c r="B137" s="1">
        <v>73.378</v>
      </c>
      <c r="C137" s="1">
        <v>39.293999999999997</v>
      </c>
      <c r="D137" s="1">
        <v>89.977999999999994</v>
      </c>
      <c r="E137" s="1">
        <f t="shared" si="14"/>
        <v>3.57</v>
      </c>
      <c r="F137" s="1">
        <f t="shared" si="15"/>
        <v>0.28775686274509804</v>
      </c>
      <c r="G137" s="1">
        <f t="shared" si="16"/>
        <v>0.1540941176470588</v>
      </c>
      <c r="H137" s="1">
        <f t="shared" si="17"/>
        <v>0.35285490196078428</v>
      </c>
      <c r="P137" s="1">
        <v>4.3</v>
      </c>
      <c r="Q137" s="1">
        <v>54.177</v>
      </c>
      <c r="R137" s="1">
        <v>7.798</v>
      </c>
      <c r="S137" s="1">
        <v>54.177</v>
      </c>
      <c r="T137" s="1">
        <v>4.3</v>
      </c>
      <c r="U137" s="1">
        <f t="shared" si="18"/>
        <v>0.21245882352941176</v>
      </c>
      <c r="V137" s="1">
        <f t="shared" si="19"/>
        <v>3.0580392156862746E-2</v>
      </c>
      <c r="W137" s="1">
        <f t="shared" si="20"/>
        <v>0.21245882352941176</v>
      </c>
    </row>
    <row r="138" spans="1:23" x14ac:dyDescent="0.3">
      <c r="A138" s="1">
        <v>3.59</v>
      </c>
      <c r="B138" s="1">
        <v>69.650000000000006</v>
      </c>
      <c r="C138" s="1">
        <v>39.244999999999997</v>
      </c>
      <c r="D138" s="1">
        <v>86.435000000000002</v>
      </c>
      <c r="E138" s="1">
        <f t="shared" si="14"/>
        <v>3.59</v>
      </c>
      <c r="F138" s="1">
        <f t="shared" si="15"/>
        <v>0.27313725490196078</v>
      </c>
      <c r="G138" s="1">
        <f t="shared" si="16"/>
        <v>0.1539019607843137</v>
      </c>
      <c r="H138" s="1">
        <f t="shared" si="17"/>
        <v>0.3389607843137255</v>
      </c>
      <c r="P138" s="1">
        <v>4.33</v>
      </c>
      <c r="Q138" s="1">
        <v>44.34</v>
      </c>
      <c r="R138" s="1">
        <v>7.1849999999999996</v>
      </c>
      <c r="S138" s="1">
        <v>44.34</v>
      </c>
      <c r="T138" s="1">
        <v>4.33</v>
      </c>
      <c r="U138" s="1">
        <f t="shared" si="18"/>
        <v>0.17388235294117649</v>
      </c>
      <c r="V138" s="1">
        <f t="shared" si="19"/>
        <v>2.8176470588235292E-2</v>
      </c>
      <c r="W138" s="1">
        <f t="shared" si="20"/>
        <v>0.17388235294117649</v>
      </c>
    </row>
    <row r="139" spans="1:23" x14ac:dyDescent="0.3">
      <c r="A139" s="1">
        <v>3.62</v>
      </c>
      <c r="B139" s="1">
        <v>71.36</v>
      </c>
      <c r="C139" s="1">
        <v>35.006999999999998</v>
      </c>
      <c r="D139" s="1">
        <v>88.828000000000003</v>
      </c>
      <c r="E139" s="1">
        <f t="shared" si="14"/>
        <v>3.62</v>
      </c>
      <c r="F139" s="1">
        <f t="shared" si="15"/>
        <v>0.27984313725490195</v>
      </c>
      <c r="G139" s="1">
        <f t="shared" si="16"/>
        <v>0.13728235294117647</v>
      </c>
      <c r="H139" s="1">
        <f t="shared" si="17"/>
        <v>0.34834509803921571</v>
      </c>
      <c r="P139" s="1">
        <v>4.37</v>
      </c>
      <c r="Q139" s="1">
        <v>35.600999999999999</v>
      </c>
      <c r="R139" s="1">
        <v>8.3819999999999997</v>
      </c>
      <c r="S139" s="1">
        <v>35.600999999999999</v>
      </c>
      <c r="T139" s="1">
        <v>4.37</v>
      </c>
      <c r="U139" s="1">
        <f t="shared" si="18"/>
        <v>0.13961176470588235</v>
      </c>
      <c r="V139" s="1">
        <f t="shared" si="19"/>
        <v>3.2870588235294117E-2</v>
      </c>
      <c r="W139" s="1">
        <f t="shared" si="20"/>
        <v>0.13961176470588235</v>
      </c>
    </row>
    <row r="140" spans="1:23" x14ac:dyDescent="0.3">
      <c r="A140" s="1">
        <v>3.65</v>
      </c>
      <c r="B140" s="1">
        <v>73.552000000000007</v>
      </c>
      <c r="C140" s="1">
        <v>38.048999999999999</v>
      </c>
      <c r="D140" s="1">
        <v>92.483999999999995</v>
      </c>
      <c r="E140" s="1">
        <f t="shared" si="14"/>
        <v>3.65</v>
      </c>
      <c r="F140" s="1">
        <f t="shared" si="15"/>
        <v>0.28843921568627456</v>
      </c>
      <c r="G140" s="1">
        <f t="shared" si="16"/>
        <v>0.14921176470588235</v>
      </c>
      <c r="H140" s="1">
        <f t="shared" si="17"/>
        <v>0.36268235294117646</v>
      </c>
      <c r="P140" s="1">
        <v>4.4000000000000004</v>
      </c>
      <c r="Q140" s="1">
        <v>31.111000000000001</v>
      </c>
      <c r="R140" s="1">
        <v>7.617</v>
      </c>
      <c r="S140" s="1">
        <v>31.111000000000001</v>
      </c>
      <c r="T140" s="1">
        <v>4.4000000000000004</v>
      </c>
      <c r="U140" s="1">
        <f t="shared" si="18"/>
        <v>0.12200392156862745</v>
      </c>
      <c r="V140" s="1">
        <f t="shared" si="19"/>
        <v>2.9870588235294118E-2</v>
      </c>
      <c r="W140" s="1">
        <f t="shared" si="20"/>
        <v>0.12200392156862745</v>
      </c>
    </row>
    <row r="141" spans="1:23" x14ac:dyDescent="0.3">
      <c r="A141" s="1">
        <v>3.67</v>
      </c>
      <c r="B141" s="1">
        <v>64.891999999999996</v>
      </c>
      <c r="C141" s="1">
        <v>36.613999999999997</v>
      </c>
      <c r="D141" s="1">
        <v>82.606999999999999</v>
      </c>
      <c r="E141" s="1">
        <f t="shared" si="14"/>
        <v>3.67</v>
      </c>
      <c r="F141" s="1">
        <f t="shared" si="15"/>
        <v>0.254478431372549</v>
      </c>
      <c r="G141" s="1">
        <f t="shared" si="16"/>
        <v>0.14358431372549019</v>
      </c>
      <c r="H141" s="1">
        <f t="shared" si="17"/>
        <v>0.32394901960784311</v>
      </c>
      <c r="P141" s="1">
        <v>4.43</v>
      </c>
      <c r="Q141" s="1">
        <v>31.106999999999999</v>
      </c>
      <c r="R141" s="1">
        <v>8.8719999999999999</v>
      </c>
      <c r="S141" s="1">
        <v>31.106999999999999</v>
      </c>
      <c r="T141" s="1">
        <v>4.43</v>
      </c>
      <c r="U141" s="1">
        <f t="shared" si="18"/>
        <v>0.12198823529411765</v>
      </c>
      <c r="V141" s="1">
        <f t="shared" si="19"/>
        <v>3.4792156862745095E-2</v>
      </c>
      <c r="W141" s="1">
        <f t="shared" si="20"/>
        <v>0.12198823529411765</v>
      </c>
    </row>
    <row r="142" spans="1:23" x14ac:dyDescent="0.3">
      <c r="A142" s="1">
        <v>3.7</v>
      </c>
      <c r="B142" s="1">
        <v>63.194000000000003</v>
      </c>
      <c r="C142" s="1">
        <v>33.299999999999997</v>
      </c>
      <c r="D142" s="1">
        <v>81.515000000000001</v>
      </c>
      <c r="E142" s="1">
        <f t="shared" si="14"/>
        <v>3.7</v>
      </c>
      <c r="F142" s="1">
        <f t="shared" si="15"/>
        <v>0.24781960784313725</v>
      </c>
      <c r="G142" s="1">
        <f t="shared" si="16"/>
        <v>0.13058823529411764</v>
      </c>
      <c r="H142" s="1">
        <f t="shared" si="17"/>
        <v>0.31966666666666665</v>
      </c>
      <c r="P142" s="1">
        <v>4.46</v>
      </c>
      <c r="Q142" s="1">
        <v>36.058</v>
      </c>
      <c r="R142" s="1">
        <v>9.9420000000000002</v>
      </c>
      <c r="S142" s="1">
        <v>36.058</v>
      </c>
      <c r="T142" s="1">
        <v>4.46</v>
      </c>
      <c r="U142" s="1">
        <f t="shared" si="18"/>
        <v>0.14140392156862744</v>
      </c>
      <c r="V142" s="1">
        <f t="shared" si="19"/>
        <v>3.898823529411765E-2</v>
      </c>
      <c r="W142" s="1">
        <f t="shared" si="20"/>
        <v>0.14140392156862744</v>
      </c>
    </row>
    <row r="143" spans="1:23" x14ac:dyDescent="0.3">
      <c r="A143" s="1">
        <v>3.73</v>
      </c>
      <c r="B143" s="1">
        <v>51.878</v>
      </c>
      <c r="C143" s="1">
        <v>32.463999999999999</v>
      </c>
      <c r="D143" s="1">
        <v>69.13</v>
      </c>
      <c r="E143" s="1">
        <f t="shared" si="14"/>
        <v>3.73</v>
      </c>
      <c r="F143" s="1">
        <f t="shared" si="15"/>
        <v>0.20344313725490196</v>
      </c>
      <c r="G143" s="1">
        <f t="shared" si="16"/>
        <v>0.12730980392156863</v>
      </c>
      <c r="H143" s="1">
        <f t="shared" si="17"/>
        <v>0.27109803921568626</v>
      </c>
      <c r="P143" s="1">
        <v>4.5</v>
      </c>
      <c r="Q143" s="1">
        <v>38.774999999999999</v>
      </c>
      <c r="R143" s="1">
        <v>8.7449999999999992</v>
      </c>
      <c r="S143" s="1">
        <v>38.774999999999999</v>
      </c>
      <c r="T143" s="1">
        <v>4.5</v>
      </c>
      <c r="U143" s="1">
        <f t="shared" si="18"/>
        <v>0.15205882352941175</v>
      </c>
      <c r="V143" s="1">
        <f t="shared" si="19"/>
        <v>3.4294117647058822E-2</v>
      </c>
      <c r="W143" s="1">
        <f t="shared" si="20"/>
        <v>0.15205882352941175</v>
      </c>
    </row>
    <row r="144" spans="1:23" x14ac:dyDescent="0.3">
      <c r="A144" s="1">
        <v>3.76</v>
      </c>
      <c r="B144" s="1">
        <v>59.024000000000001</v>
      </c>
      <c r="C144" s="1">
        <v>31.463999999999999</v>
      </c>
      <c r="D144" s="1">
        <v>77.433000000000007</v>
      </c>
      <c r="E144" s="1">
        <f t="shared" si="14"/>
        <v>3.76</v>
      </c>
      <c r="F144" s="1">
        <f t="shared" si="15"/>
        <v>0.23146666666666668</v>
      </c>
      <c r="G144" s="1">
        <f t="shared" si="16"/>
        <v>0.12338823529411765</v>
      </c>
      <c r="H144" s="1">
        <f t="shared" si="17"/>
        <v>0.30365882352941181</v>
      </c>
      <c r="P144" s="1">
        <v>4.53</v>
      </c>
      <c r="Q144" s="1">
        <v>42.698</v>
      </c>
      <c r="R144" s="1">
        <v>8.7050000000000001</v>
      </c>
      <c r="S144" s="1">
        <v>42.698</v>
      </c>
      <c r="T144" s="1">
        <v>4.53</v>
      </c>
      <c r="U144" s="1">
        <f t="shared" si="18"/>
        <v>0.16744313725490195</v>
      </c>
      <c r="V144" s="1">
        <f t="shared" si="19"/>
        <v>3.4137254901960783E-2</v>
      </c>
      <c r="W144" s="1">
        <f t="shared" si="20"/>
        <v>0.16744313725490195</v>
      </c>
    </row>
    <row r="145" spans="1:23" x14ac:dyDescent="0.3">
      <c r="A145" s="1">
        <v>3.78</v>
      </c>
      <c r="B145" s="1">
        <v>53.936</v>
      </c>
      <c r="C145" s="1">
        <v>31.983000000000001</v>
      </c>
      <c r="D145" s="1">
        <v>72.551000000000002</v>
      </c>
      <c r="E145" s="1">
        <f t="shared" si="14"/>
        <v>3.78</v>
      </c>
      <c r="F145" s="1">
        <f t="shared" si="15"/>
        <v>0.21151372549019609</v>
      </c>
      <c r="G145" s="1">
        <f t="shared" si="16"/>
        <v>0.12542352941176471</v>
      </c>
      <c r="H145" s="1">
        <f t="shared" si="17"/>
        <v>0.2845137254901961</v>
      </c>
      <c r="P145" s="1">
        <v>4.5599999999999996</v>
      </c>
      <c r="Q145" s="1">
        <v>31.161999999999999</v>
      </c>
      <c r="R145" s="1">
        <v>6.2439999999999998</v>
      </c>
      <c r="S145" s="1">
        <v>31.161999999999999</v>
      </c>
      <c r="T145" s="1">
        <v>4.5599999999999996</v>
      </c>
      <c r="U145" s="1">
        <f t="shared" si="18"/>
        <v>0.12220392156862744</v>
      </c>
      <c r="V145" s="1">
        <f t="shared" si="19"/>
        <v>2.448627450980392E-2</v>
      </c>
      <c r="W145" s="1">
        <f t="shared" si="20"/>
        <v>0.12220392156862744</v>
      </c>
    </row>
    <row r="146" spans="1:23" x14ac:dyDescent="0.3">
      <c r="A146" s="1">
        <v>3.81</v>
      </c>
      <c r="B146" s="1">
        <v>53.664000000000001</v>
      </c>
      <c r="C146" s="1">
        <v>31.556000000000001</v>
      </c>
      <c r="D146" s="1">
        <v>72.332999999999998</v>
      </c>
      <c r="E146" s="1">
        <f t="shared" si="14"/>
        <v>3.81</v>
      </c>
      <c r="F146" s="1">
        <f t="shared" si="15"/>
        <v>0.2104470588235294</v>
      </c>
      <c r="G146" s="1">
        <f t="shared" si="16"/>
        <v>0.12374901960784314</v>
      </c>
      <c r="H146" s="1">
        <f t="shared" si="17"/>
        <v>0.28365882352941174</v>
      </c>
      <c r="P146" s="1">
        <v>4.59</v>
      </c>
      <c r="Q146" s="1">
        <v>31.507999999999999</v>
      </c>
      <c r="R146" s="1">
        <v>6.18</v>
      </c>
      <c r="S146" s="1">
        <v>31.507999999999999</v>
      </c>
      <c r="T146" s="1">
        <v>4.59</v>
      </c>
      <c r="U146" s="1">
        <f t="shared" si="18"/>
        <v>0.12356078431372548</v>
      </c>
      <c r="V146" s="1">
        <f t="shared" si="19"/>
        <v>2.4235294117647056E-2</v>
      </c>
      <c r="W146" s="1">
        <f t="shared" si="20"/>
        <v>0.12356078431372548</v>
      </c>
    </row>
    <row r="147" spans="1:23" x14ac:dyDescent="0.3">
      <c r="A147" s="1">
        <v>3.84</v>
      </c>
      <c r="B147" s="1">
        <v>55.735999999999997</v>
      </c>
      <c r="C147" s="1">
        <v>30.981000000000002</v>
      </c>
      <c r="D147" s="1">
        <v>74.753</v>
      </c>
      <c r="E147" s="1">
        <f t="shared" si="14"/>
        <v>3.84</v>
      </c>
      <c r="F147" s="1">
        <f t="shared" si="15"/>
        <v>0.21857254901960782</v>
      </c>
      <c r="G147" s="1">
        <f t="shared" si="16"/>
        <v>0.12149411764705884</v>
      </c>
      <c r="H147" s="1">
        <f t="shared" si="17"/>
        <v>0.29314901960784312</v>
      </c>
      <c r="P147" s="1">
        <v>4.62</v>
      </c>
      <c r="Q147" s="1">
        <v>27.927</v>
      </c>
      <c r="R147" s="1">
        <v>9.4990000000000006</v>
      </c>
      <c r="S147" s="1">
        <v>27.927</v>
      </c>
      <c r="T147" s="1">
        <v>4.62</v>
      </c>
      <c r="U147" s="1">
        <f t="shared" si="18"/>
        <v>0.10951764705882353</v>
      </c>
      <c r="V147" s="1">
        <f t="shared" si="19"/>
        <v>3.7250980392156866E-2</v>
      </c>
      <c r="W147" s="1">
        <f t="shared" si="20"/>
        <v>0.10951764705882353</v>
      </c>
    </row>
    <row r="148" spans="1:23" x14ac:dyDescent="0.3">
      <c r="A148" s="1">
        <v>3.86</v>
      </c>
      <c r="B148" s="1">
        <v>57.707999999999998</v>
      </c>
      <c r="C148" s="1">
        <v>29.254999999999999</v>
      </c>
      <c r="D148" s="1">
        <v>77.338999999999999</v>
      </c>
      <c r="E148" s="1">
        <f t="shared" si="14"/>
        <v>3.86</v>
      </c>
      <c r="F148" s="1">
        <f t="shared" si="15"/>
        <v>0.22630588235294116</v>
      </c>
      <c r="G148" s="1">
        <f t="shared" si="16"/>
        <v>0.11472549019607843</v>
      </c>
      <c r="H148" s="1">
        <f t="shared" si="17"/>
        <v>0.30329019607843138</v>
      </c>
      <c r="P148" s="1">
        <v>4.66</v>
      </c>
      <c r="Q148" s="1">
        <v>30.055</v>
      </c>
      <c r="R148" s="1">
        <v>6.8010000000000002</v>
      </c>
      <c r="S148" s="1">
        <v>30.055</v>
      </c>
      <c r="T148" s="1">
        <v>4.66</v>
      </c>
      <c r="U148" s="1">
        <f t="shared" si="18"/>
        <v>0.11786274509803922</v>
      </c>
      <c r="V148" s="1">
        <f t="shared" si="19"/>
        <v>2.667058823529412E-2</v>
      </c>
      <c r="W148" s="1">
        <f t="shared" si="20"/>
        <v>0.11786274509803922</v>
      </c>
    </row>
    <row r="149" spans="1:23" x14ac:dyDescent="0.3">
      <c r="A149" s="1">
        <v>3.89</v>
      </c>
      <c r="B149" s="1">
        <v>55.323999999999998</v>
      </c>
      <c r="C149" s="1">
        <v>26.312999999999999</v>
      </c>
      <c r="D149" s="1">
        <v>75.450999999999993</v>
      </c>
      <c r="E149" s="1">
        <f t="shared" si="14"/>
        <v>3.89</v>
      </c>
      <c r="F149" s="1">
        <f t="shared" si="15"/>
        <v>0.21695686274509804</v>
      </c>
      <c r="G149" s="1">
        <f t="shared" si="16"/>
        <v>0.10318823529411764</v>
      </c>
      <c r="H149" s="1">
        <f t="shared" si="17"/>
        <v>0.29588627450980387</v>
      </c>
      <c r="P149" s="1">
        <v>4.6900000000000004</v>
      </c>
      <c r="Q149" s="1">
        <v>32.479999999999997</v>
      </c>
      <c r="R149" s="1">
        <v>7.7489999999999997</v>
      </c>
      <c r="S149" s="1">
        <v>32.479999999999997</v>
      </c>
      <c r="T149" s="1">
        <v>4.6900000000000004</v>
      </c>
      <c r="U149" s="1">
        <f t="shared" si="18"/>
        <v>0.12737254901960784</v>
      </c>
      <c r="V149" s="1">
        <f t="shared" si="19"/>
        <v>3.0388235294117646E-2</v>
      </c>
      <c r="W149" s="1">
        <f t="shared" si="20"/>
        <v>0.12737254901960784</v>
      </c>
    </row>
    <row r="150" spans="1:23" x14ac:dyDescent="0.3">
      <c r="A150" s="1">
        <v>3.92</v>
      </c>
      <c r="B150" s="1">
        <v>46.718000000000004</v>
      </c>
      <c r="C150" s="1">
        <v>24.216000000000001</v>
      </c>
      <c r="D150" s="1">
        <v>64.838999999999999</v>
      </c>
      <c r="E150" s="1">
        <f t="shared" si="14"/>
        <v>3.92</v>
      </c>
      <c r="F150" s="1">
        <f t="shared" si="15"/>
        <v>0.18320784313725491</v>
      </c>
      <c r="G150" s="1">
        <f t="shared" si="16"/>
        <v>9.4964705882352951E-2</v>
      </c>
      <c r="H150" s="1">
        <f t="shared" si="17"/>
        <v>0.25427058823529414</v>
      </c>
      <c r="P150" s="1">
        <v>4.72</v>
      </c>
      <c r="Q150" s="1">
        <v>37.072000000000003</v>
      </c>
      <c r="R150" s="1">
        <v>9.1240000000000006</v>
      </c>
      <c r="S150" s="1">
        <v>37.072000000000003</v>
      </c>
      <c r="T150" s="1">
        <v>4.72</v>
      </c>
      <c r="U150" s="1">
        <f t="shared" si="18"/>
        <v>0.14538039215686274</v>
      </c>
      <c r="V150" s="1">
        <f t="shared" si="19"/>
        <v>3.5780392156862746E-2</v>
      </c>
      <c r="W150" s="1">
        <f t="shared" si="20"/>
        <v>0.14538039215686274</v>
      </c>
    </row>
    <row r="151" spans="1:23" x14ac:dyDescent="0.3">
      <c r="A151" s="1">
        <v>3.94</v>
      </c>
      <c r="B151" s="1">
        <v>46.692</v>
      </c>
      <c r="C151" s="1">
        <v>24.591999999999999</v>
      </c>
      <c r="D151" s="1">
        <v>64.8</v>
      </c>
      <c r="E151" s="1">
        <f t="shared" si="14"/>
        <v>3.94</v>
      </c>
      <c r="F151" s="1">
        <f t="shared" si="15"/>
        <v>0.18310588235294117</v>
      </c>
      <c r="G151" s="1">
        <f t="shared" si="16"/>
        <v>9.6439215686274504E-2</v>
      </c>
      <c r="H151" s="1">
        <f t="shared" si="17"/>
        <v>0.2541176470588235</v>
      </c>
      <c r="P151" s="1">
        <v>4.75</v>
      </c>
      <c r="Q151" s="1">
        <v>42.947000000000003</v>
      </c>
      <c r="R151" s="1">
        <v>8.5280000000000005</v>
      </c>
      <c r="S151" s="1">
        <v>42.947000000000003</v>
      </c>
      <c r="T151" s="1">
        <v>4.75</v>
      </c>
      <c r="U151" s="1">
        <f t="shared" si="18"/>
        <v>0.16841960784313725</v>
      </c>
      <c r="V151" s="1">
        <f t="shared" si="19"/>
        <v>3.3443137254901965E-2</v>
      </c>
      <c r="W151" s="1">
        <f t="shared" si="20"/>
        <v>0.16841960784313725</v>
      </c>
    </row>
    <row r="152" spans="1:23" x14ac:dyDescent="0.3">
      <c r="A152" s="1">
        <v>3.97</v>
      </c>
      <c r="B152" s="1">
        <v>60.463999999999999</v>
      </c>
      <c r="C152" s="1">
        <v>28.965</v>
      </c>
      <c r="D152" s="1">
        <v>81.123999999999995</v>
      </c>
      <c r="E152" s="1">
        <f t="shared" si="14"/>
        <v>3.97</v>
      </c>
      <c r="F152" s="1">
        <f t="shared" si="15"/>
        <v>0.23711372549019608</v>
      </c>
      <c r="G152" s="1">
        <f t="shared" si="16"/>
        <v>0.11358823529411764</v>
      </c>
      <c r="H152" s="1">
        <f t="shared" si="17"/>
        <v>0.31813333333333332</v>
      </c>
      <c r="P152" s="1">
        <v>4.79</v>
      </c>
      <c r="Q152" s="1">
        <v>45.005000000000003</v>
      </c>
      <c r="R152" s="1">
        <v>8.33</v>
      </c>
      <c r="S152" s="1">
        <v>45.005000000000003</v>
      </c>
      <c r="T152" s="1">
        <v>4.79</v>
      </c>
      <c r="U152" s="1">
        <f t="shared" si="18"/>
        <v>0.17649019607843139</v>
      </c>
      <c r="V152" s="1">
        <f t="shared" si="19"/>
        <v>3.266666666666667E-2</v>
      </c>
      <c r="W152" s="1">
        <f t="shared" si="20"/>
        <v>0.17649019607843139</v>
      </c>
    </row>
    <row r="153" spans="1:23" x14ac:dyDescent="0.3">
      <c r="A153" s="1">
        <v>4</v>
      </c>
      <c r="B153" s="1">
        <v>49.155000000000001</v>
      </c>
      <c r="C153" s="1">
        <v>24.864000000000001</v>
      </c>
      <c r="D153" s="1">
        <v>67.325000000000003</v>
      </c>
      <c r="E153" s="1">
        <f t="shared" si="14"/>
        <v>4</v>
      </c>
      <c r="F153" s="1">
        <f t="shared" si="15"/>
        <v>0.19276470588235295</v>
      </c>
      <c r="G153" s="1">
        <f t="shared" si="16"/>
        <v>9.7505882352941178E-2</v>
      </c>
      <c r="H153" s="1">
        <f t="shared" si="17"/>
        <v>0.26401960784313727</v>
      </c>
      <c r="P153" s="1">
        <v>4.82</v>
      </c>
      <c r="Q153" s="1">
        <v>51.771000000000001</v>
      </c>
      <c r="R153" s="1">
        <v>10.798</v>
      </c>
      <c r="S153" s="1">
        <v>51.771000000000001</v>
      </c>
      <c r="T153" s="1">
        <v>4.82</v>
      </c>
      <c r="U153" s="1">
        <f t="shared" si="18"/>
        <v>0.20302352941176471</v>
      </c>
      <c r="V153" s="1">
        <f t="shared" si="19"/>
        <v>4.2345098039215684E-2</v>
      </c>
      <c r="W153" s="1">
        <f t="shared" si="20"/>
        <v>0.20302352941176471</v>
      </c>
    </row>
    <row r="154" spans="1:23" x14ac:dyDescent="0.3">
      <c r="A154" s="1">
        <v>4.0199999999999996</v>
      </c>
      <c r="B154" s="1">
        <v>67.058000000000007</v>
      </c>
      <c r="C154" s="1">
        <v>29.446000000000002</v>
      </c>
      <c r="D154" s="1">
        <v>87.475999999999999</v>
      </c>
      <c r="E154" s="1">
        <f t="shared" si="14"/>
        <v>4.0199999999999996</v>
      </c>
      <c r="F154" s="1">
        <f t="shared" si="15"/>
        <v>0.26297254901960787</v>
      </c>
      <c r="G154" s="1">
        <f t="shared" si="16"/>
        <v>0.11547450980392157</v>
      </c>
      <c r="H154" s="1">
        <f t="shared" si="17"/>
        <v>0.34304313725490193</v>
      </c>
      <c r="P154" s="1">
        <v>4.8499999999999996</v>
      </c>
      <c r="Q154" s="1">
        <v>49.124000000000002</v>
      </c>
      <c r="R154" s="1">
        <v>10.9</v>
      </c>
      <c r="S154" s="1">
        <v>49.124000000000002</v>
      </c>
      <c r="T154" s="1">
        <v>4.8499999999999996</v>
      </c>
      <c r="U154" s="1">
        <f t="shared" si="18"/>
        <v>0.19264313725490198</v>
      </c>
      <c r="V154" s="1">
        <f t="shared" si="19"/>
        <v>4.2745098039215688E-2</v>
      </c>
      <c r="W154" s="1">
        <f t="shared" si="20"/>
        <v>0.19264313725490198</v>
      </c>
    </row>
    <row r="155" spans="1:23" x14ac:dyDescent="0.3">
      <c r="A155" s="1">
        <v>4.05</v>
      </c>
      <c r="B155" s="1">
        <v>62.978999999999999</v>
      </c>
      <c r="C155" s="1">
        <v>29.117999999999999</v>
      </c>
      <c r="D155" s="1">
        <v>84.174000000000007</v>
      </c>
      <c r="E155" s="1">
        <f t="shared" si="14"/>
        <v>4.05</v>
      </c>
      <c r="F155" s="1">
        <f t="shared" si="15"/>
        <v>0.2469764705882353</v>
      </c>
      <c r="G155" s="1">
        <f t="shared" si="16"/>
        <v>0.11418823529411765</v>
      </c>
      <c r="H155" s="1">
        <f t="shared" si="17"/>
        <v>0.33009411764705887</v>
      </c>
      <c r="P155" s="1">
        <v>4.88</v>
      </c>
      <c r="Q155" s="1">
        <v>36.718000000000004</v>
      </c>
      <c r="R155" s="1">
        <v>8.82</v>
      </c>
      <c r="S155" s="1">
        <v>36.718000000000004</v>
      </c>
      <c r="T155" s="1">
        <v>4.88</v>
      </c>
      <c r="U155" s="1">
        <f t="shared" si="18"/>
        <v>0.14399215686274511</v>
      </c>
      <c r="V155" s="1">
        <f t="shared" si="19"/>
        <v>3.4588235294117649E-2</v>
      </c>
      <c r="W155" s="1">
        <f t="shared" si="20"/>
        <v>0.14399215686274511</v>
      </c>
    </row>
    <row r="156" spans="1:23" x14ac:dyDescent="0.3">
      <c r="A156" s="1">
        <v>4.08</v>
      </c>
      <c r="B156" s="1">
        <v>43.316000000000003</v>
      </c>
      <c r="C156" s="1">
        <v>24.661000000000001</v>
      </c>
      <c r="D156" s="1">
        <v>61.110999999999997</v>
      </c>
      <c r="E156" s="1">
        <f t="shared" si="14"/>
        <v>4.08</v>
      </c>
      <c r="F156" s="1">
        <f t="shared" si="15"/>
        <v>0.16986666666666667</v>
      </c>
      <c r="G156" s="1">
        <f t="shared" si="16"/>
        <v>9.6709803921568638E-2</v>
      </c>
      <c r="H156" s="1">
        <f t="shared" si="17"/>
        <v>0.23965098039215685</v>
      </c>
      <c r="P156" s="1">
        <v>4.92</v>
      </c>
      <c r="Q156" s="1">
        <v>51.256999999999998</v>
      </c>
      <c r="R156" s="1">
        <v>8.3569999999999993</v>
      </c>
      <c r="S156" s="1">
        <v>51.256999999999998</v>
      </c>
      <c r="T156" s="1">
        <v>4.92</v>
      </c>
      <c r="U156" s="1">
        <f t="shared" si="18"/>
        <v>0.20100784313725489</v>
      </c>
      <c r="V156" s="1">
        <f t="shared" si="19"/>
        <v>3.2772549019607841E-2</v>
      </c>
      <c r="W156" s="1">
        <f t="shared" si="20"/>
        <v>0.20100784313725489</v>
      </c>
    </row>
    <row r="157" spans="1:23" x14ac:dyDescent="0.3">
      <c r="A157" s="1">
        <v>4.0999999999999996</v>
      </c>
      <c r="B157" s="1">
        <v>59.804000000000002</v>
      </c>
      <c r="C157" s="1">
        <v>27.478000000000002</v>
      </c>
      <c r="D157" s="1">
        <v>80.451999999999998</v>
      </c>
      <c r="E157" s="1">
        <f t="shared" si="14"/>
        <v>4.0999999999999996</v>
      </c>
      <c r="F157" s="1">
        <f t="shared" si="15"/>
        <v>0.23452549019607843</v>
      </c>
      <c r="G157" s="1">
        <f t="shared" si="16"/>
        <v>0.10775686274509805</v>
      </c>
      <c r="H157" s="1">
        <f t="shared" si="17"/>
        <v>0.31549803921568625</v>
      </c>
      <c r="P157" s="1">
        <v>4.95</v>
      </c>
      <c r="Q157" s="1">
        <v>48.484000000000002</v>
      </c>
      <c r="R157" s="1">
        <v>9.51</v>
      </c>
      <c r="S157" s="1">
        <v>48.484000000000002</v>
      </c>
      <c r="T157" s="1">
        <v>4.95</v>
      </c>
      <c r="U157" s="1">
        <f t="shared" si="18"/>
        <v>0.19013333333333335</v>
      </c>
      <c r="V157" s="1">
        <f t="shared" si="19"/>
        <v>3.7294117647058825E-2</v>
      </c>
      <c r="W157" s="1">
        <f t="shared" si="20"/>
        <v>0.19013333333333335</v>
      </c>
    </row>
    <row r="158" spans="1:23" x14ac:dyDescent="0.3">
      <c r="A158" s="1">
        <v>4.13</v>
      </c>
      <c r="B158" s="1">
        <v>60.094999999999999</v>
      </c>
      <c r="C158" s="1">
        <v>25.265000000000001</v>
      </c>
      <c r="D158" s="1">
        <v>81.11</v>
      </c>
      <c r="E158" s="1">
        <f t="shared" si="14"/>
        <v>4.13</v>
      </c>
      <c r="F158" s="1">
        <f t="shared" si="15"/>
        <v>0.23566666666666666</v>
      </c>
      <c r="G158" s="1">
        <f t="shared" si="16"/>
        <v>9.9078431372549028E-2</v>
      </c>
      <c r="H158" s="1">
        <f t="shared" si="17"/>
        <v>0.31807843137254904</v>
      </c>
      <c r="P158" s="1">
        <v>4.9800000000000004</v>
      </c>
      <c r="Q158" s="1">
        <v>62.457000000000001</v>
      </c>
      <c r="R158" s="1">
        <v>14.837999999999999</v>
      </c>
      <c r="S158" s="1">
        <v>62.457000000000001</v>
      </c>
      <c r="T158" s="1">
        <v>4.9800000000000004</v>
      </c>
      <c r="U158" s="1">
        <f t="shared" si="18"/>
        <v>0.2449294117647059</v>
      </c>
      <c r="V158" s="1">
        <f t="shared" si="19"/>
        <v>5.8188235294117645E-2</v>
      </c>
      <c r="W158" s="1">
        <f t="shared" si="20"/>
        <v>0.2449294117647059</v>
      </c>
    </row>
    <row r="159" spans="1:23" x14ac:dyDescent="0.3">
      <c r="A159" s="1">
        <v>4.16</v>
      </c>
      <c r="B159" s="1">
        <v>48.627000000000002</v>
      </c>
      <c r="C159" s="1">
        <v>23.178999999999998</v>
      </c>
      <c r="D159" s="1">
        <v>67.667000000000002</v>
      </c>
      <c r="E159" s="1">
        <f t="shared" si="14"/>
        <v>4.16</v>
      </c>
      <c r="F159" s="1">
        <f t="shared" si="15"/>
        <v>0.19069411764705882</v>
      </c>
      <c r="G159" s="1">
        <f t="shared" si="16"/>
        <v>9.0898039215686274E-2</v>
      </c>
      <c r="H159" s="1">
        <f t="shared" si="17"/>
        <v>0.26536078431372551</v>
      </c>
      <c r="P159" s="1">
        <v>5.01</v>
      </c>
      <c r="Q159" s="1">
        <v>38.704000000000001</v>
      </c>
      <c r="R159" s="1">
        <v>11.194000000000001</v>
      </c>
      <c r="S159" s="1">
        <v>38.704000000000001</v>
      </c>
      <c r="T159" s="1">
        <v>5.01</v>
      </c>
      <c r="U159" s="1">
        <f t="shared" si="18"/>
        <v>0.15178039215686276</v>
      </c>
      <c r="V159" s="1">
        <f t="shared" si="19"/>
        <v>4.3898039215686281E-2</v>
      </c>
      <c r="W159" s="1">
        <f t="shared" si="20"/>
        <v>0.15178039215686276</v>
      </c>
    </row>
    <row r="160" spans="1:23" x14ac:dyDescent="0.3">
      <c r="A160" s="1">
        <v>4.18</v>
      </c>
      <c r="B160" s="1">
        <v>52.651000000000003</v>
      </c>
      <c r="C160" s="1">
        <v>26.928000000000001</v>
      </c>
      <c r="D160" s="1">
        <v>72.400999999999996</v>
      </c>
      <c r="E160" s="1">
        <f t="shared" si="14"/>
        <v>4.18</v>
      </c>
      <c r="F160" s="1">
        <f t="shared" si="15"/>
        <v>0.20647450980392157</v>
      </c>
      <c r="G160" s="1">
        <f t="shared" si="16"/>
        <v>0.1056</v>
      </c>
      <c r="H160" s="1">
        <f t="shared" si="17"/>
        <v>0.28392549019607843</v>
      </c>
      <c r="P160" s="1">
        <v>5.05</v>
      </c>
      <c r="Q160" s="1">
        <v>43.777999999999999</v>
      </c>
      <c r="R160" s="1">
        <v>12.042</v>
      </c>
      <c r="S160" s="1">
        <v>43.777999999999999</v>
      </c>
      <c r="T160" s="1">
        <v>5.05</v>
      </c>
      <c r="U160" s="1">
        <f t="shared" si="18"/>
        <v>0.17167843137254901</v>
      </c>
      <c r="V160" s="1">
        <f t="shared" si="19"/>
        <v>4.7223529411764706E-2</v>
      </c>
      <c r="W160" s="1">
        <f t="shared" si="20"/>
        <v>0.17167843137254901</v>
      </c>
    </row>
    <row r="161" spans="1:23" x14ac:dyDescent="0.3">
      <c r="A161" s="1">
        <v>4.21</v>
      </c>
      <c r="B161" s="1">
        <v>53.442999999999998</v>
      </c>
      <c r="C161" s="1">
        <v>26.606999999999999</v>
      </c>
      <c r="D161" s="1">
        <v>73.296999999999997</v>
      </c>
      <c r="E161" s="1">
        <f t="shared" si="14"/>
        <v>4.21</v>
      </c>
      <c r="F161" s="1">
        <f t="shared" si="15"/>
        <v>0.20958039215686275</v>
      </c>
      <c r="G161" s="1">
        <f t="shared" si="16"/>
        <v>0.10434117647058823</v>
      </c>
      <c r="H161" s="1">
        <f t="shared" si="17"/>
        <v>0.28743921568627451</v>
      </c>
      <c r="P161" s="1">
        <v>5.08</v>
      </c>
      <c r="Q161" s="1">
        <v>51.512</v>
      </c>
      <c r="R161" s="1">
        <v>15.02</v>
      </c>
      <c r="S161" s="1">
        <v>51.512</v>
      </c>
      <c r="T161" s="1">
        <v>5.08</v>
      </c>
      <c r="U161" s="1">
        <f t="shared" si="18"/>
        <v>0.20200784313725489</v>
      </c>
      <c r="V161" s="1">
        <f t="shared" si="19"/>
        <v>5.8901960784313721E-2</v>
      </c>
      <c r="W161" s="1">
        <f t="shared" si="20"/>
        <v>0.20200784313725489</v>
      </c>
    </row>
    <row r="162" spans="1:23" x14ac:dyDescent="0.3">
      <c r="A162" s="1">
        <v>4.24</v>
      </c>
      <c r="B162" s="1">
        <v>41.845999999999997</v>
      </c>
      <c r="C162" s="1">
        <v>21.559000000000001</v>
      </c>
      <c r="D162" s="1">
        <v>59.353000000000002</v>
      </c>
      <c r="E162" s="1">
        <f t="shared" si="14"/>
        <v>4.24</v>
      </c>
      <c r="F162" s="1">
        <f t="shared" si="15"/>
        <v>0.16410196078431372</v>
      </c>
      <c r="G162" s="1">
        <f t="shared" si="16"/>
        <v>8.4545098039215685E-2</v>
      </c>
      <c r="H162" s="1">
        <f t="shared" si="17"/>
        <v>0.23275686274509805</v>
      </c>
      <c r="P162" s="1">
        <v>5.1100000000000003</v>
      </c>
      <c r="Q162" s="1">
        <v>47.97</v>
      </c>
      <c r="R162" s="1">
        <v>11.367000000000001</v>
      </c>
      <c r="S162" s="1">
        <v>47.97</v>
      </c>
      <c r="T162" s="1">
        <v>5.1100000000000003</v>
      </c>
      <c r="U162" s="1">
        <f t="shared" si="18"/>
        <v>0.18811764705882353</v>
      </c>
      <c r="V162" s="1">
        <f t="shared" si="19"/>
        <v>4.4576470588235301E-2</v>
      </c>
      <c r="W162" s="1">
        <f t="shared" si="20"/>
        <v>0.18811764705882353</v>
      </c>
    </row>
    <row r="163" spans="1:23" x14ac:dyDescent="0.3">
      <c r="A163" s="1">
        <v>4.2699999999999996</v>
      </c>
      <c r="B163" s="1">
        <v>33.746000000000002</v>
      </c>
      <c r="C163" s="1">
        <v>20.065000000000001</v>
      </c>
      <c r="D163" s="1">
        <v>48.930999999999997</v>
      </c>
      <c r="E163" s="1">
        <f t="shared" si="14"/>
        <v>4.2699999999999996</v>
      </c>
      <c r="F163" s="1">
        <f t="shared" si="15"/>
        <v>0.1323372549019608</v>
      </c>
      <c r="G163" s="1">
        <f t="shared" si="16"/>
        <v>7.8686274509803922E-2</v>
      </c>
      <c r="H163" s="1">
        <f t="shared" si="17"/>
        <v>0.19188627450980392</v>
      </c>
      <c r="P163" s="1">
        <v>5.14</v>
      </c>
      <c r="Q163" s="1">
        <v>56.136000000000003</v>
      </c>
      <c r="R163" s="1">
        <v>12.896000000000001</v>
      </c>
      <c r="S163" s="1">
        <v>56.136000000000003</v>
      </c>
      <c r="T163" s="1">
        <v>5.14</v>
      </c>
      <c r="U163" s="1">
        <f t="shared" si="18"/>
        <v>0.22014117647058826</v>
      </c>
      <c r="V163" s="1">
        <f t="shared" si="19"/>
        <v>5.0572549019607844E-2</v>
      </c>
      <c r="W163" s="1">
        <f t="shared" si="20"/>
        <v>0.22014117647058826</v>
      </c>
    </row>
    <row r="164" spans="1:23" x14ac:dyDescent="0.3">
      <c r="A164" s="1">
        <v>4.29</v>
      </c>
      <c r="B164" s="1">
        <v>39.383000000000003</v>
      </c>
      <c r="C164" s="1">
        <v>20.928999999999998</v>
      </c>
      <c r="D164" s="1">
        <v>56.203000000000003</v>
      </c>
      <c r="E164" s="1">
        <f t="shared" si="14"/>
        <v>4.29</v>
      </c>
      <c r="F164" s="1">
        <f t="shared" si="15"/>
        <v>0.15444313725490197</v>
      </c>
      <c r="G164" s="1">
        <f t="shared" si="16"/>
        <v>8.2074509803921558E-2</v>
      </c>
      <c r="H164" s="1">
        <f t="shared" si="17"/>
        <v>0.22040392156862745</v>
      </c>
      <c r="P164" s="1">
        <v>5.17</v>
      </c>
      <c r="Q164" s="1">
        <v>56.814</v>
      </c>
      <c r="R164" s="1">
        <v>16.175000000000001</v>
      </c>
      <c r="S164" s="1">
        <v>56.814</v>
      </c>
      <c r="T164" s="1">
        <v>5.17</v>
      </c>
      <c r="U164" s="1">
        <f t="shared" si="18"/>
        <v>0.2228</v>
      </c>
      <c r="V164" s="1">
        <f t="shared" si="19"/>
        <v>6.3431372549019607E-2</v>
      </c>
      <c r="W164" s="1">
        <f t="shared" si="20"/>
        <v>0.2228</v>
      </c>
    </row>
    <row r="165" spans="1:23" x14ac:dyDescent="0.3">
      <c r="A165" s="1">
        <v>4.32</v>
      </c>
      <c r="B165" s="1">
        <v>44.061</v>
      </c>
      <c r="C165" s="1">
        <v>22.064</v>
      </c>
      <c r="D165" s="1">
        <v>62.22</v>
      </c>
      <c r="E165" s="1">
        <f t="shared" si="14"/>
        <v>4.32</v>
      </c>
      <c r="F165" s="1">
        <f t="shared" si="15"/>
        <v>0.17278823529411766</v>
      </c>
      <c r="G165" s="1">
        <f t="shared" si="16"/>
        <v>8.6525490196078428E-2</v>
      </c>
      <c r="H165" s="1">
        <f t="shared" si="17"/>
        <v>0.24399999999999999</v>
      </c>
      <c r="P165" s="1">
        <v>5.21</v>
      </c>
      <c r="Q165" s="1">
        <v>48.718000000000004</v>
      </c>
      <c r="R165" s="1">
        <v>19.055</v>
      </c>
      <c r="S165" s="1">
        <v>48.718000000000004</v>
      </c>
      <c r="T165" s="1">
        <v>5.21</v>
      </c>
      <c r="U165" s="1">
        <f t="shared" si="18"/>
        <v>0.19105098039215687</v>
      </c>
      <c r="V165" s="1">
        <f t="shared" si="19"/>
        <v>7.4725490196078437E-2</v>
      </c>
      <c r="W165" s="1">
        <f t="shared" si="20"/>
        <v>0.19105098039215687</v>
      </c>
    </row>
    <row r="166" spans="1:23" x14ac:dyDescent="0.3">
      <c r="A166" s="1">
        <v>4.3499999999999996</v>
      </c>
      <c r="B166" s="1">
        <v>50.444000000000003</v>
      </c>
      <c r="C166" s="1">
        <v>23.870999999999999</v>
      </c>
      <c r="D166" s="1">
        <v>69.346000000000004</v>
      </c>
      <c r="E166" s="1">
        <f t="shared" si="14"/>
        <v>4.3499999999999996</v>
      </c>
      <c r="F166" s="1">
        <f t="shared" si="15"/>
        <v>0.19781960784313726</v>
      </c>
      <c r="G166" s="1">
        <f t="shared" si="16"/>
        <v>9.3611764705882353E-2</v>
      </c>
      <c r="H166" s="1">
        <f t="shared" si="17"/>
        <v>0.27194509803921568</v>
      </c>
      <c r="P166" s="1">
        <v>5.24</v>
      </c>
      <c r="Q166" s="1">
        <v>57.600999999999999</v>
      </c>
      <c r="R166" s="1">
        <v>21.283999999999999</v>
      </c>
      <c r="S166" s="1">
        <v>57.600999999999999</v>
      </c>
      <c r="T166" s="1">
        <v>5.24</v>
      </c>
      <c r="U166" s="1">
        <f t="shared" si="18"/>
        <v>0.22588627450980392</v>
      </c>
      <c r="V166" s="1">
        <f t="shared" si="19"/>
        <v>8.3466666666666661E-2</v>
      </c>
      <c r="W166" s="1">
        <f t="shared" si="20"/>
        <v>0.22588627450980392</v>
      </c>
    </row>
    <row r="167" spans="1:23" x14ac:dyDescent="0.3">
      <c r="A167" s="1">
        <v>4.37</v>
      </c>
      <c r="B167" s="1">
        <v>57.79</v>
      </c>
      <c r="C167" s="1">
        <v>23.097999999999999</v>
      </c>
      <c r="D167" s="1">
        <v>78.872</v>
      </c>
      <c r="E167" s="1">
        <f t="shared" si="14"/>
        <v>4.37</v>
      </c>
      <c r="F167" s="1">
        <f t="shared" si="15"/>
        <v>0.22662745098039216</v>
      </c>
      <c r="G167" s="1">
        <f t="shared" si="16"/>
        <v>9.0580392156862741E-2</v>
      </c>
      <c r="H167" s="1">
        <f t="shared" si="17"/>
        <v>0.30930196078431371</v>
      </c>
      <c r="P167" s="1">
        <v>5.27</v>
      </c>
      <c r="Q167" s="1">
        <v>56.098999999999997</v>
      </c>
      <c r="R167" s="1">
        <v>23.193999999999999</v>
      </c>
      <c r="S167" s="1">
        <v>56.098999999999997</v>
      </c>
      <c r="T167" s="1">
        <v>5.27</v>
      </c>
      <c r="U167" s="1">
        <f t="shared" si="18"/>
        <v>0.21999607843137253</v>
      </c>
      <c r="V167" s="1">
        <f t="shared" si="19"/>
        <v>9.0956862745098038E-2</v>
      </c>
      <c r="W167" s="1">
        <f t="shared" si="20"/>
        <v>0.21999607843137253</v>
      </c>
    </row>
    <row r="168" spans="1:23" x14ac:dyDescent="0.3">
      <c r="A168" s="1">
        <v>4.4000000000000004</v>
      </c>
      <c r="B168" s="1">
        <v>43.261000000000003</v>
      </c>
      <c r="C168" s="1">
        <v>19.140999999999998</v>
      </c>
      <c r="D168" s="1">
        <v>61.015999999999998</v>
      </c>
      <c r="E168" s="1">
        <f t="shared" si="14"/>
        <v>4.4000000000000004</v>
      </c>
      <c r="F168" s="1">
        <f t="shared" si="15"/>
        <v>0.16965098039215687</v>
      </c>
      <c r="G168" s="1">
        <f t="shared" si="16"/>
        <v>7.5062745098039202E-2</v>
      </c>
      <c r="H168" s="1">
        <f t="shared" si="17"/>
        <v>0.23927843137254901</v>
      </c>
      <c r="P168" s="1">
        <v>5.3</v>
      </c>
      <c r="Q168" s="1">
        <v>61.555999999999997</v>
      </c>
      <c r="R168" s="1">
        <v>25.369</v>
      </c>
      <c r="S168" s="1">
        <v>61.555999999999997</v>
      </c>
      <c r="T168" s="1">
        <v>5.3</v>
      </c>
      <c r="U168" s="1">
        <f t="shared" si="18"/>
        <v>0.24139607843137253</v>
      </c>
      <c r="V168" s="1">
        <f t="shared" si="19"/>
        <v>9.9486274509803921E-2</v>
      </c>
      <c r="W168" s="1">
        <f t="shared" si="20"/>
        <v>0.24139607843137253</v>
      </c>
    </row>
    <row r="169" spans="1:23" x14ac:dyDescent="0.3">
      <c r="A169" s="1">
        <v>4.43</v>
      </c>
      <c r="B169" s="1">
        <v>43.789000000000001</v>
      </c>
      <c r="C169" s="1">
        <v>22.274999999999999</v>
      </c>
      <c r="D169" s="1">
        <v>61.344999999999999</v>
      </c>
      <c r="E169" s="1">
        <f t="shared" si="14"/>
        <v>4.43</v>
      </c>
      <c r="F169" s="1">
        <f t="shared" si="15"/>
        <v>0.171721568627451</v>
      </c>
      <c r="G169" s="1">
        <f t="shared" si="16"/>
        <v>8.7352941176470578E-2</v>
      </c>
      <c r="H169" s="1">
        <f t="shared" si="17"/>
        <v>0.2405686274509804</v>
      </c>
      <c r="P169" s="1">
        <v>5.34</v>
      </c>
      <c r="Q169" s="1">
        <v>59.78</v>
      </c>
      <c r="R169" s="1">
        <v>27.556999999999999</v>
      </c>
      <c r="S169" s="1">
        <v>59.78</v>
      </c>
      <c r="T169" s="1">
        <v>5.34</v>
      </c>
      <c r="U169" s="1">
        <f t="shared" si="18"/>
        <v>0.23443137254901961</v>
      </c>
      <c r="V169" s="1">
        <f t="shared" si="19"/>
        <v>0.10806666666666666</v>
      </c>
      <c r="W169" s="1">
        <f t="shared" si="20"/>
        <v>0.23443137254901961</v>
      </c>
    </row>
    <row r="170" spans="1:23" x14ac:dyDescent="0.3">
      <c r="A170" s="1">
        <v>4.45</v>
      </c>
      <c r="B170" s="1">
        <v>47.92</v>
      </c>
      <c r="C170" s="1">
        <v>23.898</v>
      </c>
      <c r="D170" s="1">
        <v>66.802999999999997</v>
      </c>
      <c r="E170" s="1">
        <f t="shared" si="14"/>
        <v>4.45</v>
      </c>
      <c r="F170" s="1">
        <f t="shared" si="15"/>
        <v>0.18792156862745099</v>
      </c>
      <c r="G170" s="1">
        <f t="shared" si="16"/>
        <v>9.3717647058823531E-2</v>
      </c>
      <c r="H170" s="1">
        <f t="shared" si="17"/>
        <v>0.26197254901960781</v>
      </c>
      <c r="P170" s="1">
        <v>5.37</v>
      </c>
      <c r="Q170" s="1">
        <v>62.338999999999999</v>
      </c>
      <c r="R170" s="1">
        <v>29.536000000000001</v>
      </c>
      <c r="S170" s="1">
        <v>62.338999999999999</v>
      </c>
      <c r="T170" s="1">
        <v>5.37</v>
      </c>
      <c r="U170" s="1">
        <f t="shared" si="18"/>
        <v>0.24446666666666667</v>
      </c>
      <c r="V170" s="1">
        <f t="shared" si="19"/>
        <v>0.11582745098039217</v>
      </c>
      <c r="W170" s="1">
        <f t="shared" si="20"/>
        <v>0.24446666666666667</v>
      </c>
    </row>
    <row r="171" spans="1:23" x14ac:dyDescent="0.3">
      <c r="A171" s="1">
        <v>4.4800000000000004</v>
      </c>
      <c r="B171" s="1">
        <v>42.405999999999999</v>
      </c>
      <c r="C171" s="1">
        <v>20.192</v>
      </c>
      <c r="D171" s="1">
        <v>59.494999999999997</v>
      </c>
      <c r="E171" s="1">
        <f t="shared" si="14"/>
        <v>4.4800000000000004</v>
      </c>
      <c r="F171" s="1">
        <f t="shared" si="15"/>
        <v>0.16629803921568628</v>
      </c>
      <c r="G171" s="1">
        <f t="shared" si="16"/>
        <v>7.9184313725490202E-2</v>
      </c>
      <c r="H171" s="1">
        <f t="shared" si="17"/>
        <v>0.23331372549019608</v>
      </c>
      <c r="P171" s="1">
        <v>5.4</v>
      </c>
      <c r="Q171" s="1">
        <v>59.012999999999998</v>
      </c>
      <c r="R171" s="1">
        <v>32.481000000000002</v>
      </c>
      <c r="S171" s="1">
        <v>59.012999999999998</v>
      </c>
      <c r="T171" s="1">
        <v>5.4</v>
      </c>
      <c r="U171" s="1">
        <f t="shared" si="18"/>
        <v>0.23142352941176469</v>
      </c>
      <c r="V171" s="1">
        <f t="shared" si="19"/>
        <v>0.12737647058823531</v>
      </c>
      <c r="W171" s="1">
        <f t="shared" si="20"/>
        <v>0.23142352941176469</v>
      </c>
    </row>
    <row r="172" spans="1:23" x14ac:dyDescent="0.3">
      <c r="A172" s="1">
        <v>4.51</v>
      </c>
      <c r="B172" s="1">
        <v>41.232999999999997</v>
      </c>
      <c r="C172" s="1">
        <v>20.393000000000001</v>
      </c>
      <c r="D172" s="1">
        <v>58.145000000000003</v>
      </c>
      <c r="E172" s="1">
        <f t="shared" si="14"/>
        <v>4.51</v>
      </c>
      <c r="F172" s="1">
        <f t="shared" si="15"/>
        <v>0.16169803921568626</v>
      </c>
      <c r="G172" s="1">
        <f t="shared" si="16"/>
        <v>7.9972549019607847E-2</v>
      </c>
      <c r="H172" s="1">
        <f t="shared" si="17"/>
        <v>0.22801960784313727</v>
      </c>
      <c r="P172" s="1">
        <v>5.43</v>
      </c>
      <c r="Q172" s="1">
        <v>64.533000000000001</v>
      </c>
      <c r="R172" s="1">
        <v>35.869</v>
      </c>
      <c r="S172" s="1">
        <v>64.533000000000001</v>
      </c>
      <c r="T172" s="1">
        <v>5.43</v>
      </c>
      <c r="U172" s="1">
        <f t="shared" si="18"/>
        <v>0.2530705882352941</v>
      </c>
      <c r="V172" s="1">
        <f t="shared" si="19"/>
        <v>0.14066274509803922</v>
      </c>
      <c r="W172" s="1">
        <f t="shared" si="20"/>
        <v>0.2530705882352941</v>
      </c>
    </row>
    <row r="173" spans="1:23" x14ac:dyDescent="0.3">
      <c r="A173" s="1">
        <v>4.53</v>
      </c>
      <c r="B173" s="1">
        <v>47.41</v>
      </c>
      <c r="C173" s="1">
        <v>22.637</v>
      </c>
      <c r="D173" s="1">
        <v>66.257000000000005</v>
      </c>
      <c r="E173" s="1">
        <f t="shared" si="14"/>
        <v>4.53</v>
      </c>
      <c r="F173" s="1">
        <f t="shared" si="15"/>
        <v>0.18592156862745096</v>
      </c>
      <c r="G173" s="1">
        <f t="shared" si="16"/>
        <v>8.8772549019607849E-2</v>
      </c>
      <c r="H173" s="1">
        <f t="shared" si="17"/>
        <v>0.25983137254901961</v>
      </c>
      <c r="P173" s="1">
        <v>5.47</v>
      </c>
      <c r="Q173" s="1">
        <v>70.117999999999995</v>
      </c>
      <c r="R173" s="1">
        <v>37.573999999999998</v>
      </c>
      <c r="S173" s="1">
        <v>70.117999999999995</v>
      </c>
      <c r="T173" s="1">
        <v>5.47</v>
      </c>
      <c r="U173" s="1">
        <f t="shared" si="18"/>
        <v>0.27497254901960783</v>
      </c>
      <c r="V173" s="1">
        <f t="shared" si="19"/>
        <v>0.14734901960784313</v>
      </c>
      <c r="W173" s="1">
        <f t="shared" si="20"/>
        <v>0.27497254901960783</v>
      </c>
    </row>
    <row r="174" spans="1:23" x14ac:dyDescent="0.3">
      <c r="A174" s="1">
        <v>4.5599999999999996</v>
      </c>
      <c r="B174" s="1">
        <v>44.36</v>
      </c>
      <c r="C174" s="1">
        <v>21.835999999999999</v>
      </c>
      <c r="D174" s="1">
        <v>62.38</v>
      </c>
      <c r="E174" s="1">
        <f t="shared" si="14"/>
        <v>4.5599999999999996</v>
      </c>
      <c r="F174" s="1">
        <f t="shared" si="15"/>
        <v>0.1739607843137255</v>
      </c>
      <c r="G174" s="1">
        <f t="shared" si="16"/>
        <v>8.5631372549019605E-2</v>
      </c>
      <c r="H174" s="1">
        <f t="shared" si="17"/>
        <v>0.24462745098039218</v>
      </c>
      <c r="P174" s="1">
        <v>5.5</v>
      </c>
      <c r="Q174" s="1">
        <v>224.63300000000001</v>
      </c>
      <c r="R174" s="1">
        <v>207.97499999999999</v>
      </c>
      <c r="S174" s="1">
        <v>224.63300000000001</v>
      </c>
      <c r="T174" s="1">
        <v>5.5</v>
      </c>
      <c r="U174" s="1">
        <f t="shared" si="18"/>
        <v>0.88091372549019609</v>
      </c>
      <c r="V174" s="1">
        <f t="shared" si="19"/>
        <v>0.81558823529411761</v>
      </c>
      <c r="W174" s="1">
        <f t="shared" si="20"/>
        <v>0.88091372549019609</v>
      </c>
    </row>
    <row r="175" spans="1:23" x14ac:dyDescent="0.3">
      <c r="A175" s="1">
        <v>4.59</v>
      </c>
      <c r="B175" s="1">
        <v>40.792999999999999</v>
      </c>
      <c r="C175" s="1">
        <v>20.791</v>
      </c>
      <c r="D175" s="1">
        <v>58.021999999999998</v>
      </c>
      <c r="E175" s="1">
        <f t="shared" si="14"/>
        <v>4.59</v>
      </c>
      <c r="F175" s="1">
        <f t="shared" si="15"/>
        <v>0.15997254901960783</v>
      </c>
      <c r="G175" s="1">
        <f t="shared" si="16"/>
        <v>8.1533333333333333E-2</v>
      </c>
      <c r="H175" s="1">
        <f t="shared" si="17"/>
        <v>0.22753725490196078</v>
      </c>
      <c r="P175" s="1">
        <v>5.53</v>
      </c>
      <c r="Q175" s="1">
        <v>230.08799999999999</v>
      </c>
      <c r="R175" s="1">
        <v>215.863</v>
      </c>
      <c r="S175" s="1">
        <v>230.08799999999999</v>
      </c>
      <c r="T175" s="1">
        <v>5.53</v>
      </c>
      <c r="U175" s="1">
        <f t="shared" si="18"/>
        <v>0.90230588235294118</v>
      </c>
      <c r="V175" s="1">
        <f t="shared" si="19"/>
        <v>0.84652156862745098</v>
      </c>
      <c r="W175" s="1">
        <f t="shared" si="20"/>
        <v>0.90230588235294118</v>
      </c>
    </row>
    <row r="176" spans="1:23" x14ac:dyDescent="0.3">
      <c r="A176" s="1">
        <v>4.6100000000000003</v>
      </c>
      <c r="B176" s="1">
        <v>42.082999999999998</v>
      </c>
      <c r="C176" s="1">
        <v>19.466999999999999</v>
      </c>
      <c r="D176" s="1">
        <v>59.530999999999999</v>
      </c>
      <c r="E176" s="1">
        <f t="shared" si="14"/>
        <v>4.6100000000000003</v>
      </c>
      <c r="F176" s="1">
        <f t="shared" si="15"/>
        <v>0.16503137254901959</v>
      </c>
      <c r="G176" s="1">
        <f t="shared" si="16"/>
        <v>7.6341176470588232E-2</v>
      </c>
      <c r="H176" s="1">
        <f t="shared" si="17"/>
        <v>0.23345490196078431</v>
      </c>
      <c r="P176" s="1">
        <v>5.56</v>
      </c>
      <c r="Q176" s="1">
        <v>237.15199999999999</v>
      </c>
      <c r="R176" s="1">
        <v>221.304</v>
      </c>
      <c r="S176" s="1">
        <v>237.15199999999999</v>
      </c>
      <c r="T176" s="1">
        <v>5.56</v>
      </c>
      <c r="U176" s="1">
        <f t="shared" si="18"/>
        <v>0.93000784313725482</v>
      </c>
      <c r="V176" s="1">
        <f t="shared" si="19"/>
        <v>0.86785882352941179</v>
      </c>
      <c r="W176" s="1">
        <f t="shared" si="20"/>
        <v>0.93000784313725482</v>
      </c>
    </row>
    <row r="177" spans="1:23" x14ac:dyDescent="0.3">
      <c r="A177" s="1">
        <v>4.6399999999999997</v>
      </c>
      <c r="B177" s="1">
        <v>42.914000000000001</v>
      </c>
      <c r="C177" s="1">
        <v>20.178000000000001</v>
      </c>
      <c r="D177" s="1">
        <v>60.44</v>
      </c>
      <c r="E177" s="1">
        <f t="shared" si="14"/>
        <v>4.6399999999999997</v>
      </c>
      <c r="F177" s="1">
        <f t="shared" si="15"/>
        <v>0.16829019607843138</v>
      </c>
      <c r="G177" s="1">
        <f t="shared" si="16"/>
        <v>7.9129411764705879E-2</v>
      </c>
      <c r="H177" s="1">
        <f t="shared" si="17"/>
        <v>0.23701960784313725</v>
      </c>
      <c r="P177" s="1">
        <v>5.6</v>
      </c>
      <c r="Q177" s="1">
        <v>245.398</v>
      </c>
      <c r="R177" s="1">
        <v>233.523</v>
      </c>
      <c r="S177" s="1">
        <v>245.398</v>
      </c>
      <c r="T177" s="1">
        <v>5.6</v>
      </c>
      <c r="U177" s="1">
        <f t="shared" si="18"/>
        <v>0.96234509803921564</v>
      </c>
      <c r="V177" s="1">
        <f t="shared" si="19"/>
        <v>0.9157764705882353</v>
      </c>
      <c r="W177" s="1">
        <f t="shared" si="20"/>
        <v>0.96234509803921564</v>
      </c>
    </row>
    <row r="178" spans="1:23" x14ac:dyDescent="0.3">
      <c r="A178" s="1">
        <v>4.67</v>
      </c>
      <c r="B178" s="1">
        <v>35.485999999999997</v>
      </c>
      <c r="C178" s="1">
        <v>20.023</v>
      </c>
      <c r="D178" s="1">
        <v>51.094000000000001</v>
      </c>
      <c r="E178" s="1">
        <f t="shared" si="14"/>
        <v>4.67</v>
      </c>
      <c r="F178" s="1">
        <f t="shared" si="15"/>
        <v>0.13916078431372547</v>
      </c>
      <c r="G178" s="1">
        <f t="shared" si="16"/>
        <v>7.852156862745098E-2</v>
      </c>
      <c r="H178" s="1">
        <f t="shared" si="17"/>
        <v>0.20036862745098039</v>
      </c>
      <c r="P178" s="1">
        <v>5.63</v>
      </c>
      <c r="Q178" s="1">
        <v>249.99199999999999</v>
      </c>
      <c r="R178" s="1">
        <v>242.62100000000001</v>
      </c>
      <c r="S178" s="1">
        <v>249.99199999999999</v>
      </c>
      <c r="T178" s="1">
        <v>5.63</v>
      </c>
      <c r="U178" s="1">
        <f t="shared" si="18"/>
        <v>0.98036078431372542</v>
      </c>
      <c r="V178" s="1">
        <f t="shared" si="19"/>
        <v>0.95145490196078431</v>
      </c>
      <c r="W178" s="1">
        <f t="shared" si="20"/>
        <v>0.98036078431372542</v>
      </c>
    </row>
    <row r="179" spans="1:23" x14ac:dyDescent="0.3">
      <c r="A179" s="1">
        <v>4.6900000000000004</v>
      </c>
      <c r="B179" s="1">
        <v>35.170999999999999</v>
      </c>
      <c r="C179" s="1">
        <v>18.858000000000001</v>
      </c>
      <c r="D179" s="1">
        <v>50.087000000000003</v>
      </c>
      <c r="E179" s="1">
        <f t="shared" si="14"/>
        <v>4.6900000000000004</v>
      </c>
      <c r="F179" s="1">
        <f t="shared" si="15"/>
        <v>0.13792549019607842</v>
      </c>
      <c r="G179" s="1">
        <f t="shared" si="16"/>
        <v>7.3952941176470596E-2</v>
      </c>
      <c r="H179" s="1">
        <f t="shared" si="17"/>
        <v>0.19641960784313728</v>
      </c>
      <c r="P179" s="1">
        <v>5.66</v>
      </c>
      <c r="Q179" s="1">
        <v>253.845</v>
      </c>
      <c r="R179" s="1">
        <v>250.82900000000001</v>
      </c>
      <c r="S179" s="1">
        <v>253.845</v>
      </c>
      <c r="T179" s="1">
        <v>5.66</v>
      </c>
      <c r="U179" s="1">
        <f t="shared" si="18"/>
        <v>0.99547058823529411</v>
      </c>
      <c r="V179" s="1">
        <f t="shared" si="19"/>
        <v>0.98364313725490204</v>
      </c>
      <c r="W179" s="1">
        <f t="shared" si="20"/>
        <v>0.99547058823529411</v>
      </c>
    </row>
    <row r="180" spans="1:23" x14ac:dyDescent="0.3">
      <c r="A180" s="1">
        <v>4.72</v>
      </c>
      <c r="B180" s="1">
        <v>46.015999999999998</v>
      </c>
      <c r="C180" s="1">
        <v>20.245000000000001</v>
      </c>
      <c r="D180" s="1">
        <v>64.453000000000003</v>
      </c>
      <c r="E180" s="1">
        <f t="shared" si="14"/>
        <v>4.72</v>
      </c>
      <c r="F180" s="1">
        <f t="shared" si="15"/>
        <v>0.18045490196078431</v>
      </c>
      <c r="G180" s="1">
        <f t="shared" si="16"/>
        <v>7.9392156862745103E-2</v>
      </c>
      <c r="H180" s="1">
        <f t="shared" si="17"/>
        <v>0.25275686274509807</v>
      </c>
      <c r="P180" s="1">
        <v>5.69</v>
      </c>
      <c r="Q180" s="1">
        <v>252.48699999999999</v>
      </c>
      <c r="R180" s="1">
        <v>250.857</v>
      </c>
      <c r="S180" s="1">
        <v>252.48699999999999</v>
      </c>
      <c r="T180" s="1">
        <v>5.69</v>
      </c>
      <c r="U180" s="1">
        <f t="shared" si="18"/>
        <v>0.99014509803921569</v>
      </c>
      <c r="V180" s="1">
        <f t="shared" si="19"/>
        <v>0.98375294117647061</v>
      </c>
      <c r="W180" s="1">
        <f t="shared" si="20"/>
        <v>0.99014509803921569</v>
      </c>
    </row>
    <row r="181" spans="1:23" x14ac:dyDescent="0.3">
      <c r="A181" s="1">
        <v>4.75</v>
      </c>
      <c r="B181" s="1">
        <v>43.716999999999999</v>
      </c>
      <c r="C181" s="1">
        <v>21.672999999999998</v>
      </c>
      <c r="D181" s="1">
        <v>61.533999999999999</v>
      </c>
      <c r="E181" s="1">
        <f t="shared" si="14"/>
        <v>4.75</v>
      </c>
      <c r="F181" s="1">
        <f t="shared" si="15"/>
        <v>0.17143921568627452</v>
      </c>
      <c r="G181" s="1">
        <f t="shared" si="16"/>
        <v>8.4992156862745097E-2</v>
      </c>
      <c r="H181" s="1">
        <f t="shared" si="17"/>
        <v>0.24130980392156862</v>
      </c>
      <c r="P181" s="1">
        <v>5.72</v>
      </c>
      <c r="Q181" s="1">
        <v>253.24799999999999</v>
      </c>
      <c r="R181" s="1">
        <v>251.39599999999999</v>
      </c>
      <c r="S181" s="1">
        <v>253.24799999999999</v>
      </c>
      <c r="T181" s="1">
        <v>5.72</v>
      </c>
      <c r="U181" s="1">
        <f t="shared" si="18"/>
        <v>0.99312941176470582</v>
      </c>
      <c r="V181" s="1">
        <f t="shared" si="19"/>
        <v>0.98586666666666667</v>
      </c>
      <c r="W181" s="1">
        <f t="shared" si="20"/>
        <v>0.99312941176470582</v>
      </c>
    </row>
    <row r="182" spans="1:23" x14ac:dyDescent="0.3">
      <c r="A182" s="1">
        <v>4.7699999999999996</v>
      </c>
      <c r="B182" s="1">
        <v>58.127000000000002</v>
      </c>
      <c r="C182" s="1">
        <v>24.475000000000001</v>
      </c>
      <c r="D182" s="1">
        <v>78.173000000000002</v>
      </c>
      <c r="E182" s="1">
        <f t="shared" si="14"/>
        <v>4.7699999999999996</v>
      </c>
      <c r="F182" s="1">
        <f t="shared" si="15"/>
        <v>0.22794901960784314</v>
      </c>
      <c r="G182" s="1">
        <f t="shared" si="16"/>
        <v>9.5980392156862757E-2</v>
      </c>
      <c r="H182" s="1">
        <f t="shared" si="17"/>
        <v>0.30656078431372552</v>
      </c>
      <c r="P182" s="1">
        <v>5.76</v>
      </c>
      <c r="Q182" s="1">
        <v>254.62799999999999</v>
      </c>
      <c r="R182" s="1">
        <v>253.64099999999999</v>
      </c>
      <c r="S182" s="1">
        <v>254.62799999999999</v>
      </c>
      <c r="T182" s="1">
        <v>5.76</v>
      </c>
      <c r="U182" s="1">
        <f t="shared" si="18"/>
        <v>0.99854117647058815</v>
      </c>
      <c r="V182" s="1">
        <f t="shared" si="19"/>
        <v>0.99467058823529408</v>
      </c>
      <c r="W182" s="1">
        <f t="shared" si="20"/>
        <v>0.99854117647058815</v>
      </c>
    </row>
    <row r="183" spans="1:23" x14ac:dyDescent="0.3">
      <c r="A183" s="1">
        <v>4.8</v>
      </c>
      <c r="B183" s="1">
        <v>58.838000000000001</v>
      </c>
      <c r="C183" s="1">
        <v>23.765000000000001</v>
      </c>
      <c r="D183" s="1">
        <v>79.075999999999993</v>
      </c>
      <c r="E183" s="1">
        <f t="shared" si="14"/>
        <v>4.8</v>
      </c>
      <c r="F183" s="1">
        <f t="shared" si="15"/>
        <v>0.23073725490196079</v>
      </c>
      <c r="G183" s="1">
        <f t="shared" si="16"/>
        <v>9.319607843137255E-2</v>
      </c>
      <c r="H183" s="1">
        <f t="shared" si="17"/>
        <v>0.31010196078431368</v>
      </c>
      <c r="P183" s="1">
        <v>5.79</v>
      </c>
      <c r="Q183" s="1">
        <v>254.959</v>
      </c>
      <c r="R183" s="1">
        <v>254.70400000000001</v>
      </c>
      <c r="S183" s="1">
        <v>254.959</v>
      </c>
      <c r="T183" s="1">
        <v>5.79</v>
      </c>
      <c r="U183" s="1">
        <f t="shared" si="18"/>
        <v>0.99983921568627454</v>
      </c>
      <c r="V183" s="1">
        <f t="shared" si="19"/>
        <v>0.99883921568627454</v>
      </c>
      <c r="W183" s="1">
        <f t="shared" si="20"/>
        <v>0.99983921568627454</v>
      </c>
    </row>
    <row r="184" spans="1:23" x14ac:dyDescent="0.3">
      <c r="A184" s="1">
        <v>4.83</v>
      </c>
      <c r="B184" s="1">
        <v>64.194999999999993</v>
      </c>
      <c r="C184" s="1">
        <v>25.466000000000001</v>
      </c>
      <c r="D184" s="1">
        <v>85.682000000000002</v>
      </c>
      <c r="E184" s="1">
        <f t="shared" si="14"/>
        <v>4.83</v>
      </c>
      <c r="F184" s="1">
        <f t="shared" si="15"/>
        <v>0.25174509803921569</v>
      </c>
      <c r="G184" s="1">
        <f t="shared" si="16"/>
        <v>9.9866666666666673E-2</v>
      </c>
      <c r="H184" s="1">
        <f t="shared" si="17"/>
        <v>0.3360078431372549</v>
      </c>
      <c r="P184" s="1">
        <v>5.82</v>
      </c>
      <c r="Q184" s="1">
        <v>254.11099999999999</v>
      </c>
      <c r="R184" s="1">
        <v>254.81399999999999</v>
      </c>
      <c r="S184" s="1">
        <v>254.11099999999999</v>
      </c>
      <c r="T184" s="1">
        <v>5.82</v>
      </c>
      <c r="U184" s="1">
        <f t="shared" si="18"/>
        <v>0.99651372549019601</v>
      </c>
      <c r="V184" s="1">
        <f t="shared" si="19"/>
        <v>0.99927058823529413</v>
      </c>
      <c r="W184" s="1">
        <f t="shared" si="20"/>
        <v>0.99651372549019601</v>
      </c>
    </row>
    <row r="185" spans="1:23" x14ac:dyDescent="0.3">
      <c r="A185" s="1">
        <v>4.8600000000000003</v>
      </c>
      <c r="B185" s="1">
        <v>47.293999999999997</v>
      </c>
      <c r="C185" s="1">
        <v>21.762</v>
      </c>
      <c r="D185" s="1">
        <v>65.09</v>
      </c>
      <c r="E185" s="1">
        <f t="shared" si="14"/>
        <v>4.8600000000000003</v>
      </c>
      <c r="F185" s="1">
        <f t="shared" si="15"/>
        <v>0.18546666666666664</v>
      </c>
      <c r="G185" s="1">
        <f t="shared" si="16"/>
        <v>8.534117647058824E-2</v>
      </c>
      <c r="H185" s="1">
        <f t="shared" si="17"/>
        <v>0.25525490196078432</v>
      </c>
      <c r="P185" s="1">
        <v>5.85</v>
      </c>
      <c r="Q185" s="1">
        <v>254.136</v>
      </c>
      <c r="R185" s="1">
        <v>254.54900000000001</v>
      </c>
      <c r="S185" s="1">
        <v>254.136</v>
      </c>
      <c r="T185" s="1">
        <v>5.85</v>
      </c>
      <c r="U185" s="1">
        <f t="shared" si="18"/>
        <v>0.99661176470588231</v>
      </c>
      <c r="V185" s="1">
        <f t="shared" si="19"/>
        <v>0.99823137254901961</v>
      </c>
      <c r="W185" s="1">
        <f t="shared" si="20"/>
        <v>0.99661176470588231</v>
      </c>
    </row>
    <row r="186" spans="1:23" x14ac:dyDescent="0.3">
      <c r="A186" s="1">
        <v>4.88</v>
      </c>
      <c r="B186" s="1">
        <v>31.661000000000001</v>
      </c>
      <c r="C186" s="1">
        <v>17.332000000000001</v>
      </c>
      <c r="D186" s="1">
        <v>45.723999999999997</v>
      </c>
      <c r="E186" s="1">
        <f t="shared" si="14"/>
        <v>4.88</v>
      </c>
      <c r="F186" s="1">
        <f t="shared" si="15"/>
        <v>0.1241607843137255</v>
      </c>
      <c r="G186" s="1">
        <f t="shared" si="16"/>
        <v>6.7968627450980396E-2</v>
      </c>
      <c r="H186" s="1">
        <f t="shared" si="17"/>
        <v>0.17930980392156862</v>
      </c>
      <c r="P186" s="1">
        <v>5.89</v>
      </c>
      <c r="Q186" s="1">
        <v>254.98500000000001</v>
      </c>
      <c r="R186" s="1">
        <v>254.3</v>
      </c>
      <c r="S186" s="1">
        <v>254.98500000000001</v>
      </c>
      <c r="T186" s="1">
        <v>5.89</v>
      </c>
      <c r="U186" s="1">
        <f t="shared" si="18"/>
        <v>0.99994117647058833</v>
      </c>
      <c r="V186" s="1">
        <f t="shared" si="19"/>
        <v>0.99725490196078437</v>
      </c>
      <c r="W186" s="1">
        <f t="shared" si="20"/>
        <v>0.99994117647058833</v>
      </c>
    </row>
    <row r="187" spans="1:23" x14ac:dyDescent="0.3">
      <c r="A187" s="1">
        <v>4.91</v>
      </c>
      <c r="B187" s="1">
        <v>50.64</v>
      </c>
      <c r="C187" s="1">
        <v>21.515000000000001</v>
      </c>
      <c r="D187" s="1">
        <v>69.820999999999998</v>
      </c>
      <c r="E187" s="1">
        <f t="shared" si="14"/>
        <v>4.91</v>
      </c>
      <c r="F187" s="1">
        <f t="shared" si="15"/>
        <v>0.19858823529411765</v>
      </c>
      <c r="G187" s="1">
        <f t="shared" si="16"/>
        <v>8.4372549019607848E-2</v>
      </c>
      <c r="H187" s="1">
        <f t="shared" si="17"/>
        <v>0.27380784313725487</v>
      </c>
      <c r="P187" s="1">
        <v>5.92</v>
      </c>
      <c r="Q187" s="1">
        <v>254.61099999999999</v>
      </c>
      <c r="R187" s="1">
        <v>254</v>
      </c>
      <c r="S187" s="1">
        <v>254.61099999999999</v>
      </c>
      <c r="T187" s="1">
        <v>5.92</v>
      </c>
      <c r="U187" s="1">
        <f t="shared" si="18"/>
        <v>0.99847450980392149</v>
      </c>
      <c r="V187" s="1">
        <f t="shared" si="19"/>
        <v>0.99607843137254903</v>
      </c>
      <c r="W187" s="1">
        <f t="shared" si="20"/>
        <v>0.99847450980392149</v>
      </c>
    </row>
    <row r="188" spans="1:23" x14ac:dyDescent="0.3">
      <c r="A188" s="1">
        <v>4.9400000000000004</v>
      </c>
      <c r="B188" s="1">
        <v>61.277000000000001</v>
      </c>
      <c r="C188" s="1">
        <v>24.34</v>
      </c>
      <c r="D188" s="1">
        <v>82.632999999999996</v>
      </c>
      <c r="E188" s="1">
        <f t="shared" si="14"/>
        <v>4.9400000000000004</v>
      </c>
      <c r="F188" s="1">
        <f t="shared" si="15"/>
        <v>0.24030196078431373</v>
      </c>
      <c r="G188" s="1">
        <f t="shared" si="16"/>
        <v>9.5450980392156867E-2</v>
      </c>
      <c r="H188" s="1">
        <f t="shared" si="17"/>
        <v>0.32405098039215685</v>
      </c>
      <c r="P188" s="1">
        <v>5.95</v>
      </c>
      <c r="Q188" s="1">
        <v>254.40600000000001</v>
      </c>
      <c r="R188" s="1">
        <v>254.30699999999999</v>
      </c>
      <c r="S188" s="1">
        <v>254.40600000000001</v>
      </c>
      <c r="T188" s="1">
        <v>5.95</v>
      </c>
      <c r="U188" s="1">
        <f t="shared" si="18"/>
        <v>0.99767058823529409</v>
      </c>
      <c r="V188" s="1">
        <f t="shared" si="19"/>
        <v>0.9972823529411764</v>
      </c>
      <c r="W188" s="1">
        <f t="shared" si="20"/>
        <v>0.99767058823529409</v>
      </c>
    </row>
    <row r="189" spans="1:23" x14ac:dyDescent="0.3">
      <c r="A189" s="1">
        <v>4.96</v>
      </c>
      <c r="B189" s="1">
        <v>49.124000000000002</v>
      </c>
      <c r="C189" s="1">
        <v>23.28</v>
      </c>
      <c r="D189" s="1">
        <v>68.453000000000003</v>
      </c>
      <c r="E189" s="1">
        <f t="shared" si="14"/>
        <v>4.96</v>
      </c>
      <c r="F189" s="1">
        <f t="shared" si="15"/>
        <v>0.19264313725490198</v>
      </c>
      <c r="G189" s="1">
        <f t="shared" si="16"/>
        <v>9.1294117647058831E-2</v>
      </c>
      <c r="H189" s="1">
        <f t="shared" si="17"/>
        <v>0.26844313725490199</v>
      </c>
      <c r="P189" s="1">
        <v>5.98</v>
      </c>
      <c r="Q189" s="1">
        <v>252.98699999999999</v>
      </c>
      <c r="R189" s="1">
        <v>251.90799999999999</v>
      </c>
      <c r="S189" s="1">
        <v>252.98699999999999</v>
      </c>
      <c r="T189" s="1">
        <v>5.98</v>
      </c>
      <c r="U189" s="1">
        <f t="shared" si="18"/>
        <v>0.99210588235294117</v>
      </c>
      <c r="V189" s="1">
        <f t="shared" si="19"/>
        <v>0.98787450980392155</v>
      </c>
      <c r="W189" s="1">
        <f t="shared" si="20"/>
        <v>0.99210588235294117</v>
      </c>
    </row>
    <row r="190" spans="1:23" x14ac:dyDescent="0.3">
      <c r="A190" s="1">
        <v>4.99</v>
      </c>
      <c r="B190" s="1">
        <v>34.621000000000002</v>
      </c>
      <c r="C190" s="1">
        <v>21.475999999999999</v>
      </c>
      <c r="D190" s="1">
        <v>49.688000000000002</v>
      </c>
      <c r="E190" s="1">
        <f t="shared" si="14"/>
        <v>4.99</v>
      </c>
      <c r="F190" s="1">
        <f t="shared" si="15"/>
        <v>0.13576862745098039</v>
      </c>
      <c r="G190" s="1">
        <f t="shared" si="16"/>
        <v>8.4219607843137256E-2</v>
      </c>
      <c r="H190" s="1">
        <f t="shared" si="17"/>
        <v>0.19485490196078431</v>
      </c>
      <c r="P190" s="1">
        <v>6.02</v>
      </c>
      <c r="Q190" s="1">
        <v>251.98699999999999</v>
      </c>
      <c r="R190" s="1">
        <v>248.67500000000001</v>
      </c>
      <c r="S190" s="1">
        <v>251.98699999999999</v>
      </c>
      <c r="T190" s="1">
        <v>6.02</v>
      </c>
      <c r="U190" s="1">
        <f t="shared" si="18"/>
        <v>0.9881843137254902</v>
      </c>
      <c r="V190" s="1">
        <f t="shared" si="19"/>
        <v>0.97519607843137257</v>
      </c>
      <c r="W190" s="1">
        <f t="shared" si="20"/>
        <v>0.9881843137254902</v>
      </c>
    </row>
    <row r="191" spans="1:23" x14ac:dyDescent="0.3">
      <c r="A191" s="1">
        <v>5.0199999999999996</v>
      </c>
      <c r="B191" s="1">
        <v>35.302999999999997</v>
      </c>
      <c r="C191" s="1">
        <v>19.634</v>
      </c>
      <c r="D191" s="1">
        <v>50.878</v>
      </c>
      <c r="E191" s="1">
        <f t="shared" si="14"/>
        <v>5.0199999999999996</v>
      </c>
      <c r="F191" s="1">
        <f t="shared" si="15"/>
        <v>0.13844313725490195</v>
      </c>
      <c r="G191" s="1">
        <f t="shared" si="16"/>
        <v>7.6996078431372544E-2</v>
      </c>
      <c r="H191" s="1">
        <f t="shared" si="17"/>
        <v>0.19952156862745099</v>
      </c>
      <c r="P191" s="1">
        <v>6.05</v>
      </c>
      <c r="Q191" s="1">
        <v>248.96</v>
      </c>
      <c r="R191" s="1">
        <v>244.512</v>
      </c>
      <c r="S191" s="1">
        <v>248.96</v>
      </c>
      <c r="T191" s="1">
        <v>6.05</v>
      </c>
      <c r="U191" s="1">
        <f t="shared" si="18"/>
        <v>0.97631372549019613</v>
      </c>
      <c r="V191" s="1">
        <f t="shared" si="19"/>
        <v>0.95887058823529414</v>
      </c>
      <c r="W191" s="1">
        <f t="shared" si="20"/>
        <v>0.97631372549019613</v>
      </c>
    </row>
    <row r="192" spans="1:23" x14ac:dyDescent="0.3">
      <c r="A192" s="1">
        <v>5.04</v>
      </c>
      <c r="B192" s="1">
        <v>47.97</v>
      </c>
      <c r="C192" s="1">
        <v>22.721</v>
      </c>
      <c r="D192" s="1">
        <v>65.430999999999997</v>
      </c>
      <c r="E192" s="1">
        <f t="shared" si="14"/>
        <v>5.04</v>
      </c>
      <c r="F192" s="1">
        <f t="shared" si="15"/>
        <v>0.18811764705882353</v>
      </c>
      <c r="G192" s="1">
        <f t="shared" si="16"/>
        <v>8.9101960784313719E-2</v>
      </c>
      <c r="H192" s="1">
        <f t="shared" si="17"/>
        <v>0.25659215686274511</v>
      </c>
      <c r="P192" s="1">
        <v>6.08</v>
      </c>
      <c r="Q192" s="1">
        <v>251.84200000000001</v>
      </c>
      <c r="R192" s="1">
        <v>245.44800000000001</v>
      </c>
      <c r="S192" s="1">
        <v>251.84200000000001</v>
      </c>
      <c r="T192" s="1">
        <v>6.08</v>
      </c>
      <c r="U192" s="1">
        <f t="shared" si="18"/>
        <v>0.98761568627450991</v>
      </c>
      <c r="V192" s="1">
        <f t="shared" si="19"/>
        <v>0.96254117647058823</v>
      </c>
      <c r="W192" s="1">
        <f t="shared" si="20"/>
        <v>0.98761568627450991</v>
      </c>
    </row>
    <row r="193" spans="1:23" x14ac:dyDescent="0.3">
      <c r="A193" s="1">
        <v>5.07</v>
      </c>
      <c r="B193" s="1">
        <v>62.404000000000003</v>
      </c>
      <c r="C193" s="1">
        <v>23.533000000000001</v>
      </c>
      <c r="D193" s="1">
        <v>83.691999999999993</v>
      </c>
      <c r="E193" s="1">
        <f t="shared" si="14"/>
        <v>5.07</v>
      </c>
      <c r="F193" s="1">
        <f t="shared" si="15"/>
        <v>0.24472156862745098</v>
      </c>
      <c r="G193" s="1">
        <f t="shared" si="16"/>
        <v>9.2286274509803923E-2</v>
      </c>
      <c r="H193" s="1">
        <f t="shared" si="17"/>
        <v>0.32820392156862743</v>
      </c>
      <c r="P193" s="1">
        <v>6.11</v>
      </c>
      <c r="Q193" s="1">
        <v>249.21</v>
      </c>
      <c r="R193" s="1">
        <v>236.28800000000001</v>
      </c>
      <c r="S193" s="1">
        <v>249.21</v>
      </c>
      <c r="T193" s="1">
        <v>6.11</v>
      </c>
      <c r="U193" s="1">
        <f t="shared" si="18"/>
        <v>0.97729411764705887</v>
      </c>
      <c r="V193" s="1">
        <f t="shared" si="19"/>
        <v>0.92661960784313735</v>
      </c>
      <c r="W193" s="1">
        <f t="shared" si="20"/>
        <v>0.97729411764705887</v>
      </c>
    </row>
    <row r="194" spans="1:23" x14ac:dyDescent="0.3">
      <c r="A194" s="1">
        <v>5.0999999999999996</v>
      </c>
      <c r="B194" s="1">
        <v>44.725999999999999</v>
      </c>
      <c r="C194" s="1">
        <v>20.89</v>
      </c>
      <c r="D194" s="1">
        <v>63.11</v>
      </c>
      <c r="E194" s="1">
        <f t="shared" si="14"/>
        <v>5.0999999999999996</v>
      </c>
      <c r="F194" s="1">
        <f t="shared" si="15"/>
        <v>0.17539607843137253</v>
      </c>
      <c r="G194" s="1">
        <f t="shared" si="16"/>
        <v>8.192156862745098E-2</v>
      </c>
      <c r="H194" s="1">
        <f t="shared" si="17"/>
        <v>0.24749019607843137</v>
      </c>
      <c r="P194" s="1">
        <v>6.14</v>
      </c>
      <c r="Q194" s="1">
        <v>244.20400000000001</v>
      </c>
      <c r="R194" s="1">
        <v>228.346</v>
      </c>
      <c r="S194" s="1">
        <v>244.20400000000001</v>
      </c>
      <c r="T194" s="1">
        <v>6.14</v>
      </c>
      <c r="U194" s="1">
        <f t="shared" si="18"/>
        <v>0.95766274509803928</v>
      </c>
      <c r="V194" s="1">
        <f t="shared" si="19"/>
        <v>0.89547450980392163</v>
      </c>
      <c r="W194" s="1">
        <f t="shared" si="20"/>
        <v>0.95766274509803928</v>
      </c>
    </row>
    <row r="195" spans="1:23" x14ac:dyDescent="0.3">
      <c r="A195" s="1">
        <v>5.12</v>
      </c>
      <c r="B195" s="1">
        <v>42.615000000000002</v>
      </c>
      <c r="C195" s="1">
        <v>18.170000000000002</v>
      </c>
      <c r="D195" s="1">
        <v>60.494999999999997</v>
      </c>
      <c r="E195" s="1">
        <f t="shared" si="14"/>
        <v>5.12</v>
      </c>
      <c r="F195" s="1">
        <f t="shared" si="15"/>
        <v>0.16711764705882354</v>
      </c>
      <c r="G195" s="1">
        <f t="shared" si="16"/>
        <v>7.1254901960784323E-2</v>
      </c>
      <c r="H195" s="1">
        <f t="shared" si="17"/>
        <v>0.23723529411764704</v>
      </c>
      <c r="P195" s="1">
        <v>6.18</v>
      </c>
      <c r="Q195" s="1">
        <v>212.07</v>
      </c>
      <c r="R195" s="1">
        <v>43.177999999999997</v>
      </c>
      <c r="S195" s="1">
        <v>212.07</v>
      </c>
      <c r="T195" s="1">
        <v>6.18</v>
      </c>
      <c r="U195" s="1">
        <f t="shared" si="18"/>
        <v>0.83164705882352941</v>
      </c>
      <c r="V195" s="1">
        <f t="shared" si="19"/>
        <v>0.16932549019607843</v>
      </c>
      <c r="W195" s="1">
        <f t="shared" si="20"/>
        <v>0.83164705882352941</v>
      </c>
    </row>
    <row r="196" spans="1:23" x14ac:dyDescent="0.3">
      <c r="A196" s="1">
        <v>5.15</v>
      </c>
      <c r="B196" s="1">
        <v>34.167000000000002</v>
      </c>
      <c r="C196" s="1">
        <v>16.341999999999999</v>
      </c>
      <c r="D196" s="1">
        <v>49.137999999999998</v>
      </c>
      <c r="E196" s="1">
        <f t="shared" ref="E196:E259" si="21">A196</f>
        <v>5.15</v>
      </c>
      <c r="F196" s="1">
        <f t="shared" ref="F196:F259" si="22">B196/255</f>
        <v>0.13398823529411766</v>
      </c>
      <c r="G196" s="1">
        <f t="shared" ref="G196:G259" si="23">C196/255</f>
        <v>6.408627450980392E-2</v>
      </c>
      <c r="H196" s="1">
        <f t="shared" ref="H196:H259" si="24">D196/255</f>
        <v>0.19269803921568626</v>
      </c>
      <c r="P196" s="1">
        <v>6.21</v>
      </c>
      <c r="Q196" s="1">
        <v>210.14599999999999</v>
      </c>
      <c r="R196" s="1">
        <v>38.341000000000001</v>
      </c>
      <c r="S196" s="1">
        <v>210.14599999999999</v>
      </c>
      <c r="T196" s="1">
        <v>6.21</v>
      </c>
      <c r="U196" s="1">
        <f t="shared" ref="U196:U259" si="25">Q196/255</f>
        <v>0.82410196078431364</v>
      </c>
      <c r="V196" s="1">
        <f t="shared" ref="V196:V259" si="26">R196/255</f>
        <v>0.15035686274509805</v>
      </c>
      <c r="W196" s="1">
        <f t="shared" ref="W196:W259" si="27">S196/255</f>
        <v>0.82410196078431364</v>
      </c>
    </row>
    <row r="197" spans="1:23" x14ac:dyDescent="0.3">
      <c r="A197" s="1">
        <v>5.18</v>
      </c>
      <c r="B197" s="1">
        <v>43.372999999999998</v>
      </c>
      <c r="C197" s="1">
        <v>21.757000000000001</v>
      </c>
      <c r="D197" s="1">
        <v>61.372999999999998</v>
      </c>
      <c r="E197" s="1">
        <f t="shared" si="21"/>
        <v>5.18</v>
      </c>
      <c r="F197" s="1">
        <f t="shared" si="22"/>
        <v>0.17009019607843137</v>
      </c>
      <c r="G197" s="1">
        <f t="shared" si="23"/>
        <v>8.532156862745098E-2</v>
      </c>
      <c r="H197" s="1">
        <f t="shared" si="24"/>
        <v>0.24067843137254902</v>
      </c>
      <c r="P197" s="1">
        <v>6.24</v>
      </c>
      <c r="Q197" s="1">
        <v>71.484999999999999</v>
      </c>
      <c r="R197" s="1">
        <v>37.534999999999997</v>
      </c>
      <c r="S197" s="1">
        <v>71.484999999999999</v>
      </c>
      <c r="T197" s="1">
        <v>6.24</v>
      </c>
      <c r="U197" s="1">
        <f t="shared" si="25"/>
        <v>0.28033333333333332</v>
      </c>
      <c r="V197" s="1">
        <f t="shared" si="26"/>
        <v>0.14719607843137253</v>
      </c>
      <c r="W197" s="1">
        <f t="shared" si="27"/>
        <v>0.28033333333333332</v>
      </c>
    </row>
    <row r="198" spans="1:23" x14ac:dyDescent="0.3">
      <c r="A198" s="1">
        <v>5.2</v>
      </c>
      <c r="B198" s="1">
        <v>52.764000000000003</v>
      </c>
      <c r="C198" s="1">
        <v>22.373999999999999</v>
      </c>
      <c r="D198" s="1">
        <v>72.921000000000006</v>
      </c>
      <c r="E198" s="1">
        <f t="shared" si="21"/>
        <v>5.2</v>
      </c>
      <c r="F198" s="1">
        <f t="shared" si="22"/>
        <v>0.20691764705882354</v>
      </c>
      <c r="G198" s="1">
        <f t="shared" si="23"/>
        <v>8.7741176470588225E-2</v>
      </c>
      <c r="H198" s="1">
        <f t="shared" si="24"/>
        <v>0.28596470588235295</v>
      </c>
      <c r="P198" s="1">
        <v>6.27</v>
      </c>
      <c r="Q198" s="1">
        <v>70.683999999999997</v>
      </c>
      <c r="R198" s="1">
        <v>31.463000000000001</v>
      </c>
      <c r="S198" s="1">
        <v>70.683999999999997</v>
      </c>
      <c r="T198" s="1">
        <v>6.27</v>
      </c>
      <c r="U198" s="1">
        <f t="shared" si="25"/>
        <v>0.27719215686274506</v>
      </c>
      <c r="V198" s="1">
        <f t="shared" si="26"/>
        <v>0.12338431372549021</v>
      </c>
      <c r="W198" s="1">
        <f t="shared" si="27"/>
        <v>0.27719215686274506</v>
      </c>
    </row>
    <row r="199" spans="1:23" x14ac:dyDescent="0.3">
      <c r="A199" s="1">
        <v>5.23</v>
      </c>
      <c r="B199" s="1">
        <v>30.79</v>
      </c>
      <c r="C199" s="1">
        <v>16.722999999999999</v>
      </c>
      <c r="D199" s="1">
        <v>44.526000000000003</v>
      </c>
      <c r="E199" s="1">
        <f t="shared" si="21"/>
        <v>5.23</v>
      </c>
      <c r="F199" s="1">
        <f t="shared" si="22"/>
        <v>0.12074509803921568</v>
      </c>
      <c r="G199" s="1">
        <f t="shared" si="23"/>
        <v>6.5580392156862746E-2</v>
      </c>
      <c r="H199" s="1">
        <f t="shared" si="24"/>
        <v>0.17461176470588236</v>
      </c>
      <c r="P199" s="1">
        <v>6.31</v>
      </c>
      <c r="Q199" s="1">
        <v>64.569000000000003</v>
      </c>
      <c r="R199" s="1">
        <v>29.231999999999999</v>
      </c>
      <c r="S199" s="1">
        <v>64.569000000000003</v>
      </c>
      <c r="T199" s="1">
        <v>6.31</v>
      </c>
      <c r="U199" s="1">
        <f t="shared" si="25"/>
        <v>0.25321176470588236</v>
      </c>
      <c r="V199" s="1">
        <f t="shared" si="26"/>
        <v>0.11463529411764706</v>
      </c>
      <c r="W199" s="1">
        <f t="shared" si="27"/>
        <v>0.25321176470588236</v>
      </c>
    </row>
    <row r="200" spans="1:23" x14ac:dyDescent="0.3">
      <c r="A200" s="1">
        <v>5.26</v>
      </c>
      <c r="B200" s="1">
        <v>42.335000000000001</v>
      </c>
      <c r="C200" s="1">
        <v>18.940999999999999</v>
      </c>
      <c r="D200" s="1">
        <v>59.616</v>
      </c>
      <c r="E200" s="1">
        <f t="shared" si="21"/>
        <v>5.26</v>
      </c>
      <c r="F200" s="1">
        <f t="shared" si="22"/>
        <v>0.16601960784313727</v>
      </c>
      <c r="G200" s="1">
        <f t="shared" si="23"/>
        <v>7.4278431372549011E-2</v>
      </c>
      <c r="H200" s="1">
        <f t="shared" si="24"/>
        <v>0.23378823529411766</v>
      </c>
      <c r="P200" s="1">
        <v>6.34</v>
      </c>
      <c r="Q200" s="1">
        <v>59.155999999999999</v>
      </c>
      <c r="R200" s="1">
        <v>26.827999999999999</v>
      </c>
      <c r="S200" s="1">
        <v>59.155999999999999</v>
      </c>
      <c r="T200" s="1">
        <v>6.34</v>
      </c>
      <c r="U200" s="1">
        <f t="shared" si="25"/>
        <v>0.23198431372549019</v>
      </c>
      <c r="V200" s="1">
        <f t="shared" si="26"/>
        <v>0.1052078431372549</v>
      </c>
      <c r="W200" s="1">
        <f t="shared" si="27"/>
        <v>0.23198431372549019</v>
      </c>
    </row>
    <row r="201" spans="1:23" x14ac:dyDescent="0.3">
      <c r="A201" s="1">
        <v>5.28</v>
      </c>
      <c r="B201" s="1">
        <v>66.789000000000001</v>
      </c>
      <c r="C201" s="1">
        <v>25.574000000000002</v>
      </c>
      <c r="D201" s="1">
        <v>88.1</v>
      </c>
      <c r="E201" s="1">
        <f t="shared" si="21"/>
        <v>5.28</v>
      </c>
      <c r="F201" s="1">
        <f t="shared" si="22"/>
        <v>0.26191764705882353</v>
      </c>
      <c r="G201" s="1">
        <f t="shared" si="23"/>
        <v>0.10029019607843138</v>
      </c>
      <c r="H201" s="1">
        <f t="shared" si="24"/>
        <v>0.34549019607843134</v>
      </c>
      <c r="P201" s="1">
        <v>6.37</v>
      </c>
      <c r="Q201" s="1">
        <v>58.774999999999999</v>
      </c>
      <c r="R201" s="1">
        <v>26.423999999999999</v>
      </c>
      <c r="S201" s="1">
        <v>58.774999999999999</v>
      </c>
      <c r="T201" s="1">
        <v>6.37</v>
      </c>
      <c r="U201" s="1">
        <f t="shared" si="25"/>
        <v>0.23049019607843138</v>
      </c>
      <c r="V201" s="1">
        <f t="shared" si="26"/>
        <v>0.1036235294117647</v>
      </c>
      <c r="W201" s="1">
        <f t="shared" si="27"/>
        <v>0.23049019607843138</v>
      </c>
    </row>
    <row r="202" spans="1:23" x14ac:dyDescent="0.3">
      <c r="A202" s="1">
        <v>5.31</v>
      </c>
      <c r="B202" s="1">
        <v>42.255000000000003</v>
      </c>
      <c r="C202" s="1">
        <v>21.167000000000002</v>
      </c>
      <c r="D202" s="1">
        <v>60.295999999999999</v>
      </c>
      <c r="E202" s="1">
        <f t="shared" si="21"/>
        <v>5.31</v>
      </c>
      <c r="F202" s="1">
        <f t="shared" si="22"/>
        <v>0.16570588235294118</v>
      </c>
      <c r="G202" s="1">
        <f t="shared" si="23"/>
        <v>8.3007843137254914E-2</v>
      </c>
      <c r="H202" s="1">
        <f t="shared" si="24"/>
        <v>0.23645490196078431</v>
      </c>
      <c r="P202" s="1">
        <v>6.4</v>
      </c>
      <c r="Q202" s="1">
        <v>58.74</v>
      </c>
      <c r="R202" s="1">
        <v>23.940999999999999</v>
      </c>
      <c r="S202" s="1">
        <v>58.74</v>
      </c>
      <c r="T202" s="1">
        <v>6.4</v>
      </c>
      <c r="U202" s="1">
        <f t="shared" si="25"/>
        <v>0.23035294117647059</v>
      </c>
      <c r="V202" s="1">
        <f t="shared" si="26"/>
        <v>9.3886274509803913E-2</v>
      </c>
      <c r="W202" s="1">
        <f t="shared" si="27"/>
        <v>0.23035294117647059</v>
      </c>
    </row>
    <row r="203" spans="1:23" x14ac:dyDescent="0.3">
      <c r="A203" s="1">
        <v>5.34</v>
      </c>
      <c r="B203" s="1">
        <v>52.08</v>
      </c>
      <c r="C203" s="1">
        <v>20.023</v>
      </c>
      <c r="D203" s="1">
        <v>71.683999999999997</v>
      </c>
      <c r="E203" s="1">
        <f t="shared" si="21"/>
        <v>5.34</v>
      </c>
      <c r="F203" s="1">
        <f t="shared" si="22"/>
        <v>0.20423529411764704</v>
      </c>
      <c r="G203" s="1">
        <f t="shared" si="23"/>
        <v>7.852156862745098E-2</v>
      </c>
      <c r="H203" s="1">
        <f t="shared" si="24"/>
        <v>0.28111372549019609</v>
      </c>
      <c r="P203" s="1">
        <v>6.44</v>
      </c>
      <c r="Q203" s="1">
        <v>53.259</v>
      </c>
      <c r="R203" s="1">
        <v>19.100000000000001</v>
      </c>
      <c r="S203" s="1">
        <v>53.259</v>
      </c>
      <c r="T203" s="1">
        <v>6.44</v>
      </c>
      <c r="U203" s="1">
        <f t="shared" si="25"/>
        <v>0.20885882352941176</v>
      </c>
      <c r="V203" s="1">
        <f t="shared" si="26"/>
        <v>7.4901960784313729E-2</v>
      </c>
      <c r="W203" s="1">
        <f t="shared" si="27"/>
        <v>0.20885882352941176</v>
      </c>
    </row>
    <row r="204" spans="1:23" x14ac:dyDescent="0.3">
      <c r="A204" s="1">
        <v>5.36</v>
      </c>
      <c r="B204" s="1">
        <v>54.396999999999998</v>
      </c>
      <c r="C204" s="1">
        <v>25.896000000000001</v>
      </c>
      <c r="D204" s="1">
        <v>74.992000000000004</v>
      </c>
      <c r="E204" s="1">
        <f t="shared" si="21"/>
        <v>5.36</v>
      </c>
      <c r="F204" s="1">
        <f t="shared" si="22"/>
        <v>0.21332156862745097</v>
      </c>
      <c r="G204" s="1">
        <f t="shared" si="23"/>
        <v>0.1015529411764706</v>
      </c>
      <c r="H204" s="1">
        <f t="shared" si="24"/>
        <v>0.29408627450980396</v>
      </c>
      <c r="P204" s="1">
        <v>6.47</v>
      </c>
      <c r="Q204" s="1">
        <v>44.543999999999997</v>
      </c>
      <c r="R204" s="1">
        <v>18.298999999999999</v>
      </c>
      <c r="S204" s="1">
        <v>44.543999999999997</v>
      </c>
      <c r="T204" s="1">
        <v>6.47</v>
      </c>
      <c r="U204" s="1">
        <f t="shared" si="25"/>
        <v>0.17468235294117646</v>
      </c>
      <c r="V204" s="1">
        <f t="shared" si="26"/>
        <v>7.1760784313725484E-2</v>
      </c>
      <c r="W204" s="1">
        <f t="shared" si="27"/>
        <v>0.17468235294117646</v>
      </c>
    </row>
    <row r="205" spans="1:23" x14ac:dyDescent="0.3">
      <c r="A205" s="1">
        <v>5.39</v>
      </c>
      <c r="B205" s="1">
        <v>46.021999999999998</v>
      </c>
      <c r="C205" s="1">
        <v>22.021000000000001</v>
      </c>
      <c r="D205" s="1">
        <v>64.649000000000001</v>
      </c>
      <c r="E205" s="1">
        <f t="shared" si="21"/>
        <v>5.39</v>
      </c>
      <c r="F205" s="1">
        <f t="shared" si="22"/>
        <v>0.18047843137254901</v>
      </c>
      <c r="G205" s="1">
        <f t="shared" si="23"/>
        <v>8.6356862745098045E-2</v>
      </c>
      <c r="H205" s="1">
        <f t="shared" si="24"/>
        <v>0.25352549019607845</v>
      </c>
      <c r="P205" s="1">
        <v>6.5</v>
      </c>
      <c r="Q205" s="1">
        <v>40.268000000000001</v>
      </c>
      <c r="R205" s="1">
        <v>17.946999999999999</v>
      </c>
      <c r="S205" s="1">
        <v>40.268000000000001</v>
      </c>
      <c r="T205" s="1">
        <v>6.5</v>
      </c>
      <c r="U205" s="1">
        <f t="shared" si="25"/>
        <v>0.15791372549019608</v>
      </c>
      <c r="V205" s="1">
        <f t="shared" si="26"/>
        <v>7.0380392156862745E-2</v>
      </c>
      <c r="W205" s="1">
        <f t="shared" si="27"/>
        <v>0.15791372549019608</v>
      </c>
    </row>
    <row r="206" spans="1:23" x14ac:dyDescent="0.3">
      <c r="A206" s="1">
        <v>5.42</v>
      </c>
      <c r="B206" s="1">
        <v>42.155000000000001</v>
      </c>
      <c r="C206" s="1">
        <v>19.350000000000001</v>
      </c>
      <c r="D206" s="1">
        <v>58.93</v>
      </c>
      <c r="E206" s="1">
        <f t="shared" si="21"/>
        <v>5.42</v>
      </c>
      <c r="F206" s="1">
        <f t="shared" si="22"/>
        <v>0.16531372549019607</v>
      </c>
      <c r="G206" s="1">
        <f t="shared" si="23"/>
        <v>7.588235294117647E-2</v>
      </c>
      <c r="H206" s="1">
        <f t="shared" si="24"/>
        <v>0.23109803921568628</v>
      </c>
      <c r="P206" s="1">
        <v>6.53</v>
      </c>
      <c r="Q206" s="1">
        <v>43.796999999999997</v>
      </c>
      <c r="R206" s="1">
        <v>15.510999999999999</v>
      </c>
      <c r="S206" s="1">
        <v>43.796999999999997</v>
      </c>
      <c r="T206" s="1">
        <v>6.53</v>
      </c>
      <c r="U206" s="1">
        <f t="shared" si="25"/>
        <v>0.17175294117647058</v>
      </c>
      <c r="V206" s="1">
        <f t="shared" si="26"/>
        <v>6.0827450980392155E-2</v>
      </c>
      <c r="W206" s="1">
        <f t="shared" si="27"/>
        <v>0.17175294117647058</v>
      </c>
    </row>
    <row r="207" spans="1:23" x14ac:dyDescent="0.3">
      <c r="A207" s="1">
        <v>5.45</v>
      </c>
      <c r="B207" s="1">
        <v>30.994</v>
      </c>
      <c r="C207" s="1">
        <v>21.561</v>
      </c>
      <c r="D207" s="1">
        <v>44.847999999999999</v>
      </c>
      <c r="E207" s="1">
        <f t="shared" si="21"/>
        <v>5.45</v>
      </c>
      <c r="F207" s="1">
        <f t="shared" si="22"/>
        <v>0.12154509803921569</v>
      </c>
      <c r="G207" s="1">
        <f t="shared" si="23"/>
        <v>8.4552941176470595E-2</v>
      </c>
      <c r="H207" s="1">
        <f t="shared" si="24"/>
        <v>0.17587450980392155</v>
      </c>
      <c r="P207" s="1">
        <v>6.57</v>
      </c>
      <c r="Q207" s="1">
        <v>36.906999999999996</v>
      </c>
      <c r="R207" s="1">
        <v>14.965</v>
      </c>
      <c r="S207" s="1">
        <v>36.906999999999996</v>
      </c>
      <c r="T207" s="1">
        <v>6.57</v>
      </c>
      <c r="U207" s="1">
        <f t="shared" si="25"/>
        <v>0.14473333333333332</v>
      </c>
      <c r="V207" s="1">
        <f t="shared" si="26"/>
        <v>5.8686274509803918E-2</v>
      </c>
      <c r="W207" s="1">
        <f t="shared" si="27"/>
        <v>0.14473333333333332</v>
      </c>
    </row>
    <row r="208" spans="1:23" x14ac:dyDescent="0.3">
      <c r="A208" s="1">
        <v>5.47</v>
      </c>
      <c r="B208" s="1">
        <v>29.687000000000001</v>
      </c>
      <c r="C208" s="1">
        <v>17.568000000000001</v>
      </c>
      <c r="D208" s="1">
        <v>43.546999999999997</v>
      </c>
      <c r="E208" s="1">
        <f t="shared" si="21"/>
        <v>5.47</v>
      </c>
      <c r="F208" s="1">
        <f t="shared" si="22"/>
        <v>0.11641960784313726</v>
      </c>
      <c r="G208" s="1">
        <f t="shared" si="23"/>
        <v>6.8894117647058828E-2</v>
      </c>
      <c r="H208" s="1">
        <f t="shared" si="24"/>
        <v>0.17077254901960784</v>
      </c>
      <c r="P208" s="1">
        <v>6.6</v>
      </c>
      <c r="Q208" s="1">
        <v>50.881999999999998</v>
      </c>
      <c r="R208" s="1">
        <v>16.463000000000001</v>
      </c>
      <c r="S208" s="1">
        <v>50.881999999999998</v>
      </c>
      <c r="T208" s="1">
        <v>6.6</v>
      </c>
      <c r="U208" s="1">
        <f t="shared" si="25"/>
        <v>0.19953725490196078</v>
      </c>
      <c r="V208" s="1">
        <f t="shared" si="26"/>
        <v>6.45607843137255E-2</v>
      </c>
      <c r="W208" s="1">
        <f t="shared" si="27"/>
        <v>0.19953725490196078</v>
      </c>
    </row>
    <row r="209" spans="1:23" x14ac:dyDescent="0.3">
      <c r="A209" s="1">
        <v>5.5</v>
      </c>
      <c r="B209" s="1">
        <v>30.928000000000001</v>
      </c>
      <c r="C209" s="1">
        <v>17.606999999999999</v>
      </c>
      <c r="D209" s="1">
        <v>44.863</v>
      </c>
      <c r="E209" s="1">
        <f t="shared" si="21"/>
        <v>5.5</v>
      </c>
      <c r="F209" s="1">
        <f t="shared" si="22"/>
        <v>0.12128627450980392</v>
      </c>
      <c r="G209" s="1">
        <f t="shared" si="23"/>
        <v>6.9047058823529406E-2</v>
      </c>
      <c r="H209" s="1">
        <f t="shared" si="24"/>
        <v>0.17593333333333333</v>
      </c>
      <c r="P209" s="1">
        <v>6.63</v>
      </c>
      <c r="Q209" s="1">
        <v>44.268000000000001</v>
      </c>
      <c r="R209" s="1">
        <v>13.824</v>
      </c>
      <c r="S209" s="1">
        <v>44.268000000000001</v>
      </c>
      <c r="T209" s="1">
        <v>6.63</v>
      </c>
      <c r="U209" s="1">
        <f t="shared" si="25"/>
        <v>0.1736</v>
      </c>
      <c r="V209" s="1">
        <f t="shared" si="26"/>
        <v>5.4211764705882355E-2</v>
      </c>
      <c r="W209" s="1">
        <f t="shared" si="27"/>
        <v>0.1736</v>
      </c>
    </row>
    <row r="210" spans="1:23" x14ac:dyDescent="0.3">
      <c r="A210" s="1">
        <v>5.53</v>
      </c>
      <c r="B210" s="1">
        <v>46.521999999999998</v>
      </c>
      <c r="C210" s="1">
        <v>21.734000000000002</v>
      </c>
      <c r="D210" s="1">
        <v>64.986999999999995</v>
      </c>
      <c r="E210" s="1">
        <f t="shared" si="21"/>
        <v>5.53</v>
      </c>
      <c r="F210" s="1">
        <f t="shared" si="22"/>
        <v>0.1824392156862745</v>
      </c>
      <c r="G210" s="1">
        <f t="shared" si="23"/>
        <v>8.5231372549019621E-2</v>
      </c>
      <c r="H210" s="1">
        <f t="shared" si="24"/>
        <v>0.25485098039215687</v>
      </c>
      <c r="P210" s="1">
        <v>6.66</v>
      </c>
      <c r="Q210" s="1">
        <v>45.762999999999998</v>
      </c>
      <c r="R210" s="1">
        <v>12.444000000000001</v>
      </c>
      <c r="S210" s="1">
        <v>45.762999999999998</v>
      </c>
      <c r="T210" s="1">
        <v>6.66</v>
      </c>
      <c r="U210" s="1">
        <f t="shared" si="25"/>
        <v>0.17946274509803919</v>
      </c>
      <c r="V210" s="1">
        <f t="shared" si="26"/>
        <v>4.8800000000000003E-2</v>
      </c>
      <c r="W210" s="1">
        <f t="shared" si="27"/>
        <v>0.17946274509803919</v>
      </c>
    </row>
    <row r="211" spans="1:23" x14ac:dyDescent="0.3">
      <c r="A211" s="1">
        <v>5.55</v>
      </c>
      <c r="B211" s="1">
        <v>42.66</v>
      </c>
      <c r="C211" s="1">
        <v>21.556000000000001</v>
      </c>
      <c r="D211" s="1">
        <v>60.43</v>
      </c>
      <c r="E211" s="1">
        <f t="shared" si="21"/>
        <v>5.55</v>
      </c>
      <c r="F211" s="1">
        <f t="shared" si="22"/>
        <v>0.16729411764705882</v>
      </c>
      <c r="G211" s="1">
        <f t="shared" si="23"/>
        <v>8.4533333333333335E-2</v>
      </c>
      <c r="H211" s="1">
        <f t="shared" si="24"/>
        <v>0.23698039215686276</v>
      </c>
      <c r="P211" s="1">
        <v>6.69</v>
      </c>
      <c r="Q211" s="1">
        <v>46.033999999999999</v>
      </c>
      <c r="R211" s="1">
        <v>14.82</v>
      </c>
      <c r="S211" s="1">
        <v>46.033999999999999</v>
      </c>
      <c r="T211" s="1">
        <v>6.69</v>
      </c>
      <c r="U211" s="1">
        <f t="shared" si="25"/>
        <v>0.18052549019607841</v>
      </c>
      <c r="V211" s="1">
        <f t="shared" si="26"/>
        <v>5.8117647058823531E-2</v>
      </c>
      <c r="W211" s="1">
        <f t="shared" si="27"/>
        <v>0.18052549019607841</v>
      </c>
    </row>
    <row r="212" spans="1:23" x14ac:dyDescent="0.3">
      <c r="A212" s="1">
        <v>5.58</v>
      </c>
      <c r="B212" s="1">
        <v>43.656999999999996</v>
      </c>
      <c r="C212" s="1">
        <v>21.46</v>
      </c>
      <c r="D212" s="1">
        <v>61.002000000000002</v>
      </c>
      <c r="E212" s="1">
        <f t="shared" si="21"/>
        <v>5.58</v>
      </c>
      <c r="F212" s="1">
        <f t="shared" si="22"/>
        <v>0.17120392156862743</v>
      </c>
      <c r="G212" s="1">
        <f t="shared" si="23"/>
        <v>8.4156862745098038E-2</v>
      </c>
      <c r="H212" s="1">
        <f t="shared" si="24"/>
        <v>0.23922352941176472</v>
      </c>
      <c r="P212" s="1">
        <v>6.73</v>
      </c>
      <c r="Q212" s="1">
        <v>52.779000000000003</v>
      </c>
      <c r="R212" s="1">
        <v>11.696</v>
      </c>
      <c r="S212" s="1">
        <v>52.779000000000003</v>
      </c>
      <c r="T212" s="1">
        <v>6.73</v>
      </c>
      <c r="U212" s="1">
        <f t="shared" si="25"/>
        <v>0.20697647058823532</v>
      </c>
      <c r="V212" s="1">
        <f t="shared" si="26"/>
        <v>4.5866666666666667E-2</v>
      </c>
      <c r="W212" s="1">
        <f t="shared" si="27"/>
        <v>0.20697647058823532</v>
      </c>
    </row>
    <row r="213" spans="1:23" x14ac:dyDescent="0.3">
      <c r="A213" s="1">
        <v>5.61</v>
      </c>
      <c r="B213" s="1">
        <v>26.547999999999998</v>
      </c>
      <c r="C213" s="1">
        <v>17.268000000000001</v>
      </c>
      <c r="D213" s="1">
        <v>38.877000000000002</v>
      </c>
      <c r="E213" s="1">
        <f t="shared" si="21"/>
        <v>5.61</v>
      </c>
      <c r="F213" s="1">
        <f t="shared" si="22"/>
        <v>0.10410980392156861</v>
      </c>
      <c r="G213" s="1">
        <f t="shared" si="23"/>
        <v>6.7717647058823535E-2</v>
      </c>
      <c r="H213" s="1">
        <f t="shared" si="24"/>
        <v>0.15245882352941179</v>
      </c>
      <c r="P213" s="1">
        <v>6.76</v>
      </c>
      <c r="Q213" s="1">
        <v>51.646999999999998</v>
      </c>
      <c r="R213" s="1">
        <v>10.896000000000001</v>
      </c>
      <c r="S213" s="1">
        <v>51.646999999999998</v>
      </c>
      <c r="T213" s="1">
        <v>6.76</v>
      </c>
      <c r="U213" s="1">
        <f t="shared" si="25"/>
        <v>0.20253725490196078</v>
      </c>
      <c r="V213" s="1">
        <f t="shared" si="26"/>
        <v>4.2729411764705884E-2</v>
      </c>
      <c r="W213" s="1">
        <f t="shared" si="27"/>
        <v>0.20253725490196078</v>
      </c>
    </row>
    <row r="214" spans="1:23" x14ac:dyDescent="0.3">
      <c r="A214" s="1">
        <v>5.63</v>
      </c>
      <c r="B214" s="1">
        <v>49.491999999999997</v>
      </c>
      <c r="C214" s="1">
        <v>20.931999999999999</v>
      </c>
      <c r="D214" s="1">
        <v>68.789000000000001</v>
      </c>
      <c r="E214" s="1">
        <f t="shared" si="21"/>
        <v>5.63</v>
      </c>
      <c r="F214" s="1">
        <f t="shared" si="22"/>
        <v>0.19408627450980392</v>
      </c>
      <c r="G214" s="1">
        <f t="shared" si="23"/>
        <v>8.2086274509803922E-2</v>
      </c>
      <c r="H214" s="1">
        <f t="shared" si="24"/>
        <v>0.26976078431372552</v>
      </c>
      <c r="P214" s="1">
        <v>6.79</v>
      </c>
      <c r="Q214" s="1">
        <v>54.665999999999997</v>
      </c>
      <c r="R214" s="1">
        <v>10.653</v>
      </c>
      <c r="S214" s="1">
        <v>54.665999999999997</v>
      </c>
      <c r="T214" s="1">
        <v>6.79</v>
      </c>
      <c r="U214" s="1">
        <f t="shared" si="25"/>
        <v>0.21437647058823528</v>
      </c>
      <c r="V214" s="1">
        <f t="shared" si="26"/>
        <v>4.1776470588235297E-2</v>
      </c>
      <c r="W214" s="1">
        <f t="shared" si="27"/>
        <v>0.21437647058823528</v>
      </c>
    </row>
    <row r="215" spans="1:23" x14ac:dyDescent="0.3">
      <c r="A215" s="1">
        <v>5.66</v>
      </c>
      <c r="B215" s="1">
        <v>62.277999999999999</v>
      </c>
      <c r="C215" s="1">
        <v>22.831</v>
      </c>
      <c r="D215" s="1">
        <v>83.774000000000001</v>
      </c>
      <c r="E215" s="1">
        <f t="shared" si="21"/>
        <v>5.66</v>
      </c>
      <c r="F215" s="1">
        <f t="shared" si="22"/>
        <v>0.24422745098039214</v>
      </c>
      <c r="G215" s="1">
        <f t="shared" si="23"/>
        <v>8.9533333333333326E-2</v>
      </c>
      <c r="H215" s="1">
        <f t="shared" si="24"/>
        <v>0.32852549019607846</v>
      </c>
      <c r="P215" s="1">
        <v>6.82</v>
      </c>
      <c r="Q215" s="1">
        <v>63.609000000000002</v>
      </c>
      <c r="R215" s="1">
        <v>13.827</v>
      </c>
      <c r="S215" s="1">
        <v>63.609000000000002</v>
      </c>
      <c r="T215" s="1">
        <v>6.82</v>
      </c>
      <c r="U215" s="1">
        <f t="shared" si="25"/>
        <v>0.24944705882352941</v>
      </c>
      <c r="V215" s="1">
        <f t="shared" si="26"/>
        <v>5.4223529411764705E-2</v>
      </c>
      <c r="W215" s="1">
        <f t="shared" si="27"/>
        <v>0.24944705882352941</v>
      </c>
    </row>
    <row r="216" spans="1:23" x14ac:dyDescent="0.3">
      <c r="A216" s="1">
        <v>5.69</v>
      </c>
      <c r="B216" s="1">
        <v>53.658999999999999</v>
      </c>
      <c r="C216" s="1">
        <v>22.890999999999998</v>
      </c>
      <c r="D216" s="1">
        <v>73.641999999999996</v>
      </c>
      <c r="E216" s="1">
        <f t="shared" si="21"/>
        <v>5.69</v>
      </c>
      <c r="F216" s="1">
        <f t="shared" si="22"/>
        <v>0.21042745098039214</v>
      </c>
      <c r="G216" s="1">
        <f t="shared" si="23"/>
        <v>8.9768627450980382E-2</v>
      </c>
      <c r="H216" s="1">
        <f t="shared" si="24"/>
        <v>0.28879215686274506</v>
      </c>
      <c r="P216" s="1">
        <v>6.86</v>
      </c>
      <c r="Q216" s="1">
        <v>62.838000000000001</v>
      </c>
      <c r="R216" s="1">
        <v>11.945</v>
      </c>
      <c r="S216" s="1">
        <v>62.838000000000001</v>
      </c>
      <c r="T216" s="1">
        <v>6.86</v>
      </c>
      <c r="U216" s="1">
        <f t="shared" si="25"/>
        <v>0.24642352941176471</v>
      </c>
      <c r="V216" s="1">
        <f t="shared" si="26"/>
        <v>4.6843137254901961E-2</v>
      </c>
      <c r="W216" s="1">
        <f t="shared" si="27"/>
        <v>0.24642352941176471</v>
      </c>
    </row>
    <row r="217" spans="1:23" x14ac:dyDescent="0.3">
      <c r="A217" s="1">
        <v>5.71</v>
      </c>
      <c r="B217" s="1">
        <v>33.594999999999999</v>
      </c>
      <c r="C217" s="1">
        <v>18.382000000000001</v>
      </c>
      <c r="D217" s="1">
        <v>48.524000000000001</v>
      </c>
      <c r="E217" s="1">
        <f t="shared" si="21"/>
        <v>5.71</v>
      </c>
      <c r="F217" s="1">
        <f t="shared" si="22"/>
        <v>0.13174509803921569</v>
      </c>
      <c r="G217" s="1">
        <f t="shared" si="23"/>
        <v>7.2086274509803927E-2</v>
      </c>
      <c r="H217" s="1">
        <f t="shared" si="24"/>
        <v>0.19029019607843137</v>
      </c>
      <c r="P217" s="1">
        <v>6.89</v>
      </c>
      <c r="Q217" s="1">
        <v>50.313000000000002</v>
      </c>
      <c r="R217" s="1">
        <v>13.217000000000001</v>
      </c>
      <c r="S217" s="1">
        <v>50.313000000000002</v>
      </c>
      <c r="T217" s="1">
        <v>6.89</v>
      </c>
      <c r="U217" s="1">
        <f t="shared" si="25"/>
        <v>0.19730588235294119</v>
      </c>
      <c r="V217" s="1">
        <f t="shared" si="26"/>
        <v>5.1831372549019608E-2</v>
      </c>
      <c r="W217" s="1">
        <f t="shared" si="27"/>
        <v>0.19730588235294119</v>
      </c>
    </row>
    <row r="218" spans="1:23" x14ac:dyDescent="0.3">
      <c r="A218" s="1">
        <v>5.74</v>
      </c>
      <c r="B218" s="1">
        <v>41.536999999999999</v>
      </c>
      <c r="C218" s="1">
        <v>20.882999999999999</v>
      </c>
      <c r="D218" s="1">
        <v>58.107999999999997</v>
      </c>
      <c r="E218" s="1">
        <f t="shared" si="21"/>
        <v>5.74</v>
      </c>
      <c r="F218" s="1">
        <f t="shared" si="22"/>
        <v>0.16289019607843136</v>
      </c>
      <c r="G218" s="1">
        <f t="shared" si="23"/>
        <v>8.1894117647058826E-2</v>
      </c>
      <c r="H218" s="1">
        <f t="shared" si="24"/>
        <v>0.22787450980392154</v>
      </c>
      <c r="P218" s="1">
        <v>6.92</v>
      </c>
      <c r="Q218" s="1">
        <v>55.072000000000003</v>
      </c>
      <c r="R218" s="1">
        <v>9.0180000000000007</v>
      </c>
      <c r="S218" s="1">
        <v>55.072000000000003</v>
      </c>
      <c r="T218" s="1">
        <v>6.92</v>
      </c>
      <c r="U218" s="1">
        <f t="shared" si="25"/>
        <v>0.21596862745098042</v>
      </c>
      <c r="V218" s="1">
        <f t="shared" si="26"/>
        <v>3.5364705882352944E-2</v>
      </c>
      <c r="W218" s="1">
        <f t="shared" si="27"/>
        <v>0.21596862745098042</v>
      </c>
    </row>
    <row r="219" spans="1:23" x14ac:dyDescent="0.3">
      <c r="A219" s="1">
        <v>5.77</v>
      </c>
      <c r="B219" s="1">
        <v>57.884999999999998</v>
      </c>
      <c r="C219" s="1">
        <v>25.271999999999998</v>
      </c>
      <c r="D219" s="1">
        <v>78.248000000000005</v>
      </c>
      <c r="E219" s="1">
        <f t="shared" si="21"/>
        <v>5.77</v>
      </c>
      <c r="F219" s="1">
        <f t="shared" si="22"/>
        <v>0.22699999999999998</v>
      </c>
      <c r="G219" s="1">
        <f t="shared" si="23"/>
        <v>9.9105882352941169E-2</v>
      </c>
      <c r="H219" s="1">
        <f t="shared" si="24"/>
        <v>0.30685490196078435</v>
      </c>
      <c r="P219" s="1">
        <v>6.95</v>
      </c>
      <c r="Q219" s="1">
        <v>49.484999999999999</v>
      </c>
      <c r="R219" s="1">
        <v>10.207000000000001</v>
      </c>
      <c r="S219" s="1">
        <v>49.484999999999999</v>
      </c>
      <c r="T219" s="1">
        <v>6.95</v>
      </c>
      <c r="U219" s="1">
        <f t="shared" si="25"/>
        <v>0.19405882352941176</v>
      </c>
      <c r="V219" s="1">
        <f t="shared" si="26"/>
        <v>4.0027450980392162E-2</v>
      </c>
      <c r="W219" s="1">
        <f t="shared" si="27"/>
        <v>0.19405882352941176</v>
      </c>
    </row>
    <row r="220" spans="1:23" x14ac:dyDescent="0.3">
      <c r="A220" s="1">
        <v>5.79</v>
      </c>
      <c r="B220" s="1">
        <v>52.351999999999997</v>
      </c>
      <c r="C220" s="1">
        <v>23.253</v>
      </c>
      <c r="D220" s="1">
        <v>72.165000000000006</v>
      </c>
      <c r="E220" s="1">
        <f t="shared" si="21"/>
        <v>5.79</v>
      </c>
      <c r="F220" s="1">
        <f t="shared" si="22"/>
        <v>0.2053019607843137</v>
      </c>
      <c r="G220" s="1">
        <f t="shared" si="23"/>
        <v>9.1188235294117653E-2</v>
      </c>
      <c r="H220" s="1">
        <f t="shared" si="24"/>
        <v>0.28300000000000003</v>
      </c>
      <c r="P220" s="1">
        <v>6.99</v>
      </c>
      <c r="Q220" s="1">
        <v>44.32</v>
      </c>
      <c r="R220" s="1">
        <v>9.7919999999999998</v>
      </c>
      <c r="S220" s="1">
        <v>44.32</v>
      </c>
      <c r="T220" s="1">
        <v>6.99</v>
      </c>
      <c r="U220" s="1">
        <f t="shared" si="25"/>
        <v>0.17380392156862745</v>
      </c>
      <c r="V220" s="1">
        <f t="shared" si="26"/>
        <v>3.8399999999999997E-2</v>
      </c>
      <c r="W220" s="1">
        <f t="shared" si="27"/>
        <v>0.17380392156862745</v>
      </c>
    </row>
    <row r="221" spans="1:23" x14ac:dyDescent="0.3">
      <c r="A221" s="1">
        <v>5.82</v>
      </c>
      <c r="B221" s="1">
        <v>43.618000000000002</v>
      </c>
      <c r="C221" s="1">
        <v>19.655999999999999</v>
      </c>
      <c r="D221" s="1">
        <v>61.664999999999999</v>
      </c>
      <c r="E221" s="1">
        <f t="shared" si="21"/>
        <v>5.82</v>
      </c>
      <c r="F221" s="1">
        <f t="shared" si="22"/>
        <v>0.17105098039215688</v>
      </c>
      <c r="G221" s="1">
        <f t="shared" si="23"/>
        <v>7.7082352941176463E-2</v>
      </c>
      <c r="H221" s="1">
        <f t="shared" si="24"/>
        <v>0.24182352941176471</v>
      </c>
      <c r="P221" s="1">
        <v>7.02</v>
      </c>
      <c r="Q221" s="1">
        <v>51.89</v>
      </c>
      <c r="R221" s="1">
        <v>7.2569999999999997</v>
      </c>
      <c r="S221" s="1">
        <v>51.89</v>
      </c>
      <c r="T221" s="1">
        <v>7.02</v>
      </c>
      <c r="U221" s="1">
        <f t="shared" si="25"/>
        <v>0.20349019607843138</v>
      </c>
      <c r="V221" s="1">
        <f t="shared" si="26"/>
        <v>2.8458823529411762E-2</v>
      </c>
      <c r="W221" s="1">
        <f t="shared" si="27"/>
        <v>0.20349019607843138</v>
      </c>
    </row>
    <row r="222" spans="1:23" x14ac:dyDescent="0.3">
      <c r="A222" s="1">
        <v>5.85</v>
      </c>
      <c r="B222" s="1">
        <v>26.324000000000002</v>
      </c>
      <c r="C222" s="1">
        <v>17.888000000000002</v>
      </c>
      <c r="D222" s="1">
        <v>38.700000000000003</v>
      </c>
      <c r="E222" s="1">
        <f t="shared" si="21"/>
        <v>5.85</v>
      </c>
      <c r="F222" s="1">
        <f t="shared" si="22"/>
        <v>0.10323137254901961</v>
      </c>
      <c r="G222" s="1">
        <f t="shared" si="23"/>
        <v>7.0149019607843144E-2</v>
      </c>
      <c r="H222" s="1">
        <f t="shared" si="24"/>
        <v>0.15176470588235294</v>
      </c>
      <c r="P222" s="1">
        <v>7.05</v>
      </c>
      <c r="Q222" s="1">
        <v>62.97</v>
      </c>
      <c r="R222" s="1">
        <v>11.502000000000001</v>
      </c>
      <c r="S222" s="1">
        <v>62.97</v>
      </c>
      <c r="T222" s="1">
        <v>7.05</v>
      </c>
      <c r="U222" s="1">
        <f t="shared" si="25"/>
        <v>0.24694117647058822</v>
      </c>
      <c r="V222" s="1">
        <f t="shared" si="26"/>
        <v>4.5105882352941176E-2</v>
      </c>
      <c r="W222" s="1">
        <f t="shared" si="27"/>
        <v>0.24694117647058822</v>
      </c>
    </row>
    <row r="223" spans="1:23" x14ac:dyDescent="0.3">
      <c r="A223" s="1">
        <v>5.87</v>
      </c>
      <c r="B223" s="1">
        <v>42.927</v>
      </c>
      <c r="C223" s="1">
        <v>20.521000000000001</v>
      </c>
      <c r="D223" s="1">
        <v>60.082000000000001</v>
      </c>
      <c r="E223" s="1">
        <f t="shared" si="21"/>
        <v>5.87</v>
      </c>
      <c r="F223" s="1">
        <f t="shared" si="22"/>
        <v>0.16834117647058824</v>
      </c>
      <c r="G223" s="1">
        <f t="shared" si="23"/>
        <v>8.0474509803921568E-2</v>
      </c>
      <c r="H223" s="1">
        <f t="shared" si="24"/>
        <v>0.23561568627450979</v>
      </c>
      <c r="P223" s="1">
        <v>7.08</v>
      </c>
      <c r="Q223" s="1">
        <v>49.796999999999997</v>
      </c>
      <c r="R223" s="1">
        <v>11.282</v>
      </c>
      <c r="S223" s="1">
        <v>49.796999999999997</v>
      </c>
      <c r="T223" s="1">
        <v>7.08</v>
      </c>
      <c r="U223" s="1">
        <f t="shared" si="25"/>
        <v>0.19528235294117646</v>
      </c>
      <c r="V223" s="1">
        <f t="shared" si="26"/>
        <v>4.4243137254901962E-2</v>
      </c>
      <c r="W223" s="1">
        <f t="shared" si="27"/>
        <v>0.19528235294117646</v>
      </c>
    </row>
    <row r="224" spans="1:23" x14ac:dyDescent="0.3">
      <c r="A224" s="1">
        <v>5.9</v>
      </c>
      <c r="B224" s="1">
        <v>34.915999999999997</v>
      </c>
      <c r="C224" s="1">
        <v>19.149000000000001</v>
      </c>
      <c r="D224" s="1">
        <v>49.892000000000003</v>
      </c>
      <c r="E224" s="1">
        <f t="shared" si="21"/>
        <v>5.9</v>
      </c>
      <c r="F224" s="1">
        <f t="shared" si="22"/>
        <v>0.13692549019607841</v>
      </c>
      <c r="G224" s="1">
        <f t="shared" si="23"/>
        <v>7.5094117647058825E-2</v>
      </c>
      <c r="H224" s="1">
        <f t="shared" si="24"/>
        <v>0.19565490196078433</v>
      </c>
      <c r="P224" s="1">
        <v>7.12</v>
      </c>
      <c r="Q224" s="1">
        <v>42.418999999999997</v>
      </c>
      <c r="R224" s="1">
        <v>10.821</v>
      </c>
      <c r="S224" s="1">
        <v>42.418999999999997</v>
      </c>
      <c r="T224" s="1">
        <v>7.12</v>
      </c>
      <c r="U224" s="1">
        <f t="shared" si="25"/>
        <v>0.16634901960784312</v>
      </c>
      <c r="V224" s="1">
        <f t="shared" si="26"/>
        <v>4.2435294117647057E-2</v>
      </c>
      <c r="W224" s="1">
        <f t="shared" si="27"/>
        <v>0.16634901960784312</v>
      </c>
    </row>
    <row r="225" spans="1:23" x14ac:dyDescent="0.3">
      <c r="A225" s="1">
        <v>5.93</v>
      </c>
      <c r="B225" s="1">
        <v>30.704999999999998</v>
      </c>
      <c r="C225" s="1">
        <v>17.885000000000002</v>
      </c>
      <c r="D225" s="1">
        <v>44.6</v>
      </c>
      <c r="E225" s="1">
        <f t="shared" si="21"/>
        <v>5.93</v>
      </c>
      <c r="F225" s="1">
        <f t="shared" si="22"/>
        <v>0.12041176470588234</v>
      </c>
      <c r="G225" s="1">
        <f t="shared" si="23"/>
        <v>7.0137254901960794E-2</v>
      </c>
      <c r="H225" s="1">
        <f t="shared" si="24"/>
        <v>0.17490196078431372</v>
      </c>
      <c r="P225" s="1">
        <v>7.15</v>
      </c>
      <c r="Q225" s="1">
        <v>49.844999999999999</v>
      </c>
      <c r="R225" s="1">
        <v>10.147</v>
      </c>
      <c r="S225" s="1">
        <v>49.844999999999999</v>
      </c>
      <c r="T225" s="1">
        <v>7.15</v>
      </c>
      <c r="U225" s="1">
        <f t="shared" si="25"/>
        <v>0.19547058823529412</v>
      </c>
      <c r="V225" s="1">
        <f t="shared" si="26"/>
        <v>3.97921568627451E-2</v>
      </c>
      <c r="W225" s="1">
        <f t="shared" si="27"/>
        <v>0.19547058823529412</v>
      </c>
    </row>
    <row r="226" spans="1:23" x14ac:dyDescent="0.3">
      <c r="A226" s="1">
        <v>5.95</v>
      </c>
      <c r="B226" s="1">
        <v>40.837000000000003</v>
      </c>
      <c r="C226" s="1">
        <v>17.178000000000001</v>
      </c>
      <c r="D226" s="1">
        <v>57.921999999999997</v>
      </c>
      <c r="E226" s="1">
        <f t="shared" si="21"/>
        <v>5.95</v>
      </c>
      <c r="F226" s="1">
        <f t="shared" si="22"/>
        <v>0.1601450980392157</v>
      </c>
      <c r="G226" s="1">
        <f t="shared" si="23"/>
        <v>6.7364705882352938E-2</v>
      </c>
      <c r="H226" s="1">
        <f t="shared" si="24"/>
        <v>0.22714509803921568</v>
      </c>
      <c r="P226" s="1">
        <v>7.18</v>
      </c>
      <c r="Q226" s="1">
        <v>55.374000000000002</v>
      </c>
      <c r="R226" s="1">
        <v>8.827</v>
      </c>
      <c r="S226" s="1">
        <v>55.374000000000002</v>
      </c>
      <c r="T226" s="1">
        <v>7.18</v>
      </c>
      <c r="U226" s="1">
        <f t="shared" si="25"/>
        <v>0.2171529411764706</v>
      </c>
      <c r="V226" s="1">
        <f t="shared" si="26"/>
        <v>3.4615686274509803E-2</v>
      </c>
      <c r="W226" s="1">
        <f t="shared" si="27"/>
        <v>0.2171529411764706</v>
      </c>
    </row>
    <row r="227" spans="1:23" x14ac:dyDescent="0.3">
      <c r="A227" s="1">
        <v>5.98</v>
      </c>
      <c r="B227" s="1">
        <v>38.820999999999998</v>
      </c>
      <c r="C227" s="1">
        <v>17.885000000000002</v>
      </c>
      <c r="D227" s="1">
        <v>55.262</v>
      </c>
      <c r="E227" s="1">
        <f t="shared" si="21"/>
        <v>5.98</v>
      </c>
      <c r="F227" s="1">
        <f t="shared" si="22"/>
        <v>0.15223921568627449</v>
      </c>
      <c r="G227" s="1">
        <f t="shared" si="23"/>
        <v>7.0137254901960794E-2</v>
      </c>
      <c r="H227" s="1">
        <f t="shared" si="24"/>
        <v>0.21671372549019607</v>
      </c>
      <c r="P227" s="1">
        <v>7.21</v>
      </c>
      <c r="Q227" s="1">
        <v>46.877000000000002</v>
      </c>
      <c r="R227" s="1">
        <v>11.657</v>
      </c>
      <c r="S227" s="1">
        <v>46.877000000000002</v>
      </c>
      <c r="T227" s="1">
        <v>7.21</v>
      </c>
      <c r="U227" s="1">
        <f t="shared" si="25"/>
        <v>0.18383137254901963</v>
      </c>
      <c r="V227" s="1">
        <f t="shared" si="26"/>
        <v>4.5713725490196082E-2</v>
      </c>
      <c r="W227" s="1">
        <f t="shared" si="27"/>
        <v>0.18383137254901963</v>
      </c>
    </row>
    <row r="228" spans="1:23" x14ac:dyDescent="0.3">
      <c r="A228" s="1">
        <v>6.01</v>
      </c>
      <c r="B228" s="1">
        <v>39.597999999999999</v>
      </c>
      <c r="C228" s="1">
        <v>19.984999999999999</v>
      </c>
      <c r="D228" s="1">
        <v>56.466999999999999</v>
      </c>
      <c r="E228" s="1">
        <f t="shared" si="21"/>
        <v>6.01</v>
      </c>
      <c r="F228" s="1">
        <f t="shared" si="22"/>
        <v>0.15528627450980392</v>
      </c>
      <c r="G228" s="1">
        <f t="shared" si="23"/>
        <v>7.8372549019607843E-2</v>
      </c>
      <c r="H228" s="1">
        <f t="shared" si="24"/>
        <v>0.2214392156862745</v>
      </c>
      <c r="P228" s="1">
        <v>7.24</v>
      </c>
      <c r="Q228" s="1">
        <v>44.402999999999999</v>
      </c>
      <c r="R228" s="1">
        <v>11.986000000000001</v>
      </c>
      <c r="S228" s="1">
        <v>44.402999999999999</v>
      </c>
      <c r="T228" s="1">
        <v>7.24</v>
      </c>
      <c r="U228" s="1">
        <f t="shared" si="25"/>
        <v>0.17412941176470587</v>
      </c>
      <c r="V228" s="1">
        <f t="shared" si="26"/>
        <v>4.7003921568627455E-2</v>
      </c>
      <c r="W228" s="1">
        <f t="shared" si="27"/>
        <v>0.17412941176470587</v>
      </c>
    </row>
    <row r="229" spans="1:23" x14ac:dyDescent="0.3">
      <c r="A229" s="1">
        <v>6.04</v>
      </c>
      <c r="B229" s="1">
        <v>34.399000000000001</v>
      </c>
      <c r="C229" s="1">
        <v>19.300999999999998</v>
      </c>
      <c r="D229" s="1">
        <v>49.664000000000001</v>
      </c>
      <c r="E229" s="1">
        <f t="shared" si="21"/>
        <v>6.04</v>
      </c>
      <c r="F229" s="1">
        <f t="shared" si="22"/>
        <v>0.13489803921568627</v>
      </c>
      <c r="G229" s="1">
        <f t="shared" si="23"/>
        <v>7.569019607843136E-2</v>
      </c>
      <c r="H229" s="1">
        <f t="shared" si="24"/>
        <v>0.19476078431372548</v>
      </c>
      <c r="P229" s="1">
        <v>7.28</v>
      </c>
      <c r="Q229" s="1">
        <v>60.607999999999997</v>
      </c>
      <c r="R229" s="1">
        <v>10.708</v>
      </c>
      <c r="S229" s="1">
        <v>60.607999999999997</v>
      </c>
      <c r="T229" s="1">
        <v>7.28</v>
      </c>
      <c r="U229" s="1">
        <f t="shared" si="25"/>
        <v>0.23767843137254901</v>
      </c>
      <c r="V229" s="1">
        <f t="shared" si="26"/>
        <v>4.19921568627451E-2</v>
      </c>
      <c r="W229" s="1">
        <f t="shared" si="27"/>
        <v>0.23767843137254901</v>
      </c>
    </row>
    <row r="230" spans="1:23" x14ac:dyDescent="0.3">
      <c r="A230" s="1">
        <v>6.06</v>
      </c>
      <c r="B230" s="1">
        <v>44.536000000000001</v>
      </c>
      <c r="C230" s="1">
        <v>21.018999999999998</v>
      </c>
      <c r="D230" s="1">
        <v>61.313000000000002</v>
      </c>
      <c r="E230" s="1">
        <f t="shared" si="21"/>
        <v>6.06</v>
      </c>
      <c r="F230" s="1">
        <f t="shared" si="22"/>
        <v>0.17465098039215687</v>
      </c>
      <c r="G230" s="1">
        <f t="shared" si="23"/>
        <v>8.2427450980392156E-2</v>
      </c>
      <c r="H230" s="1">
        <f t="shared" si="24"/>
        <v>0.24044313725490196</v>
      </c>
      <c r="P230" s="1">
        <v>7.31</v>
      </c>
      <c r="Q230" s="1">
        <v>60.298999999999999</v>
      </c>
      <c r="R230" s="1">
        <v>11.116</v>
      </c>
      <c r="S230" s="1">
        <v>60.298999999999999</v>
      </c>
      <c r="T230" s="1">
        <v>7.31</v>
      </c>
      <c r="U230" s="1">
        <f t="shared" si="25"/>
        <v>0.23646666666666666</v>
      </c>
      <c r="V230" s="1">
        <f t="shared" si="26"/>
        <v>4.3592156862745098E-2</v>
      </c>
      <c r="W230" s="1">
        <f t="shared" si="27"/>
        <v>0.23646666666666666</v>
      </c>
    </row>
    <row r="231" spans="1:23" x14ac:dyDescent="0.3">
      <c r="A231" s="1">
        <v>6.09</v>
      </c>
      <c r="B231" s="1">
        <v>49.39</v>
      </c>
      <c r="C231" s="1">
        <v>19.963000000000001</v>
      </c>
      <c r="D231" s="1">
        <v>68.137</v>
      </c>
      <c r="E231" s="1">
        <f t="shared" si="21"/>
        <v>6.09</v>
      </c>
      <c r="F231" s="1">
        <f t="shared" si="22"/>
        <v>0.19368627450980391</v>
      </c>
      <c r="G231" s="1">
        <f t="shared" si="23"/>
        <v>7.8286274509803924E-2</v>
      </c>
      <c r="H231" s="1">
        <f t="shared" si="24"/>
        <v>0.26720392156862743</v>
      </c>
      <c r="P231" s="1">
        <v>7.34</v>
      </c>
      <c r="Q231" s="1">
        <v>49.848999999999997</v>
      </c>
      <c r="R231" s="1">
        <v>9.9949999999999992</v>
      </c>
      <c r="S231" s="1">
        <v>49.848999999999997</v>
      </c>
      <c r="T231" s="1">
        <v>7.34</v>
      </c>
      <c r="U231" s="1">
        <f t="shared" si="25"/>
        <v>0.19548627450980391</v>
      </c>
      <c r="V231" s="1">
        <f t="shared" si="26"/>
        <v>3.9196078431372544E-2</v>
      </c>
      <c r="W231" s="1">
        <f t="shared" si="27"/>
        <v>0.19548627450980391</v>
      </c>
    </row>
    <row r="232" spans="1:23" x14ac:dyDescent="0.3">
      <c r="A232" s="1">
        <v>6.12</v>
      </c>
      <c r="B232" s="1">
        <v>38.412999999999997</v>
      </c>
      <c r="C232" s="1">
        <v>20.577000000000002</v>
      </c>
      <c r="D232" s="1">
        <v>55.158999999999999</v>
      </c>
      <c r="E232" s="1">
        <f t="shared" si="21"/>
        <v>6.12</v>
      </c>
      <c r="F232" s="1">
        <f t="shared" si="22"/>
        <v>0.1506392156862745</v>
      </c>
      <c r="G232" s="1">
        <f t="shared" si="23"/>
        <v>8.0694117647058833E-2</v>
      </c>
      <c r="H232" s="1">
        <f t="shared" si="24"/>
        <v>0.21630980392156862</v>
      </c>
      <c r="P232" s="1">
        <v>7.37</v>
      </c>
      <c r="Q232" s="1">
        <v>56.204000000000001</v>
      </c>
      <c r="R232" s="1">
        <v>11.837</v>
      </c>
      <c r="S232" s="1">
        <v>56.204000000000001</v>
      </c>
      <c r="T232" s="1">
        <v>7.37</v>
      </c>
      <c r="U232" s="1">
        <f t="shared" si="25"/>
        <v>0.22040784313725489</v>
      </c>
      <c r="V232" s="1">
        <f t="shared" si="26"/>
        <v>4.6419607843137256E-2</v>
      </c>
      <c r="W232" s="1">
        <f t="shared" si="27"/>
        <v>0.22040784313725489</v>
      </c>
    </row>
    <row r="233" spans="1:23" x14ac:dyDescent="0.3">
      <c r="A233" s="1">
        <v>6.14</v>
      </c>
      <c r="B233" s="1">
        <v>25.701000000000001</v>
      </c>
      <c r="C233" s="1">
        <v>16.969000000000001</v>
      </c>
      <c r="D233" s="1">
        <v>37.72</v>
      </c>
      <c r="E233" s="1">
        <f t="shared" si="21"/>
        <v>6.14</v>
      </c>
      <c r="F233" s="1">
        <f t="shared" si="22"/>
        <v>0.10078823529411765</v>
      </c>
      <c r="G233" s="1">
        <f t="shared" si="23"/>
        <v>6.6545098039215697E-2</v>
      </c>
      <c r="H233" s="1">
        <f t="shared" si="24"/>
        <v>0.14792156862745098</v>
      </c>
      <c r="P233" s="1">
        <v>7.41</v>
      </c>
      <c r="Q233" s="1">
        <v>56.212000000000003</v>
      </c>
      <c r="R233" s="1">
        <v>12.055</v>
      </c>
      <c r="S233" s="1">
        <v>56.212000000000003</v>
      </c>
      <c r="T233" s="1">
        <v>7.41</v>
      </c>
      <c r="U233" s="1">
        <f t="shared" si="25"/>
        <v>0.22043921568627453</v>
      </c>
      <c r="V233" s="1">
        <f t="shared" si="26"/>
        <v>4.7274509803921567E-2</v>
      </c>
      <c r="W233" s="1">
        <f t="shared" si="27"/>
        <v>0.22043921568627453</v>
      </c>
    </row>
    <row r="234" spans="1:23" x14ac:dyDescent="0.3">
      <c r="A234" s="1">
        <v>6.17</v>
      </c>
      <c r="B234" s="1">
        <v>27.952999999999999</v>
      </c>
      <c r="C234" s="1">
        <v>16.184000000000001</v>
      </c>
      <c r="D234" s="1">
        <v>40.69</v>
      </c>
      <c r="E234" s="1">
        <f t="shared" si="21"/>
        <v>6.17</v>
      </c>
      <c r="F234" s="1">
        <f t="shared" si="22"/>
        <v>0.10961960784313725</v>
      </c>
      <c r="G234" s="1">
        <f t="shared" si="23"/>
        <v>6.3466666666666671E-2</v>
      </c>
      <c r="H234" s="1">
        <f t="shared" si="24"/>
        <v>0.15956862745098038</v>
      </c>
      <c r="P234" s="1">
        <v>7.44</v>
      </c>
      <c r="Q234" s="1">
        <v>49.177999999999997</v>
      </c>
      <c r="R234" s="1">
        <v>11.882999999999999</v>
      </c>
      <c r="S234" s="1">
        <v>49.177999999999997</v>
      </c>
      <c r="T234" s="1">
        <v>7.44</v>
      </c>
      <c r="U234" s="1">
        <f t="shared" si="25"/>
        <v>0.19285490196078431</v>
      </c>
      <c r="V234" s="1">
        <f t="shared" si="26"/>
        <v>4.6599999999999996E-2</v>
      </c>
      <c r="W234" s="1">
        <f t="shared" si="27"/>
        <v>0.19285490196078431</v>
      </c>
    </row>
    <row r="235" spans="1:23" x14ac:dyDescent="0.3">
      <c r="A235" s="1">
        <v>6.2</v>
      </c>
      <c r="B235" s="1">
        <v>38.636000000000003</v>
      </c>
      <c r="C235" s="1">
        <v>18.376999999999999</v>
      </c>
      <c r="D235" s="1">
        <v>54.69</v>
      </c>
      <c r="E235" s="1">
        <f t="shared" si="21"/>
        <v>6.2</v>
      </c>
      <c r="F235" s="1">
        <f t="shared" si="22"/>
        <v>0.15151372549019609</v>
      </c>
      <c r="G235" s="1">
        <f t="shared" si="23"/>
        <v>7.2066666666666668E-2</v>
      </c>
      <c r="H235" s="1">
        <f t="shared" si="24"/>
        <v>0.21447058823529411</v>
      </c>
      <c r="P235" s="1">
        <v>7.47</v>
      </c>
      <c r="Q235" s="1">
        <v>50.177999999999997</v>
      </c>
      <c r="R235" s="1">
        <v>13.135</v>
      </c>
      <c r="S235" s="1">
        <v>50.177999999999997</v>
      </c>
      <c r="T235" s="1">
        <v>7.47</v>
      </c>
      <c r="U235" s="1">
        <f t="shared" si="25"/>
        <v>0.19677647058823527</v>
      </c>
      <c r="V235" s="1">
        <f t="shared" si="26"/>
        <v>5.1509803921568627E-2</v>
      </c>
      <c r="W235" s="1">
        <f t="shared" si="27"/>
        <v>0.19677647058823527</v>
      </c>
    </row>
    <row r="236" spans="1:23" x14ac:dyDescent="0.3">
      <c r="A236" s="1">
        <v>6.22</v>
      </c>
      <c r="B236" s="1">
        <v>51.073999999999998</v>
      </c>
      <c r="C236" s="1">
        <v>21.247</v>
      </c>
      <c r="D236" s="1">
        <v>70.471000000000004</v>
      </c>
      <c r="E236" s="1">
        <f t="shared" si="21"/>
        <v>6.22</v>
      </c>
      <c r="F236" s="1">
        <f t="shared" si="22"/>
        <v>0.20029019607843138</v>
      </c>
      <c r="G236" s="1">
        <f t="shared" si="23"/>
        <v>8.3321568627450979E-2</v>
      </c>
      <c r="H236" s="1">
        <f t="shared" si="24"/>
        <v>0.27635686274509808</v>
      </c>
      <c r="P236" s="1">
        <v>7.5</v>
      </c>
      <c r="Q236" s="1">
        <v>51.682000000000002</v>
      </c>
      <c r="R236" s="1">
        <v>15.416</v>
      </c>
      <c r="S236" s="1">
        <v>51.682000000000002</v>
      </c>
      <c r="T236" s="1">
        <v>7.5</v>
      </c>
      <c r="U236" s="1">
        <f t="shared" si="25"/>
        <v>0.20267450980392157</v>
      </c>
      <c r="V236" s="1">
        <f t="shared" si="26"/>
        <v>6.0454901960784319E-2</v>
      </c>
      <c r="W236" s="1">
        <f t="shared" si="27"/>
        <v>0.20267450980392157</v>
      </c>
    </row>
    <row r="237" spans="1:23" x14ac:dyDescent="0.3">
      <c r="A237" s="1">
        <v>6.25</v>
      </c>
      <c r="B237" s="1">
        <v>56.1</v>
      </c>
      <c r="C237" s="1">
        <v>23.76</v>
      </c>
      <c r="D237" s="1">
        <v>77.099999999999994</v>
      </c>
      <c r="E237" s="1">
        <f t="shared" si="21"/>
        <v>6.25</v>
      </c>
      <c r="F237" s="1">
        <f t="shared" si="22"/>
        <v>0.22</v>
      </c>
      <c r="G237" s="1">
        <f t="shared" si="23"/>
        <v>9.3176470588235305E-2</v>
      </c>
      <c r="H237" s="1">
        <f t="shared" si="24"/>
        <v>0.30235294117647055</v>
      </c>
      <c r="P237" s="1">
        <v>7.54</v>
      </c>
      <c r="Q237" s="1">
        <v>54.545999999999999</v>
      </c>
      <c r="R237" s="1">
        <v>14.398999999999999</v>
      </c>
      <c r="S237" s="1">
        <v>54.545999999999999</v>
      </c>
      <c r="T237" s="1">
        <v>7.54</v>
      </c>
      <c r="U237" s="1">
        <f t="shared" si="25"/>
        <v>0.21390588235294117</v>
      </c>
      <c r="V237" s="1">
        <f t="shared" si="26"/>
        <v>5.6466666666666665E-2</v>
      </c>
      <c r="W237" s="1">
        <f t="shared" si="27"/>
        <v>0.21390588235294117</v>
      </c>
    </row>
    <row r="238" spans="1:23" x14ac:dyDescent="0.3">
      <c r="A238" s="1">
        <v>6.28</v>
      </c>
      <c r="B238" s="1">
        <v>54.500999999999998</v>
      </c>
      <c r="C238" s="1">
        <v>23.664000000000001</v>
      </c>
      <c r="D238" s="1">
        <v>75.289000000000001</v>
      </c>
      <c r="E238" s="1">
        <f t="shared" si="21"/>
        <v>6.28</v>
      </c>
      <c r="F238" s="1">
        <f t="shared" si="22"/>
        <v>0.21372941176470586</v>
      </c>
      <c r="G238" s="1">
        <f t="shared" si="23"/>
        <v>9.2800000000000007E-2</v>
      </c>
      <c r="H238" s="1">
        <f t="shared" si="24"/>
        <v>0.29525098039215686</v>
      </c>
      <c r="P238" s="1">
        <v>7.57</v>
      </c>
      <c r="Q238" s="1">
        <v>43.091999999999999</v>
      </c>
      <c r="R238" s="1">
        <v>12.423</v>
      </c>
      <c r="S238" s="1">
        <v>43.091999999999999</v>
      </c>
      <c r="T238" s="1">
        <v>7.57</v>
      </c>
      <c r="U238" s="1">
        <f t="shared" si="25"/>
        <v>0.16898823529411763</v>
      </c>
      <c r="V238" s="1">
        <f t="shared" si="26"/>
        <v>4.8717647058823532E-2</v>
      </c>
      <c r="W238" s="1">
        <f t="shared" si="27"/>
        <v>0.16898823529411763</v>
      </c>
    </row>
    <row r="239" spans="1:23" x14ac:dyDescent="0.3">
      <c r="A239" s="1">
        <v>6.3</v>
      </c>
      <c r="B239" s="1">
        <v>54.828000000000003</v>
      </c>
      <c r="C239" s="1">
        <v>22.696999999999999</v>
      </c>
      <c r="D239" s="1">
        <v>75.141999999999996</v>
      </c>
      <c r="E239" s="1">
        <f t="shared" si="21"/>
        <v>6.3</v>
      </c>
      <c r="F239" s="1">
        <f t="shared" si="22"/>
        <v>0.21501176470588237</v>
      </c>
      <c r="G239" s="1">
        <f t="shared" si="23"/>
        <v>8.9007843137254905E-2</v>
      </c>
      <c r="H239" s="1">
        <f t="shared" si="24"/>
        <v>0.29467450980392157</v>
      </c>
      <c r="P239" s="1">
        <v>7.6</v>
      </c>
      <c r="Q239" s="1">
        <v>43.439</v>
      </c>
      <c r="R239" s="1">
        <v>12.744</v>
      </c>
      <c r="S239" s="1">
        <v>43.439</v>
      </c>
      <c r="T239" s="1">
        <v>7.6</v>
      </c>
      <c r="U239" s="1">
        <f t="shared" si="25"/>
        <v>0.17034901960784313</v>
      </c>
      <c r="V239" s="1">
        <f t="shared" si="26"/>
        <v>4.9976470588235296E-2</v>
      </c>
      <c r="W239" s="1">
        <f t="shared" si="27"/>
        <v>0.17034901960784313</v>
      </c>
    </row>
    <row r="240" spans="1:23" x14ac:dyDescent="0.3">
      <c r="A240" s="1">
        <v>6.33</v>
      </c>
      <c r="B240" s="1">
        <v>47.411999999999999</v>
      </c>
      <c r="C240" s="1">
        <v>20.974</v>
      </c>
      <c r="D240" s="1">
        <v>65.069999999999993</v>
      </c>
      <c r="E240" s="1">
        <f t="shared" si="21"/>
        <v>6.33</v>
      </c>
      <c r="F240" s="1">
        <f t="shared" si="22"/>
        <v>0.18592941176470587</v>
      </c>
      <c r="G240" s="1">
        <f t="shared" si="23"/>
        <v>8.2250980392156864E-2</v>
      </c>
      <c r="H240" s="1">
        <f t="shared" si="24"/>
        <v>0.25517647058823528</v>
      </c>
      <c r="P240" s="1">
        <v>7.63</v>
      </c>
      <c r="Q240" s="1">
        <v>46.423000000000002</v>
      </c>
      <c r="R240" s="1">
        <v>12.804</v>
      </c>
      <c r="S240" s="1">
        <v>46.423000000000002</v>
      </c>
      <c r="T240" s="1">
        <v>7.63</v>
      </c>
      <c r="U240" s="1">
        <f t="shared" si="25"/>
        <v>0.18205098039215686</v>
      </c>
      <c r="V240" s="1">
        <f t="shared" si="26"/>
        <v>5.0211764705882352E-2</v>
      </c>
      <c r="W240" s="1">
        <f t="shared" si="27"/>
        <v>0.18205098039215686</v>
      </c>
    </row>
    <row r="241" spans="1:23" x14ac:dyDescent="0.3">
      <c r="A241" s="1">
        <v>6.36</v>
      </c>
      <c r="B241" s="1">
        <v>38.823</v>
      </c>
      <c r="C241" s="1">
        <v>19.536000000000001</v>
      </c>
      <c r="D241" s="1">
        <v>54.658999999999999</v>
      </c>
      <c r="E241" s="1">
        <f t="shared" si="21"/>
        <v>6.36</v>
      </c>
      <c r="F241" s="1">
        <f t="shared" si="22"/>
        <v>0.1522470588235294</v>
      </c>
      <c r="G241" s="1">
        <f t="shared" si="23"/>
        <v>7.6611764705882351E-2</v>
      </c>
      <c r="H241" s="1">
        <f t="shared" si="24"/>
        <v>0.21434901960784314</v>
      </c>
      <c r="P241" s="1">
        <v>7.66</v>
      </c>
      <c r="Q241" s="1">
        <v>47.817</v>
      </c>
      <c r="R241" s="1">
        <v>16.222999999999999</v>
      </c>
      <c r="S241" s="1">
        <v>47.816000000000003</v>
      </c>
      <c r="T241" s="1">
        <v>7.66</v>
      </c>
      <c r="U241" s="1">
        <f t="shared" si="25"/>
        <v>0.18751764705882354</v>
      </c>
      <c r="V241" s="1">
        <f t="shared" si="26"/>
        <v>6.3619607843137249E-2</v>
      </c>
      <c r="W241" s="1">
        <f t="shared" si="27"/>
        <v>0.1875137254901961</v>
      </c>
    </row>
    <row r="242" spans="1:23" x14ac:dyDescent="0.3">
      <c r="A242" s="1">
        <v>6.38</v>
      </c>
      <c r="B242" s="1">
        <v>43.024000000000001</v>
      </c>
      <c r="C242" s="1">
        <v>20.701000000000001</v>
      </c>
      <c r="D242" s="1">
        <v>60.869</v>
      </c>
      <c r="E242" s="1">
        <f t="shared" si="21"/>
        <v>6.38</v>
      </c>
      <c r="F242" s="1">
        <f t="shared" si="22"/>
        <v>0.168721568627451</v>
      </c>
      <c r="G242" s="1">
        <f t="shared" si="23"/>
        <v>8.1180392156862749E-2</v>
      </c>
      <c r="H242" s="1">
        <f t="shared" si="24"/>
        <v>0.23870196078431372</v>
      </c>
      <c r="P242" s="1">
        <v>7.7</v>
      </c>
      <c r="Q242" s="1">
        <v>50.753999999999998</v>
      </c>
      <c r="R242" s="1">
        <v>15.134</v>
      </c>
      <c r="S242" s="1">
        <v>50.594999999999999</v>
      </c>
      <c r="T242" s="1">
        <v>7.7</v>
      </c>
      <c r="U242" s="1">
        <f t="shared" si="25"/>
        <v>0.19903529411764706</v>
      </c>
      <c r="V242" s="1">
        <f t="shared" si="26"/>
        <v>5.934901960784314E-2</v>
      </c>
      <c r="W242" s="1">
        <f t="shared" si="27"/>
        <v>0.19841176470588234</v>
      </c>
    </row>
    <row r="243" spans="1:23" x14ac:dyDescent="0.3">
      <c r="A243" s="1">
        <v>6.41</v>
      </c>
      <c r="B243" s="1">
        <v>43.377000000000002</v>
      </c>
      <c r="C243" s="1">
        <v>20.763000000000002</v>
      </c>
      <c r="D243" s="1">
        <v>61.332999999999998</v>
      </c>
      <c r="E243" s="1">
        <f t="shared" si="21"/>
        <v>6.41</v>
      </c>
      <c r="F243" s="1">
        <f t="shared" si="22"/>
        <v>0.17010588235294119</v>
      </c>
      <c r="G243" s="1">
        <f t="shared" si="23"/>
        <v>8.1423529411764714E-2</v>
      </c>
      <c r="H243" s="1">
        <f t="shared" si="24"/>
        <v>0.24052156862745097</v>
      </c>
      <c r="P243" s="1">
        <v>7.73</v>
      </c>
      <c r="Q243" s="1">
        <v>41.036000000000001</v>
      </c>
      <c r="R243" s="1">
        <v>15.114000000000001</v>
      </c>
      <c r="S243" s="1">
        <v>40.680999999999997</v>
      </c>
      <c r="T243" s="1">
        <v>7.73</v>
      </c>
      <c r="U243" s="1">
        <f t="shared" si="25"/>
        <v>0.16092549019607844</v>
      </c>
      <c r="V243" s="1">
        <f t="shared" si="26"/>
        <v>5.9270588235294124E-2</v>
      </c>
      <c r="W243" s="1">
        <f t="shared" si="27"/>
        <v>0.15953333333333333</v>
      </c>
    </row>
    <row r="244" spans="1:23" x14ac:dyDescent="0.3">
      <c r="A244" s="1">
        <v>6.44</v>
      </c>
      <c r="B244" s="1">
        <v>37.517000000000003</v>
      </c>
      <c r="C244" s="1">
        <v>18.611000000000001</v>
      </c>
      <c r="D244" s="1">
        <v>53.984000000000002</v>
      </c>
      <c r="E244" s="1">
        <f t="shared" si="21"/>
        <v>6.44</v>
      </c>
      <c r="F244" s="1">
        <f t="shared" si="22"/>
        <v>0.14712549019607846</v>
      </c>
      <c r="G244" s="1">
        <f t="shared" si="23"/>
        <v>7.2984313725490205E-2</v>
      </c>
      <c r="H244" s="1">
        <f t="shared" si="24"/>
        <v>0.21170196078431372</v>
      </c>
      <c r="P244" s="1">
        <v>7.76</v>
      </c>
      <c r="Q244" s="1">
        <v>54.347999999999999</v>
      </c>
      <c r="R244" s="1">
        <v>17.327999999999999</v>
      </c>
      <c r="S244" s="1">
        <v>54.209000000000003</v>
      </c>
      <c r="T244" s="1">
        <v>7.76</v>
      </c>
      <c r="U244" s="1">
        <f t="shared" si="25"/>
        <v>0.21312941176470587</v>
      </c>
      <c r="V244" s="1">
        <f t="shared" si="26"/>
        <v>6.7952941176470591E-2</v>
      </c>
      <c r="W244" s="1">
        <f t="shared" si="27"/>
        <v>0.21258431372549022</v>
      </c>
    </row>
    <row r="245" spans="1:23" x14ac:dyDescent="0.3">
      <c r="A245" s="1">
        <v>6.46</v>
      </c>
      <c r="B245" s="1">
        <v>37.264000000000003</v>
      </c>
      <c r="C245" s="1">
        <v>20.233000000000001</v>
      </c>
      <c r="D245" s="1">
        <v>53.284999999999997</v>
      </c>
      <c r="E245" s="1">
        <f t="shared" si="21"/>
        <v>6.46</v>
      </c>
      <c r="F245" s="1">
        <f t="shared" si="22"/>
        <v>0.14613333333333334</v>
      </c>
      <c r="G245" s="1">
        <f t="shared" si="23"/>
        <v>7.9345098039215689E-2</v>
      </c>
      <c r="H245" s="1">
        <f t="shared" si="24"/>
        <v>0.20896078431372547</v>
      </c>
      <c r="P245" s="1">
        <v>7.79</v>
      </c>
      <c r="Q245" s="1">
        <v>54.597000000000001</v>
      </c>
      <c r="R245" s="1">
        <v>15.169</v>
      </c>
      <c r="S245" s="1">
        <v>54.27</v>
      </c>
      <c r="T245" s="1">
        <v>7.79</v>
      </c>
      <c r="U245" s="1">
        <f t="shared" si="25"/>
        <v>0.21410588235294117</v>
      </c>
      <c r="V245" s="1">
        <f t="shared" si="26"/>
        <v>5.948627450980392E-2</v>
      </c>
      <c r="W245" s="1">
        <f t="shared" si="27"/>
        <v>0.21282352941176472</v>
      </c>
    </row>
    <row r="246" spans="1:23" x14ac:dyDescent="0.3">
      <c r="A246" s="1">
        <v>6.49</v>
      </c>
      <c r="B246" s="1">
        <v>32.271999999999998</v>
      </c>
      <c r="C246" s="1">
        <v>18.690999999999999</v>
      </c>
      <c r="D246" s="1">
        <v>46.756</v>
      </c>
      <c r="E246" s="1">
        <f t="shared" si="21"/>
        <v>6.49</v>
      </c>
      <c r="F246" s="1">
        <f t="shared" si="22"/>
        <v>0.12655686274509803</v>
      </c>
      <c r="G246" s="1">
        <f t="shared" si="23"/>
        <v>7.329803921568627E-2</v>
      </c>
      <c r="H246" s="1">
        <f t="shared" si="24"/>
        <v>0.18335686274509805</v>
      </c>
      <c r="P246" s="1">
        <v>7.83</v>
      </c>
      <c r="Q246" s="1">
        <v>58.219000000000001</v>
      </c>
      <c r="R246" s="1">
        <v>15.007999999999999</v>
      </c>
      <c r="S246" s="1">
        <v>57.84</v>
      </c>
      <c r="T246" s="1">
        <v>7.83</v>
      </c>
      <c r="U246" s="1">
        <f t="shared" si="25"/>
        <v>0.22830980392156863</v>
      </c>
      <c r="V246" s="1">
        <f t="shared" si="26"/>
        <v>5.8854901960784307E-2</v>
      </c>
      <c r="W246" s="1">
        <f t="shared" si="27"/>
        <v>0.22682352941176473</v>
      </c>
    </row>
    <row r="247" spans="1:23" x14ac:dyDescent="0.3">
      <c r="A247" s="1">
        <v>6.52</v>
      </c>
      <c r="B247" s="1">
        <v>33.341999999999999</v>
      </c>
      <c r="C247" s="1">
        <v>17.288</v>
      </c>
      <c r="D247" s="1">
        <v>48.127000000000002</v>
      </c>
      <c r="E247" s="1">
        <f t="shared" si="21"/>
        <v>6.52</v>
      </c>
      <c r="F247" s="1">
        <f t="shared" si="22"/>
        <v>0.13075294117647057</v>
      </c>
      <c r="G247" s="1">
        <f t="shared" si="23"/>
        <v>6.7796078431372545E-2</v>
      </c>
      <c r="H247" s="1">
        <f t="shared" si="24"/>
        <v>0.18873333333333334</v>
      </c>
      <c r="P247" s="1">
        <v>7.86</v>
      </c>
      <c r="Q247" s="1">
        <v>57.009</v>
      </c>
      <c r="R247" s="1">
        <v>18.704000000000001</v>
      </c>
      <c r="S247" s="1">
        <v>56.466000000000001</v>
      </c>
      <c r="T247" s="1">
        <v>7.86</v>
      </c>
      <c r="U247" s="1">
        <f t="shared" si="25"/>
        <v>0.22356470588235294</v>
      </c>
      <c r="V247" s="1">
        <f t="shared" si="26"/>
        <v>7.3349019607843138E-2</v>
      </c>
      <c r="W247" s="1">
        <f t="shared" si="27"/>
        <v>0.22143529411764706</v>
      </c>
    </row>
    <row r="248" spans="1:23" x14ac:dyDescent="0.3">
      <c r="A248" s="1">
        <v>6.55</v>
      </c>
      <c r="B248" s="1">
        <v>40.603999999999999</v>
      </c>
      <c r="C248" s="1">
        <v>19.7</v>
      </c>
      <c r="D248" s="1">
        <v>57.826999999999998</v>
      </c>
      <c r="E248" s="1">
        <f t="shared" si="21"/>
        <v>6.55</v>
      </c>
      <c r="F248" s="1">
        <f t="shared" si="22"/>
        <v>0.15923137254901962</v>
      </c>
      <c r="G248" s="1">
        <f t="shared" si="23"/>
        <v>7.7254901960784314E-2</v>
      </c>
      <c r="H248" s="1">
        <f t="shared" si="24"/>
        <v>0.22677254901960783</v>
      </c>
      <c r="P248" s="1">
        <v>7.89</v>
      </c>
      <c r="Q248" s="1">
        <v>65.983999999999995</v>
      </c>
      <c r="R248" s="1">
        <v>19.061</v>
      </c>
      <c r="S248" s="1">
        <v>65.596999999999994</v>
      </c>
      <c r="T248" s="1">
        <v>7.89</v>
      </c>
      <c r="U248" s="1">
        <f t="shared" si="25"/>
        <v>0.25876078431372546</v>
      </c>
      <c r="V248" s="1">
        <f t="shared" si="26"/>
        <v>7.4749019607843137E-2</v>
      </c>
      <c r="W248" s="1">
        <f t="shared" si="27"/>
        <v>0.25724313725490194</v>
      </c>
    </row>
    <row r="249" spans="1:23" x14ac:dyDescent="0.3">
      <c r="A249" s="1">
        <v>6.57</v>
      </c>
      <c r="B249" s="1">
        <v>39.837000000000003</v>
      </c>
      <c r="C249" s="1">
        <v>21.725000000000001</v>
      </c>
      <c r="D249" s="1">
        <v>56.697000000000003</v>
      </c>
      <c r="E249" s="1">
        <f t="shared" si="21"/>
        <v>6.57</v>
      </c>
      <c r="F249" s="1">
        <f t="shared" si="22"/>
        <v>0.15622352941176471</v>
      </c>
      <c r="G249" s="1">
        <f t="shared" si="23"/>
        <v>8.5196078431372557E-2</v>
      </c>
      <c r="H249" s="1">
        <f t="shared" si="24"/>
        <v>0.22234117647058824</v>
      </c>
      <c r="P249" s="1">
        <v>7.92</v>
      </c>
      <c r="Q249" s="1">
        <v>69.147999999999996</v>
      </c>
      <c r="R249" s="1">
        <v>18.998000000000001</v>
      </c>
      <c r="S249" s="1">
        <v>68.787999999999997</v>
      </c>
      <c r="T249" s="1">
        <v>7.92</v>
      </c>
      <c r="U249" s="1">
        <f t="shared" si="25"/>
        <v>0.27116862745098036</v>
      </c>
      <c r="V249" s="1">
        <f t="shared" si="26"/>
        <v>7.4501960784313731E-2</v>
      </c>
      <c r="W249" s="1">
        <f t="shared" si="27"/>
        <v>0.26975686274509802</v>
      </c>
    </row>
    <row r="250" spans="1:23" x14ac:dyDescent="0.3">
      <c r="A250" s="1">
        <v>6.6</v>
      </c>
      <c r="B250" s="1">
        <v>37.561999999999998</v>
      </c>
      <c r="C250" s="1">
        <v>20.093</v>
      </c>
      <c r="D250" s="1">
        <v>53.688000000000002</v>
      </c>
      <c r="E250" s="1">
        <f t="shared" si="21"/>
        <v>6.6</v>
      </c>
      <c r="F250" s="1">
        <f t="shared" si="22"/>
        <v>0.14730196078431371</v>
      </c>
      <c r="G250" s="1">
        <f t="shared" si="23"/>
        <v>7.8796078431372554E-2</v>
      </c>
      <c r="H250" s="1">
        <f t="shared" si="24"/>
        <v>0.21054117647058823</v>
      </c>
      <c r="P250" s="1">
        <v>7.96</v>
      </c>
      <c r="Q250" s="1">
        <v>62.234000000000002</v>
      </c>
      <c r="R250" s="1">
        <v>20.434999999999999</v>
      </c>
      <c r="S250" s="1">
        <v>61.725999999999999</v>
      </c>
      <c r="T250" s="1">
        <v>7.96</v>
      </c>
      <c r="U250" s="1">
        <f t="shared" si="25"/>
        <v>0.24405490196078433</v>
      </c>
      <c r="V250" s="1">
        <f t="shared" si="26"/>
        <v>8.0137254901960775E-2</v>
      </c>
      <c r="W250" s="1">
        <f t="shared" si="27"/>
        <v>0.24206274509803921</v>
      </c>
    </row>
    <row r="251" spans="1:23" x14ac:dyDescent="0.3">
      <c r="A251" s="1">
        <v>6.63</v>
      </c>
      <c r="B251" s="1">
        <v>40.442</v>
      </c>
      <c r="C251" s="1">
        <v>20.353999999999999</v>
      </c>
      <c r="D251" s="1">
        <v>57.381999999999998</v>
      </c>
      <c r="E251" s="1">
        <f t="shared" si="21"/>
        <v>6.63</v>
      </c>
      <c r="F251" s="1">
        <f t="shared" si="22"/>
        <v>0.15859607843137255</v>
      </c>
      <c r="G251" s="1">
        <f t="shared" si="23"/>
        <v>7.9819607843137255E-2</v>
      </c>
      <c r="H251" s="1">
        <f t="shared" si="24"/>
        <v>0.22502745098039215</v>
      </c>
      <c r="P251" s="1">
        <v>7.99</v>
      </c>
      <c r="Q251" s="1">
        <v>56.503999999999998</v>
      </c>
      <c r="R251" s="1">
        <v>19.131</v>
      </c>
      <c r="S251" s="1">
        <v>55.444000000000003</v>
      </c>
      <c r="T251" s="1">
        <v>7.99</v>
      </c>
      <c r="U251" s="1">
        <f t="shared" si="25"/>
        <v>0.2215843137254902</v>
      </c>
      <c r="V251" s="1">
        <f t="shared" si="26"/>
        <v>7.5023529411764711E-2</v>
      </c>
      <c r="W251" s="1">
        <f t="shared" si="27"/>
        <v>0.21742745098039218</v>
      </c>
    </row>
    <row r="252" spans="1:23" x14ac:dyDescent="0.3">
      <c r="A252" s="1">
        <v>6.65</v>
      </c>
      <c r="B252" s="1">
        <v>36.738</v>
      </c>
      <c r="C252" s="1">
        <v>18.152999999999999</v>
      </c>
      <c r="D252" s="1">
        <v>52.597999999999999</v>
      </c>
      <c r="E252" s="1">
        <f t="shared" si="21"/>
        <v>6.65</v>
      </c>
      <c r="F252" s="1">
        <f t="shared" si="22"/>
        <v>0.14407058823529412</v>
      </c>
      <c r="G252" s="1">
        <f t="shared" si="23"/>
        <v>7.1188235294117636E-2</v>
      </c>
      <c r="H252" s="1">
        <f t="shared" si="24"/>
        <v>0.20626666666666665</v>
      </c>
      <c r="P252" s="1">
        <v>8.02</v>
      </c>
      <c r="Q252" s="1">
        <v>60.488</v>
      </c>
      <c r="R252" s="1">
        <v>18.617999999999999</v>
      </c>
      <c r="S252" s="1">
        <v>59.557000000000002</v>
      </c>
      <c r="T252" s="1">
        <v>8.02</v>
      </c>
      <c r="U252" s="1">
        <f t="shared" si="25"/>
        <v>0.2372078431372549</v>
      </c>
      <c r="V252" s="1">
        <f t="shared" si="26"/>
        <v>7.3011764705882345E-2</v>
      </c>
      <c r="W252" s="1">
        <f t="shared" si="27"/>
        <v>0.23355686274509804</v>
      </c>
    </row>
    <row r="253" spans="1:23" x14ac:dyDescent="0.3">
      <c r="A253" s="1">
        <v>6.68</v>
      </c>
      <c r="B253" s="1">
        <v>33.767000000000003</v>
      </c>
      <c r="C253" s="1">
        <v>16.759</v>
      </c>
      <c r="D253" s="1">
        <v>48.837000000000003</v>
      </c>
      <c r="E253" s="1">
        <f t="shared" si="21"/>
        <v>6.68</v>
      </c>
      <c r="F253" s="1">
        <f t="shared" si="22"/>
        <v>0.13241960784313728</v>
      </c>
      <c r="G253" s="1">
        <f t="shared" si="23"/>
        <v>6.5721568627450988E-2</v>
      </c>
      <c r="H253" s="1">
        <f t="shared" si="24"/>
        <v>0.19151764705882354</v>
      </c>
      <c r="P253" s="1">
        <v>8.0500000000000007</v>
      </c>
      <c r="Q253" s="1">
        <v>52.262999999999998</v>
      </c>
      <c r="R253" s="1">
        <v>19.117000000000001</v>
      </c>
      <c r="S253" s="1">
        <v>50.703000000000003</v>
      </c>
      <c r="T253" s="1">
        <v>8.0500000000000007</v>
      </c>
      <c r="U253" s="1">
        <f t="shared" si="25"/>
        <v>0.20495294117647059</v>
      </c>
      <c r="V253" s="1">
        <f t="shared" si="26"/>
        <v>7.4968627450980402E-2</v>
      </c>
      <c r="W253" s="1">
        <f t="shared" si="27"/>
        <v>0.19883529411764708</v>
      </c>
    </row>
    <row r="254" spans="1:23" x14ac:dyDescent="0.3">
      <c r="A254" s="1">
        <v>6.71</v>
      </c>
      <c r="B254" s="1">
        <v>36.445999999999998</v>
      </c>
      <c r="C254" s="1">
        <v>19.04</v>
      </c>
      <c r="D254" s="1">
        <v>52.411000000000001</v>
      </c>
      <c r="E254" s="1">
        <f t="shared" si="21"/>
        <v>6.71</v>
      </c>
      <c r="F254" s="1">
        <f t="shared" si="22"/>
        <v>0.14292549019607842</v>
      </c>
      <c r="G254" s="1">
        <f t="shared" si="23"/>
        <v>7.4666666666666659E-2</v>
      </c>
      <c r="H254" s="1">
        <f t="shared" si="24"/>
        <v>0.20553333333333335</v>
      </c>
      <c r="P254" s="1">
        <v>8.09</v>
      </c>
      <c r="Q254" s="1">
        <v>61.156999999999996</v>
      </c>
      <c r="R254" s="1">
        <v>21.475000000000001</v>
      </c>
      <c r="S254" s="1">
        <v>59.97</v>
      </c>
      <c r="T254" s="1">
        <v>8.09</v>
      </c>
      <c r="U254" s="1">
        <f t="shared" si="25"/>
        <v>0.23983137254901959</v>
      </c>
      <c r="V254" s="1">
        <f t="shared" si="26"/>
        <v>8.4215686274509816E-2</v>
      </c>
      <c r="W254" s="1">
        <f t="shared" si="27"/>
        <v>0.23517647058823529</v>
      </c>
    </row>
    <row r="255" spans="1:23" x14ac:dyDescent="0.3">
      <c r="A255" s="1">
        <v>6.73</v>
      </c>
      <c r="B255" s="1">
        <v>23.09</v>
      </c>
      <c r="C255" s="1">
        <v>13.81</v>
      </c>
      <c r="D255" s="1">
        <v>33.988999999999997</v>
      </c>
      <c r="E255" s="1">
        <f t="shared" si="21"/>
        <v>6.73</v>
      </c>
      <c r="F255" s="1">
        <f t="shared" si="22"/>
        <v>9.0549019607843131E-2</v>
      </c>
      <c r="G255" s="1">
        <f t="shared" si="23"/>
        <v>5.4156862745098039E-2</v>
      </c>
      <c r="H255" s="1">
        <f t="shared" si="24"/>
        <v>0.13329019607843137</v>
      </c>
      <c r="P255" s="1">
        <v>8.1199999999999992</v>
      </c>
      <c r="Q255" s="1">
        <v>66.28</v>
      </c>
      <c r="R255" s="1">
        <v>21.456</v>
      </c>
      <c r="S255" s="1">
        <v>65.072000000000003</v>
      </c>
      <c r="T255" s="1">
        <v>8.1199999999999992</v>
      </c>
      <c r="U255" s="1">
        <f t="shared" si="25"/>
        <v>0.25992156862745097</v>
      </c>
      <c r="V255" s="1">
        <f t="shared" si="26"/>
        <v>8.4141176470588233E-2</v>
      </c>
      <c r="W255" s="1">
        <f t="shared" si="27"/>
        <v>0.25518431372549022</v>
      </c>
    </row>
    <row r="256" spans="1:23" x14ac:dyDescent="0.3">
      <c r="A256" s="1">
        <v>6.76</v>
      </c>
      <c r="B256" s="1">
        <v>24.271999999999998</v>
      </c>
      <c r="C256" s="1">
        <v>13.311999999999999</v>
      </c>
      <c r="D256" s="1">
        <v>35.856999999999999</v>
      </c>
      <c r="E256" s="1">
        <f t="shared" si="21"/>
        <v>6.76</v>
      </c>
      <c r="F256" s="1">
        <f t="shared" si="22"/>
        <v>9.5184313725490188E-2</v>
      </c>
      <c r="G256" s="1">
        <f t="shared" si="23"/>
        <v>5.2203921568627451E-2</v>
      </c>
      <c r="H256" s="1">
        <f t="shared" si="24"/>
        <v>0.14061568627450979</v>
      </c>
      <c r="P256" s="1">
        <v>8.15</v>
      </c>
      <c r="Q256" s="1">
        <v>66.759</v>
      </c>
      <c r="R256" s="1">
        <v>25.201000000000001</v>
      </c>
      <c r="S256" s="1">
        <v>65.045000000000002</v>
      </c>
      <c r="T256" s="1">
        <v>8.15</v>
      </c>
      <c r="U256" s="1">
        <f t="shared" si="25"/>
        <v>0.26179999999999998</v>
      </c>
      <c r="V256" s="1">
        <f t="shared" si="26"/>
        <v>9.8827450980392154E-2</v>
      </c>
      <c r="W256" s="1">
        <f t="shared" si="27"/>
        <v>0.25507843137254904</v>
      </c>
    </row>
    <row r="257" spans="1:23" x14ac:dyDescent="0.3">
      <c r="A257" s="1">
        <v>6.79</v>
      </c>
      <c r="B257" s="1">
        <v>30.695</v>
      </c>
      <c r="C257" s="1">
        <v>16.399000000000001</v>
      </c>
      <c r="D257" s="1">
        <v>44.749000000000002</v>
      </c>
      <c r="E257" s="1">
        <f t="shared" si="21"/>
        <v>6.79</v>
      </c>
      <c r="F257" s="1">
        <f t="shared" si="22"/>
        <v>0.12037254901960784</v>
      </c>
      <c r="G257" s="1">
        <f t="shared" si="23"/>
        <v>6.4309803921568626E-2</v>
      </c>
      <c r="H257" s="1">
        <f t="shared" si="24"/>
        <v>0.17548627450980392</v>
      </c>
      <c r="P257" s="1">
        <v>8.18</v>
      </c>
      <c r="Q257" s="1">
        <v>200.23699999999999</v>
      </c>
      <c r="R257" s="1">
        <v>29.478000000000002</v>
      </c>
      <c r="S257" s="1">
        <v>70.611999999999995</v>
      </c>
      <c r="T257" s="1">
        <v>8.18</v>
      </c>
      <c r="U257" s="1">
        <f t="shared" si="25"/>
        <v>0.78524313725490191</v>
      </c>
      <c r="V257" s="1">
        <f t="shared" si="26"/>
        <v>0.11560000000000001</v>
      </c>
      <c r="W257" s="1">
        <f t="shared" si="27"/>
        <v>0.27690980392156861</v>
      </c>
    </row>
    <row r="258" spans="1:23" x14ac:dyDescent="0.3">
      <c r="A258" s="1">
        <v>6.81</v>
      </c>
      <c r="B258" s="1">
        <v>42.524000000000001</v>
      </c>
      <c r="C258" s="1">
        <v>17.225000000000001</v>
      </c>
      <c r="D258" s="1">
        <v>60.284999999999997</v>
      </c>
      <c r="E258" s="1">
        <f t="shared" si="21"/>
        <v>6.81</v>
      </c>
      <c r="F258" s="1">
        <f t="shared" si="22"/>
        <v>0.16676078431372549</v>
      </c>
      <c r="G258" s="1">
        <f t="shared" si="23"/>
        <v>6.7549019607843139E-2</v>
      </c>
      <c r="H258" s="1">
        <f t="shared" si="24"/>
        <v>0.23641176470588235</v>
      </c>
      <c r="P258" s="1">
        <v>8.2100000000000009</v>
      </c>
      <c r="Q258" s="1">
        <v>200.661</v>
      </c>
      <c r="R258" s="1">
        <v>28.390999999999998</v>
      </c>
      <c r="S258" s="1">
        <v>70.768000000000001</v>
      </c>
      <c r="T258" s="1">
        <v>8.2100000000000009</v>
      </c>
      <c r="U258" s="1">
        <f t="shared" si="25"/>
        <v>0.78690588235294123</v>
      </c>
      <c r="V258" s="1">
        <f t="shared" si="26"/>
        <v>0.11133725490196078</v>
      </c>
      <c r="W258" s="1">
        <f t="shared" si="27"/>
        <v>0.27752156862745098</v>
      </c>
    </row>
    <row r="259" spans="1:23" x14ac:dyDescent="0.3">
      <c r="A259" s="1">
        <v>6.84</v>
      </c>
      <c r="B259" s="1">
        <v>51.82</v>
      </c>
      <c r="C259" s="1">
        <v>21.475999999999999</v>
      </c>
      <c r="D259" s="1">
        <v>71.545000000000002</v>
      </c>
      <c r="E259" s="1">
        <f t="shared" si="21"/>
        <v>6.84</v>
      </c>
      <c r="F259" s="1">
        <f t="shared" si="22"/>
        <v>0.20321568627450981</v>
      </c>
      <c r="G259" s="1">
        <f t="shared" si="23"/>
        <v>8.4219607843137256E-2</v>
      </c>
      <c r="H259" s="1">
        <f t="shared" si="24"/>
        <v>0.28056862745098038</v>
      </c>
      <c r="P259" s="1">
        <v>8.25</v>
      </c>
      <c r="Q259" s="1">
        <v>209.857</v>
      </c>
      <c r="R259" s="1">
        <v>31.018000000000001</v>
      </c>
      <c r="S259" s="1">
        <v>206.44399999999999</v>
      </c>
      <c r="T259" s="1">
        <v>8.25</v>
      </c>
      <c r="U259" s="1">
        <f t="shared" si="25"/>
        <v>0.82296862745098043</v>
      </c>
      <c r="V259" s="1">
        <f t="shared" si="26"/>
        <v>0.12163921568627452</v>
      </c>
      <c r="W259" s="1">
        <f t="shared" si="27"/>
        <v>0.80958431372549011</v>
      </c>
    </row>
    <row r="260" spans="1:23" x14ac:dyDescent="0.3">
      <c r="A260" s="1">
        <v>6.87</v>
      </c>
      <c r="B260" s="1">
        <v>57.616999999999997</v>
      </c>
      <c r="C260" s="1">
        <v>25.827999999999999</v>
      </c>
      <c r="D260" s="1">
        <v>78.292000000000002</v>
      </c>
      <c r="E260" s="1">
        <f t="shared" ref="E260:E323" si="28">A260</f>
        <v>6.87</v>
      </c>
      <c r="F260" s="1">
        <f t="shared" ref="F260:F323" si="29">B260/255</f>
        <v>0.22594901960784314</v>
      </c>
      <c r="G260" s="1">
        <f t="shared" ref="G260:G323" si="30">C260/255</f>
        <v>0.10128627450980392</v>
      </c>
      <c r="H260" s="1">
        <f t="shared" ref="H260:H323" si="31">D260/255</f>
        <v>0.30702745098039214</v>
      </c>
      <c r="P260" s="1">
        <v>8.2799999999999994</v>
      </c>
      <c r="Q260" s="1">
        <v>223.066</v>
      </c>
      <c r="R260" s="1">
        <v>34.679000000000002</v>
      </c>
      <c r="S260" s="1">
        <v>220.054</v>
      </c>
      <c r="T260" s="1">
        <v>8.2799999999999994</v>
      </c>
      <c r="U260" s="1">
        <f t="shared" ref="U260:U323" si="32">Q260/255</f>
        <v>0.87476862745098038</v>
      </c>
      <c r="V260" s="1">
        <f t="shared" ref="V260:V323" si="33">R260/255</f>
        <v>0.13599607843137257</v>
      </c>
      <c r="W260" s="1">
        <f t="shared" ref="W260:W323" si="34">S260/255</f>
        <v>0.86295686274509809</v>
      </c>
    </row>
    <row r="261" spans="1:23" x14ac:dyDescent="0.3">
      <c r="A261" s="1">
        <v>6.89</v>
      </c>
      <c r="B261" s="1">
        <v>45.045999999999999</v>
      </c>
      <c r="C261" s="1">
        <v>19.132999999999999</v>
      </c>
      <c r="D261" s="1">
        <v>62.585000000000001</v>
      </c>
      <c r="E261" s="1">
        <f t="shared" si="28"/>
        <v>6.89</v>
      </c>
      <c r="F261" s="1">
        <f t="shared" si="29"/>
        <v>0.17665098039215685</v>
      </c>
      <c r="G261" s="1">
        <f t="shared" si="30"/>
        <v>7.5031372549019607E-2</v>
      </c>
      <c r="H261" s="1">
        <f t="shared" si="31"/>
        <v>0.24543137254901962</v>
      </c>
      <c r="P261" s="1">
        <v>8.31</v>
      </c>
      <c r="Q261" s="1">
        <v>216.19200000000001</v>
      </c>
      <c r="R261" s="1">
        <v>37.896000000000001</v>
      </c>
      <c r="S261" s="1">
        <v>212.828</v>
      </c>
      <c r="T261" s="1">
        <v>8.31</v>
      </c>
      <c r="U261" s="1">
        <f t="shared" si="32"/>
        <v>0.84781176470588238</v>
      </c>
      <c r="V261" s="1">
        <f t="shared" si="33"/>
        <v>0.14861176470588236</v>
      </c>
      <c r="W261" s="1">
        <f t="shared" si="34"/>
        <v>0.83461960784313727</v>
      </c>
    </row>
    <row r="262" spans="1:23" x14ac:dyDescent="0.3">
      <c r="A262" s="1">
        <v>6.92</v>
      </c>
      <c r="B262" s="1">
        <v>22.526</v>
      </c>
      <c r="C262" s="1">
        <v>14.236000000000001</v>
      </c>
      <c r="D262" s="1">
        <v>33.706000000000003</v>
      </c>
      <c r="E262" s="1">
        <f t="shared" si="28"/>
        <v>6.92</v>
      </c>
      <c r="F262" s="1">
        <f t="shared" si="29"/>
        <v>8.8337254901960788E-2</v>
      </c>
      <c r="G262" s="1">
        <f t="shared" si="30"/>
        <v>5.5827450980392157E-2</v>
      </c>
      <c r="H262" s="1">
        <f t="shared" si="31"/>
        <v>0.13218039215686275</v>
      </c>
      <c r="P262" s="1">
        <v>8.34</v>
      </c>
      <c r="Q262" s="1">
        <v>226.20500000000001</v>
      </c>
      <c r="R262" s="1">
        <v>41.319000000000003</v>
      </c>
      <c r="S262" s="1">
        <v>223.233</v>
      </c>
      <c r="T262" s="1">
        <v>8.34</v>
      </c>
      <c r="U262" s="1">
        <f t="shared" si="32"/>
        <v>0.88707843137254905</v>
      </c>
      <c r="V262" s="1">
        <f t="shared" si="33"/>
        <v>0.16203529411764708</v>
      </c>
      <c r="W262" s="1">
        <f t="shared" si="34"/>
        <v>0.87542352941176471</v>
      </c>
    </row>
    <row r="263" spans="1:23" x14ac:dyDescent="0.3">
      <c r="A263" s="1">
        <v>6.95</v>
      </c>
      <c r="B263" s="1">
        <v>22.623999999999999</v>
      </c>
      <c r="C263" s="1">
        <v>13.339</v>
      </c>
      <c r="D263" s="1">
        <v>33.49</v>
      </c>
      <c r="E263" s="1">
        <f t="shared" si="28"/>
        <v>6.95</v>
      </c>
      <c r="F263" s="1">
        <f t="shared" si="29"/>
        <v>8.8721568627450981E-2</v>
      </c>
      <c r="G263" s="1">
        <f t="shared" si="30"/>
        <v>5.2309803921568629E-2</v>
      </c>
      <c r="H263" s="1">
        <f t="shared" si="31"/>
        <v>0.13133333333333333</v>
      </c>
      <c r="P263" s="1">
        <v>8.3800000000000008</v>
      </c>
      <c r="Q263" s="1">
        <v>241.46199999999999</v>
      </c>
      <c r="R263" s="1">
        <v>206.251</v>
      </c>
      <c r="S263" s="1">
        <v>240.19800000000001</v>
      </c>
      <c r="T263" s="1">
        <v>8.3800000000000008</v>
      </c>
      <c r="U263" s="1">
        <f t="shared" si="32"/>
        <v>0.94690980392156854</v>
      </c>
      <c r="V263" s="1">
        <f t="shared" si="33"/>
        <v>0.80882745098039222</v>
      </c>
      <c r="W263" s="1">
        <f t="shared" si="34"/>
        <v>0.94195294117647066</v>
      </c>
    </row>
    <row r="264" spans="1:23" x14ac:dyDescent="0.3">
      <c r="A264" s="1">
        <v>6.97</v>
      </c>
      <c r="B264" s="1">
        <v>40.03</v>
      </c>
      <c r="C264" s="1">
        <v>20.34</v>
      </c>
      <c r="D264" s="1">
        <v>57.046999999999997</v>
      </c>
      <c r="E264" s="1">
        <f t="shared" si="28"/>
        <v>6.97</v>
      </c>
      <c r="F264" s="1">
        <f t="shared" si="29"/>
        <v>0.15698039215686274</v>
      </c>
      <c r="G264" s="1">
        <f t="shared" si="30"/>
        <v>7.9764705882352946E-2</v>
      </c>
      <c r="H264" s="1">
        <f t="shared" si="31"/>
        <v>0.22371372549019608</v>
      </c>
      <c r="P264" s="1">
        <v>8.41</v>
      </c>
      <c r="Q264" s="1">
        <v>242.04499999999999</v>
      </c>
      <c r="R264" s="1">
        <v>210.60599999999999</v>
      </c>
      <c r="S264" s="1">
        <v>241.78100000000001</v>
      </c>
      <c r="T264" s="1">
        <v>8.41</v>
      </c>
      <c r="U264" s="1">
        <f t="shared" si="32"/>
        <v>0.94919607843137255</v>
      </c>
      <c r="V264" s="1">
        <f t="shared" si="33"/>
        <v>0.82590588235294116</v>
      </c>
      <c r="W264" s="1">
        <f t="shared" si="34"/>
        <v>0.94816078431372552</v>
      </c>
    </row>
    <row r="265" spans="1:23" x14ac:dyDescent="0.3">
      <c r="A265" s="1">
        <v>7</v>
      </c>
      <c r="B265" s="1">
        <v>25.106999999999999</v>
      </c>
      <c r="C265" s="1">
        <v>15.71</v>
      </c>
      <c r="D265" s="1">
        <v>37.143000000000001</v>
      </c>
      <c r="E265" s="1">
        <f t="shared" si="28"/>
        <v>7</v>
      </c>
      <c r="F265" s="1">
        <f t="shared" si="29"/>
        <v>9.8458823529411765E-2</v>
      </c>
      <c r="G265" s="1">
        <f t="shared" si="30"/>
        <v>6.1607843137254904E-2</v>
      </c>
      <c r="H265" s="1">
        <f t="shared" si="31"/>
        <v>0.14565882352941176</v>
      </c>
      <c r="P265" s="1">
        <v>8.44</v>
      </c>
      <c r="Q265" s="1">
        <v>237.809</v>
      </c>
      <c r="R265" s="1">
        <v>221.02799999999999</v>
      </c>
      <c r="S265" s="1">
        <v>238.53899999999999</v>
      </c>
      <c r="T265" s="1">
        <v>8.44</v>
      </c>
      <c r="U265" s="1">
        <f t="shared" si="32"/>
        <v>0.93258431372549022</v>
      </c>
      <c r="V265" s="1">
        <f t="shared" si="33"/>
        <v>0.86677647058823526</v>
      </c>
      <c r="W265" s="1">
        <f t="shared" si="34"/>
        <v>0.93544705882352941</v>
      </c>
    </row>
    <row r="266" spans="1:23" x14ac:dyDescent="0.3">
      <c r="A266" s="1">
        <v>7.03</v>
      </c>
      <c r="B266" s="1">
        <v>30.222000000000001</v>
      </c>
      <c r="C266" s="1">
        <v>15.997999999999999</v>
      </c>
      <c r="D266" s="1">
        <v>44.293999999999997</v>
      </c>
      <c r="E266" s="1">
        <f t="shared" si="28"/>
        <v>7.03</v>
      </c>
      <c r="F266" s="1">
        <f t="shared" si="29"/>
        <v>0.11851764705882353</v>
      </c>
      <c r="G266" s="1">
        <f t="shared" si="30"/>
        <v>6.2737254901960776E-2</v>
      </c>
      <c r="H266" s="1">
        <f t="shared" si="31"/>
        <v>0.17370196078431371</v>
      </c>
      <c r="P266" s="1">
        <v>8.4700000000000006</v>
      </c>
      <c r="Q266" s="1">
        <v>249.059</v>
      </c>
      <c r="R266" s="1">
        <v>233.40299999999999</v>
      </c>
      <c r="S266" s="1">
        <v>249.95400000000001</v>
      </c>
      <c r="T266" s="1">
        <v>8.4700000000000006</v>
      </c>
      <c r="U266" s="1">
        <f t="shared" si="32"/>
        <v>0.97670196078431371</v>
      </c>
      <c r="V266" s="1">
        <f t="shared" si="33"/>
        <v>0.91530588235294119</v>
      </c>
      <c r="W266" s="1">
        <f t="shared" si="34"/>
        <v>0.98021176470588234</v>
      </c>
    </row>
    <row r="267" spans="1:23" x14ac:dyDescent="0.3">
      <c r="A267" s="1">
        <v>7.05</v>
      </c>
      <c r="B267" s="1">
        <v>43.069000000000003</v>
      </c>
      <c r="C267" s="1">
        <v>17.954999999999998</v>
      </c>
      <c r="D267" s="1">
        <v>61.22</v>
      </c>
      <c r="E267" s="1">
        <f t="shared" si="28"/>
        <v>7.05</v>
      </c>
      <c r="F267" s="1">
        <f t="shared" si="29"/>
        <v>0.16889803921568627</v>
      </c>
      <c r="G267" s="1">
        <f t="shared" si="30"/>
        <v>7.041176470588234E-2</v>
      </c>
      <c r="H267" s="1">
        <f t="shared" si="31"/>
        <v>0.24007843137254903</v>
      </c>
      <c r="P267" s="1">
        <v>8.51</v>
      </c>
      <c r="Q267" s="1">
        <v>250.06299999999999</v>
      </c>
      <c r="R267" s="1">
        <v>239.61799999999999</v>
      </c>
      <c r="S267" s="1">
        <v>251.52500000000001</v>
      </c>
      <c r="T267" s="1">
        <v>8.51</v>
      </c>
      <c r="U267" s="1">
        <f t="shared" si="32"/>
        <v>0.98063921568627443</v>
      </c>
      <c r="V267" s="1">
        <f t="shared" si="33"/>
        <v>0.93967843137254903</v>
      </c>
      <c r="W267" s="1">
        <f t="shared" si="34"/>
        <v>0.98637254901960791</v>
      </c>
    </row>
    <row r="268" spans="1:23" x14ac:dyDescent="0.3">
      <c r="A268" s="1">
        <v>7.08</v>
      </c>
      <c r="B268" s="1">
        <v>38.290999999999997</v>
      </c>
      <c r="C268" s="1">
        <v>18.609000000000002</v>
      </c>
      <c r="D268" s="1">
        <v>53.939</v>
      </c>
      <c r="E268" s="1">
        <f t="shared" si="28"/>
        <v>7.08</v>
      </c>
      <c r="F268" s="1">
        <f t="shared" si="29"/>
        <v>0.15016078431372548</v>
      </c>
      <c r="G268" s="1">
        <f t="shared" si="30"/>
        <v>7.2976470588235295E-2</v>
      </c>
      <c r="H268" s="1">
        <f t="shared" si="31"/>
        <v>0.21152549019607844</v>
      </c>
      <c r="P268" s="1">
        <v>8.5399999999999991</v>
      </c>
      <c r="Q268" s="1">
        <v>247.05099999999999</v>
      </c>
      <c r="R268" s="1">
        <v>242.982</v>
      </c>
      <c r="S268" s="1">
        <v>250.82599999999999</v>
      </c>
      <c r="T268" s="1">
        <v>8.5399999999999991</v>
      </c>
      <c r="U268" s="1">
        <f t="shared" si="32"/>
        <v>0.96882745098039214</v>
      </c>
      <c r="V268" s="1">
        <f t="shared" si="33"/>
        <v>0.95287058823529414</v>
      </c>
      <c r="W268" s="1">
        <f t="shared" si="34"/>
        <v>0.98363137254901956</v>
      </c>
    </row>
    <row r="269" spans="1:23" x14ac:dyDescent="0.3">
      <c r="A269" s="1">
        <v>7.11</v>
      </c>
      <c r="B269" s="1">
        <v>31.852</v>
      </c>
      <c r="C269" s="1">
        <v>16.658000000000001</v>
      </c>
      <c r="D269" s="1">
        <v>46.168999999999997</v>
      </c>
      <c r="E269" s="1">
        <f t="shared" si="28"/>
        <v>7.11</v>
      </c>
      <c r="F269" s="1">
        <f t="shared" si="29"/>
        <v>0.12490980392156863</v>
      </c>
      <c r="G269" s="1">
        <f t="shared" si="30"/>
        <v>6.5325490196078431E-2</v>
      </c>
      <c r="H269" s="1">
        <f t="shared" si="31"/>
        <v>0.1810549019607843</v>
      </c>
      <c r="P269" s="1">
        <v>8.57</v>
      </c>
      <c r="Q269" s="1">
        <v>249.88499999999999</v>
      </c>
      <c r="R269" s="1">
        <v>247.624</v>
      </c>
      <c r="S269" s="1">
        <v>253.02199999999999</v>
      </c>
      <c r="T269" s="1">
        <v>8.57</v>
      </c>
      <c r="U269" s="1">
        <f t="shared" si="32"/>
        <v>0.9799411764705882</v>
      </c>
      <c r="V269" s="1">
        <f t="shared" si="33"/>
        <v>0.97107450980392152</v>
      </c>
      <c r="W269" s="1">
        <f t="shared" si="34"/>
        <v>0.99224313725490187</v>
      </c>
    </row>
    <row r="270" spans="1:23" x14ac:dyDescent="0.3">
      <c r="A270" s="1">
        <v>7.14</v>
      </c>
      <c r="B270" s="1">
        <v>22.315999999999999</v>
      </c>
      <c r="C270" s="1">
        <v>12.27</v>
      </c>
      <c r="D270" s="1">
        <v>33.551000000000002</v>
      </c>
      <c r="E270" s="1">
        <f t="shared" si="28"/>
        <v>7.14</v>
      </c>
      <c r="F270" s="1">
        <f t="shared" si="29"/>
        <v>8.7513725490196079E-2</v>
      </c>
      <c r="G270" s="1">
        <f t="shared" si="30"/>
        <v>4.8117647058823529E-2</v>
      </c>
      <c r="H270" s="1">
        <f t="shared" si="31"/>
        <v>0.13157254901960785</v>
      </c>
      <c r="P270" s="1">
        <v>8.6</v>
      </c>
      <c r="Q270" s="1">
        <v>251.215</v>
      </c>
      <c r="R270" s="1">
        <v>249.91499999999999</v>
      </c>
      <c r="S270" s="1">
        <v>254.63300000000001</v>
      </c>
      <c r="T270" s="1">
        <v>8.6</v>
      </c>
      <c r="U270" s="1">
        <f t="shared" si="32"/>
        <v>0.98515686274509806</v>
      </c>
      <c r="V270" s="1">
        <f t="shared" si="33"/>
        <v>0.98005882352941176</v>
      </c>
      <c r="W270" s="1">
        <f t="shared" si="34"/>
        <v>0.99856078431372552</v>
      </c>
    </row>
    <row r="271" spans="1:23" x14ac:dyDescent="0.3">
      <c r="A271" s="1">
        <v>7.16</v>
      </c>
      <c r="B271" s="1">
        <v>47.744999999999997</v>
      </c>
      <c r="C271" s="1">
        <v>18.225000000000001</v>
      </c>
      <c r="D271" s="1">
        <v>66.465999999999994</v>
      </c>
      <c r="E271" s="1">
        <f t="shared" si="28"/>
        <v>7.16</v>
      </c>
      <c r="F271" s="1">
        <f t="shared" si="29"/>
        <v>0.18723529411764706</v>
      </c>
      <c r="G271" s="1">
        <f t="shared" si="30"/>
        <v>7.1470588235294119E-2</v>
      </c>
      <c r="H271" s="1">
        <f t="shared" si="31"/>
        <v>0.26065098039215684</v>
      </c>
      <c r="P271" s="1">
        <v>8.64</v>
      </c>
      <c r="Q271" s="1">
        <v>247.76599999999999</v>
      </c>
      <c r="R271" s="1">
        <v>250.94399999999999</v>
      </c>
      <c r="S271" s="1">
        <v>254.96600000000001</v>
      </c>
      <c r="T271" s="1">
        <v>8.64</v>
      </c>
      <c r="U271" s="1">
        <f t="shared" si="32"/>
        <v>0.97163137254901955</v>
      </c>
      <c r="V271" s="1">
        <f t="shared" si="33"/>
        <v>0.98409411764705879</v>
      </c>
      <c r="W271" s="1">
        <f t="shared" si="34"/>
        <v>0.99986666666666668</v>
      </c>
    </row>
    <row r="272" spans="1:23" x14ac:dyDescent="0.3">
      <c r="A272" s="1">
        <v>7.19</v>
      </c>
      <c r="B272" s="1">
        <v>25.885999999999999</v>
      </c>
      <c r="C272" s="1">
        <v>16.952999999999999</v>
      </c>
      <c r="D272" s="1">
        <v>38.088999999999999</v>
      </c>
      <c r="E272" s="1">
        <f t="shared" si="28"/>
        <v>7.19</v>
      </c>
      <c r="F272" s="1">
        <f t="shared" si="29"/>
        <v>0.10151372549019608</v>
      </c>
      <c r="G272" s="1">
        <f t="shared" si="30"/>
        <v>6.6482352941176465E-2</v>
      </c>
      <c r="H272" s="1">
        <f t="shared" si="31"/>
        <v>0.1493686274509804</v>
      </c>
      <c r="P272" s="1">
        <v>8.67</v>
      </c>
      <c r="Q272" s="1">
        <v>249.494</v>
      </c>
      <c r="R272" s="1">
        <v>250.82400000000001</v>
      </c>
      <c r="S272" s="1">
        <v>254.536</v>
      </c>
      <c r="T272" s="1">
        <v>8.67</v>
      </c>
      <c r="U272" s="1">
        <f t="shared" si="32"/>
        <v>0.97840784313725493</v>
      </c>
      <c r="V272" s="1">
        <f t="shared" si="33"/>
        <v>0.98362352941176479</v>
      </c>
      <c r="W272" s="1">
        <f t="shared" si="34"/>
        <v>0.99818039215686272</v>
      </c>
    </row>
    <row r="273" spans="1:23" x14ac:dyDescent="0.3">
      <c r="A273" s="1">
        <v>7.22</v>
      </c>
      <c r="B273" s="1">
        <v>20.913</v>
      </c>
      <c r="C273" s="1">
        <v>11.048999999999999</v>
      </c>
      <c r="D273" s="1">
        <v>31.204000000000001</v>
      </c>
      <c r="E273" s="1">
        <f t="shared" si="28"/>
        <v>7.22</v>
      </c>
      <c r="F273" s="1">
        <f t="shared" si="29"/>
        <v>8.2011764705882353E-2</v>
      </c>
      <c r="G273" s="1">
        <f t="shared" si="30"/>
        <v>4.332941176470588E-2</v>
      </c>
      <c r="H273" s="1">
        <f t="shared" si="31"/>
        <v>0.1223686274509804</v>
      </c>
      <c r="P273" s="1">
        <v>8.6999999999999993</v>
      </c>
      <c r="Q273" s="1">
        <v>242.744</v>
      </c>
      <c r="R273" s="1">
        <v>248.65</v>
      </c>
      <c r="S273" s="1">
        <v>252.61699999999999</v>
      </c>
      <c r="T273" s="1">
        <v>8.6999999999999993</v>
      </c>
      <c r="U273" s="1">
        <f t="shared" si="32"/>
        <v>0.95193725490196079</v>
      </c>
      <c r="V273" s="1">
        <f t="shared" si="33"/>
        <v>0.97509803921568627</v>
      </c>
      <c r="W273" s="1">
        <f t="shared" si="34"/>
        <v>0.99065490196078432</v>
      </c>
    </row>
    <row r="274" spans="1:23" x14ac:dyDescent="0.3">
      <c r="A274" s="1">
        <v>7.24</v>
      </c>
      <c r="B274" s="1">
        <v>38.957000000000001</v>
      </c>
      <c r="C274" s="1">
        <v>19.896000000000001</v>
      </c>
      <c r="D274" s="1">
        <v>55.787999999999997</v>
      </c>
      <c r="E274" s="1">
        <f t="shared" si="28"/>
        <v>7.24</v>
      </c>
      <c r="F274" s="1">
        <f t="shared" si="29"/>
        <v>0.15277254901960785</v>
      </c>
      <c r="G274" s="1">
        <f t="shared" si="30"/>
        <v>7.8023529411764714E-2</v>
      </c>
      <c r="H274" s="1">
        <f t="shared" si="31"/>
        <v>0.21877647058823529</v>
      </c>
      <c r="P274" s="1">
        <v>8.73</v>
      </c>
      <c r="Q274" s="1">
        <v>237.71299999999999</v>
      </c>
      <c r="R274" s="1">
        <v>244.928</v>
      </c>
      <c r="S274" s="1">
        <v>250.36099999999999</v>
      </c>
      <c r="T274" s="1">
        <v>8.73</v>
      </c>
      <c r="U274" s="1">
        <f t="shared" si="32"/>
        <v>0.93220784313725491</v>
      </c>
      <c r="V274" s="1">
        <f t="shared" si="33"/>
        <v>0.96050196078431371</v>
      </c>
      <c r="W274" s="1">
        <f t="shared" si="34"/>
        <v>0.98180784313725489</v>
      </c>
    </row>
    <row r="275" spans="1:23" x14ac:dyDescent="0.3">
      <c r="A275" s="1">
        <v>7.27</v>
      </c>
      <c r="B275" s="1">
        <v>22.385999999999999</v>
      </c>
      <c r="C275" s="1">
        <v>14.151</v>
      </c>
      <c r="D275" s="1">
        <v>33.097999999999999</v>
      </c>
      <c r="E275" s="1">
        <f t="shared" si="28"/>
        <v>7.27</v>
      </c>
      <c r="F275" s="1">
        <f t="shared" si="29"/>
        <v>8.7788235294117639E-2</v>
      </c>
      <c r="G275" s="1">
        <f t="shared" si="30"/>
        <v>5.5494117647058826E-2</v>
      </c>
      <c r="H275" s="1">
        <f t="shared" si="31"/>
        <v>0.12979607843137256</v>
      </c>
      <c r="P275" s="1">
        <v>8.76</v>
      </c>
      <c r="Q275" s="1">
        <v>237.68299999999999</v>
      </c>
      <c r="R275" s="1">
        <v>239.43199999999999</v>
      </c>
      <c r="S275" s="1">
        <v>248.65700000000001</v>
      </c>
      <c r="T275" s="1">
        <v>8.76</v>
      </c>
      <c r="U275" s="1">
        <f t="shared" si="32"/>
        <v>0.93209019607843135</v>
      </c>
      <c r="V275" s="1">
        <f t="shared" si="33"/>
        <v>0.93894901960784305</v>
      </c>
      <c r="W275" s="1">
        <f t="shared" si="34"/>
        <v>0.97512549019607853</v>
      </c>
    </row>
    <row r="276" spans="1:23" x14ac:dyDescent="0.3">
      <c r="A276" s="1">
        <v>7.3</v>
      </c>
      <c r="B276" s="1">
        <v>22.963000000000001</v>
      </c>
      <c r="C276" s="1">
        <v>11.724</v>
      </c>
      <c r="D276" s="1">
        <v>33.857999999999997</v>
      </c>
      <c r="E276" s="1">
        <f t="shared" si="28"/>
        <v>7.3</v>
      </c>
      <c r="F276" s="1">
        <f t="shared" si="29"/>
        <v>9.0050980392156865E-2</v>
      </c>
      <c r="G276" s="1">
        <f t="shared" si="30"/>
        <v>4.5976470588235292E-2</v>
      </c>
      <c r="H276" s="1">
        <f t="shared" si="31"/>
        <v>0.13277647058823527</v>
      </c>
      <c r="P276" s="1">
        <v>8.8000000000000007</v>
      </c>
      <c r="Q276" s="1">
        <v>223.78899999999999</v>
      </c>
      <c r="R276" s="1">
        <v>230.273</v>
      </c>
      <c r="S276" s="1">
        <v>241.36099999999999</v>
      </c>
      <c r="T276" s="1">
        <v>8.8000000000000007</v>
      </c>
      <c r="U276" s="1">
        <f t="shared" si="32"/>
        <v>0.87760392156862743</v>
      </c>
      <c r="V276" s="1">
        <f t="shared" si="33"/>
        <v>0.90303137254901955</v>
      </c>
      <c r="W276" s="1">
        <f t="shared" si="34"/>
        <v>0.94651372549019608</v>
      </c>
    </row>
    <row r="277" spans="1:23" x14ac:dyDescent="0.3">
      <c r="A277" s="1">
        <v>7.32</v>
      </c>
      <c r="B277" s="1">
        <v>29.882000000000001</v>
      </c>
      <c r="C277" s="1">
        <v>14.206</v>
      </c>
      <c r="D277" s="1">
        <v>43.753</v>
      </c>
      <c r="E277" s="1">
        <f t="shared" si="28"/>
        <v>7.32</v>
      </c>
      <c r="F277" s="1">
        <f t="shared" si="29"/>
        <v>0.11718431372549021</v>
      </c>
      <c r="G277" s="1">
        <f t="shared" si="30"/>
        <v>5.5709803921568622E-2</v>
      </c>
      <c r="H277" s="1">
        <f t="shared" si="31"/>
        <v>0.17158039215686274</v>
      </c>
      <c r="P277" s="1">
        <v>8.83</v>
      </c>
      <c r="Q277" s="1">
        <v>230.92099999999999</v>
      </c>
      <c r="R277" s="1">
        <v>220.44499999999999</v>
      </c>
      <c r="S277" s="1">
        <v>242.785</v>
      </c>
      <c r="T277" s="1">
        <v>8.83</v>
      </c>
      <c r="U277" s="1">
        <f t="shared" si="32"/>
        <v>0.90557254901960782</v>
      </c>
      <c r="V277" s="1">
        <f t="shared" si="33"/>
        <v>0.86449019607843136</v>
      </c>
      <c r="W277" s="1">
        <f t="shared" si="34"/>
        <v>0.95209803921568625</v>
      </c>
    </row>
    <row r="278" spans="1:23" x14ac:dyDescent="0.3">
      <c r="A278" s="1">
        <v>7.35</v>
      </c>
      <c r="B278" s="1">
        <v>31.66</v>
      </c>
      <c r="C278" s="1">
        <v>14.868</v>
      </c>
      <c r="D278" s="1">
        <v>45.863999999999997</v>
      </c>
      <c r="E278" s="1">
        <f t="shared" si="28"/>
        <v>7.35</v>
      </c>
      <c r="F278" s="1">
        <f t="shared" si="29"/>
        <v>0.12415686274509805</v>
      </c>
      <c r="G278" s="1">
        <f t="shared" si="30"/>
        <v>5.830588235294118E-2</v>
      </c>
      <c r="H278" s="1">
        <f t="shared" si="31"/>
        <v>0.17985882352941177</v>
      </c>
      <c r="P278" s="1">
        <v>8.86</v>
      </c>
      <c r="Q278" s="1">
        <v>216.66200000000001</v>
      </c>
      <c r="R278" s="1">
        <v>204.3</v>
      </c>
      <c r="S278" s="1">
        <v>231.99100000000001</v>
      </c>
      <c r="T278" s="1">
        <v>8.86</v>
      </c>
      <c r="U278" s="1">
        <f t="shared" si="32"/>
        <v>0.8496549019607843</v>
      </c>
      <c r="V278" s="1">
        <f t="shared" si="33"/>
        <v>0.80117647058823538</v>
      </c>
      <c r="W278" s="1">
        <f t="shared" si="34"/>
        <v>0.90976862745098042</v>
      </c>
    </row>
    <row r="279" spans="1:23" x14ac:dyDescent="0.3">
      <c r="A279" s="1">
        <v>7.38</v>
      </c>
      <c r="B279" s="1">
        <v>30.055</v>
      </c>
      <c r="C279" s="1">
        <v>16.808</v>
      </c>
      <c r="D279" s="1">
        <v>43.77</v>
      </c>
      <c r="E279" s="1">
        <f t="shared" si="28"/>
        <v>7.38</v>
      </c>
      <c r="F279" s="1">
        <f t="shared" si="29"/>
        <v>0.11786274509803922</v>
      </c>
      <c r="G279" s="1">
        <f t="shared" si="30"/>
        <v>6.5913725490196085E-2</v>
      </c>
      <c r="H279" s="1">
        <f t="shared" si="31"/>
        <v>0.17164705882352943</v>
      </c>
      <c r="P279" s="1">
        <v>8.89</v>
      </c>
      <c r="Q279" s="1">
        <v>202.18</v>
      </c>
      <c r="R279" s="1">
        <v>41.784999999999997</v>
      </c>
      <c r="S279" s="1">
        <v>220.55</v>
      </c>
      <c r="T279" s="1">
        <v>8.89</v>
      </c>
      <c r="U279" s="1">
        <f t="shared" si="32"/>
        <v>0.79286274509803922</v>
      </c>
      <c r="V279" s="1">
        <f t="shared" si="33"/>
        <v>0.16386274509803919</v>
      </c>
      <c r="W279" s="1">
        <f t="shared" si="34"/>
        <v>0.86490196078431381</v>
      </c>
    </row>
    <row r="280" spans="1:23" x14ac:dyDescent="0.3">
      <c r="A280" s="1">
        <v>7.4</v>
      </c>
      <c r="B280" s="1">
        <v>21.155000000000001</v>
      </c>
      <c r="C280" s="1">
        <v>14.592000000000001</v>
      </c>
      <c r="D280" s="1">
        <v>31.641999999999999</v>
      </c>
      <c r="E280" s="1">
        <f t="shared" si="28"/>
        <v>7.4</v>
      </c>
      <c r="F280" s="1">
        <f t="shared" si="29"/>
        <v>8.29607843137255E-2</v>
      </c>
      <c r="G280" s="1">
        <f t="shared" si="30"/>
        <v>5.7223529411764708E-2</v>
      </c>
      <c r="H280" s="1">
        <f t="shared" si="31"/>
        <v>0.12408627450980392</v>
      </c>
      <c r="P280" s="1">
        <v>8.93</v>
      </c>
      <c r="Q280" s="1">
        <v>217.83799999999999</v>
      </c>
      <c r="R280" s="1">
        <v>39.912999999999997</v>
      </c>
      <c r="S280" s="1">
        <v>229.37799999999999</v>
      </c>
      <c r="T280" s="1">
        <v>8.93</v>
      </c>
      <c r="U280" s="1">
        <f t="shared" si="32"/>
        <v>0.85426666666666662</v>
      </c>
      <c r="V280" s="1">
        <f t="shared" si="33"/>
        <v>0.15652156862745098</v>
      </c>
      <c r="W280" s="1">
        <f t="shared" si="34"/>
        <v>0.89952156862745092</v>
      </c>
    </row>
    <row r="281" spans="1:23" x14ac:dyDescent="0.3">
      <c r="A281" s="1">
        <v>7.43</v>
      </c>
      <c r="B281" s="1">
        <v>18.61</v>
      </c>
      <c r="C281" s="1">
        <v>14.851000000000001</v>
      </c>
      <c r="D281" s="1">
        <v>27.974</v>
      </c>
      <c r="E281" s="1">
        <f t="shared" si="28"/>
        <v>7.43</v>
      </c>
      <c r="F281" s="1">
        <f t="shared" si="29"/>
        <v>7.2980392156862736E-2</v>
      </c>
      <c r="G281" s="1">
        <f t="shared" si="30"/>
        <v>5.8239215686274513E-2</v>
      </c>
      <c r="H281" s="1">
        <f t="shared" si="31"/>
        <v>0.10970196078431373</v>
      </c>
      <c r="P281" s="1">
        <v>8.9600000000000009</v>
      </c>
      <c r="Q281" s="1">
        <v>70.040000000000006</v>
      </c>
      <c r="R281" s="1">
        <v>36.357999999999997</v>
      </c>
      <c r="S281" s="1">
        <v>209.31800000000001</v>
      </c>
      <c r="T281" s="1">
        <v>8.9600000000000009</v>
      </c>
      <c r="U281" s="1">
        <f t="shared" si="32"/>
        <v>0.27466666666666667</v>
      </c>
      <c r="V281" s="1">
        <f t="shared" si="33"/>
        <v>0.14258039215686275</v>
      </c>
      <c r="W281" s="1">
        <f t="shared" si="34"/>
        <v>0.82085490196078437</v>
      </c>
    </row>
    <row r="282" spans="1:23" x14ac:dyDescent="0.3">
      <c r="A282" s="1">
        <v>7.46</v>
      </c>
      <c r="B282" s="1">
        <v>17.925999999999998</v>
      </c>
      <c r="C282" s="1">
        <v>11.763</v>
      </c>
      <c r="D282" s="1">
        <v>27.091999999999999</v>
      </c>
      <c r="E282" s="1">
        <f t="shared" si="28"/>
        <v>7.46</v>
      </c>
      <c r="F282" s="1">
        <f t="shared" si="29"/>
        <v>7.0298039215686267E-2</v>
      </c>
      <c r="G282" s="1">
        <f t="shared" si="30"/>
        <v>4.6129411764705884E-2</v>
      </c>
      <c r="H282" s="1">
        <f t="shared" si="31"/>
        <v>0.10624313725490196</v>
      </c>
      <c r="P282" s="1">
        <v>8.99</v>
      </c>
      <c r="Q282" s="1">
        <v>65.546000000000006</v>
      </c>
      <c r="R282" s="1">
        <v>32.265000000000001</v>
      </c>
      <c r="S282" s="1">
        <v>71.012</v>
      </c>
      <c r="T282" s="1">
        <v>8.99</v>
      </c>
      <c r="U282" s="1">
        <f t="shared" si="32"/>
        <v>0.25704313725490197</v>
      </c>
      <c r="V282" s="1">
        <f t="shared" si="33"/>
        <v>0.12652941176470589</v>
      </c>
      <c r="W282" s="1">
        <f t="shared" si="34"/>
        <v>0.27847843137254902</v>
      </c>
    </row>
    <row r="283" spans="1:23" x14ac:dyDescent="0.3">
      <c r="A283" s="1">
        <v>7.48</v>
      </c>
      <c r="B283" s="1">
        <v>22.760999999999999</v>
      </c>
      <c r="C283" s="1">
        <v>11.226000000000001</v>
      </c>
      <c r="D283" s="1">
        <v>33.832000000000001</v>
      </c>
      <c r="E283" s="1">
        <f t="shared" si="28"/>
        <v>7.48</v>
      </c>
      <c r="F283" s="1">
        <f t="shared" si="29"/>
        <v>8.9258823529411765E-2</v>
      </c>
      <c r="G283" s="1">
        <f t="shared" si="30"/>
        <v>4.4023529411764711E-2</v>
      </c>
      <c r="H283" s="1">
        <f t="shared" si="31"/>
        <v>0.13267450980392156</v>
      </c>
      <c r="P283" s="1">
        <v>9.02</v>
      </c>
      <c r="Q283" s="1">
        <v>69.421999999999997</v>
      </c>
      <c r="R283" s="1">
        <v>30.658000000000001</v>
      </c>
      <c r="S283" s="1">
        <v>73.606999999999999</v>
      </c>
      <c r="T283" s="1">
        <v>9.02</v>
      </c>
      <c r="U283" s="1">
        <f t="shared" si="32"/>
        <v>0.27224313725490196</v>
      </c>
      <c r="V283" s="1">
        <f t="shared" si="33"/>
        <v>0.12022745098039216</v>
      </c>
      <c r="W283" s="1">
        <f t="shared" si="34"/>
        <v>0.2886549019607843</v>
      </c>
    </row>
    <row r="284" spans="1:23" x14ac:dyDescent="0.3">
      <c r="A284" s="1">
        <v>7.51</v>
      </c>
      <c r="B284" s="1">
        <v>32.661999999999999</v>
      </c>
      <c r="C284" s="1">
        <v>17.928999999999998</v>
      </c>
      <c r="D284" s="1">
        <v>47.563000000000002</v>
      </c>
      <c r="E284" s="1">
        <f t="shared" si="28"/>
        <v>7.51</v>
      </c>
      <c r="F284" s="1">
        <f t="shared" si="29"/>
        <v>0.12808627450980392</v>
      </c>
      <c r="G284" s="1">
        <f t="shared" si="30"/>
        <v>7.0309803921568617E-2</v>
      </c>
      <c r="H284" s="1">
        <f t="shared" si="31"/>
        <v>0.18652156862745098</v>
      </c>
      <c r="P284" s="1">
        <v>9.06</v>
      </c>
      <c r="Q284" s="1">
        <v>67.213999999999999</v>
      </c>
      <c r="R284" s="1">
        <v>29.225999999999999</v>
      </c>
      <c r="S284" s="1">
        <v>70.899000000000001</v>
      </c>
      <c r="T284" s="1">
        <v>9.06</v>
      </c>
      <c r="U284" s="1">
        <f t="shared" si="32"/>
        <v>0.26358431372549018</v>
      </c>
      <c r="V284" s="1">
        <f t="shared" si="33"/>
        <v>0.11461176470588234</v>
      </c>
      <c r="W284" s="1">
        <f t="shared" si="34"/>
        <v>0.27803529411764705</v>
      </c>
    </row>
    <row r="285" spans="1:23" x14ac:dyDescent="0.3">
      <c r="A285" s="1">
        <v>7.54</v>
      </c>
      <c r="B285" s="1">
        <v>23.007000000000001</v>
      </c>
      <c r="C285" s="1">
        <v>13.311</v>
      </c>
      <c r="D285" s="1">
        <v>34.064</v>
      </c>
      <c r="E285" s="1">
        <f t="shared" si="28"/>
        <v>7.54</v>
      </c>
      <c r="F285" s="1">
        <f t="shared" si="29"/>
        <v>9.0223529411764716E-2</v>
      </c>
      <c r="G285" s="1">
        <f t="shared" si="30"/>
        <v>5.2199999999999996E-2</v>
      </c>
      <c r="H285" s="1">
        <f t="shared" si="31"/>
        <v>0.13358431372549021</v>
      </c>
      <c r="P285" s="1">
        <v>9.09</v>
      </c>
      <c r="Q285" s="1">
        <v>67.349000000000004</v>
      </c>
      <c r="R285" s="1">
        <v>26.402999999999999</v>
      </c>
      <c r="S285" s="1">
        <v>70.429000000000002</v>
      </c>
      <c r="T285" s="1">
        <v>9.09</v>
      </c>
      <c r="U285" s="1">
        <f t="shared" si="32"/>
        <v>0.26411372549019607</v>
      </c>
      <c r="V285" s="1">
        <f t="shared" si="33"/>
        <v>0.10354117647058823</v>
      </c>
      <c r="W285" s="1">
        <f t="shared" si="34"/>
        <v>0.27619215686274512</v>
      </c>
    </row>
    <row r="286" spans="1:23" x14ac:dyDescent="0.3">
      <c r="A286" s="1">
        <v>7.56</v>
      </c>
      <c r="B286" s="1">
        <v>26.073</v>
      </c>
      <c r="C286" s="1">
        <v>14.705</v>
      </c>
      <c r="D286" s="1">
        <v>38.408999999999999</v>
      </c>
      <c r="E286" s="1">
        <f t="shared" si="28"/>
        <v>7.56</v>
      </c>
      <c r="F286" s="1">
        <f t="shared" si="29"/>
        <v>0.10224705882352941</v>
      </c>
      <c r="G286" s="1">
        <f t="shared" si="30"/>
        <v>5.7666666666666665E-2</v>
      </c>
      <c r="H286" s="1">
        <f t="shared" si="31"/>
        <v>0.15062352941176471</v>
      </c>
      <c r="P286" s="1">
        <v>9.1199999999999992</v>
      </c>
      <c r="Q286" s="1">
        <v>61.348999999999997</v>
      </c>
      <c r="R286" s="1">
        <v>24.689</v>
      </c>
      <c r="S286" s="1">
        <v>64.641000000000005</v>
      </c>
      <c r="T286" s="1">
        <v>9.1199999999999992</v>
      </c>
      <c r="U286" s="1">
        <f t="shared" si="32"/>
        <v>0.24058431372549019</v>
      </c>
      <c r="V286" s="1">
        <f t="shared" si="33"/>
        <v>9.6819607843137256E-2</v>
      </c>
      <c r="W286" s="1">
        <f t="shared" si="34"/>
        <v>0.25349411764705887</v>
      </c>
    </row>
    <row r="287" spans="1:23" x14ac:dyDescent="0.3">
      <c r="A287" s="1">
        <v>7.59</v>
      </c>
      <c r="B287" s="1">
        <v>31.396999999999998</v>
      </c>
      <c r="C287" s="1">
        <v>15.346</v>
      </c>
      <c r="D287" s="1">
        <v>45.482999999999997</v>
      </c>
      <c r="E287" s="1">
        <f t="shared" si="28"/>
        <v>7.59</v>
      </c>
      <c r="F287" s="1">
        <f t="shared" si="29"/>
        <v>0.12312549019607842</v>
      </c>
      <c r="G287" s="1">
        <f t="shared" si="30"/>
        <v>6.0180392156862744E-2</v>
      </c>
      <c r="H287" s="1">
        <f t="shared" si="31"/>
        <v>0.17836470588235293</v>
      </c>
      <c r="P287" s="1">
        <v>9.15</v>
      </c>
      <c r="Q287" s="1">
        <v>60.871000000000002</v>
      </c>
      <c r="R287" s="1">
        <v>22.896999999999998</v>
      </c>
      <c r="S287" s="1">
        <v>63.719000000000001</v>
      </c>
      <c r="T287" s="1">
        <v>9.15</v>
      </c>
      <c r="U287" s="1">
        <f t="shared" si="32"/>
        <v>0.23870980392156863</v>
      </c>
      <c r="V287" s="1">
        <f t="shared" si="33"/>
        <v>8.9792156862745096E-2</v>
      </c>
      <c r="W287" s="1">
        <f t="shared" si="34"/>
        <v>0.24987843137254903</v>
      </c>
    </row>
    <row r="288" spans="1:23" x14ac:dyDescent="0.3">
      <c r="A288" s="1">
        <v>7.62</v>
      </c>
      <c r="B288" s="1">
        <v>39.183</v>
      </c>
      <c r="C288" s="1">
        <v>19.196999999999999</v>
      </c>
      <c r="D288" s="1">
        <v>55.774999999999999</v>
      </c>
      <c r="E288" s="1">
        <f t="shared" si="28"/>
        <v>7.62</v>
      </c>
      <c r="F288" s="1">
        <f t="shared" si="29"/>
        <v>0.15365882352941176</v>
      </c>
      <c r="G288" s="1">
        <f t="shared" si="30"/>
        <v>7.5282352941176467E-2</v>
      </c>
      <c r="H288" s="1">
        <f t="shared" si="31"/>
        <v>0.21872549019607843</v>
      </c>
      <c r="P288" s="1">
        <v>9.18</v>
      </c>
      <c r="Q288" s="1">
        <v>70.494</v>
      </c>
      <c r="R288" s="1">
        <v>22.448</v>
      </c>
      <c r="S288" s="1">
        <v>80.241</v>
      </c>
      <c r="T288" s="1">
        <v>9.18</v>
      </c>
      <c r="U288" s="1">
        <f t="shared" si="32"/>
        <v>0.27644705882352943</v>
      </c>
      <c r="V288" s="1">
        <f t="shared" si="33"/>
        <v>8.8031372549019604E-2</v>
      </c>
      <c r="W288" s="1">
        <f t="shared" si="34"/>
        <v>0.31467058823529409</v>
      </c>
    </row>
    <row r="289" spans="1:23" x14ac:dyDescent="0.3">
      <c r="A289" s="1">
        <v>7.64</v>
      </c>
      <c r="B289" s="1">
        <v>29.867000000000001</v>
      </c>
      <c r="C289" s="1">
        <v>14.744999999999999</v>
      </c>
      <c r="D289" s="1">
        <v>43.485999999999997</v>
      </c>
      <c r="E289" s="1">
        <f t="shared" si="28"/>
        <v>7.64</v>
      </c>
      <c r="F289" s="1">
        <f t="shared" si="29"/>
        <v>0.11712549019607843</v>
      </c>
      <c r="G289" s="1">
        <f t="shared" si="30"/>
        <v>5.7823529411764704E-2</v>
      </c>
      <c r="H289" s="1">
        <f t="shared" si="31"/>
        <v>0.17053333333333331</v>
      </c>
      <c r="P289" s="1">
        <v>9.2200000000000006</v>
      </c>
      <c r="Q289" s="1">
        <v>56.801000000000002</v>
      </c>
      <c r="R289" s="1">
        <v>18.951000000000001</v>
      </c>
      <c r="S289" s="1">
        <v>58.703000000000003</v>
      </c>
      <c r="T289" s="1">
        <v>9.2200000000000006</v>
      </c>
      <c r="U289" s="1">
        <f t="shared" si="32"/>
        <v>0.22274901960784316</v>
      </c>
      <c r="V289" s="1">
        <f t="shared" si="33"/>
        <v>7.431764705882353E-2</v>
      </c>
      <c r="W289" s="1">
        <f t="shared" si="34"/>
        <v>0.23020784313725492</v>
      </c>
    </row>
    <row r="290" spans="1:23" x14ac:dyDescent="0.3">
      <c r="A290" s="1">
        <v>7.67</v>
      </c>
      <c r="B290" s="1">
        <v>24.007999999999999</v>
      </c>
      <c r="C290" s="1">
        <v>12.731999999999999</v>
      </c>
      <c r="D290" s="1">
        <v>35.764000000000003</v>
      </c>
      <c r="E290" s="1">
        <f t="shared" si="28"/>
        <v>7.67</v>
      </c>
      <c r="F290" s="1">
        <f t="shared" si="29"/>
        <v>9.4149019607843137E-2</v>
      </c>
      <c r="G290" s="1">
        <f t="shared" si="30"/>
        <v>4.9929411764705882E-2</v>
      </c>
      <c r="H290" s="1">
        <f t="shared" si="31"/>
        <v>0.14025098039215689</v>
      </c>
      <c r="P290" s="1">
        <v>9.25</v>
      </c>
      <c r="Q290" s="1">
        <v>55.308</v>
      </c>
      <c r="R290" s="1">
        <v>17.716999999999999</v>
      </c>
      <c r="S290" s="1">
        <v>57.12</v>
      </c>
      <c r="T290" s="1">
        <v>9.25</v>
      </c>
      <c r="U290" s="1">
        <f t="shared" si="32"/>
        <v>0.21689411764705882</v>
      </c>
      <c r="V290" s="1">
        <f t="shared" si="33"/>
        <v>6.9478431372549013E-2</v>
      </c>
      <c r="W290" s="1">
        <f t="shared" si="34"/>
        <v>0.22399999999999998</v>
      </c>
    </row>
    <row r="291" spans="1:23" x14ac:dyDescent="0.3">
      <c r="A291" s="1">
        <v>7.7</v>
      </c>
      <c r="B291" s="1">
        <v>35.295000000000002</v>
      </c>
      <c r="C291" s="1">
        <v>16.236999999999998</v>
      </c>
      <c r="D291" s="1">
        <v>50.722000000000001</v>
      </c>
      <c r="E291" s="1">
        <f t="shared" si="28"/>
        <v>7.7</v>
      </c>
      <c r="F291" s="1">
        <f t="shared" si="29"/>
        <v>0.13841176470588237</v>
      </c>
      <c r="G291" s="1">
        <f t="shared" si="30"/>
        <v>6.3674509803921558E-2</v>
      </c>
      <c r="H291" s="1">
        <f t="shared" si="31"/>
        <v>0.19890980392156862</v>
      </c>
      <c r="P291" s="1">
        <v>9.2799999999999994</v>
      </c>
      <c r="Q291" s="1">
        <v>80.367999999999995</v>
      </c>
      <c r="R291" s="1">
        <v>18.681999999999999</v>
      </c>
      <c r="S291" s="1">
        <v>72.813000000000002</v>
      </c>
      <c r="T291" s="1">
        <v>9.2799999999999994</v>
      </c>
      <c r="U291" s="1">
        <f t="shared" si="32"/>
        <v>0.3151686274509804</v>
      </c>
      <c r="V291" s="1">
        <f t="shared" si="33"/>
        <v>7.3262745098039206E-2</v>
      </c>
      <c r="W291" s="1">
        <f t="shared" si="34"/>
        <v>0.28554117647058824</v>
      </c>
    </row>
    <row r="292" spans="1:23" x14ac:dyDescent="0.3">
      <c r="A292" s="1">
        <v>7.73</v>
      </c>
      <c r="B292" s="1">
        <v>27.244</v>
      </c>
      <c r="C292" s="1">
        <v>13.75</v>
      </c>
      <c r="D292" s="1">
        <v>38.813000000000002</v>
      </c>
      <c r="E292" s="1">
        <f t="shared" si="28"/>
        <v>7.73</v>
      </c>
      <c r="F292" s="1">
        <f t="shared" si="29"/>
        <v>0.10683921568627451</v>
      </c>
      <c r="G292" s="1">
        <f t="shared" si="30"/>
        <v>5.3921568627450983E-2</v>
      </c>
      <c r="H292" s="1">
        <f t="shared" si="31"/>
        <v>0.15220784313725491</v>
      </c>
      <c r="P292" s="1">
        <v>9.31</v>
      </c>
      <c r="Q292" s="1">
        <v>56.859000000000002</v>
      </c>
      <c r="R292" s="1">
        <v>16.974</v>
      </c>
      <c r="S292" s="1">
        <v>57.899000000000001</v>
      </c>
      <c r="T292" s="1">
        <v>9.31</v>
      </c>
      <c r="U292" s="1">
        <f t="shared" si="32"/>
        <v>0.2229764705882353</v>
      </c>
      <c r="V292" s="1">
        <f t="shared" si="33"/>
        <v>6.6564705882352943E-2</v>
      </c>
      <c r="W292" s="1">
        <f t="shared" si="34"/>
        <v>0.22705490196078432</v>
      </c>
    </row>
    <row r="293" spans="1:23" x14ac:dyDescent="0.3">
      <c r="A293" s="1">
        <v>7.75</v>
      </c>
      <c r="B293" s="1">
        <v>29.457000000000001</v>
      </c>
      <c r="C293" s="1">
        <v>15.002000000000001</v>
      </c>
      <c r="D293" s="1">
        <v>42.466000000000001</v>
      </c>
      <c r="E293" s="1">
        <f t="shared" si="28"/>
        <v>7.75</v>
      </c>
      <c r="F293" s="1">
        <f t="shared" si="29"/>
        <v>0.11551764705882353</v>
      </c>
      <c r="G293" s="1">
        <f t="shared" si="30"/>
        <v>5.8831372549019607E-2</v>
      </c>
      <c r="H293" s="1">
        <f t="shared" si="31"/>
        <v>0.16653333333333334</v>
      </c>
      <c r="P293" s="1">
        <v>9.35</v>
      </c>
      <c r="Q293" s="1">
        <v>62.835000000000001</v>
      </c>
      <c r="R293" s="1">
        <v>15.706</v>
      </c>
      <c r="S293" s="1">
        <v>63.55</v>
      </c>
      <c r="T293" s="1">
        <v>9.35</v>
      </c>
      <c r="U293" s="1">
        <f t="shared" si="32"/>
        <v>0.24641176470588236</v>
      </c>
      <c r="V293" s="1">
        <f t="shared" si="33"/>
        <v>6.1592156862745093E-2</v>
      </c>
      <c r="W293" s="1">
        <f t="shared" si="34"/>
        <v>0.2492156862745098</v>
      </c>
    </row>
    <row r="294" spans="1:23" x14ac:dyDescent="0.3">
      <c r="A294" s="1">
        <v>7.78</v>
      </c>
      <c r="B294" s="1">
        <v>33.363</v>
      </c>
      <c r="C294" s="1">
        <v>14.887</v>
      </c>
      <c r="D294" s="1">
        <v>48.213000000000001</v>
      </c>
      <c r="E294" s="1">
        <f t="shared" si="28"/>
        <v>7.78</v>
      </c>
      <c r="F294" s="1">
        <f t="shared" si="29"/>
        <v>0.13083529411764705</v>
      </c>
      <c r="G294" s="1">
        <f t="shared" si="30"/>
        <v>5.8380392156862748E-2</v>
      </c>
      <c r="H294" s="1">
        <f t="shared" si="31"/>
        <v>0.18907058823529413</v>
      </c>
      <c r="P294" s="1">
        <v>9.3800000000000008</v>
      </c>
      <c r="Q294" s="1">
        <v>57.95</v>
      </c>
      <c r="R294" s="1">
        <v>14.664999999999999</v>
      </c>
      <c r="S294" s="1">
        <v>58.573</v>
      </c>
      <c r="T294" s="1">
        <v>9.3800000000000008</v>
      </c>
      <c r="U294" s="1">
        <f t="shared" si="32"/>
        <v>0.22725490196078432</v>
      </c>
      <c r="V294" s="1">
        <f t="shared" si="33"/>
        <v>5.7509803921568625E-2</v>
      </c>
      <c r="W294" s="1">
        <f t="shared" si="34"/>
        <v>0.22969803921568627</v>
      </c>
    </row>
    <row r="295" spans="1:23" x14ac:dyDescent="0.3">
      <c r="A295" s="1">
        <v>7.81</v>
      </c>
      <c r="B295" s="1">
        <v>38.424999999999997</v>
      </c>
      <c r="C295" s="1">
        <v>17.131</v>
      </c>
      <c r="D295" s="1">
        <v>55.039000000000001</v>
      </c>
      <c r="E295" s="1">
        <f t="shared" si="28"/>
        <v>7.81</v>
      </c>
      <c r="F295" s="1">
        <f t="shared" si="29"/>
        <v>0.1506862745098039</v>
      </c>
      <c r="G295" s="1">
        <f t="shared" si="30"/>
        <v>6.718039215686275E-2</v>
      </c>
      <c r="H295" s="1">
        <f t="shared" si="31"/>
        <v>0.21583921568627451</v>
      </c>
      <c r="P295" s="1">
        <v>9.41</v>
      </c>
      <c r="Q295" s="1">
        <v>62.075000000000003</v>
      </c>
      <c r="R295" s="1">
        <v>12.694000000000001</v>
      </c>
      <c r="S295" s="1">
        <v>62.47</v>
      </c>
      <c r="T295" s="1">
        <v>9.41</v>
      </c>
      <c r="U295" s="1">
        <f t="shared" si="32"/>
        <v>0.24343137254901961</v>
      </c>
      <c r="V295" s="1">
        <f t="shared" si="33"/>
        <v>4.9780392156862752E-2</v>
      </c>
      <c r="W295" s="1">
        <f t="shared" si="34"/>
        <v>0.24498039215686274</v>
      </c>
    </row>
    <row r="296" spans="1:23" x14ac:dyDescent="0.3">
      <c r="A296" s="1">
        <v>7.83</v>
      </c>
      <c r="B296" s="1">
        <v>23.190999999999999</v>
      </c>
      <c r="C296" s="1">
        <v>12.801</v>
      </c>
      <c r="D296" s="1">
        <v>33.631999999999998</v>
      </c>
      <c r="E296" s="1">
        <f t="shared" si="28"/>
        <v>7.83</v>
      </c>
      <c r="F296" s="1">
        <f t="shared" si="29"/>
        <v>9.0945098039215688E-2</v>
      </c>
      <c r="G296" s="1">
        <f t="shared" si="30"/>
        <v>5.0200000000000002E-2</v>
      </c>
      <c r="H296" s="1">
        <f t="shared" si="31"/>
        <v>0.13189019607843136</v>
      </c>
      <c r="P296" s="1">
        <v>9.44</v>
      </c>
      <c r="Q296" s="1">
        <v>64.703000000000003</v>
      </c>
      <c r="R296" s="1">
        <v>13.193</v>
      </c>
      <c r="S296" s="1">
        <v>64.867999999999995</v>
      </c>
      <c r="T296" s="1">
        <v>9.44</v>
      </c>
      <c r="U296" s="1">
        <f t="shared" si="32"/>
        <v>0.25373725490196081</v>
      </c>
      <c r="V296" s="1">
        <f t="shared" si="33"/>
        <v>5.173725490196078E-2</v>
      </c>
      <c r="W296" s="1">
        <f t="shared" si="34"/>
        <v>0.2543843137254902</v>
      </c>
    </row>
    <row r="297" spans="1:23" x14ac:dyDescent="0.3">
      <c r="A297" s="1">
        <v>7.86</v>
      </c>
      <c r="B297" s="1">
        <v>26.11</v>
      </c>
      <c r="C297" s="1">
        <v>14.419</v>
      </c>
      <c r="D297" s="1">
        <v>37.999000000000002</v>
      </c>
      <c r="E297" s="1">
        <f t="shared" si="28"/>
        <v>7.86</v>
      </c>
      <c r="F297" s="1">
        <f t="shared" si="29"/>
        <v>0.1023921568627451</v>
      </c>
      <c r="G297" s="1">
        <f t="shared" si="30"/>
        <v>5.6545098039215688E-2</v>
      </c>
      <c r="H297" s="1">
        <f t="shared" si="31"/>
        <v>0.14901568627450981</v>
      </c>
      <c r="P297" s="1">
        <v>9.48</v>
      </c>
      <c r="Q297" s="1">
        <v>59.337000000000003</v>
      </c>
      <c r="R297" s="1">
        <v>15.558999999999999</v>
      </c>
      <c r="S297" s="1">
        <v>59.582000000000001</v>
      </c>
      <c r="T297" s="1">
        <v>9.48</v>
      </c>
      <c r="U297" s="1">
        <f t="shared" si="32"/>
        <v>0.23269411764705883</v>
      </c>
      <c r="V297" s="1">
        <f t="shared" si="33"/>
        <v>6.1015686274509803E-2</v>
      </c>
      <c r="W297" s="1">
        <f t="shared" si="34"/>
        <v>0.23365490196078431</v>
      </c>
    </row>
    <row r="298" spans="1:23" x14ac:dyDescent="0.3">
      <c r="A298" s="1">
        <v>7.89</v>
      </c>
      <c r="B298" s="1">
        <v>24.757000000000001</v>
      </c>
      <c r="C298" s="1">
        <v>15.536</v>
      </c>
      <c r="D298" s="1">
        <v>36.667999999999999</v>
      </c>
      <c r="E298" s="1">
        <f t="shared" si="28"/>
        <v>7.89</v>
      </c>
      <c r="F298" s="1">
        <f t="shared" si="29"/>
        <v>9.7086274509803921E-2</v>
      </c>
      <c r="G298" s="1">
        <f t="shared" si="30"/>
        <v>6.092549019607843E-2</v>
      </c>
      <c r="H298" s="1">
        <f t="shared" si="31"/>
        <v>0.14379607843137254</v>
      </c>
      <c r="P298" s="1">
        <v>9.51</v>
      </c>
      <c r="Q298" s="1">
        <v>58.073999999999998</v>
      </c>
      <c r="R298" s="1">
        <v>17.501000000000001</v>
      </c>
      <c r="S298" s="1">
        <v>58.433999999999997</v>
      </c>
      <c r="T298" s="1">
        <v>9.51</v>
      </c>
      <c r="U298" s="1">
        <f t="shared" si="32"/>
        <v>0.22774117647058822</v>
      </c>
      <c r="V298" s="1">
        <f t="shared" si="33"/>
        <v>6.8631372549019617E-2</v>
      </c>
      <c r="W298" s="1">
        <f t="shared" si="34"/>
        <v>0.22915294117647059</v>
      </c>
    </row>
    <row r="299" spans="1:23" x14ac:dyDescent="0.3">
      <c r="A299" s="1">
        <v>7.91</v>
      </c>
      <c r="B299" s="1">
        <v>28.253</v>
      </c>
      <c r="C299" s="1">
        <v>15.079000000000001</v>
      </c>
      <c r="D299" s="1">
        <v>41.493000000000002</v>
      </c>
      <c r="E299" s="1">
        <f t="shared" si="28"/>
        <v>7.91</v>
      </c>
      <c r="F299" s="1">
        <f t="shared" si="29"/>
        <v>0.11079607843137255</v>
      </c>
      <c r="G299" s="1">
        <f t="shared" si="30"/>
        <v>5.9133333333333336E-2</v>
      </c>
      <c r="H299" s="1">
        <f t="shared" si="31"/>
        <v>0.16271764705882355</v>
      </c>
      <c r="P299" s="1">
        <v>9.5399999999999991</v>
      </c>
      <c r="Q299" s="1">
        <v>57.088000000000001</v>
      </c>
      <c r="R299" s="1">
        <v>14.85</v>
      </c>
      <c r="S299" s="1">
        <v>57.427</v>
      </c>
      <c r="T299" s="1">
        <v>9.5399999999999991</v>
      </c>
      <c r="U299" s="1">
        <f t="shared" si="32"/>
        <v>0.22387450980392157</v>
      </c>
      <c r="V299" s="1">
        <f t="shared" si="33"/>
        <v>5.8235294117647059E-2</v>
      </c>
      <c r="W299" s="1">
        <f t="shared" si="34"/>
        <v>0.22520392156862745</v>
      </c>
    </row>
    <row r="300" spans="1:23" x14ac:dyDescent="0.3">
      <c r="A300" s="1">
        <v>7.94</v>
      </c>
      <c r="B300" s="1">
        <v>24.547999999999998</v>
      </c>
      <c r="C300" s="1">
        <v>12.951000000000001</v>
      </c>
      <c r="D300" s="1">
        <v>36.197000000000003</v>
      </c>
      <c r="E300" s="1">
        <f t="shared" si="28"/>
        <v>7.94</v>
      </c>
      <c r="F300" s="1">
        <f t="shared" si="29"/>
        <v>9.6266666666666653E-2</v>
      </c>
      <c r="G300" s="1">
        <f t="shared" si="30"/>
        <v>5.0788235294117648E-2</v>
      </c>
      <c r="H300" s="1">
        <f t="shared" si="31"/>
        <v>0.14194901960784315</v>
      </c>
      <c r="P300" s="1">
        <v>9.57</v>
      </c>
      <c r="Q300" s="1">
        <v>54.634999999999998</v>
      </c>
      <c r="R300" s="1">
        <v>9.6869999999999994</v>
      </c>
      <c r="S300" s="1">
        <v>54.728999999999999</v>
      </c>
      <c r="T300" s="1">
        <v>9.57</v>
      </c>
      <c r="U300" s="1">
        <f t="shared" si="32"/>
        <v>0.21425490196078431</v>
      </c>
      <c r="V300" s="1">
        <f t="shared" si="33"/>
        <v>3.7988235294117642E-2</v>
      </c>
      <c r="W300" s="1">
        <f t="shared" si="34"/>
        <v>0.21462352941176471</v>
      </c>
    </row>
    <row r="301" spans="1:23" x14ac:dyDescent="0.3">
      <c r="A301" s="1">
        <v>7.97</v>
      </c>
      <c r="B301" s="1">
        <v>14.108000000000001</v>
      </c>
      <c r="C301" s="1">
        <v>10.093</v>
      </c>
      <c r="D301" s="1">
        <v>21.603000000000002</v>
      </c>
      <c r="E301" s="1">
        <f t="shared" si="28"/>
        <v>7.97</v>
      </c>
      <c r="F301" s="1">
        <f t="shared" si="29"/>
        <v>5.5325490196078436E-2</v>
      </c>
      <c r="G301" s="1">
        <f t="shared" si="30"/>
        <v>3.9580392156862744E-2</v>
      </c>
      <c r="H301" s="1">
        <f t="shared" si="31"/>
        <v>8.4717647058823536E-2</v>
      </c>
      <c r="P301" s="1">
        <v>9.61</v>
      </c>
      <c r="Q301" s="1">
        <v>51.984000000000002</v>
      </c>
      <c r="R301" s="1">
        <v>12.805999999999999</v>
      </c>
      <c r="S301" s="1">
        <v>51.984000000000002</v>
      </c>
      <c r="T301" s="1">
        <v>9.61</v>
      </c>
      <c r="U301" s="1">
        <f t="shared" si="32"/>
        <v>0.20385882352941176</v>
      </c>
      <c r="V301" s="1">
        <f t="shared" si="33"/>
        <v>5.0219607843137254E-2</v>
      </c>
      <c r="W301" s="1">
        <f t="shared" si="34"/>
        <v>0.20385882352941176</v>
      </c>
    </row>
    <row r="302" spans="1:23" x14ac:dyDescent="0.3">
      <c r="A302" s="1">
        <v>7.99</v>
      </c>
      <c r="B302" s="1">
        <v>22.420999999999999</v>
      </c>
      <c r="C302" s="1">
        <v>12.398999999999999</v>
      </c>
      <c r="D302" s="1">
        <v>33.127000000000002</v>
      </c>
      <c r="E302" s="1">
        <f t="shared" si="28"/>
        <v>7.99</v>
      </c>
      <c r="F302" s="1">
        <f t="shared" si="29"/>
        <v>8.7925490196078426E-2</v>
      </c>
      <c r="G302" s="1">
        <f t="shared" si="30"/>
        <v>4.8623529411764704E-2</v>
      </c>
      <c r="H302" s="1">
        <f t="shared" si="31"/>
        <v>0.12990980392156865</v>
      </c>
      <c r="P302" s="1">
        <v>9.64</v>
      </c>
      <c r="Q302" s="1">
        <v>66.534000000000006</v>
      </c>
      <c r="R302" s="1">
        <v>14.093999999999999</v>
      </c>
      <c r="S302" s="1">
        <v>66.534000000000006</v>
      </c>
      <c r="T302" s="1">
        <v>9.64</v>
      </c>
      <c r="U302" s="1">
        <f t="shared" si="32"/>
        <v>0.26091764705882353</v>
      </c>
      <c r="V302" s="1">
        <f t="shared" si="33"/>
        <v>5.5270588235294113E-2</v>
      </c>
      <c r="W302" s="1">
        <f t="shared" si="34"/>
        <v>0.26091764705882353</v>
      </c>
    </row>
    <row r="303" spans="1:23" x14ac:dyDescent="0.3">
      <c r="A303" s="1">
        <v>8.02</v>
      </c>
      <c r="B303" s="1">
        <v>24.76</v>
      </c>
      <c r="C303" s="1">
        <v>13.436999999999999</v>
      </c>
      <c r="D303" s="1">
        <v>36.747999999999998</v>
      </c>
      <c r="E303" s="1">
        <f t="shared" si="28"/>
        <v>8.02</v>
      </c>
      <c r="F303" s="1">
        <f t="shared" si="29"/>
        <v>9.7098039215686285E-2</v>
      </c>
      <c r="G303" s="1">
        <f t="shared" si="30"/>
        <v>5.2694117647058822E-2</v>
      </c>
      <c r="H303" s="1">
        <f t="shared" si="31"/>
        <v>0.14410980392156861</v>
      </c>
      <c r="P303" s="1">
        <v>9.67</v>
      </c>
      <c r="Q303" s="1">
        <v>57.134</v>
      </c>
      <c r="R303" s="1">
        <v>12.856</v>
      </c>
      <c r="S303" s="1">
        <v>57.134</v>
      </c>
      <c r="T303" s="1">
        <v>9.67</v>
      </c>
      <c r="U303" s="1">
        <f t="shared" si="32"/>
        <v>0.22405490196078431</v>
      </c>
      <c r="V303" s="1">
        <f t="shared" si="33"/>
        <v>5.0415686274509805E-2</v>
      </c>
      <c r="W303" s="1">
        <f t="shared" si="34"/>
        <v>0.22405490196078431</v>
      </c>
    </row>
    <row r="304" spans="1:23" x14ac:dyDescent="0.3">
      <c r="A304" s="1">
        <v>8.0500000000000007</v>
      </c>
      <c r="B304" s="1">
        <v>19.195</v>
      </c>
      <c r="C304" s="1">
        <v>11.699</v>
      </c>
      <c r="D304" s="1">
        <v>29.094999999999999</v>
      </c>
      <c r="E304" s="1">
        <f t="shared" si="28"/>
        <v>8.0500000000000007</v>
      </c>
      <c r="F304" s="1">
        <f t="shared" si="29"/>
        <v>7.5274509803921572E-2</v>
      </c>
      <c r="G304" s="1">
        <f t="shared" si="30"/>
        <v>4.5878431372549017E-2</v>
      </c>
      <c r="H304" s="1">
        <f t="shared" si="31"/>
        <v>0.11409803921568627</v>
      </c>
      <c r="P304" s="1">
        <v>9.6999999999999993</v>
      </c>
      <c r="Q304" s="1">
        <v>59.51</v>
      </c>
      <c r="R304" s="1">
        <v>13.113</v>
      </c>
      <c r="S304" s="1">
        <v>59.51</v>
      </c>
      <c r="T304" s="1">
        <v>9.6999999999999993</v>
      </c>
      <c r="U304" s="1">
        <f t="shared" si="32"/>
        <v>0.23337254901960783</v>
      </c>
      <c r="V304" s="1">
        <f t="shared" si="33"/>
        <v>5.1423529411764701E-2</v>
      </c>
      <c r="W304" s="1">
        <f t="shared" si="34"/>
        <v>0.23337254901960783</v>
      </c>
    </row>
    <row r="305" spans="1:23" x14ac:dyDescent="0.3">
      <c r="A305" s="1">
        <v>8.07</v>
      </c>
      <c r="B305" s="1">
        <v>27.587</v>
      </c>
      <c r="C305" s="1">
        <v>13.340999999999999</v>
      </c>
      <c r="D305" s="1">
        <v>40.417999999999999</v>
      </c>
      <c r="E305" s="1">
        <f t="shared" si="28"/>
        <v>8.07</v>
      </c>
      <c r="F305" s="1">
        <f t="shared" si="29"/>
        <v>0.1081843137254902</v>
      </c>
      <c r="G305" s="1">
        <f t="shared" si="30"/>
        <v>5.2317647058823524E-2</v>
      </c>
      <c r="H305" s="1">
        <f t="shared" si="31"/>
        <v>0.15850196078431372</v>
      </c>
      <c r="P305" s="1">
        <v>9.73</v>
      </c>
      <c r="Q305" s="1">
        <v>64.096000000000004</v>
      </c>
      <c r="R305" s="1">
        <v>10.736000000000001</v>
      </c>
      <c r="S305" s="1">
        <v>64.096000000000004</v>
      </c>
      <c r="T305" s="1">
        <v>9.73</v>
      </c>
      <c r="U305" s="1">
        <f t="shared" si="32"/>
        <v>0.25135686274509805</v>
      </c>
      <c r="V305" s="1">
        <f t="shared" si="33"/>
        <v>4.2101960784313726E-2</v>
      </c>
      <c r="W305" s="1">
        <f t="shared" si="34"/>
        <v>0.25135686274509805</v>
      </c>
    </row>
    <row r="306" spans="1:23" x14ac:dyDescent="0.3">
      <c r="A306" s="1">
        <v>8.1</v>
      </c>
      <c r="B306" s="1">
        <v>34.649000000000001</v>
      </c>
      <c r="C306" s="1">
        <v>15.43</v>
      </c>
      <c r="D306" s="1">
        <v>49.904000000000003</v>
      </c>
      <c r="E306" s="1">
        <f t="shared" si="28"/>
        <v>8.1</v>
      </c>
      <c r="F306" s="1">
        <f t="shared" si="29"/>
        <v>0.13587843137254901</v>
      </c>
      <c r="G306" s="1">
        <f t="shared" si="30"/>
        <v>6.0509803921568628E-2</v>
      </c>
      <c r="H306" s="1">
        <f t="shared" si="31"/>
        <v>0.19570196078431373</v>
      </c>
      <c r="P306" s="1">
        <v>9.77</v>
      </c>
      <c r="Q306" s="1">
        <v>52.223999999999997</v>
      </c>
      <c r="R306" s="1">
        <v>10.242000000000001</v>
      </c>
      <c r="S306" s="1">
        <v>52.223999999999997</v>
      </c>
      <c r="T306" s="1">
        <v>9.77</v>
      </c>
      <c r="U306" s="1">
        <f t="shared" si="32"/>
        <v>0.20479999999999998</v>
      </c>
      <c r="V306" s="1">
        <f t="shared" si="33"/>
        <v>4.0164705882352943E-2</v>
      </c>
      <c r="W306" s="1">
        <f t="shared" si="34"/>
        <v>0.20479999999999998</v>
      </c>
    </row>
    <row r="307" spans="1:23" x14ac:dyDescent="0.3">
      <c r="A307" s="1">
        <v>8.1300000000000008</v>
      </c>
      <c r="B307" s="1">
        <v>29.332000000000001</v>
      </c>
      <c r="C307" s="1">
        <v>13.563000000000001</v>
      </c>
      <c r="D307" s="1">
        <v>42.713000000000001</v>
      </c>
      <c r="E307" s="1">
        <f t="shared" si="28"/>
        <v>8.1300000000000008</v>
      </c>
      <c r="F307" s="1">
        <f t="shared" si="29"/>
        <v>0.11502745098039216</v>
      </c>
      <c r="G307" s="1">
        <f t="shared" si="30"/>
        <v>5.3188235294117647E-2</v>
      </c>
      <c r="H307" s="1">
        <f t="shared" si="31"/>
        <v>0.16750196078431373</v>
      </c>
      <c r="P307" s="1">
        <v>9.8000000000000007</v>
      </c>
      <c r="Q307" s="1">
        <v>58.384999999999998</v>
      </c>
      <c r="R307" s="1">
        <v>12.635</v>
      </c>
      <c r="S307" s="1">
        <v>58.384999999999998</v>
      </c>
      <c r="T307" s="1">
        <v>9.8000000000000007</v>
      </c>
      <c r="U307" s="1">
        <f t="shared" si="32"/>
        <v>0.22896078431372549</v>
      </c>
      <c r="V307" s="1">
        <f t="shared" si="33"/>
        <v>4.9549019607843137E-2</v>
      </c>
      <c r="W307" s="1">
        <f t="shared" si="34"/>
        <v>0.22896078431372549</v>
      </c>
    </row>
    <row r="308" spans="1:23" x14ac:dyDescent="0.3">
      <c r="A308" s="1">
        <v>8.15</v>
      </c>
      <c r="B308" s="1">
        <v>29.577999999999999</v>
      </c>
      <c r="C308" s="1">
        <v>13.789</v>
      </c>
      <c r="D308" s="1">
        <v>42.421999999999997</v>
      </c>
      <c r="E308" s="1">
        <f t="shared" si="28"/>
        <v>8.15</v>
      </c>
      <c r="F308" s="1">
        <f t="shared" si="29"/>
        <v>0.1159921568627451</v>
      </c>
      <c r="G308" s="1">
        <f t="shared" si="30"/>
        <v>5.4074509803921568E-2</v>
      </c>
      <c r="H308" s="1">
        <f t="shared" si="31"/>
        <v>0.16636078431372547</v>
      </c>
      <c r="P308" s="1">
        <v>9.83</v>
      </c>
      <c r="Q308" s="1">
        <v>58.774999999999999</v>
      </c>
      <c r="R308" s="1">
        <v>11.116</v>
      </c>
      <c r="S308" s="1">
        <v>58.774999999999999</v>
      </c>
      <c r="T308" s="1">
        <v>9.83</v>
      </c>
      <c r="U308" s="1">
        <f t="shared" si="32"/>
        <v>0.23049019607843138</v>
      </c>
      <c r="V308" s="1">
        <f t="shared" si="33"/>
        <v>4.3592156862745098E-2</v>
      </c>
      <c r="W308" s="1">
        <f t="shared" si="34"/>
        <v>0.23049019607843138</v>
      </c>
    </row>
    <row r="309" spans="1:23" x14ac:dyDescent="0.3">
      <c r="A309" s="1">
        <v>8.18</v>
      </c>
      <c r="B309" s="1">
        <v>39.668999999999997</v>
      </c>
      <c r="C309" s="1">
        <v>17.126999999999999</v>
      </c>
      <c r="D309" s="1">
        <v>55.258000000000003</v>
      </c>
      <c r="E309" s="1">
        <f t="shared" si="28"/>
        <v>8.18</v>
      </c>
      <c r="F309" s="1">
        <f t="shared" si="29"/>
        <v>0.15556470588235294</v>
      </c>
      <c r="G309" s="1">
        <f t="shared" si="30"/>
        <v>6.7164705882352932E-2</v>
      </c>
      <c r="H309" s="1">
        <f t="shared" si="31"/>
        <v>0.21669803921568628</v>
      </c>
      <c r="P309" s="1">
        <v>9.86</v>
      </c>
      <c r="Q309" s="1">
        <v>60.264000000000003</v>
      </c>
      <c r="R309" s="1">
        <v>10.41</v>
      </c>
      <c r="S309" s="1">
        <v>60.264000000000003</v>
      </c>
      <c r="T309" s="1">
        <v>9.86</v>
      </c>
      <c r="U309" s="1">
        <f t="shared" si="32"/>
        <v>0.2363294117647059</v>
      </c>
      <c r="V309" s="1">
        <f t="shared" si="33"/>
        <v>4.082352941176471E-2</v>
      </c>
      <c r="W309" s="1">
        <f t="shared" si="34"/>
        <v>0.2363294117647059</v>
      </c>
    </row>
    <row r="310" spans="1:23" x14ac:dyDescent="0.3">
      <c r="A310" s="1">
        <v>8.2100000000000009</v>
      </c>
      <c r="B310" s="1">
        <v>31.06</v>
      </c>
      <c r="C310" s="1">
        <v>14.723000000000001</v>
      </c>
      <c r="D310" s="1">
        <v>44.875</v>
      </c>
      <c r="E310" s="1">
        <f t="shared" si="28"/>
        <v>8.2100000000000009</v>
      </c>
      <c r="F310" s="1">
        <f t="shared" si="29"/>
        <v>0.12180392156862745</v>
      </c>
      <c r="G310" s="1">
        <f t="shared" si="30"/>
        <v>5.7737254901960786E-2</v>
      </c>
      <c r="H310" s="1">
        <f t="shared" si="31"/>
        <v>0.17598039215686276</v>
      </c>
      <c r="P310" s="1">
        <v>9.9</v>
      </c>
      <c r="Q310" s="1">
        <v>60.405000000000001</v>
      </c>
      <c r="R310" s="1">
        <v>10.645</v>
      </c>
      <c r="S310" s="1">
        <v>60.405000000000001</v>
      </c>
      <c r="T310" s="1">
        <v>9.9</v>
      </c>
      <c r="U310" s="1">
        <f t="shared" si="32"/>
        <v>0.23688235294117649</v>
      </c>
      <c r="V310" s="1">
        <f t="shared" si="33"/>
        <v>4.1745098039215688E-2</v>
      </c>
      <c r="W310" s="1">
        <f t="shared" si="34"/>
        <v>0.23688235294117649</v>
      </c>
    </row>
    <row r="311" spans="1:23" x14ac:dyDescent="0.3">
      <c r="A311" s="1">
        <v>8.23</v>
      </c>
      <c r="B311" s="1">
        <v>19.343</v>
      </c>
      <c r="C311" s="1">
        <v>11.465999999999999</v>
      </c>
      <c r="D311" s="1">
        <v>29.055</v>
      </c>
      <c r="E311" s="1">
        <f t="shared" si="28"/>
        <v>8.23</v>
      </c>
      <c r="F311" s="1">
        <f t="shared" si="29"/>
        <v>7.5854901960784316E-2</v>
      </c>
      <c r="G311" s="1">
        <f t="shared" si="30"/>
        <v>4.4964705882352941E-2</v>
      </c>
      <c r="H311" s="1">
        <f t="shared" si="31"/>
        <v>0.11394117647058824</v>
      </c>
      <c r="P311" s="1">
        <v>9.93</v>
      </c>
      <c r="Q311" s="1">
        <v>48.832000000000001</v>
      </c>
      <c r="R311" s="1">
        <v>11.446</v>
      </c>
      <c r="S311" s="1">
        <v>48.832000000000001</v>
      </c>
      <c r="T311" s="1">
        <v>9.93</v>
      </c>
      <c r="U311" s="1">
        <f t="shared" si="32"/>
        <v>0.19149803921568628</v>
      </c>
      <c r="V311" s="1">
        <f t="shared" si="33"/>
        <v>4.4886274509803918E-2</v>
      </c>
      <c r="W311" s="1">
        <f t="shared" si="34"/>
        <v>0.19149803921568628</v>
      </c>
    </row>
    <row r="312" spans="1:23" x14ac:dyDescent="0.3">
      <c r="A312" s="1">
        <v>8.26</v>
      </c>
      <c r="B312" s="1">
        <v>27.030999999999999</v>
      </c>
      <c r="C312" s="1">
        <v>13.429</v>
      </c>
      <c r="D312" s="1">
        <v>39.801000000000002</v>
      </c>
      <c r="E312" s="1">
        <f t="shared" si="28"/>
        <v>8.26</v>
      </c>
      <c r="F312" s="1">
        <f t="shared" si="29"/>
        <v>0.10600392156862745</v>
      </c>
      <c r="G312" s="1">
        <f t="shared" si="30"/>
        <v>5.2662745098039219E-2</v>
      </c>
      <c r="H312" s="1">
        <f t="shared" si="31"/>
        <v>0.15608235294117648</v>
      </c>
      <c r="P312" s="1">
        <v>9.9600000000000009</v>
      </c>
      <c r="Q312" s="1">
        <v>62.436999999999998</v>
      </c>
      <c r="R312" s="1">
        <v>10.377000000000001</v>
      </c>
      <c r="S312" s="1">
        <v>62.436999999999998</v>
      </c>
      <c r="T312" s="1">
        <v>9.9600000000000009</v>
      </c>
      <c r="U312" s="1">
        <f t="shared" si="32"/>
        <v>0.24485098039215686</v>
      </c>
      <c r="V312" s="1">
        <f t="shared" si="33"/>
        <v>4.0694117647058825E-2</v>
      </c>
      <c r="W312" s="1">
        <f t="shared" si="34"/>
        <v>0.24485098039215686</v>
      </c>
    </row>
    <row r="313" spans="1:23" x14ac:dyDescent="0.3">
      <c r="A313" s="1">
        <v>8.2899999999999991</v>
      </c>
      <c r="B313" s="1">
        <v>23.05</v>
      </c>
      <c r="C313" s="1">
        <v>12.452</v>
      </c>
      <c r="D313" s="1">
        <v>34.116</v>
      </c>
      <c r="E313" s="1">
        <f t="shared" si="28"/>
        <v>8.2899999999999991</v>
      </c>
      <c r="F313" s="1">
        <f t="shared" si="29"/>
        <v>9.0392156862745099E-2</v>
      </c>
      <c r="G313" s="1">
        <f t="shared" si="30"/>
        <v>4.8831372549019605E-2</v>
      </c>
      <c r="H313" s="1">
        <f t="shared" si="31"/>
        <v>0.13378823529411765</v>
      </c>
      <c r="P313" s="1">
        <v>9.99</v>
      </c>
      <c r="Q313" s="1">
        <v>63.262999999999998</v>
      </c>
      <c r="R313" s="1">
        <v>11.954000000000001</v>
      </c>
      <c r="S313" s="1">
        <v>63.262999999999998</v>
      </c>
      <c r="T313" s="1">
        <v>9.99</v>
      </c>
      <c r="U313" s="1">
        <f t="shared" si="32"/>
        <v>0.24809019607843136</v>
      </c>
      <c r="V313" s="1">
        <f t="shared" si="33"/>
        <v>4.6878431372549025E-2</v>
      </c>
      <c r="W313" s="1">
        <f t="shared" si="34"/>
        <v>0.24809019607843136</v>
      </c>
    </row>
    <row r="314" spans="1:23" x14ac:dyDescent="0.3">
      <c r="A314" s="1">
        <v>8.32</v>
      </c>
      <c r="B314" s="1">
        <v>19.010999999999999</v>
      </c>
      <c r="C314" s="1">
        <v>11.595000000000001</v>
      </c>
      <c r="D314" s="1">
        <v>28.251999999999999</v>
      </c>
      <c r="E314" s="1">
        <f t="shared" si="28"/>
        <v>8.32</v>
      </c>
      <c r="F314" s="1">
        <f t="shared" si="29"/>
        <v>7.4552941176470586E-2</v>
      </c>
      <c r="G314" s="1">
        <f t="shared" si="30"/>
        <v>4.5470588235294117E-2</v>
      </c>
      <c r="H314" s="1">
        <f t="shared" si="31"/>
        <v>0.1107921568627451</v>
      </c>
      <c r="P314" s="1">
        <v>10.029999999999999</v>
      </c>
      <c r="Q314" s="1">
        <v>52.170999999999999</v>
      </c>
      <c r="R314" s="1">
        <v>9.2279999999999998</v>
      </c>
      <c r="S314" s="1">
        <v>52.170999999999999</v>
      </c>
      <c r="T314" s="1">
        <v>10.029999999999999</v>
      </c>
      <c r="U314" s="1">
        <f t="shared" si="32"/>
        <v>0.20459215686274509</v>
      </c>
      <c r="V314" s="1">
        <f t="shared" si="33"/>
        <v>3.6188235294117646E-2</v>
      </c>
      <c r="W314" s="1">
        <f t="shared" si="34"/>
        <v>0.20459215686274509</v>
      </c>
    </row>
    <row r="315" spans="1:23" x14ac:dyDescent="0.3">
      <c r="A315" s="1">
        <v>8.34</v>
      </c>
      <c r="B315" s="1">
        <v>21.350999999999999</v>
      </c>
      <c r="C315" s="1">
        <v>10.481999999999999</v>
      </c>
      <c r="D315" s="1">
        <v>31.797000000000001</v>
      </c>
      <c r="E315" s="1">
        <f t="shared" si="28"/>
        <v>8.34</v>
      </c>
      <c r="F315" s="1">
        <f t="shared" si="29"/>
        <v>8.3729411764705886E-2</v>
      </c>
      <c r="G315" s="1">
        <f t="shared" si="30"/>
        <v>4.1105882352941173E-2</v>
      </c>
      <c r="H315" s="1">
        <f t="shared" si="31"/>
        <v>0.12469411764705883</v>
      </c>
      <c r="P315" s="1">
        <v>10.06</v>
      </c>
      <c r="Q315" s="1">
        <v>52.981999999999999</v>
      </c>
      <c r="R315" s="1">
        <v>10.673</v>
      </c>
      <c r="S315" s="1">
        <v>52.981999999999999</v>
      </c>
      <c r="T315" s="1">
        <v>10.06</v>
      </c>
      <c r="U315" s="1">
        <f t="shared" si="32"/>
        <v>0.20777254901960784</v>
      </c>
      <c r="V315" s="1">
        <f t="shared" si="33"/>
        <v>4.1854901960784313E-2</v>
      </c>
      <c r="W315" s="1">
        <f t="shared" si="34"/>
        <v>0.20777254901960784</v>
      </c>
    </row>
    <row r="316" spans="1:23" x14ac:dyDescent="0.3">
      <c r="A316" s="1">
        <v>8.3699999999999992</v>
      </c>
      <c r="B316" s="1">
        <v>27.66</v>
      </c>
      <c r="C316" s="1">
        <v>11.208</v>
      </c>
      <c r="D316" s="1">
        <v>40.735999999999997</v>
      </c>
      <c r="E316" s="1">
        <f t="shared" si="28"/>
        <v>8.3699999999999992</v>
      </c>
      <c r="F316" s="1">
        <f t="shared" si="29"/>
        <v>0.10847058823529412</v>
      </c>
      <c r="G316" s="1">
        <f t="shared" si="30"/>
        <v>4.395294117647059E-2</v>
      </c>
      <c r="H316" s="1">
        <f t="shared" si="31"/>
        <v>0.15974901960784313</v>
      </c>
      <c r="P316" s="1">
        <v>10.09</v>
      </c>
      <c r="Q316" s="1">
        <v>50.265999999999998</v>
      </c>
      <c r="R316" s="1">
        <v>12.504</v>
      </c>
      <c r="S316" s="1">
        <v>50.265999999999998</v>
      </c>
      <c r="T316" s="1">
        <v>10.09</v>
      </c>
      <c r="U316" s="1">
        <f t="shared" si="32"/>
        <v>0.19712156862745098</v>
      </c>
      <c r="V316" s="1">
        <f t="shared" si="33"/>
        <v>4.9035294117647059E-2</v>
      </c>
      <c r="W316" s="1">
        <f t="shared" si="34"/>
        <v>0.19712156862745098</v>
      </c>
    </row>
    <row r="317" spans="1:23" x14ac:dyDescent="0.3">
      <c r="A317" s="1">
        <v>8.4</v>
      </c>
      <c r="B317" s="1">
        <v>19.157</v>
      </c>
      <c r="C317" s="1">
        <v>9.6020000000000003</v>
      </c>
      <c r="D317" s="1">
        <v>28.931000000000001</v>
      </c>
      <c r="E317" s="1">
        <f t="shared" si="28"/>
        <v>8.4</v>
      </c>
      <c r="F317" s="1">
        <f t="shared" si="29"/>
        <v>7.5125490196078434E-2</v>
      </c>
      <c r="G317" s="1">
        <f t="shared" si="30"/>
        <v>3.7654901960784318E-2</v>
      </c>
      <c r="H317" s="1">
        <f t="shared" si="31"/>
        <v>0.11345490196078432</v>
      </c>
      <c r="P317" s="1">
        <v>10.119999999999999</v>
      </c>
      <c r="Q317" s="1">
        <v>53.695999999999998</v>
      </c>
      <c r="R317" s="1">
        <v>11.038</v>
      </c>
      <c r="S317" s="1">
        <v>53.695999999999998</v>
      </c>
      <c r="T317" s="1">
        <v>10.119999999999999</v>
      </c>
      <c r="U317" s="1">
        <f t="shared" si="32"/>
        <v>0.21057254901960784</v>
      </c>
      <c r="V317" s="1">
        <f t="shared" si="33"/>
        <v>4.3286274509803921E-2</v>
      </c>
      <c r="W317" s="1">
        <f t="shared" si="34"/>
        <v>0.21057254901960784</v>
      </c>
    </row>
    <row r="318" spans="1:23" x14ac:dyDescent="0.3">
      <c r="A318" s="1">
        <v>8.42</v>
      </c>
      <c r="B318" s="1">
        <v>23.164999999999999</v>
      </c>
      <c r="C318" s="1">
        <v>11.836</v>
      </c>
      <c r="D318" s="1">
        <v>34.686999999999998</v>
      </c>
      <c r="E318" s="1">
        <f t="shared" si="28"/>
        <v>8.42</v>
      </c>
      <c r="F318" s="1">
        <f t="shared" si="29"/>
        <v>9.0843137254901951E-2</v>
      </c>
      <c r="G318" s="1">
        <f t="shared" si="30"/>
        <v>4.6415686274509808E-2</v>
      </c>
      <c r="H318" s="1">
        <f t="shared" si="31"/>
        <v>0.13602745098039215</v>
      </c>
      <c r="P318" s="1">
        <v>10.16</v>
      </c>
      <c r="Q318" s="1">
        <v>54.21</v>
      </c>
      <c r="R318" s="1">
        <v>11.555999999999999</v>
      </c>
      <c r="S318" s="1">
        <v>54.21</v>
      </c>
      <c r="T318" s="1">
        <v>10.16</v>
      </c>
      <c r="U318" s="1">
        <f t="shared" si="32"/>
        <v>0.21258823529411766</v>
      </c>
      <c r="V318" s="1">
        <f t="shared" si="33"/>
        <v>4.5317647058823525E-2</v>
      </c>
      <c r="W318" s="1">
        <f t="shared" si="34"/>
        <v>0.21258823529411766</v>
      </c>
    </row>
    <row r="319" spans="1:23" x14ac:dyDescent="0.3">
      <c r="A319" s="1">
        <v>8.4499999999999993</v>
      </c>
      <c r="B319" s="1">
        <v>18.795000000000002</v>
      </c>
      <c r="C319" s="1">
        <v>11.785</v>
      </c>
      <c r="D319" s="1">
        <v>28.390999999999998</v>
      </c>
      <c r="E319" s="1">
        <f t="shared" si="28"/>
        <v>8.4499999999999993</v>
      </c>
      <c r="F319" s="1">
        <f t="shared" si="29"/>
        <v>7.3705882352941177E-2</v>
      </c>
      <c r="G319" s="1">
        <f t="shared" si="30"/>
        <v>4.6215686274509803E-2</v>
      </c>
      <c r="H319" s="1">
        <f t="shared" si="31"/>
        <v>0.11133725490196078</v>
      </c>
      <c r="P319" s="1">
        <v>10.19</v>
      </c>
      <c r="Q319" s="1">
        <v>62.36</v>
      </c>
      <c r="R319" s="1">
        <v>10.673</v>
      </c>
      <c r="S319" s="1">
        <v>62.36</v>
      </c>
      <c r="T319" s="1">
        <v>10.19</v>
      </c>
      <c r="U319" s="1">
        <f t="shared" si="32"/>
        <v>0.24454901960784314</v>
      </c>
      <c r="V319" s="1">
        <f t="shared" si="33"/>
        <v>4.1854901960784313E-2</v>
      </c>
      <c r="W319" s="1">
        <f t="shared" si="34"/>
        <v>0.24454901960784314</v>
      </c>
    </row>
    <row r="320" spans="1:23" x14ac:dyDescent="0.3">
      <c r="A320" s="1">
        <v>8.48</v>
      </c>
      <c r="B320" s="1">
        <v>18.065999999999999</v>
      </c>
      <c r="C320" s="1">
        <v>10.477</v>
      </c>
      <c r="D320" s="1">
        <v>26.98</v>
      </c>
      <c r="E320" s="1">
        <f t="shared" si="28"/>
        <v>8.48</v>
      </c>
      <c r="F320" s="1">
        <f t="shared" si="29"/>
        <v>7.0847058823529402E-2</v>
      </c>
      <c r="G320" s="1">
        <f t="shared" si="30"/>
        <v>4.108627450980392E-2</v>
      </c>
      <c r="H320" s="1">
        <f t="shared" si="31"/>
        <v>0.10580392156862745</v>
      </c>
      <c r="P320" s="1">
        <v>10.220000000000001</v>
      </c>
      <c r="Q320" s="1">
        <v>51.968000000000004</v>
      </c>
      <c r="R320" s="1">
        <v>10.045999999999999</v>
      </c>
      <c r="S320" s="1">
        <v>51.968000000000004</v>
      </c>
      <c r="T320" s="1">
        <v>10.220000000000001</v>
      </c>
      <c r="U320" s="1">
        <f t="shared" si="32"/>
        <v>0.20379607843137257</v>
      </c>
      <c r="V320" s="1">
        <f t="shared" si="33"/>
        <v>3.939607843137255E-2</v>
      </c>
      <c r="W320" s="1">
        <f t="shared" si="34"/>
        <v>0.20379607843137257</v>
      </c>
    </row>
    <row r="321" spans="1:23" x14ac:dyDescent="0.3">
      <c r="A321" s="1">
        <v>8.5</v>
      </c>
      <c r="B321" s="1">
        <v>34.753</v>
      </c>
      <c r="C321" s="1">
        <v>14.2</v>
      </c>
      <c r="D321" s="1">
        <v>50.448999999999998</v>
      </c>
      <c r="E321" s="1">
        <f t="shared" si="28"/>
        <v>8.5</v>
      </c>
      <c r="F321" s="1">
        <f t="shared" si="29"/>
        <v>0.13628627450980393</v>
      </c>
      <c r="G321" s="1">
        <f t="shared" si="30"/>
        <v>5.5686274509803922E-2</v>
      </c>
      <c r="H321" s="1">
        <f t="shared" si="31"/>
        <v>0.19783921568627449</v>
      </c>
      <c r="P321" s="1">
        <v>10.25</v>
      </c>
      <c r="Q321" s="1">
        <v>41.908000000000001</v>
      </c>
      <c r="R321" s="1">
        <v>9.0559999999999992</v>
      </c>
      <c r="S321" s="1">
        <v>41.908000000000001</v>
      </c>
      <c r="T321" s="1">
        <v>10.25</v>
      </c>
      <c r="U321" s="1">
        <f t="shared" si="32"/>
        <v>0.16434509803921568</v>
      </c>
      <c r="V321" s="1">
        <f t="shared" si="33"/>
        <v>3.5513725490196074E-2</v>
      </c>
      <c r="W321" s="1">
        <f t="shared" si="34"/>
        <v>0.16434509803921568</v>
      </c>
    </row>
    <row r="322" spans="1:23" x14ac:dyDescent="0.3">
      <c r="A322" s="1">
        <v>8.5299999999999994</v>
      </c>
      <c r="B322" s="1">
        <v>29.128</v>
      </c>
      <c r="C322" s="1">
        <v>13.563000000000001</v>
      </c>
      <c r="D322" s="1">
        <v>42.58</v>
      </c>
      <c r="E322" s="1">
        <f t="shared" si="28"/>
        <v>8.5299999999999994</v>
      </c>
      <c r="F322" s="1">
        <f t="shared" si="29"/>
        <v>0.11422745098039215</v>
      </c>
      <c r="G322" s="1">
        <f t="shared" si="30"/>
        <v>5.3188235294117647E-2</v>
      </c>
      <c r="H322" s="1">
        <f t="shared" si="31"/>
        <v>0.16698039215686275</v>
      </c>
      <c r="P322" s="1">
        <v>10.28</v>
      </c>
      <c r="Q322" s="1">
        <v>47.497999999999998</v>
      </c>
      <c r="R322" s="1">
        <v>9.5090000000000003</v>
      </c>
      <c r="S322" s="1">
        <v>47.497999999999998</v>
      </c>
      <c r="T322" s="1">
        <v>10.28</v>
      </c>
      <c r="U322" s="1">
        <f t="shared" si="32"/>
        <v>0.18626666666666666</v>
      </c>
      <c r="V322" s="1">
        <f t="shared" si="33"/>
        <v>3.7290196078431377E-2</v>
      </c>
      <c r="W322" s="1">
        <f t="shared" si="34"/>
        <v>0.18626666666666666</v>
      </c>
    </row>
    <row r="323" spans="1:23" x14ac:dyDescent="0.3">
      <c r="A323" s="1">
        <v>8.56</v>
      </c>
      <c r="B323" s="1">
        <v>30.518000000000001</v>
      </c>
      <c r="C323" s="1">
        <v>15.385999999999999</v>
      </c>
      <c r="D323" s="1">
        <v>44.5</v>
      </c>
      <c r="E323" s="1">
        <f t="shared" si="28"/>
        <v>8.56</v>
      </c>
      <c r="F323" s="1">
        <f t="shared" si="29"/>
        <v>0.11967843137254902</v>
      </c>
      <c r="G323" s="1">
        <f t="shared" si="30"/>
        <v>6.0337254901960784E-2</v>
      </c>
      <c r="H323" s="1">
        <f t="shared" si="31"/>
        <v>0.17450980392156862</v>
      </c>
      <c r="P323" s="1">
        <v>10.32</v>
      </c>
      <c r="Q323" s="1">
        <v>48.884</v>
      </c>
      <c r="R323" s="1">
        <v>8.9689999999999994</v>
      </c>
      <c r="S323" s="1">
        <v>48.884</v>
      </c>
      <c r="T323" s="1">
        <v>10.32</v>
      </c>
      <c r="U323" s="1">
        <f t="shared" si="32"/>
        <v>0.19170196078431373</v>
      </c>
      <c r="V323" s="1">
        <f t="shared" si="33"/>
        <v>3.5172549019607841E-2</v>
      </c>
      <c r="W323" s="1">
        <f t="shared" si="34"/>
        <v>0.19170196078431373</v>
      </c>
    </row>
    <row r="324" spans="1:23" x14ac:dyDescent="0.3">
      <c r="A324" s="1">
        <v>8.58</v>
      </c>
      <c r="B324" s="1">
        <v>23.619</v>
      </c>
      <c r="C324" s="1">
        <v>12.57</v>
      </c>
      <c r="D324" s="1">
        <v>35.284999999999997</v>
      </c>
      <c r="E324" s="1">
        <f t="shared" ref="E324:E387" si="35">A324</f>
        <v>8.58</v>
      </c>
      <c r="F324" s="1">
        <f t="shared" ref="F324:F387" si="36">B324/255</f>
        <v>9.2623529411764702E-2</v>
      </c>
      <c r="G324" s="1">
        <f t="shared" ref="G324:G387" si="37">C324/255</f>
        <v>4.9294117647058822E-2</v>
      </c>
      <c r="H324" s="1">
        <f t="shared" ref="H324:H387" si="38">D324/255</f>
        <v>0.13837254901960783</v>
      </c>
      <c r="P324" s="1">
        <v>10.35</v>
      </c>
      <c r="Q324" s="1">
        <v>67.484999999999999</v>
      </c>
      <c r="R324" s="1">
        <v>12.182</v>
      </c>
      <c r="S324" s="1">
        <v>67.484999999999999</v>
      </c>
      <c r="T324" s="1">
        <v>10.35</v>
      </c>
      <c r="U324" s="1">
        <f t="shared" ref="U324:U387" si="39">Q324/255</f>
        <v>0.2646470588235294</v>
      </c>
      <c r="V324" s="1">
        <f t="shared" ref="V324:V387" si="40">R324/255</f>
        <v>4.7772549019607848E-2</v>
      </c>
      <c r="W324" s="1">
        <f t="shared" ref="W324:W387" si="41">S324/255</f>
        <v>0.2646470588235294</v>
      </c>
    </row>
    <row r="325" spans="1:23" x14ac:dyDescent="0.3">
      <c r="A325" s="1">
        <v>8.61</v>
      </c>
      <c r="B325" s="1">
        <v>25.923999999999999</v>
      </c>
      <c r="C325" s="1">
        <v>10.356</v>
      </c>
      <c r="D325" s="1">
        <v>38.371000000000002</v>
      </c>
      <c r="E325" s="1">
        <f t="shared" si="35"/>
        <v>8.61</v>
      </c>
      <c r="F325" s="1">
        <f t="shared" si="36"/>
        <v>0.10166274509803921</v>
      </c>
      <c r="G325" s="1">
        <f t="shared" si="37"/>
        <v>4.0611764705882354E-2</v>
      </c>
      <c r="H325" s="1">
        <f t="shared" si="38"/>
        <v>0.15047450980392157</v>
      </c>
      <c r="P325" s="1">
        <v>10.38</v>
      </c>
      <c r="Q325" s="1">
        <v>57.542999999999999</v>
      </c>
      <c r="R325" s="1">
        <v>7.5460000000000003</v>
      </c>
      <c r="S325" s="1">
        <v>57.542999999999999</v>
      </c>
      <c r="T325" s="1">
        <v>10.38</v>
      </c>
      <c r="U325" s="1">
        <f t="shared" si="39"/>
        <v>0.22565882352941177</v>
      </c>
      <c r="V325" s="1">
        <f t="shared" si="40"/>
        <v>2.9592156862745099E-2</v>
      </c>
      <c r="W325" s="1">
        <f t="shared" si="41"/>
        <v>0.22565882352941177</v>
      </c>
    </row>
    <row r="326" spans="1:23" x14ac:dyDescent="0.3">
      <c r="A326" s="1">
        <v>8.64</v>
      </c>
      <c r="B326" s="1">
        <v>34.799999999999997</v>
      </c>
      <c r="C326" s="1">
        <v>14.846</v>
      </c>
      <c r="D326" s="1">
        <v>50.036000000000001</v>
      </c>
      <c r="E326" s="1">
        <f t="shared" si="35"/>
        <v>8.64</v>
      </c>
      <c r="F326" s="1">
        <f t="shared" si="36"/>
        <v>0.13647058823529409</v>
      </c>
      <c r="G326" s="1">
        <f t="shared" si="37"/>
        <v>5.8219607843137254E-2</v>
      </c>
      <c r="H326" s="1">
        <f t="shared" si="38"/>
        <v>0.19621960784313727</v>
      </c>
      <c r="P326" s="1">
        <v>10.41</v>
      </c>
      <c r="Q326" s="1">
        <v>69.242000000000004</v>
      </c>
      <c r="R326" s="1">
        <v>12.571</v>
      </c>
      <c r="S326" s="1">
        <v>69.242000000000004</v>
      </c>
      <c r="T326" s="1">
        <v>10.41</v>
      </c>
      <c r="U326" s="1">
        <f t="shared" si="39"/>
        <v>0.27153725490196079</v>
      </c>
      <c r="V326" s="1">
        <f t="shared" si="40"/>
        <v>4.9298039215686276E-2</v>
      </c>
      <c r="W326" s="1">
        <f t="shared" si="41"/>
        <v>0.27153725490196079</v>
      </c>
    </row>
    <row r="327" spans="1:23" x14ac:dyDescent="0.3">
      <c r="A327" s="1">
        <v>8.66</v>
      </c>
      <c r="B327" s="1">
        <v>34.244</v>
      </c>
      <c r="C327" s="1">
        <v>15.090999999999999</v>
      </c>
      <c r="D327" s="1">
        <v>49.3</v>
      </c>
      <c r="E327" s="1">
        <f t="shared" si="35"/>
        <v>8.66</v>
      </c>
      <c r="F327" s="1">
        <f t="shared" si="36"/>
        <v>0.13429019607843137</v>
      </c>
      <c r="G327" s="1">
        <f t="shared" si="37"/>
        <v>5.9180392156862743E-2</v>
      </c>
      <c r="H327" s="1">
        <f t="shared" si="38"/>
        <v>0.19333333333333333</v>
      </c>
      <c r="P327" s="1">
        <v>10.45</v>
      </c>
      <c r="Q327" s="1">
        <v>60.424999999999997</v>
      </c>
      <c r="R327" s="1">
        <v>14.148999999999999</v>
      </c>
      <c r="S327" s="1">
        <v>60.424999999999997</v>
      </c>
      <c r="T327" s="1">
        <v>10.45</v>
      </c>
      <c r="U327" s="1">
        <f t="shared" si="39"/>
        <v>0.23696078431372547</v>
      </c>
      <c r="V327" s="1">
        <f t="shared" si="40"/>
        <v>5.5486274509803916E-2</v>
      </c>
      <c r="W327" s="1">
        <f t="shared" si="41"/>
        <v>0.23696078431372547</v>
      </c>
    </row>
    <row r="328" spans="1:23" x14ac:dyDescent="0.3">
      <c r="A328" s="1">
        <v>8.69</v>
      </c>
      <c r="B328" s="1">
        <v>24.765999999999998</v>
      </c>
      <c r="C328" s="1">
        <v>11.375</v>
      </c>
      <c r="D328" s="1">
        <v>36.582000000000001</v>
      </c>
      <c r="E328" s="1">
        <f t="shared" si="35"/>
        <v>8.69</v>
      </c>
      <c r="F328" s="1">
        <f t="shared" si="36"/>
        <v>9.7121568627450972E-2</v>
      </c>
      <c r="G328" s="1">
        <f t="shared" si="37"/>
        <v>4.4607843137254903E-2</v>
      </c>
      <c r="H328" s="1">
        <f t="shared" si="38"/>
        <v>0.14345882352941178</v>
      </c>
      <c r="P328" s="1">
        <v>10.48</v>
      </c>
      <c r="Q328" s="1">
        <v>57.765999999999998</v>
      </c>
      <c r="R328" s="1">
        <v>9.0879999999999992</v>
      </c>
      <c r="S328" s="1">
        <v>57.765999999999998</v>
      </c>
      <c r="T328" s="1">
        <v>10.48</v>
      </c>
      <c r="U328" s="1">
        <f t="shared" si="39"/>
        <v>0.22653333333333334</v>
      </c>
      <c r="V328" s="1">
        <f t="shared" si="40"/>
        <v>3.5639215686274504E-2</v>
      </c>
      <c r="W328" s="1">
        <f t="shared" si="41"/>
        <v>0.22653333333333334</v>
      </c>
    </row>
    <row r="329" spans="1:23" x14ac:dyDescent="0.3">
      <c r="A329" s="1">
        <v>8.7200000000000006</v>
      </c>
      <c r="B329" s="1">
        <v>33.049999999999997</v>
      </c>
      <c r="C329" s="1">
        <v>14.037000000000001</v>
      </c>
      <c r="D329" s="1">
        <v>48.036999999999999</v>
      </c>
      <c r="E329" s="1">
        <f t="shared" si="35"/>
        <v>8.7200000000000006</v>
      </c>
      <c r="F329" s="1">
        <f t="shared" si="36"/>
        <v>0.1296078431372549</v>
      </c>
      <c r="G329" s="1">
        <f t="shared" si="37"/>
        <v>5.5047058823529414E-2</v>
      </c>
      <c r="H329" s="1">
        <f t="shared" si="38"/>
        <v>0.18838039215686275</v>
      </c>
      <c r="P329" s="1">
        <v>10.51</v>
      </c>
      <c r="Q329" s="1">
        <v>51.622</v>
      </c>
      <c r="R329" s="1">
        <v>9.6210000000000004</v>
      </c>
      <c r="S329" s="1">
        <v>51.622</v>
      </c>
      <c r="T329" s="1">
        <v>10.51</v>
      </c>
      <c r="U329" s="1">
        <f t="shared" si="39"/>
        <v>0.20243921568627452</v>
      </c>
      <c r="V329" s="1">
        <f t="shared" si="40"/>
        <v>3.7729411764705886E-2</v>
      </c>
      <c r="W329" s="1">
        <f t="shared" si="41"/>
        <v>0.20243921568627452</v>
      </c>
    </row>
    <row r="330" spans="1:23" x14ac:dyDescent="0.3">
      <c r="A330" s="1">
        <v>8.74</v>
      </c>
      <c r="B330" s="1">
        <v>33.006</v>
      </c>
      <c r="C330" s="1">
        <v>16.518000000000001</v>
      </c>
      <c r="D330" s="1">
        <v>47.860999999999997</v>
      </c>
      <c r="E330" s="1">
        <f t="shared" si="35"/>
        <v>8.74</v>
      </c>
      <c r="F330" s="1">
        <f t="shared" si="36"/>
        <v>0.12943529411764707</v>
      </c>
      <c r="G330" s="1">
        <f t="shared" si="37"/>
        <v>6.4776470588235296E-2</v>
      </c>
      <c r="H330" s="1">
        <f t="shared" si="38"/>
        <v>0.18769019607843135</v>
      </c>
      <c r="P330" s="1">
        <v>10.54</v>
      </c>
      <c r="Q330" s="1">
        <v>62.048999999999999</v>
      </c>
      <c r="R330" s="1">
        <v>11.632999999999999</v>
      </c>
      <c r="S330" s="1">
        <v>62.048999999999999</v>
      </c>
      <c r="T330" s="1">
        <v>10.54</v>
      </c>
      <c r="U330" s="1">
        <f t="shared" si="39"/>
        <v>0.24332941176470588</v>
      </c>
      <c r="V330" s="1">
        <f t="shared" si="40"/>
        <v>4.5619607843137254E-2</v>
      </c>
      <c r="W330" s="1">
        <f t="shared" si="41"/>
        <v>0.24332941176470588</v>
      </c>
    </row>
    <row r="331" spans="1:23" x14ac:dyDescent="0.3">
      <c r="A331" s="1">
        <v>8.77</v>
      </c>
      <c r="B331" s="1">
        <v>31.427</v>
      </c>
      <c r="C331" s="1">
        <v>17.053999999999998</v>
      </c>
      <c r="D331" s="1">
        <v>45.667999999999999</v>
      </c>
      <c r="E331" s="1">
        <f t="shared" si="35"/>
        <v>8.77</v>
      </c>
      <c r="F331" s="1">
        <f t="shared" si="36"/>
        <v>0.12324313725490196</v>
      </c>
      <c r="G331" s="1">
        <f t="shared" si="37"/>
        <v>6.6878431372549008E-2</v>
      </c>
      <c r="H331" s="1">
        <f t="shared" si="38"/>
        <v>0.17909019607843138</v>
      </c>
      <c r="P331" s="1">
        <v>10.58</v>
      </c>
      <c r="Q331" s="1">
        <v>54.805999999999997</v>
      </c>
      <c r="R331" s="1">
        <v>11.548999999999999</v>
      </c>
      <c r="S331" s="1">
        <v>54.805999999999997</v>
      </c>
      <c r="T331" s="1">
        <v>10.58</v>
      </c>
      <c r="U331" s="1">
        <f t="shared" si="39"/>
        <v>0.21492549019607843</v>
      </c>
      <c r="V331" s="1">
        <f t="shared" si="40"/>
        <v>4.529019607843137E-2</v>
      </c>
      <c r="W331" s="1">
        <f t="shared" si="41"/>
        <v>0.21492549019607843</v>
      </c>
    </row>
    <row r="332" spans="1:23" x14ac:dyDescent="0.3">
      <c r="A332" s="1">
        <v>8.8000000000000007</v>
      </c>
      <c r="B332" s="1">
        <v>37.127000000000002</v>
      </c>
      <c r="C332" s="1">
        <v>14.616</v>
      </c>
      <c r="D332" s="1">
        <v>53.445999999999998</v>
      </c>
      <c r="E332" s="1">
        <f t="shared" si="35"/>
        <v>8.8000000000000007</v>
      </c>
      <c r="F332" s="1">
        <f t="shared" si="36"/>
        <v>0.14559607843137257</v>
      </c>
      <c r="G332" s="1">
        <f t="shared" si="37"/>
        <v>5.7317647058823529E-2</v>
      </c>
      <c r="H332" s="1">
        <f t="shared" si="38"/>
        <v>0.2095921568627451</v>
      </c>
      <c r="P332" s="1">
        <v>10.61</v>
      </c>
      <c r="Q332" s="1">
        <v>52.476999999999997</v>
      </c>
      <c r="R332" s="1">
        <v>13.773999999999999</v>
      </c>
      <c r="S332" s="1">
        <v>52.476999999999997</v>
      </c>
      <c r="T332" s="1">
        <v>10.61</v>
      </c>
      <c r="U332" s="1">
        <f t="shared" si="39"/>
        <v>0.20579215686274507</v>
      </c>
      <c r="V332" s="1">
        <f t="shared" si="40"/>
        <v>5.4015686274509797E-2</v>
      </c>
      <c r="W332" s="1">
        <f t="shared" si="41"/>
        <v>0.20579215686274507</v>
      </c>
    </row>
    <row r="333" spans="1:23" x14ac:dyDescent="0.3">
      <c r="A333" s="1">
        <v>8.83</v>
      </c>
      <c r="B333" s="1">
        <v>28.596</v>
      </c>
      <c r="C333" s="1">
        <v>13.749000000000001</v>
      </c>
      <c r="D333" s="1">
        <v>42.036999999999999</v>
      </c>
      <c r="E333" s="1">
        <f t="shared" si="35"/>
        <v>8.83</v>
      </c>
      <c r="F333" s="1">
        <f t="shared" si="36"/>
        <v>0.11214117647058823</v>
      </c>
      <c r="G333" s="1">
        <f t="shared" si="37"/>
        <v>5.3917647058823528E-2</v>
      </c>
      <c r="H333" s="1">
        <f t="shared" si="38"/>
        <v>0.16485098039215687</v>
      </c>
      <c r="P333" s="1">
        <v>10.64</v>
      </c>
      <c r="Q333" s="1">
        <v>68.923000000000002</v>
      </c>
      <c r="R333" s="1">
        <v>13.097</v>
      </c>
      <c r="S333" s="1">
        <v>68.923000000000002</v>
      </c>
      <c r="T333" s="1">
        <v>10.64</v>
      </c>
      <c r="U333" s="1">
        <f t="shared" si="39"/>
        <v>0.27028627450980391</v>
      </c>
      <c r="V333" s="1">
        <f t="shared" si="40"/>
        <v>5.136078431372549E-2</v>
      </c>
      <c r="W333" s="1">
        <f t="shared" si="41"/>
        <v>0.27028627450980391</v>
      </c>
    </row>
    <row r="334" spans="1:23" x14ac:dyDescent="0.3">
      <c r="A334" s="1">
        <v>8.85</v>
      </c>
      <c r="B334" s="1">
        <v>14.584</v>
      </c>
      <c r="C334" s="1">
        <v>11.24</v>
      </c>
      <c r="D334" s="1">
        <v>21.637</v>
      </c>
      <c r="E334" s="1">
        <f t="shared" si="35"/>
        <v>8.85</v>
      </c>
      <c r="F334" s="1">
        <f t="shared" si="36"/>
        <v>5.7192156862745099E-2</v>
      </c>
      <c r="G334" s="1">
        <f t="shared" si="37"/>
        <v>4.4078431372549021E-2</v>
      </c>
      <c r="H334" s="1">
        <f t="shared" si="38"/>
        <v>8.4850980392156869E-2</v>
      </c>
      <c r="P334" s="1">
        <v>10.67</v>
      </c>
      <c r="Q334" s="1">
        <v>85.853999999999999</v>
      </c>
      <c r="R334" s="1">
        <v>14.385</v>
      </c>
      <c r="S334" s="1">
        <v>75.853999999999999</v>
      </c>
      <c r="T334" s="1">
        <v>10.67</v>
      </c>
      <c r="U334" s="1">
        <f t="shared" si="39"/>
        <v>0.33668235294117649</v>
      </c>
      <c r="V334" s="1">
        <f t="shared" si="40"/>
        <v>5.6411764705882349E-2</v>
      </c>
      <c r="W334" s="1">
        <f t="shared" si="41"/>
        <v>0.29746666666666666</v>
      </c>
    </row>
    <row r="335" spans="1:23" x14ac:dyDescent="0.3">
      <c r="A335" s="1">
        <v>8.8800000000000008</v>
      </c>
      <c r="B335" s="1">
        <v>42.640999999999998</v>
      </c>
      <c r="C335" s="1">
        <v>16.562000000000001</v>
      </c>
      <c r="D335" s="1">
        <v>59.887</v>
      </c>
      <c r="E335" s="1">
        <f t="shared" si="35"/>
        <v>8.8800000000000008</v>
      </c>
      <c r="F335" s="1">
        <f t="shared" si="36"/>
        <v>0.16721960784313725</v>
      </c>
      <c r="G335" s="1">
        <f t="shared" si="37"/>
        <v>6.4949019607843148E-2</v>
      </c>
      <c r="H335" s="1">
        <f t="shared" si="38"/>
        <v>0.23485098039215688</v>
      </c>
      <c r="P335" s="1">
        <v>10.71</v>
      </c>
      <c r="Q335" s="1">
        <v>71.244</v>
      </c>
      <c r="R335" s="1">
        <v>14.422000000000001</v>
      </c>
      <c r="S335" s="1">
        <v>71.244</v>
      </c>
      <c r="T335" s="1">
        <v>10.71</v>
      </c>
      <c r="U335" s="1">
        <f t="shared" si="39"/>
        <v>0.27938823529411766</v>
      </c>
      <c r="V335" s="1">
        <f t="shared" si="40"/>
        <v>5.6556862745098038E-2</v>
      </c>
      <c r="W335" s="1">
        <f t="shared" si="41"/>
        <v>0.27938823529411766</v>
      </c>
    </row>
    <row r="336" spans="1:23" x14ac:dyDescent="0.3">
      <c r="A336" s="1">
        <v>8.91</v>
      </c>
      <c r="B336" s="1">
        <v>35.859000000000002</v>
      </c>
      <c r="C336" s="1">
        <v>17.218</v>
      </c>
      <c r="D336" s="1">
        <v>52.006999999999998</v>
      </c>
      <c r="E336" s="1">
        <f t="shared" si="35"/>
        <v>8.91</v>
      </c>
      <c r="F336" s="1">
        <f t="shared" si="36"/>
        <v>0.1406235294117647</v>
      </c>
      <c r="G336" s="1">
        <f t="shared" si="37"/>
        <v>6.7521568627450984E-2</v>
      </c>
      <c r="H336" s="1">
        <f t="shared" si="38"/>
        <v>0.20394901960784312</v>
      </c>
      <c r="P336" s="1">
        <v>10.74</v>
      </c>
      <c r="Q336" s="1">
        <v>54.317</v>
      </c>
      <c r="R336" s="1">
        <v>13.195</v>
      </c>
      <c r="S336" s="1">
        <v>54.317</v>
      </c>
      <c r="T336" s="1">
        <v>10.74</v>
      </c>
      <c r="U336" s="1">
        <f t="shared" si="39"/>
        <v>0.2130078431372549</v>
      </c>
      <c r="V336" s="1">
        <f t="shared" si="40"/>
        <v>5.174509803921569E-2</v>
      </c>
      <c r="W336" s="1">
        <f t="shared" si="41"/>
        <v>0.2130078431372549</v>
      </c>
    </row>
    <row r="337" spans="1:23" x14ac:dyDescent="0.3">
      <c r="A337" s="1">
        <v>8.93</v>
      </c>
      <c r="B337" s="1">
        <v>29.207000000000001</v>
      </c>
      <c r="C337" s="1">
        <v>13.089</v>
      </c>
      <c r="D337" s="1">
        <v>42.908999999999999</v>
      </c>
      <c r="E337" s="1">
        <f t="shared" si="35"/>
        <v>8.93</v>
      </c>
      <c r="F337" s="1">
        <f t="shared" si="36"/>
        <v>0.11453725490196079</v>
      </c>
      <c r="G337" s="1">
        <f t="shared" si="37"/>
        <v>5.1329411764705887E-2</v>
      </c>
      <c r="H337" s="1">
        <f t="shared" si="38"/>
        <v>0.16827058823529412</v>
      </c>
      <c r="P337" s="1">
        <v>10.77</v>
      </c>
      <c r="Q337" s="1">
        <v>63.292999999999999</v>
      </c>
      <c r="R337" s="1">
        <v>19.652999999999999</v>
      </c>
      <c r="S337" s="1">
        <v>63.292999999999999</v>
      </c>
      <c r="T337" s="1">
        <v>10.77</v>
      </c>
      <c r="U337" s="1">
        <f t="shared" si="39"/>
        <v>0.24820784313725489</v>
      </c>
      <c r="V337" s="1">
        <f t="shared" si="40"/>
        <v>7.7070588235294113E-2</v>
      </c>
      <c r="W337" s="1">
        <f t="shared" si="41"/>
        <v>0.24820784313725489</v>
      </c>
    </row>
    <row r="338" spans="1:23" x14ac:dyDescent="0.3">
      <c r="A338" s="1">
        <v>8.9600000000000009</v>
      </c>
      <c r="B338" s="1">
        <v>29.501999999999999</v>
      </c>
      <c r="C338" s="1">
        <v>12.023</v>
      </c>
      <c r="D338" s="1">
        <v>43.268000000000001</v>
      </c>
      <c r="E338" s="1">
        <f t="shared" si="35"/>
        <v>8.9600000000000009</v>
      </c>
      <c r="F338" s="1">
        <f t="shared" si="36"/>
        <v>0.11569411764705882</v>
      </c>
      <c r="G338" s="1">
        <f t="shared" si="37"/>
        <v>4.7149019607843137E-2</v>
      </c>
      <c r="H338" s="1">
        <f t="shared" si="38"/>
        <v>0.16967843137254901</v>
      </c>
      <c r="P338" s="1">
        <v>10.8</v>
      </c>
      <c r="Q338" s="1">
        <v>244.39099999999999</v>
      </c>
      <c r="R338" s="1">
        <v>23.268999999999998</v>
      </c>
      <c r="S338" s="1">
        <v>244.39099999999999</v>
      </c>
      <c r="T338" s="1">
        <v>10.8</v>
      </c>
      <c r="U338" s="1">
        <f t="shared" si="39"/>
        <v>0.95839607843137253</v>
      </c>
      <c r="V338" s="1">
        <f t="shared" si="40"/>
        <v>9.1250980392156858E-2</v>
      </c>
      <c r="W338" s="1">
        <f t="shared" si="41"/>
        <v>0.95839607843137253</v>
      </c>
    </row>
    <row r="339" spans="1:23" x14ac:dyDescent="0.3">
      <c r="A339" s="1">
        <v>8.99</v>
      </c>
      <c r="B339" s="1">
        <v>32.42</v>
      </c>
      <c r="C339" s="1">
        <v>15.208</v>
      </c>
      <c r="D339" s="1">
        <v>47.128999999999998</v>
      </c>
      <c r="E339" s="1">
        <f t="shared" si="35"/>
        <v>8.99</v>
      </c>
      <c r="F339" s="1">
        <f t="shared" si="36"/>
        <v>0.12713725490196079</v>
      </c>
      <c r="G339" s="1">
        <f t="shared" si="37"/>
        <v>5.9639215686274512E-2</v>
      </c>
      <c r="H339" s="1">
        <f t="shared" si="38"/>
        <v>0.18481960784313725</v>
      </c>
      <c r="P339" s="1">
        <v>10.83</v>
      </c>
      <c r="Q339" s="1">
        <v>71.278999999999996</v>
      </c>
      <c r="R339" s="1">
        <v>20.558</v>
      </c>
      <c r="S339" s="1">
        <v>71.278999999999996</v>
      </c>
      <c r="T339" s="1">
        <v>10.83</v>
      </c>
      <c r="U339" s="1">
        <f t="shared" si="39"/>
        <v>0.27952549019607842</v>
      </c>
      <c r="V339" s="1">
        <f t="shared" si="40"/>
        <v>8.061960784313725E-2</v>
      </c>
      <c r="W339" s="1">
        <f t="shared" si="41"/>
        <v>0.27952549019607842</v>
      </c>
    </row>
    <row r="340" spans="1:23" x14ac:dyDescent="0.3">
      <c r="A340" s="1">
        <v>9.01</v>
      </c>
      <c r="B340" s="1">
        <v>27.413</v>
      </c>
      <c r="C340" s="1">
        <v>11.835000000000001</v>
      </c>
      <c r="D340" s="1">
        <v>40.478000000000002</v>
      </c>
      <c r="E340" s="1">
        <f t="shared" si="35"/>
        <v>9.01</v>
      </c>
      <c r="F340" s="1">
        <f t="shared" si="36"/>
        <v>0.10750196078431373</v>
      </c>
      <c r="G340" s="1">
        <f t="shared" si="37"/>
        <v>4.6411764705882354E-2</v>
      </c>
      <c r="H340" s="1">
        <f t="shared" si="38"/>
        <v>0.15873725490196078</v>
      </c>
      <c r="P340" s="1">
        <v>10.87</v>
      </c>
      <c r="Q340" s="1">
        <v>211.85900000000001</v>
      </c>
      <c r="R340" s="1">
        <v>23.32</v>
      </c>
      <c r="S340" s="1">
        <v>211.85900000000001</v>
      </c>
      <c r="T340" s="1">
        <v>10.87</v>
      </c>
      <c r="U340" s="1">
        <f t="shared" si="39"/>
        <v>0.83081960784313724</v>
      </c>
      <c r="V340" s="1">
        <f t="shared" si="40"/>
        <v>9.1450980392156864E-2</v>
      </c>
      <c r="W340" s="1">
        <f t="shared" si="41"/>
        <v>0.83081960784313724</v>
      </c>
    </row>
    <row r="341" spans="1:23" x14ac:dyDescent="0.3">
      <c r="A341" s="1">
        <v>9.0399999999999991</v>
      </c>
      <c r="B341" s="1">
        <v>11.28</v>
      </c>
      <c r="C341" s="1">
        <v>6.12</v>
      </c>
      <c r="D341" s="1">
        <v>17.027000000000001</v>
      </c>
      <c r="E341" s="1">
        <f t="shared" si="35"/>
        <v>9.0399999999999991</v>
      </c>
      <c r="F341" s="1">
        <f t="shared" si="36"/>
        <v>4.4235294117647053E-2</v>
      </c>
      <c r="G341" s="1">
        <f t="shared" si="37"/>
        <v>2.4E-2</v>
      </c>
      <c r="H341" s="1">
        <f t="shared" si="38"/>
        <v>6.6772549019607844E-2</v>
      </c>
      <c r="P341" s="1">
        <v>10.9</v>
      </c>
      <c r="Q341" s="1">
        <v>209.28399999999999</v>
      </c>
      <c r="R341" s="1">
        <v>26.937000000000001</v>
      </c>
      <c r="S341" s="1">
        <v>209.28399999999999</v>
      </c>
      <c r="T341" s="1">
        <v>10.9</v>
      </c>
      <c r="U341" s="1">
        <f t="shared" si="39"/>
        <v>0.82072156862745094</v>
      </c>
      <c r="V341" s="1">
        <f t="shared" si="40"/>
        <v>0.10563529411764706</v>
      </c>
      <c r="W341" s="1">
        <f t="shared" si="41"/>
        <v>0.82072156862745094</v>
      </c>
    </row>
    <row r="342" spans="1:23" x14ac:dyDescent="0.3">
      <c r="A342" s="1">
        <v>9.07</v>
      </c>
      <c r="B342" s="1">
        <v>32.305</v>
      </c>
      <c r="C342" s="1">
        <v>13.192</v>
      </c>
      <c r="D342" s="1">
        <v>46.835000000000001</v>
      </c>
      <c r="E342" s="1">
        <f t="shared" si="35"/>
        <v>9.07</v>
      </c>
      <c r="F342" s="1">
        <f t="shared" si="36"/>
        <v>0.12668627450980391</v>
      </c>
      <c r="G342" s="1">
        <f t="shared" si="37"/>
        <v>5.1733333333333333E-2</v>
      </c>
      <c r="H342" s="1">
        <f t="shared" si="38"/>
        <v>0.18366666666666667</v>
      </c>
      <c r="P342" s="1">
        <v>10.93</v>
      </c>
      <c r="Q342" s="1">
        <v>226.22200000000001</v>
      </c>
      <c r="R342" s="1">
        <v>32.404000000000003</v>
      </c>
      <c r="S342" s="1">
        <v>226.22200000000001</v>
      </c>
      <c r="T342" s="1">
        <v>10.93</v>
      </c>
      <c r="U342" s="1">
        <f t="shared" si="39"/>
        <v>0.88714509803921571</v>
      </c>
      <c r="V342" s="1">
        <f t="shared" si="40"/>
        <v>0.12707450980392157</v>
      </c>
      <c r="W342" s="1">
        <f t="shared" si="41"/>
        <v>0.88714509803921571</v>
      </c>
    </row>
    <row r="343" spans="1:23" x14ac:dyDescent="0.3">
      <c r="A343" s="1">
        <v>9.09</v>
      </c>
      <c r="B343" s="1">
        <v>34.097999999999999</v>
      </c>
      <c r="C343" s="1">
        <v>14.384</v>
      </c>
      <c r="D343" s="1">
        <v>49.057000000000002</v>
      </c>
      <c r="E343" s="1">
        <f t="shared" si="35"/>
        <v>9.09</v>
      </c>
      <c r="F343" s="1">
        <f t="shared" si="36"/>
        <v>0.13371764705882352</v>
      </c>
      <c r="G343" s="1">
        <f t="shared" si="37"/>
        <v>5.6407843137254901E-2</v>
      </c>
      <c r="H343" s="1">
        <f t="shared" si="38"/>
        <v>0.19238039215686276</v>
      </c>
      <c r="P343" s="1">
        <v>10.96</v>
      </c>
      <c r="Q343" s="1">
        <v>239.86099999999999</v>
      </c>
      <c r="R343" s="1">
        <v>34.076000000000001</v>
      </c>
      <c r="S343" s="1">
        <v>239.86099999999999</v>
      </c>
      <c r="T343" s="1">
        <v>10.96</v>
      </c>
      <c r="U343" s="1">
        <f t="shared" si="39"/>
        <v>0.94063137254901952</v>
      </c>
      <c r="V343" s="1">
        <f t="shared" si="40"/>
        <v>0.13363137254901961</v>
      </c>
      <c r="W343" s="1">
        <f t="shared" si="41"/>
        <v>0.94063137254901952</v>
      </c>
    </row>
    <row r="344" spans="1:23" x14ac:dyDescent="0.3">
      <c r="A344" s="1">
        <v>9.1199999999999992</v>
      </c>
      <c r="B344" s="1">
        <v>34.18</v>
      </c>
      <c r="C344" s="1">
        <v>13.617000000000001</v>
      </c>
      <c r="D344" s="1">
        <v>49.398000000000003</v>
      </c>
      <c r="E344" s="1">
        <f t="shared" si="35"/>
        <v>9.1199999999999992</v>
      </c>
      <c r="F344" s="1">
        <f t="shared" si="36"/>
        <v>0.1340392156862745</v>
      </c>
      <c r="G344" s="1">
        <f t="shared" si="37"/>
        <v>5.3400000000000003E-2</v>
      </c>
      <c r="H344" s="1">
        <f t="shared" si="38"/>
        <v>0.19371764705882355</v>
      </c>
      <c r="P344" s="1">
        <v>11</v>
      </c>
      <c r="Q344" s="1">
        <v>234.6</v>
      </c>
      <c r="R344" s="1">
        <v>34.74</v>
      </c>
      <c r="S344" s="1">
        <v>234.6</v>
      </c>
      <c r="T344" s="1">
        <v>11</v>
      </c>
      <c r="U344" s="1">
        <f t="shared" si="39"/>
        <v>0.91999999999999993</v>
      </c>
      <c r="V344" s="1">
        <f t="shared" si="40"/>
        <v>0.13623529411764707</v>
      </c>
      <c r="W344" s="1">
        <f t="shared" si="41"/>
        <v>0.91999999999999993</v>
      </c>
    </row>
    <row r="345" spans="1:23" x14ac:dyDescent="0.3">
      <c r="A345" s="1">
        <v>9.15</v>
      </c>
      <c r="B345" s="1">
        <v>15.679</v>
      </c>
      <c r="C345" s="1">
        <v>10.612</v>
      </c>
      <c r="D345" s="1">
        <v>23.198</v>
      </c>
      <c r="E345" s="1">
        <f t="shared" si="35"/>
        <v>9.15</v>
      </c>
      <c r="F345" s="1">
        <f t="shared" si="36"/>
        <v>6.1486274509803922E-2</v>
      </c>
      <c r="G345" s="1">
        <f t="shared" si="37"/>
        <v>4.1615686274509803E-2</v>
      </c>
      <c r="H345" s="1">
        <f t="shared" si="38"/>
        <v>9.0972549019607843E-2</v>
      </c>
      <c r="P345" s="1">
        <v>11.03</v>
      </c>
      <c r="Q345" s="1">
        <v>224.52</v>
      </c>
      <c r="R345" s="1">
        <v>35.088000000000001</v>
      </c>
      <c r="S345" s="1">
        <v>224.52</v>
      </c>
      <c r="T345" s="1">
        <v>11.03</v>
      </c>
      <c r="U345" s="1">
        <f t="shared" si="39"/>
        <v>0.88047058823529412</v>
      </c>
      <c r="V345" s="1">
        <f t="shared" si="40"/>
        <v>0.1376</v>
      </c>
      <c r="W345" s="1">
        <f t="shared" si="41"/>
        <v>0.88047058823529412</v>
      </c>
    </row>
    <row r="346" spans="1:23" x14ac:dyDescent="0.3">
      <c r="A346" s="1">
        <v>9.17</v>
      </c>
      <c r="B346" s="1">
        <v>35.823999999999998</v>
      </c>
      <c r="C346" s="1">
        <v>15.472</v>
      </c>
      <c r="D346" s="1">
        <v>49.832999999999998</v>
      </c>
      <c r="E346" s="1">
        <f t="shared" si="35"/>
        <v>9.17</v>
      </c>
      <c r="F346" s="1">
        <f t="shared" si="36"/>
        <v>0.14048627450980392</v>
      </c>
      <c r="G346" s="1">
        <f t="shared" si="37"/>
        <v>6.067450980392157E-2</v>
      </c>
      <c r="H346" s="1">
        <f t="shared" si="38"/>
        <v>0.19542352941176469</v>
      </c>
      <c r="P346" s="1">
        <v>11.06</v>
      </c>
      <c r="Q346" s="1">
        <v>251.38900000000001</v>
      </c>
      <c r="R346" s="1">
        <v>208.65</v>
      </c>
      <c r="S346" s="1">
        <v>251.38900000000001</v>
      </c>
      <c r="T346" s="1">
        <v>11.06</v>
      </c>
      <c r="U346" s="1">
        <f t="shared" si="39"/>
        <v>0.98583921568627453</v>
      </c>
      <c r="V346" s="1">
        <f t="shared" si="40"/>
        <v>0.81823529411764706</v>
      </c>
      <c r="W346" s="1">
        <f t="shared" si="41"/>
        <v>0.98583921568627453</v>
      </c>
    </row>
    <row r="347" spans="1:23" x14ac:dyDescent="0.3">
      <c r="A347" s="1">
        <v>9.1999999999999993</v>
      </c>
      <c r="B347" s="1">
        <v>39.914999999999999</v>
      </c>
      <c r="C347" s="1">
        <v>17.555</v>
      </c>
      <c r="D347" s="1">
        <v>56.804000000000002</v>
      </c>
      <c r="E347" s="1">
        <f t="shared" si="35"/>
        <v>9.1999999999999993</v>
      </c>
      <c r="F347" s="1">
        <f t="shared" si="36"/>
        <v>0.15652941176470589</v>
      </c>
      <c r="G347" s="1">
        <f t="shared" si="37"/>
        <v>6.8843137254901959E-2</v>
      </c>
      <c r="H347" s="1">
        <f t="shared" si="38"/>
        <v>0.22276078431372551</v>
      </c>
      <c r="P347" s="1">
        <v>11.09</v>
      </c>
      <c r="Q347" s="1">
        <v>252.37200000000001</v>
      </c>
      <c r="R347" s="1">
        <v>210.143</v>
      </c>
      <c r="S347" s="1">
        <v>252.37200000000001</v>
      </c>
      <c r="T347" s="1">
        <v>11.09</v>
      </c>
      <c r="U347" s="1">
        <f t="shared" si="39"/>
        <v>0.98969411764705884</v>
      </c>
      <c r="V347" s="1">
        <f t="shared" si="40"/>
        <v>0.82409019607843137</v>
      </c>
      <c r="W347" s="1">
        <f t="shared" si="41"/>
        <v>0.98969411764705884</v>
      </c>
    </row>
    <row r="348" spans="1:23" x14ac:dyDescent="0.3">
      <c r="A348" s="1">
        <v>9.23</v>
      </c>
      <c r="B348" s="1">
        <v>30.376999999999999</v>
      </c>
      <c r="C348" s="1">
        <v>15.108000000000001</v>
      </c>
      <c r="D348" s="1">
        <v>44.405000000000001</v>
      </c>
      <c r="E348" s="1">
        <f t="shared" si="35"/>
        <v>9.23</v>
      </c>
      <c r="F348" s="1">
        <f t="shared" si="36"/>
        <v>0.11912549019607843</v>
      </c>
      <c r="G348" s="1">
        <f t="shared" si="37"/>
        <v>5.9247058823529417E-2</v>
      </c>
      <c r="H348" s="1">
        <f t="shared" si="38"/>
        <v>0.17413725490196078</v>
      </c>
      <c r="P348" s="1">
        <v>11.13</v>
      </c>
      <c r="Q348" s="1">
        <v>241.965</v>
      </c>
      <c r="R348" s="1">
        <v>40.805</v>
      </c>
      <c r="S348" s="1">
        <v>241.965</v>
      </c>
      <c r="T348" s="1">
        <v>11.13</v>
      </c>
      <c r="U348" s="1">
        <f t="shared" si="39"/>
        <v>0.94888235294117651</v>
      </c>
      <c r="V348" s="1">
        <f t="shared" si="40"/>
        <v>0.16001960784313726</v>
      </c>
      <c r="W348" s="1">
        <f t="shared" si="41"/>
        <v>0.94888235294117651</v>
      </c>
    </row>
    <row r="349" spans="1:23" x14ac:dyDescent="0.3">
      <c r="A349" s="1">
        <v>9.25</v>
      </c>
      <c r="B349" s="1">
        <v>28.888999999999999</v>
      </c>
      <c r="C349" s="1">
        <v>13.413</v>
      </c>
      <c r="D349" s="1">
        <v>42.070999999999998</v>
      </c>
      <c r="E349" s="1">
        <f t="shared" si="35"/>
        <v>9.25</v>
      </c>
      <c r="F349" s="1">
        <f t="shared" si="36"/>
        <v>0.11329019607843137</v>
      </c>
      <c r="G349" s="1">
        <f t="shared" si="37"/>
        <v>5.2600000000000001E-2</v>
      </c>
      <c r="H349" s="1">
        <f t="shared" si="38"/>
        <v>0.16498431372549019</v>
      </c>
      <c r="P349" s="1">
        <v>11.16</v>
      </c>
      <c r="Q349" s="1">
        <v>248.44800000000001</v>
      </c>
      <c r="R349" s="1">
        <v>210.947</v>
      </c>
      <c r="S349" s="1">
        <v>248.44800000000001</v>
      </c>
      <c r="T349" s="1">
        <v>11.16</v>
      </c>
      <c r="U349" s="1">
        <f t="shared" si="39"/>
        <v>0.97430588235294124</v>
      </c>
      <c r="V349" s="1">
        <f t="shared" si="40"/>
        <v>0.82724313725490195</v>
      </c>
      <c r="W349" s="1">
        <f t="shared" si="41"/>
        <v>0.97430588235294124</v>
      </c>
    </row>
    <row r="350" spans="1:23" x14ac:dyDescent="0.3">
      <c r="A350" s="1">
        <v>9.2799999999999994</v>
      </c>
      <c r="B350" s="1">
        <v>38.159999999999997</v>
      </c>
      <c r="C350" s="1">
        <v>16.561</v>
      </c>
      <c r="D350" s="1">
        <v>54.143999999999998</v>
      </c>
      <c r="E350" s="1">
        <f t="shared" si="35"/>
        <v>9.2799999999999994</v>
      </c>
      <c r="F350" s="1">
        <f t="shared" si="36"/>
        <v>0.14964705882352941</v>
      </c>
      <c r="G350" s="1">
        <f t="shared" si="37"/>
        <v>6.4945098039215693E-2</v>
      </c>
      <c r="H350" s="1">
        <f t="shared" si="38"/>
        <v>0.21232941176470588</v>
      </c>
      <c r="P350" s="1">
        <v>11.19</v>
      </c>
      <c r="Q350" s="1">
        <v>253.74600000000001</v>
      </c>
      <c r="R350" s="1">
        <v>228.23099999999999</v>
      </c>
      <c r="S350" s="1">
        <v>253.74600000000001</v>
      </c>
      <c r="T350" s="1">
        <v>11.19</v>
      </c>
      <c r="U350" s="1">
        <f t="shared" si="39"/>
        <v>0.99508235294117653</v>
      </c>
      <c r="V350" s="1">
        <f t="shared" si="40"/>
        <v>0.89502352941176466</v>
      </c>
      <c r="W350" s="1">
        <f t="shared" si="41"/>
        <v>0.99508235294117653</v>
      </c>
    </row>
    <row r="351" spans="1:23" x14ac:dyDescent="0.3">
      <c r="A351" s="1">
        <v>9.31</v>
      </c>
      <c r="B351" s="1">
        <v>34.972000000000001</v>
      </c>
      <c r="C351" s="1">
        <v>15.656000000000001</v>
      </c>
      <c r="D351" s="1">
        <v>50.152999999999999</v>
      </c>
      <c r="E351" s="1">
        <f t="shared" si="35"/>
        <v>9.31</v>
      </c>
      <c r="F351" s="1">
        <f t="shared" si="36"/>
        <v>0.13714509803921568</v>
      </c>
      <c r="G351" s="1">
        <f t="shared" si="37"/>
        <v>6.1396078431372549E-2</v>
      </c>
      <c r="H351" s="1">
        <f t="shared" si="38"/>
        <v>0.19667843137254901</v>
      </c>
      <c r="P351" s="1">
        <v>11.22</v>
      </c>
      <c r="Q351" s="1">
        <v>254.16800000000001</v>
      </c>
      <c r="R351" s="1">
        <v>241.126</v>
      </c>
      <c r="S351" s="1">
        <v>254.16800000000001</v>
      </c>
      <c r="T351" s="1">
        <v>11.22</v>
      </c>
      <c r="U351" s="1">
        <f t="shared" si="39"/>
        <v>0.99673725490196086</v>
      </c>
      <c r="V351" s="1">
        <f t="shared" si="40"/>
        <v>0.94559215686274511</v>
      </c>
      <c r="W351" s="1">
        <f t="shared" si="41"/>
        <v>0.99673725490196086</v>
      </c>
    </row>
    <row r="352" spans="1:23" x14ac:dyDescent="0.3">
      <c r="A352" s="1">
        <v>9.33</v>
      </c>
      <c r="B352" s="1">
        <v>29.722999999999999</v>
      </c>
      <c r="C352" s="1">
        <v>17.244</v>
      </c>
      <c r="D352" s="1">
        <v>43.543999999999997</v>
      </c>
      <c r="E352" s="1">
        <f t="shared" si="35"/>
        <v>9.33</v>
      </c>
      <c r="F352" s="1">
        <f t="shared" si="36"/>
        <v>0.11656078431372549</v>
      </c>
      <c r="G352" s="1">
        <f t="shared" si="37"/>
        <v>6.7623529411764707E-2</v>
      </c>
      <c r="H352" s="1">
        <f t="shared" si="38"/>
        <v>0.17076078431372549</v>
      </c>
      <c r="P352" s="1">
        <v>11.25</v>
      </c>
      <c r="Q352" s="1">
        <v>253.52699999999999</v>
      </c>
      <c r="R352" s="1">
        <v>242.52</v>
      </c>
      <c r="S352" s="1">
        <v>253.52699999999999</v>
      </c>
      <c r="T352" s="1">
        <v>11.25</v>
      </c>
      <c r="U352" s="1">
        <f t="shared" si="39"/>
        <v>0.99422352941176462</v>
      </c>
      <c r="V352" s="1">
        <f t="shared" si="40"/>
        <v>0.95105882352941185</v>
      </c>
      <c r="W352" s="1">
        <f t="shared" si="41"/>
        <v>0.99422352941176462</v>
      </c>
    </row>
    <row r="353" spans="1:23" x14ac:dyDescent="0.3">
      <c r="A353" s="1">
        <v>9.36</v>
      </c>
      <c r="B353" s="1">
        <v>39.014000000000003</v>
      </c>
      <c r="C353" s="1">
        <v>17.747</v>
      </c>
      <c r="D353" s="1">
        <v>55.712000000000003</v>
      </c>
      <c r="E353" s="1">
        <f t="shared" si="35"/>
        <v>9.36</v>
      </c>
      <c r="F353" s="1">
        <f t="shared" si="36"/>
        <v>0.15299607843137256</v>
      </c>
      <c r="G353" s="1">
        <f t="shared" si="37"/>
        <v>6.9596078431372554E-2</v>
      </c>
      <c r="H353" s="1">
        <f t="shared" si="38"/>
        <v>0.21847843137254902</v>
      </c>
      <c r="P353" s="1">
        <v>11.29</v>
      </c>
      <c r="Q353" s="1">
        <v>254.65299999999999</v>
      </c>
      <c r="R353" s="1">
        <v>251.893</v>
      </c>
      <c r="S353" s="1">
        <v>254.65299999999999</v>
      </c>
      <c r="T353" s="1">
        <v>11.29</v>
      </c>
      <c r="U353" s="1">
        <f t="shared" si="39"/>
        <v>0.99863921568627445</v>
      </c>
      <c r="V353" s="1">
        <f t="shared" si="40"/>
        <v>0.98781568627450977</v>
      </c>
      <c r="W353" s="1">
        <f t="shared" si="41"/>
        <v>0.99863921568627445</v>
      </c>
    </row>
    <row r="354" spans="1:23" x14ac:dyDescent="0.3">
      <c r="A354" s="1">
        <v>9.39</v>
      </c>
      <c r="B354" s="1">
        <v>45.959000000000003</v>
      </c>
      <c r="C354" s="1">
        <v>18.236999999999998</v>
      </c>
      <c r="D354" s="1">
        <v>64.506</v>
      </c>
      <c r="E354" s="1">
        <f t="shared" si="35"/>
        <v>9.39</v>
      </c>
      <c r="F354" s="1">
        <f t="shared" si="36"/>
        <v>0.18023137254901961</v>
      </c>
      <c r="G354" s="1">
        <f t="shared" si="37"/>
        <v>7.1517647058823519E-2</v>
      </c>
      <c r="H354" s="1">
        <f t="shared" si="38"/>
        <v>0.25296470588235292</v>
      </c>
      <c r="P354" s="1">
        <v>11.32</v>
      </c>
      <c r="Q354" s="1">
        <v>254.84399999999999</v>
      </c>
      <c r="R354" s="1">
        <v>250.535</v>
      </c>
      <c r="S354" s="1">
        <v>254.84399999999999</v>
      </c>
      <c r="T354" s="1">
        <v>11.32</v>
      </c>
      <c r="U354" s="1">
        <f t="shared" si="39"/>
        <v>0.99938823529411758</v>
      </c>
      <c r="V354" s="1">
        <f t="shared" si="40"/>
        <v>0.98249019607843135</v>
      </c>
      <c r="W354" s="1">
        <f t="shared" si="41"/>
        <v>0.99938823529411758</v>
      </c>
    </row>
    <row r="355" spans="1:23" x14ac:dyDescent="0.3">
      <c r="A355" s="1">
        <v>9.42</v>
      </c>
      <c r="B355" s="1">
        <v>36.85</v>
      </c>
      <c r="C355" s="1">
        <v>16.917000000000002</v>
      </c>
      <c r="D355" s="1">
        <v>53.039000000000001</v>
      </c>
      <c r="E355" s="1">
        <f t="shared" si="35"/>
        <v>9.42</v>
      </c>
      <c r="F355" s="1">
        <f t="shared" si="36"/>
        <v>0.14450980392156862</v>
      </c>
      <c r="G355" s="1">
        <f t="shared" si="37"/>
        <v>6.6341176470588237E-2</v>
      </c>
      <c r="H355" s="1">
        <f t="shared" si="38"/>
        <v>0.20799607843137255</v>
      </c>
      <c r="P355" s="1">
        <v>11.35</v>
      </c>
      <c r="Q355" s="1">
        <v>255</v>
      </c>
      <c r="R355" s="1">
        <v>251.06299999999999</v>
      </c>
      <c r="S355" s="1">
        <v>255</v>
      </c>
      <c r="T355" s="1">
        <v>11.35</v>
      </c>
      <c r="U355" s="1">
        <f t="shared" si="39"/>
        <v>1</v>
      </c>
      <c r="V355" s="1">
        <f t="shared" si="40"/>
        <v>0.9845607843137254</v>
      </c>
      <c r="W355" s="1">
        <f t="shared" si="41"/>
        <v>1</v>
      </c>
    </row>
    <row r="356" spans="1:23" x14ac:dyDescent="0.3">
      <c r="A356" s="1">
        <v>9.44</v>
      </c>
      <c r="B356" s="1">
        <v>34.215000000000003</v>
      </c>
      <c r="C356" s="1">
        <v>17.433</v>
      </c>
      <c r="D356" s="1">
        <v>49.448999999999998</v>
      </c>
      <c r="E356" s="1">
        <f t="shared" si="35"/>
        <v>9.44</v>
      </c>
      <c r="F356" s="1">
        <f t="shared" si="36"/>
        <v>0.13417647058823531</v>
      </c>
      <c r="G356" s="1">
        <f t="shared" si="37"/>
        <v>6.8364705882352939E-2</v>
      </c>
      <c r="H356" s="1">
        <f t="shared" si="38"/>
        <v>0.19391764705882353</v>
      </c>
      <c r="P356" s="1">
        <v>11.38</v>
      </c>
      <c r="Q356" s="1">
        <v>255</v>
      </c>
      <c r="R356" s="1">
        <v>250.011</v>
      </c>
      <c r="S356" s="1">
        <v>255</v>
      </c>
      <c r="T356" s="1">
        <v>11.38</v>
      </c>
      <c r="U356" s="1">
        <f t="shared" si="39"/>
        <v>1</v>
      </c>
      <c r="V356" s="1">
        <f t="shared" si="40"/>
        <v>0.98043529411764707</v>
      </c>
      <c r="W356" s="1">
        <f t="shared" si="41"/>
        <v>1</v>
      </c>
    </row>
    <row r="357" spans="1:23" x14ac:dyDescent="0.3">
      <c r="A357" s="1">
        <v>9.4700000000000006</v>
      </c>
      <c r="B357" s="1">
        <v>32.677</v>
      </c>
      <c r="C357" s="1">
        <v>16.763000000000002</v>
      </c>
      <c r="D357" s="1">
        <v>47.247999999999998</v>
      </c>
      <c r="E357" s="1">
        <f t="shared" si="35"/>
        <v>9.4700000000000006</v>
      </c>
      <c r="F357" s="1">
        <f t="shared" si="36"/>
        <v>0.12814509803921567</v>
      </c>
      <c r="G357" s="1">
        <f t="shared" si="37"/>
        <v>6.5737254901960793E-2</v>
      </c>
      <c r="H357" s="1">
        <f t="shared" si="38"/>
        <v>0.18528627450980392</v>
      </c>
      <c r="P357" s="1">
        <v>11.42</v>
      </c>
      <c r="Q357" s="1">
        <v>255</v>
      </c>
      <c r="R357" s="1">
        <v>255</v>
      </c>
      <c r="S357" s="1">
        <v>255</v>
      </c>
      <c r="T357" s="1">
        <v>11.42</v>
      </c>
      <c r="U357" s="1">
        <f t="shared" si="39"/>
        <v>1</v>
      </c>
      <c r="V357" s="1">
        <f t="shared" si="40"/>
        <v>1</v>
      </c>
      <c r="W357" s="1">
        <f t="shared" si="41"/>
        <v>1</v>
      </c>
    </row>
    <row r="358" spans="1:23" x14ac:dyDescent="0.3">
      <c r="A358" s="1">
        <v>9.5</v>
      </c>
      <c r="B358" s="1">
        <v>30.959</v>
      </c>
      <c r="C358" s="1">
        <v>15.147</v>
      </c>
      <c r="D358" s="1">
        <v>45.241</v>
      </c>
      <c r="E358" s="1">
        <f t="shared" si="35"/>
        <v>9.5</v>
      </c>
      <c r="F358" s="1">
        <f t="shared" si="36"/>
        <v>0.1214078431372549</v>
      </c>
      <c r="G358" s="1">
        <f t="shared" si="37"/>
        <v>5.9400000000000001E-2</v>
      </c>
      <c r="H358" s="1">
        <f t="shared" si="38"/>
        <v>0.17741568627450979</v>
      </c>
      <c r="P358" s="1">
        <v>11.45</v>
      </c>
      <c r="Q358" s="1">
        <v>255</v>
      </c>
      <c r="R358" s="1">
        <v>255</v>
      </c>
      <c r="S358" s="1">
        <v>255</v>
      </c>
      <c r="T358" s="1">
        <v>11.45</v>
      </c>
      <c r="U358" s="1">
        <f t="shared" si="39"/>
        <v>1</v>
      </c>
      <c r="V358" s="1">
        <f t="shared" si="40"/>
        <v>1</v>
      </c>
      <c r="W358" s="1">
        <f t="shared" si="41"/>
        <v>1</v>
      </c>
    </row>
    <row r="359" spans="1:23" x14ac:dyDescent="0.3">
      <c r="A359" s="1">
        <v>9.52</v>
      </c>
      <c r="B359" s="1">
        <v>43.893000000000001</v>
      </c>
      <c r="C359" s="1">
        <v>16.093</v>
      </c>
      <c r="D359" s="1">
        <v>61.692999999999998</v>
      </c>
      <c r="E359" s="1">
        <f t="shared" si="35"/>
        <v>9.52</v>
      </c>
      <c r="F359" s="1">
        <f t="shared" si="36"/>
        <v>0.17212941176470589</v>
      </c>
      <c r="G359" s="1">
        <f t="shared" si="37"/>
        <v>6.3109803921568633E-2</v>
      </c>
      <c r="H359" s="1">
        <f t="shared" si="38"/>
        <v>0.24193333333333333</v>
      </c>
      <c r="P359" s="1">
        <v>11.48</v>
      </c>
      <c r="Q359" s="1">
        <v>255</v>
      </c>
      <c r="R359" s="1">
        <v>255</v>
      </c>
      <c r="S359" s="1">
        <v>255</v>
      </c>
      <c r="T359" s="1">
        <v>11.48</v>
      </c>
      <c r="U359" s="1">
        <f t="shared" si="39"/>
        <v>1</v>
      </c>
      <c r="V359" s="1">
        <f t="shared" si="40"/>
        <v>1</v>
      </c>
      <c r="W359" s="1">
        <f t="shared" si="41"/>
        <v>1</v>
      </c>
    </row>
    <row r="360" spans="1:23" x14ac:dyDescent="0.3">
      <c r="A360" s="1">
        <v>9.5500000000000007</v>
      </c>
      <c r="B360" s="1">
        <v>36.673999999999999</v>
      </c>
      <c r="C360" s="1">
        <v>15.175000000000001</v>
      </c>
      <c r="D360" s="1">
        <v>52.298000000000002</v>
      </c>
      <c r="E360" s="1">
        <f t="shared" si="35"/>
        <v>9.5500000000000007</v>
      </c>
      <c r="F360" s="1">
        <f t="shared" si="36"/>
        <v>0.14381960784313724</v>
      </c>
      <c r="G360" s="1">
        <f t="shared" si="37"/>
        <v>5.9509803921568627E-2</v>
      </c>
      <c r="H360" s="1">
        <f t="shared" si="38"/>
        <v>0.20509019607843137</v>
      </c>
      <c r="P360" s="1">
        <v>11.51</v>
      </c>
      <c r="Q360" s="1">
        <v>255</v>
      </c>
      <c r="R360" s="1">
        <v>254.851</v>
      </c>
      <c r="S360" s="1">
        <v>255</v>
      </c>
      <c r="T360" s="1">
        <v>11.51</v>
      </c>
      <c r="U360" s="1">
        <f t="shared" si="39"/>
        <v>1</v>
      </c>
      <c r="V360" s="1">
        <f t="shared" si="40"/>
        <v>0.99941568627450983</v>
      </c>
      <c r="W360" s="1">
        <f t="shared" si="41"/>
        <v>1</v>
      </c>
    </row>
    <row r="361" spans="1:23" x14ac:dyDescent="0.3">
      <c r="A361" s="1">
        <v>9.58</v>
      </c>
      <c r="B361" s="1">
        <v>40.933999999999997</v>
      </c>
      <c r="C361" s="1">
        <v>19.125</v>
      </c>
      <c r="D361" s="1">
        <v>57.631999999999998</v>
      </c>
      <c r="E361" s="1">
        <f t="shared" si="35"/>
        <v>9.58</v>
      </c>
      <c r="F361" s="1">
        <f t="shared" si="36"/>
        <v>0.16052549019607842</v>
      </c>
      <c r="G361" s="1">
        <f t="shared" si="37"/>
        <v>7.4999999999999997E-2</v>
      </c>
      <c r="H361" s="1">
        <f t="shared" si="38"/>
        <v>0.22600784313725489</v>
      </c>
      <c r="P361" s="1">
        <v>11.55</v>
      </c>
      <c r="Q361" s="1">
        <v>255</v>
      </c>
      <c r="R361" s="1">
        <v>252.55699999999999</v>
      </c>
      <c r="S361" s="1">
        <v>255</v>
      </c>
      <c r="T361" s="1">
        <v>11.55</v>
      </c>
      <c r="U361" s="1">
        <f t="shared" si="39"/>
        <v>1</v>
      </c>
      <c r="V361" s="1">
        <f t="shared" si="40"/>
        <v>0.99041960784313721</v>
      </c>
      <c r="W361" s="1">
        <f t="shared" si="41"/>
        <v>1</v>
      </c>
    </row>
    <row r="362" spans="1:23" x14ac:dyDescent="0.3">
      <c r="A362" s="1">
        <v>9.6</v>
      </c>
      <c r="B362" s="1">
        <v>38.271999999999998</v>
      </c>
      <c r="C362" s="1">
        <v>18.334</v>
      </c>
      <c r="D362" s="1">
        <v>54.436</v>
      </c>
      <c r="E362" s="1">
        <f t="shared" si="35"/>
        <v>9.6</v>
      </c>
      <c r="F362" s="1">
        <f t="shared" si="36"/>
        <v>0.15008627450980391</v>
      </c>
      <c r="G362" s="1">
        <f t="shared" si="37"/>
        <v>7.1898039215686271E-2</v>
      </c>
      <c r="H362" s="1">
        <f t="shared" si="38"/>
        <v>0.21347450980392157</v>
      </c>
      <c r="P362" s="1">
        <v>11.58</v>
      </c>
      <c r="Q362" s="1">
        <v>255</v>
      </c>
      <c r="R362" s="1">
        <v>248.72900000000001</v>
      </c>
      <c r="S362" s="1">
        <v>255</v>
      </c>
      <c r="T362" s="1">
        <v>11.58</v>
      </c>
      <c r="U362" s="1">
        <f t="shared" si="39"/>
        <v>1</v>
      </c>
      <c r="V362" s="1">
        <f t="shared" si="40"/>
        <v>0.97540784313725493</v>
      </c>
      <c r="W362" s="1">
        <f t="shared" si="41"/>
        <v>1</v>
      </c>
    </row>
    <row r="363" spans="1:23" x14ac:dyDescent="0.3">
      <c r="A363" s="1">
        <v>9.6300000000000008</v>
      </c>
      <c r="B363" s="1">
        <v>46.84</v>
      </c>
      <c r="C363" s="1">
        <v>19.773</v>
      </c>
      <c r="D363" s="1">
        <v>65.03</v>
      </c>
      <c r="E363" s="1">
        <f t="shared" si="35"/>
        <v>9.6300000000000008</v>
      </c>
      <c r="F363" s="1">
        <f t="shared" si="36"/>
        <v>0.18368627450980393</v>
      </c>
      <c r="G363" s="1">
        <f t="shared" si="37"/>
        <v>7.7541176470588238E-2</v>
      </c>
      <c r="H363" s="1">
        <f t="shared" si="38"/>
        <v>0.25501960784313726</v>
      </c>
      <c r="P363" s="1">
        <v>11.61</v>
      </c>
      <c r="Q363" s="1">
        <v>255</v>
      </c>
      <c r="R363" s="1">
        <v>252.81299999999999</v>
      </c>
      <c r="S363" s="1">
        <v>255</v>
      </c>
      <c r="T363" s="1">
        <v>11.61</v>
      </c>
      <c r="U363" s="1">
        <f t="shared" si="39"/>
        <v>1</v>
      </c>
      <c r="V363" s="1">
        <f t="shared" si="40"/>
        <v>0.9914235294117647</v>
      </c>
      <c r="W363" s="1">
        <f t="shared" si="41"/>
        <v>1</v>
      </c>
    </row>
    <row r="364" spans="1:23" x14ac:dyDescent="0.3">
      <c r="A364" s="1">
        <v>9.66</v>
      </c>
      <c r="B364" s="1">
        <v>38.853999999999999</v>
      </c>
      <c r="C364" s="1">
        <v>19.329999999999998</v>
      </c>
      <c r="D364" s="1">
        <v>54.491999999999997</v>
      </c>
      <c r="E364" s="1">
        <f t="shared" si="35"/>
        <v>9.66</v>
      </c>
      <c r="F364" s="1">
        <f t="shared" si="36"/>
        <v>0.1523686274509804</v>
      </c>
      <c r="G364" s="1">
        <f t="shared" si="37"/>
        <v>7.5803921568627447E-2</v>
      </c>
      <c r="H364" s="1">
        <f t="shared" si="38"/>
        <v>0.21369411764705881</v>
      </c>
      <c r="P364" s="1">
        <v>11.64</v>
      </c>
      <c r="Q364" s="1">
        <v>255</v>
      </c>
      <c r="R364" s="1">
        <v>255</v>
      </c>
      <c r="S364" s="1">
        <v>255</v>
      </c>
      <c r="T364" s="1">
        <v>11.64</v>
      </c>
      <c r="U364" s="1">
        <f t="shared" si="39"/>
        <v>1</v>
      </c>
      <c r="V364" s="1">
        <f t="shared" si="40"/>
        <v>1</v>
      </c>
      <c r="W364" s="1">
        <f t="shared" si="41"/>
        <v>1</v>
      </c>
    </row>
    <row r="365" spans="1:23" x14ac:dyDescent="0.3">
      <c r="A365" s="1">
        <v>9.68</v>
      </c>
      <c r="B365" s="1">
        <v>39.755000000000003</v>
      </c>
      <c r="C365" s="1">
        <v>20.515000000000001</v>
      </c>
      <c r="D365" s="1">
        <v>56.414000000000001</v>
      </c>
      <c r="E365" s="1">
        <f t="shared" si="35"/>
        <v>9.68</v>
      </c>
      <c r="F365" s="1">
        <f t="shared" si="36"/>
        <v>0.15590196078431373</v>
      </c>
      <c r="G365" s="1">
        <f t="shared" si="37"/>
        <v>8.0450980392156868E-2</v>
      </c>
      <c r="H365" s="1">
        <f t="shared" si="38"/>
        <v>0.22123137254901962</v>
      </c>
      <c r="P365" s="1">
        <v>11.68</v>
      </c>
      <c r="Q365" s="1">
        <v>255</v>
      </c>
      <c r="R365" s="1">
        <v>255</v>
      </c>
      <c r="S365" s="1">
        <v>255</v>
      </c>
      <c r="T365" s="1">
        <v>11.68</v>
      </c>
      <c r="U365" s="1">
        <f t="shared" si="39"/>
        <v>1</v>
      </c>
      <c r="V365" s="1">
        <f t="shared" si="40"/>
        <v>1</v>
      </c>
      <c r="W365" s="1">
        <f t="shared" si="41"/>
        <v>1</v>
      </c>
    </row>
    <row r="366" spans="1:23" x14ac:dyDescent="0.3">
      <c r="A366" s="1">
        <v>9.7100000000000009</v>
      </c>
      <c r="B366" s="1">
        <v>54.17</v>
      </c>
      <c r="C366" s="1">
        <v>23.581</v>
      </c>
      <c r="D366" s="1">
        <v>74.271000000000001</v>
      </c>
      <c r="E366" s="1">
        <f t="shared" si="35"/>
        <v>9.7100000000000009</v>
      </c>
      <c r="F366" s="1">
        <f t="shared" si="36"/>
        <v>0.21243137254901961</v>
      </c>
      <c r="G366" s="1">
        <f t="shared" si="37"/>
        <v>9.2474509803921565E-2</v>
      </c>
      <c r="H366" s="1">
        <f t="shared" si="38"/>
        <v>0.29125882352941179</v>
      </c>
      <c r="P366" s="1">
        <v>11.71</v>
      </c>
      <c r="Q366" s="1">
        <v>255</v>
      </c>
      <c r="R366" s="1">
        <v>254.70699999999999</v>
      </c>
      <c r="S366" s="1">
        <v>255</v>
      </c>
      <c r="T366" s="1">
        <v>11.71</v>
      </c>
      <c r="U366" s="1">
        <f t="shared" si="39"/>
        <v>1</v>
      </c>
      <c r="V366" s="1">
        <f t="shared" si="40"/>
        <v>0.99885098039215681</v>
      </c>
      <c r="W366" s="1">
        <f t="shared" si="41"/>
        <v>1</v>
      </c>
    </row>
    <row r="367" spans="1:23" x14ac:dyDescent="0.3">
      <c r="A367" s="1">
        <v>9.74</v>
      </c>
      <c r="B367" s="1">
        <v>42.451000000000001</v>
      </c>
      <c r="C367" s="1">
        <v>22.466000000000001</v>
      </c>
      <c r="D367" s="1">
        <v>59.518999999999998</v>
      </c>
      <c r="E367" s="1">
        <f t="shared" si="35"/>
        <v>9.74</v>
      </c>
      <c r="F367" s="1">
        <f t="shared" si="36"/>
        <v>0.16647450980392156</v>
      </c>
      <c r="G367" s="1">
        <f t="shared" si="37"/>
        <v>8.8101960784313732E-2</v>
      </c>
      <c r="H367" s="1">
        <f t="shared" si="38"/>
        <v>0.23340784313725491</v>
      </c>
      <c r="P367" s="1">
        <v>11.74</v>
      </c>
      <c r="Q367" s="1">
        <v>255</v>
      </c>
      <c r="R367" s="1">
        <v>254.095</v>
      </c>
      <c r="S367" s="1">
        <v>255</v>
      </c>
      <c r="T367" s="1">
        <v>11.74</v>
      </c>
      <c r="U367" s="1">
        <f t="shared" si="39"/>
        <v>1</v>
      </c>
      <c r="V367" s="1">
        <f t="shared" si="40"/>
        <v>0.99645098039215685</v>
      </c>
      <c r="W367" s="1">
        <f t="shared" si="41"/>
        <v>1</v>
      </c>
    </row>
    <row r="368" spans="1:23" x14ac:dyDescent="0.3">
      <c r="A368" s="1">
        <v>9.76</v>
      </c>
      <c r="B368" s="1">
        <v>39.676000000000002</v>
      </c>
      <c r="C368" s="1">
        <v>21.594999999999999</v>
      </c>
      <c r="D368" s="1">
        <v>56.223999999999997</v>
      </c>
      <c r="E368" s="1">
        <f t="shared" si="35"/>
        <v>9.76</v>
      </c>
      <c r="F368" s="1">
        <f t="shared" si="36"/>
        <v>0.15559215686274511</v>
      </c>
      <c r="G368" s="1">
        <f t="shared" si="37"/>
        <v>8.4686274509803913E-2</v>
      </c>
      <c r="H368" s="1">
        <f t="shared" si="38"/>
        <v>0.2204862745098039</v>
      </c>
      <c r="P368" s="1">
        <v>11.77</v>
      </c>
      <c r="Q368" s="1">
        <v>255</v>
      </c>
      <c r="R368" s="1">
        <v>255</v>
      </c>
      <c r="S368" s="1">
        <v>255</v>
      </c>
      <c r="T368" s="1">
        <v>11.77</v>
      </c>
      <c r="U368" s="1">
        <f t="shared" si="39"/>
        <v>1</v>
      </c>
      <c r="V368" s="1">
        <f t="shared" si="40"/>
        <v>1</v>
      </c>
      <c r="W368" s="1">
        <f t="shared" si="41"/>
        <v>1</v>
      </c>
    </row>
    <row r="369" spans="1:23" x14ac:dyDescent="0.3">
      <c r="A369" s="1">
        <v>9.7899999999999991</v>
      </c>
      <c r="B369" s="1">
        <v>39.767000000000003</v>
      </c>
      <c r="C369" s="1">
        <v>22.873999999999999</v>
      </c>
      <c r="D369" s="1">
        <v>56.179000000000002</v>
      </c>
      <c r="E369" s="1">
        <f t="shared" si="35"/>
        <v>9.7899999999999991</v>
      </c>
      <c r="F369" s="1">
        <f t="shared" si="36"/>
        <v>0.15594901960784316</v>
      </c>
      <c r="G369" s="1">
        <f t="shared" si="37"/>
        <v>8.9701960784313722E-2</v>
      </c>
      <c r="H369" s="1">
        <f t="shared" si="38"/>
        <v>0.22030980392156863</v>
      </c>
      <c r="P369" s="1">
        <v>11.8</v>
      </c>
      <c r="Q369" s="1">
        <v>255</v>
      </c>
      <c r="R369" s="1">
        <v>255</v>
      </c>
      <c r="S369" s="1">
        <v>255</v>
      </c>
      <c r="T369" s="1">
        <v>11.8</v>
      </c>
      <c r="U369" s="1">
        <f t="shared" si="39"/>
        <v>1</v>
      </c>
      <c r="V369" s="1">
        <f t="shared" si="40"/>
        <v>1</v>
      </c>
      <c r="W369" s="1">
        <f t="shared" si="41"/>
        <v>1</v>
      </c>
    </row>
    <row r="370" spans="1:23" x14ac:dyDescent="0.3">
      <c r="A370" s="1">
        <v>9.82</v>
      </c>
      <c r="B370" s="1">
        <v>38.046999999999997</v>
      </c>
      <c r="C370" s="1">
        <v>23.919</v>
      </c>
      <c r="D370" s="1">
        <v>53.962000000000003</v>
      </c>
      <c r="E370" s="1">
        <f t="shared" si="35"/>
        <v>9.82</v>
      </c>
      <c r="F370" s="1">
        <f t="shared" si="36"/>
        <v>0.14920392156862744</v>
      </c>
      <c r="G370" s="1">
        <f t="shared" si="37"/>
        <v>9.3800000000000008E-2</v>
      </c>
      <c r="H370" s="1">
        <f t="shared" si="38"/>
        <v>0.21161568627450983</v>
      </c>
      <c r="P370" s="1">
        <v>11.84</v>
      </c>
      <c r="Q370" s="1">
        <v>254.82599999999999</v>
      </c>
      <c r="R370" s="1">
        <v>254.12899999999999</v>
      </c>
      <c r="S370" s="1">
        <v>254.82599999999999</v>
      </c>
      <c r="T370" s="1">
        <v>11.84</v>
      </c>
      <c r="U370" s="1">
        <f t="shared" si="39"/>
        <v>0.99931764705882353</v>
      </c>
      <c r="V370" s="1">
        <f t="shared" si="40"/>
        <v>0.99658431372549017</v>
      </c>
      <c r="W370" s="1">
        <f t="shared" si="41"/>
        <v>0.99931764705882353</v>
      </c>
    </row>
    <row r="371" spans="1:23" x14ac:dyDescent="0.3">
      <c r="A371" s="1">
        <v>9.84</v>
      </c>
      <c r="B371" s="1">
        <v>54.387999999999998</v>
      </c>
      <c r="C371" s="1">
        <v>32.573999999999998</v>
      </c>
      <c r="D371" s="1">
        <v>74.442999999999998</v>
      </c>
      <c r="E371" s="1">
        <f t="shared" si="35"/>
        <v>9.84</v>
      </c>
      <c r="F371" s="1">
        <f t="shared" si="36"/>
        <v>0.21328627450980392</v>
      </c>
      <c r="G371" s="1">
        <f t="shared" si="37"/>
        <v>0.12774117647058822</v>
      </c>
      <c r="H371" s="1">
        <f t="shared" si="38"/>
        <v>0.29193333333333332</v>
      </c>
      <c r="P371" s="1">
        <v>11.87</v>
      </c>
      <c r="Q371" s="1">
        <v>254.29400000000001</v>
      </c>
      <c r="R371" s="1">
        <v>248.69900000000001</v>
      </c>
      <c r="S371" s="1">
        <v>254.29400000000001</v>
      </c>
      <c r="T371" s="1">
        <v>11.87</v>
      </c>
      <c r="U371" s="1">
        <f t="shared" si="39"/>
        <v>0.99723137254901961</v>
      </c>
      <c r="V371" s="1">
        <f t="shared" si="40"/>
        <v>0.97529019607843137</v>
      </c>
      <c r="W371" s="1">
        <f t="shared" si="41"/>
        <v>0.99723137254901961</v>
      </c>
    </row>
    <row r="372" spans="1:23" x14ac:dyDescent="0.3">
      <c r="A372" s="1">
        <v>9.8699999999999992</v>
      </c>
      <c r="B372" s="1">
        <v>55.526000000000003</v>
      </c>
      <c r="C372" s="1">
        <v>37.191000000000003</v>
      </c>
      <c r="D372" s="1">
        <v>75.655000000000001</v>
      </c>
      <c r="E372" s="1">
        <f t="shared" si="35"/>
        <v>9.8699999999999992</v>
      </c>
      <c r="F372" s="1">
        <f t="shared" si="36"/>
        <v>0.21774901960784315</v>
      </c>
      <c r="G372" s="1">
        <f t="shared" si="37"/>
        <v>0.14584705882352941</v>
      </c>
      <c r="H372" s="1">
        <f t="shared" si="38"/>
        <v>0.29668627450980395</v>
      </c>
      <c r="P372" s="1">
        <v>11.9</v>
      </c>
      <c r="Q372" s="1">
        <v>254.90700000000001</v>
      </c>
      <c r="R372" s="1">
        <v>237.52099999999999</v>
      </c>
      <c r="S372" s="1">
        <v>254.90700000000001</v>
      </c>
      <c r="T372" s="1">
        <v>11.9</v>
      </c>
      <c r="U372" s="1">
        <f t="shared" si="39"/>
        <v>0.99963529411764707</v>
      </c>
      <c r="V372" s="1">
        <f t="shared" si="40"/>
        <v>0.93145490196078429</v>
      </c>
      <c r="W372" s="1">
        <f t="shared" si="41"/>
        <v>0.99963529411764707</v>
      </c>
    </row>
    <row r="373" spans="1:23" x14ac:dyDescent="0.3">
      <c r="A373" s="1">
        <v>9.9</v>
      </c>
      <c r="B373" s="1">
        <v>42.886000000000003</v>
      </c>
      <c r="C373" s="1">
        <v>33.292000000000002</v>
      </c>
      <c r="D373" s="1">
        <v>59.969000000000001</v>
      </c>
      <c r="E373" s="1">
        <f t="shared" si="35"/>
        <v>9.9</v>
      </c>
      <c r="F373" s="1">
        <f t="shared" si="36"/>
        <v>0.16818039215686276</v>
      </c>
      <c r="G373" s="1">
        <f t="shared" si="37"/>
        <v>0.13055686274509803</v>
      </c>
      <c r="H373" s="1">
        <f t="shared" si="38"/>
        <v>0.23517254901960785</v>
      </c>
      <c r="P373" s="1">
        <v>11.93</v>
      </c>
      <c r="Q373" s="1">
        <v>254.93</v>
      </c>
      <c r="R373" s="1">
        <v>245.9</v>
      </c>
      <c r="S373" s="1">
        <v>254.93</v>
      </c>
      <c r="T373" s="1">
        <v>11.93</v>
      </c>
      <c r="U373" s="1">
        <f t="shared" si="39"/>
        <v>0.99972549019607848</v>
      </c>
      <c r="V373" s="1">
        <f t="shared" si="40"/>
        <v>0.96431372549019612</v>
      </c>
      <c r="W373" s="1">
        <f t="shared" si="41"/>
        <v>0.99972549019607848</v>
      </c>
    </row>
    <row r="374" spans="1:23" x14ac:dyDescent="0.3">
      <c r="A374" s="1">
        <v>9.92</v>
      </c>
      <c r="B374" s="1">
        <v>47.918999999999997</v>
      </c>
      <c r="C374" s="1">
        <v>36.030999999999999</v>
      </c>
      <c r="D374" s="1">
        <v>66.418000000000006</v>
      </c>
      <c r="E374" s="1">
        <f t="shared" si="35"/>
        <v>9.92</v>
      </c>
      <c r="F374" s="1">
        <f t="shared" si="36"/>
        <v>0.18791764705882352</v>
      </c>
      <c r="G374" s="1">
        <f t="shared" si="37"/>
        <v>0.14129803921568626</v>
      </c>
      <c r="H374" s="1">
        <f t="shared" si="38"/>
        <v>0.26046274509803924</v>
      </c>
      <c r="P374" s="1">
        <v>11.97</v>
      </c>
      <c r="Q374" s="1">
        <v>252.262</v>
      </c>
      <c r="R374" s="1">
        <v>206.07599999999999</v>
      </c>
      <c r="S374" s="1">
        <v>252.262</v>
      </c>
      <c r="T374" s="1">
        <v>11.97</v>
      </c>
      <c r="U374" s="1">
        <f t="shared" si="39"/>
        <v>0.98926274509803924</v>
      </c>
      <c r="V374" s="1">
        <f t="shared" si="40"/>
        <v>0.80814117647058825</v>
      </c>
      <c r="W374" s="1">
        <f t="shared" si="41"/>
        <v>0.98926274509803924</v>
      </c>
    </row>
    <row r="375" spans="1:23" x14ac:dyDescent="0.3">
      <c r="A375" s="1">
        <v>9.9499999999999993</v>
      </c>
      <c r="B375" s="1">
        <v>56.107999999999997</v>
      </c>
      <c r="C375" s="1">
        <v>42.220999999999997</v>
      </c>
      <c r="D375" s="1">
        <v>76.265000000000001</v>
      </c>
      <c r="E375" s="1">
        <f t="shared" si="35"/>
        <v>9.9499999999999993</v>
      </c>
      <c r="F375" s="1">
        <f t="shared" si="36"/>
        <v>0.22003137254901958</v>
      </c>
      <c r="G375" s="1">
        <f t="shared" si="37"/>
        <v>0.16557254901960783</v>
      </c>
      <c r="H375" s="1">
        <f t="shared" si="38"/>
        <v>0.29907843137254903</v>
      </c>
      <c r="P375" s="1">
        <v>12</v>
      </c>
      <c r="Q375" s="1">
        <v>251.63900000000001</v>
      </c>
      <c r="R375" s="1">
        <v>220.85599999999999</v>
      </c>
      <c r="S375" s="1">
        <v>251.63900000000001</v>
      </c>
      <c r="T375" s="1">
        <v>12</v>
      </c>
      <c r="U375" s="1">
        <f t="shared" si="39"/>
        <v>0.98681960784313727</v>
      </c>
      <c r="V375" s="1">
        <f t="shared" si="40"/>
        <v>0.86610196078431367</v>
      </c>
      <c r="W375" s="1">
        <f t="shared" si="41"/>
        <v>0.98681960784313727</v>
      </c>
    </row>
    <row r="376" spans="1:23" x14ac:dyDescent="0.3">
      <c r="A376" s="1">
        <v>9.98</v>
      </c>
      <c r="B376" s="1">
        <v>52.905000000000001</v>
      </c>
      <c r="C376" s="1">
        <v>43.53</v>
      </c>
      <c r="D376" s="1">
        <v>72.375</v>
      </c>
      <c r="E376" s="1">
        <f t="shared" si="35"/>
        <v>9.98</v>
      </c>
      <c r="F376" s="1">
        <f t="shared" si="36"/>
        <v>0.20747058823529413</v>
      </c>
      <c r="G376" s="1">
        <f t="shared" si="37"/>
        <v>0.17070588235294118</v>
      </c>
      <c r="H376" s="1">
        <f t="shared" si="38"/>
        <v>0.2838235294117647</v>
      </c>
      <c r="P376" s="1">
        <v>12.03</v>
      </c>
      <c r="Q376" s="1">
        <v>251.994</v>
      </c>
      <c r="R376" s="1">
        <v>208.554</v>
      </c>
      <c r="S376" s="1">
        <v>251.994</v>
      </c>
      <c r="T376" s="1">
        <v>12.03</v>
      </c>
      <c r="U376" s="1">
        <f t="shared" si="39"/>
        <v>0.98821176470588235</v>
      </c>
      <c r="V376" s="1">
        <f t="shared" si="40"/>
        <v>0.81785882352941175</v>
      </c>
      <c r="W376" s="1">
        <f t="shared" si="41"/>
        <v>0.98821176470588235</v>
      </c>
    </row>
    <row r="377" spans="1:23" x14ac:dyDescent="0.3">
      <c r="A377" s="1">
        <v>10.01</v>
      </c>
      <c r="B377" s="1">
        <v>73.522000000000006</v>
      </c>
      <c r="C377" s="1">
        <v>50.616</v>
      </c>
      <c r="D377" s="1">
        <v>96.218999999999994</v>
      </c>
      <c r="E377" s="1">
        <f t="shared" si="35"/>
        <v>10.01</v>
      </c>
      <c r="F377" s="1">
        <f t="shared" si="36"/>
        <v>0.28832156862745101</v>
      </c>
      <c r="G377" s="1">
        <f t="shared" si="37"/>
        <v>0.19849411764705882</v>
      </c>
      <c r="H377" s="1">
        <f t="shared" si="38"/>
        <v>0.37732941176470586</v>
      </c>
      <c r="P377" s="1">
        <v>12.06</v>
      </c>
      <c r="Q377" s="1">
        <v>250.452</v>
      </c>
      <c r="R377" s="1">
        <v>206.50200000000001</v>
      </c>
      <c r="S377" s="1">
        <v>250.452</v>
      </c>
      <c r="T377" s="1">
        <v>12.06</v>
      </c>
      <c r="U377" s="1">
        <f t="shared" si="39"/>
        <v>0.98216470588235294</v>
      </c>
      <c r="V377" s="1">
        <f t="shared" si="40"/>
        <v>0.80981176470588234</v>
      </c>
      <c r="W377" s="1">
        <f t="shared" si="41"/>
        <v>0.98216470588235294</v>
      </c>
    </row>
    <row r="378" spans="1:23" x14ac:dyDescent="0.3">
      <c r="A378" s="1">
        <v>10.029999999999999</v>
      </c>
      <c r="B378" s="1">
        <v>64.843999999999994</v>
      </c>
      <c r="C378" s="1">
        <v>48.302</v>
      </c>
      <c r="D378" s="1">
        <v>86.709000000000003</v>
      </c>
      <c r="E378" s="1">
        <f t="shared" si="35"/>
        <v>10.029999999999999</v>
      </c>
      <c r="F378" s="1">
        <f t="shared" si="36"/>
        <v>0.25429019607843134</v>
      </c>
      <c r="G378" s="1">
        <f t="shared" si="37"/>
        <v>0.18941960784313724</v>
      </c>
      <c r="H378" s="1">
        <f t="shared" si="38"/>
        <v>0.34003529411764705</v>
      </c>
      <c r="P378" s="1">
        <v>12.1</v>
      </c>
      <c r="Q378" s="1">
        <v>243.53399999999999</v>
      </c>
      <c r="R378" s="1">
        <v>40.055</v>
      </c>
      <c r="S378" s="1">
        <v>243.53399999999999</v>
      </c>
      <c r="T378" s="1">
        <v>12.1</v>
      </c>
      <c r="U378" s="1">
        <f t="shared" si="39"/>
        <v>0.95503529411764698</v>
      </c>
      <c r="V378" s="1">
        <f t="shared" si="40"/>
        <v>0.15707843137254901</v>
      </c>
      <c r="W378" s="1">
        <f t="shared" si="41"/>
        <v>0.95503529411764698</v>
      </c>
    </row>
    <row r="379" spans="1:23" x14ac:dyDescent="0.3">
      <c r="A379" s="1">
        <v>10.06</v>
      </c>
      <c r="B379" s="1">
        <v>52.720999999999997</v>
      </c>
      <c r="C379" s="1">
        <v>50.37</v>
      </c>
      <c r="D379" s="1">
        <v>73.927000000000007</v>
      </c>
      <c r="E379" s="1">
        <f t="shared" si="35"/>
        <v>10.06</v>
      </c>
      <c r="F379" s="1">
        <f t="shared" si="36"/>
        <v>0.20674901960784312</v>
      </c>
      <c r="G379" s="1">
        <f t="shared" si="37"/>
        <v>0.19752941176470587</v>
      </c>
      <c r="H379" s="1">
        <f t="shared" si="38"/>
        <v>0.28990980392156868</v>
      </c>
      <c r="P379" s="1">
        <v>12.13</v>
      </c>
      <c r="Q379" s="1">
        <v>245.77500000000001</v>
      </c>
      <c r="R379" s="1">
        <v>37.719000000000001</v>
      </c>
      <c r="S379" s="1">
        <v>245.77500000000001</v>
      </c>
      <c r="T379" s="1">
        <v>12.13</v>
      </c>
      <c r="U379" s="1">
        <f t="shared" si="39"/>
        <v>0.96382352941176475</v>
      </c>
      <c r="V379" s="1">
        <f t="shared" si="40"/>
        <v>0.14791764705882354</v>
      </c>
      <c r="W379" s="1">
        <f t="shared" si="41"/>
        <v>0.96382352941176475</v>
      </c>
    </row>
    <row r="380" spans="1:23" x14ac:dyDescent="0.3">
      <c r="A380" s="1">
        <v>10.09</v>
      </c>
      <c r="B380" s="1">
        <v>62.561</v>
      </c>
      <c r="C380" s="1">
        <v>57.664000000000001</v>
      </c>
      <c r="D380" s="1">
        <v>84.986999999999995</v>
      </c>
      <c r="E380" s="1">
        <f t="shared" si="35"/>
        <v>10.09</v>
      </c>
      <c r="F380" s="1">
        <f t="shared" si="36"/>
        <v>0.24533725490196079</v>
      </c>
      <c r="G380" s="1">
        <f t="shared" si="37"/>
        <v>0.22613333333333335</v>
      </c>
      <c r="H380" s="1">
        <f t="shared" si="38"/>
        <v>0.33328235294117647</v>
      </c>
      <c r="P380" s="1">
        <v>12.16</v>
      </c>
      <c r="Q380" s="1">
        <v>236.97300000000001</v>
      </c>
      <c r="R380" s="1">
        <v>34.509</v>
      </c>
      <c r="S380" s="1">
        <v>236.97300000000001</v>
      </c>
      <c r="T380" s="1">
        <v>12.16</v>
      </c>
      <c r="U380" s="1">
        <f t="shared" si="39"/>
        <v>0.9293058823529412</v>
      </c>
      <c r="V380" s="1">
        <f t="shared" si="40"/>
        <v>0.13532941176470589</v>
      </c>
      <c r="W380" s="1">
        <f t="shared" si="41"/>
        <v>0.9293058823529412</v>
      </c>
    </row>
    <row r="381" spans="1:23" x14ac:dyDescent="0.3">
      <c r="A381" s="1">
        <v>10.11</v>
      </c>
      <c r="B381" s="1">
        <v>78.981999999999999</v>
      </c>
      <c r="C381" s="1">
        <v>61.441000000000003</v>
      </c>
      <c r="D381" s="1">
        <v>103.07299999999999</v>
      </c>
      <c r="E381" s="1">
        <f t="shared" si="35"/>
        <v>10.11</v>
      </c>
      <c r="F381" s="1">
        <f t="shared" si="36"/>
        <v>0.3097333333333333</v>
      </c>
      <c r="G381" s="1">
        <f t="shared" si="37"/>
        <v>0.24094509803921568</v>
      </c>
      <c r="H381" s="1">
        <f t="shared" si="38"/>
        <v>0.40420784313725489</v>
      </c>
      <c r="P381" s="1">
        <v>12.19</v>
      </c>
      <c r="Q381" s="1">
        <v>236.929</v>
      </c>
      <c r="R381" s="1">
        <v>33.527999999999999</v>
      </c>
      <c r="S381" s="1">
        <v>236.929</v>
      </c>
      <c r="T381" s="1">
        <v>12.19</v>
      </c>
      <c r="U381" s="1">
        <f t="shared" si="39"/>
        <v>0.92913333333333337</v>
      </c>
      <c r="V381" s="1">
        <f t="shared" si="40"/>
        <v>0.13148235294117647</v>
      </c>
      <c r="W381" s="1">
        <f t="shared" si="41"/>
        <v>0.92913333333333337</v>
      </c>
    </row>
    <row r="382" spans="1:23" x14ac:dyDescent="0.3">
      <c r="A382" s="1">
        <v>10.14</v>
      </c>
      <c r="B382" s="1">
        <v>87.399000000000001</v>
      </c>
      <c r="C382" s="1">
        <v>65.001000000000005</v>
      </c>
      <c r="D382" s="1">
        <v>111.074</v>
      </c>
      <c r="E382" s="1">
        <f t="shared" si="35"/>
        <v>10.14</v>
      </c>
      <c r="F382" s="1">
        <f t="shared" si="36"/>
        <v>0.34274117647058822</v>
      </c>
      <c r="G382" s="1">
        <f t="shared" si="37"/>
        <v>0.2549058823529412</v>
      </c>
      <c r="H382" s="1">
        <f t="shared" si="38"/>
        <v>0.43558431372549017</v>
      </c>
      <c r="P382" s="1">
        <v>12.23</v>
      </c>
      <c r="Q382" s="1">
        <v>212.78200000000001</v>
      </c>
      <c r="R382" s="1">
        <v>25.064</v>
      </c>
      <c r="S382" s="1">
        <v>212.78200000000001</v>
      </c>
      <c r="T382" s="1">
        <v>12.23</v>
      </c>
      <c r="U382" s="1">
        <f t="shared" si="39"/>
        <v>0.83443921568627455</v>
      </c>
      <c r="V382" s="1">
        <f t="shared" si="40"/>
        <v>9.8290196078431369E-2</v>
      </c>
      <c r="W382" s="1">
        <f t="shared" si="41"/>
        <v>0.83443921568627455</v>
      </c>
    </row>
    <row r="383" spans="1:23" x14ac:dyDescent="0.3">
      <c r="A383" s="1">
        <v>10.17</v>
      </c>
      <c r="B383" s="1">
        <v>100.51900000000001</v>
      </c>
      <c r="C383" s="1">
        <v>70.251999999999995</v>
      </c>
      <c r="D383" s="1">
        <v>205.27799999999999</v>
      </c>
      <c r="E383" s="1">
        <f t="shared" si="35"/>
        <v>10.17</v>
      </c>
      <c r="F383" s="1">
        <f t="shared" si="36"/>
        <v>0.39419215686274511</v>
      </c>
      <c r="G383" s="1">
        <f t="shared" si="37"/>
        <v>0.27549803921568627</v>
      </c>
      <c r="H383" s="1">
        <f t="shared" si="38"/>
        <v>0.80501176470588232</v>
      </c>
      <c r="P383" s="1">
        <v>12.26</v>
      </c>
      <c r="Q383" s="1">
        <v>206.524</v>
      </c>
      <c r="R383" s="1">
        <v>27.611000000000001</v>
      </c>
      <c r="S383" s="1">
        <v>206.524</v>
      </c>
      <c r="T383" s="1">
        <v>12.26</v>
      </c>
      <c r="U383" s="1">
        <f t="shared" si="39"/>
        <v>0.80989803921568626</v>
      </c>
      <c r="V383" s="1">
        <f t="shared" si="40"/>
        <v>0.10827843137254903</v>
      </c>
      <c r="W383" s="1">
        <f t="shared" si="41"/>
        <v>0.80989803921568626</v>
      </c>
    </row>
    <row r="384" spans="1:23" x14ac:dyDescent="0.3">
      <c r="A384" s="1">
        <v>10.19</v>
      </c>
      <c r="B384" s="1">
        <v>92.978999999999999</v>
      </c>
      <c r="C384" s="1">
        <v>67.834999999999994</v>
      </c>
      <c r="D384" s="1">
        <v>118.053</v>
      </c>
      <c r="E384" s="1">
        <f t="shared" si="35"/>
        <v>10.19</v>
      </c>
      <c r="F384" s="1">
        <f t="shared" si="36"/>
        <v>0.36462352941176468</v>
      </c>
      <c r="G384" s="1">
        <f t="shared" si="37"/>
        <v>0.26601960784313722</v>
      </c>
      <c r="H384" s="1">
        <f t="shared" si="38"/>
        <v>0.46295294117647057</v>
      </c>
      <c r="P384" s="1">
        <v>12.29</v>
      </c>
      <c r="Q384" s="1">
        <v>63.616</v>
      </c>
      <c r="R384" s="1">
        <v>25.917999999999999</v>
      </c>
      <c r="S384" s="1">
        <v>63.622999999999998</v>
      </c>
      <c r="T384" s="1">
        <v>12.29</v>
      </c>
      <c r="U384" s="1">
        <f t="shared" si="39"/>
        <v>0.24947450980392158</v>
      </c>
      <c r="V384" s="1">
        <f t="shared" si="40"/>
        <v>0.1016392156862745</v>
      </c>
      <c r="W384" s="1">
        <f t="shared" si="41"/>
        <v>0.24950196078431372</v>
      </c>
    </row>
    <row r="385" spans="1:23" x14ac:dyDescent="0.3">
      <c r="A385" s="1">
        <v>10.220000000000001</v>
      </c>
      <c r="B385" s="1">
        <v>95.707999999999998</v>
      </c>
      <c r="C385" s="1">
        <v>203.09100000000001</v>
      </c>
      <c r="D385" s="1">
        <v>202.637</v>
      </c>
      <c r="E385" s="1">
        <f t="shared" si="35"/>
        <v>10.220000000000001</v>
      </c>
      <c r="F385" s="1">
        <f t="shared" si="36"/>
        <v>0.37532549019607842</v>
      </c>
      <c r="G385" s="1">
        <f t="shared" si="37"/>
        <v>0.79643529411764713</v>
      </c>
      <c r="H385" s="1">
        <f t="shared" si="38"/>
        <v>0.79465490196078437</v>
      </c>
      <c r="P385" s="1">
        <v>12.32</v>
      </c>
      <c r="Q385" s="1">
        <v>64.635000000000005</v>
      </c>
      <c r="R385" s="1">
        <v>22.431999999999999</v>
      </c>
      <c r="S385" s="1">
        <v>64.91</v>
      </c>
      <c r="T385" s="1">
        <v>12.32</v>
      </c>
      <c r="U385" s="1">
        <f t="shared" si="39"/>
        <v>0.25347058823529411</v>
      </c>
      <c r="V385" s="1">
        <f t="shared" si="40"/>
        <v>8.7968627450980386E-2</v>
      </c>
      <c r="W385" s="1">
        <f t="shared" si="41"/>
        <v>0.2545490196078431</v>
      </c>
    </row>
    <row r="386" spans="1:23" x14ac:dyDescent="0.3">
      <c r="A386" s="1">
        <v>10.25</v>
      </c>
      <c r="B386" s="1">
        <v>90.093999999999994</v>
      </c>
      <c r="C386" s="1">
        <v>204.626</v>
      </c>
      <c r="D386" s="1">
        <v>118.233</v>
      </c>
      <c r="E386" s="1">
        <f t="shared" si="35"/>
        <v>10.25</v>
      </c>
      <c r="F386" s="1">
        <f t="shared" si="36"/>
        <v>0.35330980392156858</v>
      </c>
      <c r="G386" s="1">
        <f t="shared" si="37"/>
        <v>0.80245490196078428</v>
      </c>
      <c r="H386" s="1">
        <f t="shared" si="38"/>
        <v>0.46365882352941179</v>
      </c>
      <c r="P386" s="1">
        <v>12.35</v>
      </c>
      <c r="Q386" s="1">
        <v>57.51</v>
      </c>
      <c r="R386" s="1">
        <v>23.739000000000001</v>
      </c>
      <c r="S386" s="1">
        <v>57.607999999999997</v>
      </c>
      <c r="T386" s="1">
        <v>12.35</v>
      </c>
      <c r="U386" s="1">
        <f t="shared" si="39"/>
        <v>0.22552941176470587</v>
      </c>
      <c r="V386" s="1">
        <f t="shared" si="40"/>
        <v>9.3094117647058827E-2</v>
      </c>
      <c r="W386" s="1">
        <f t="shared" si="41"/>
        <v>0.22591372549019606</v>
      </c>
    </row>
    <row r="387" spans="1:23" x14ac:dyDescent="0.3">
      <c r="A387" s="1">
        <v>10.27</v>
      </c>
      <c r="B387" s="1">
        <v>85.811000000000007</v>
      </c>
      <c r="C387" s="1">
        <v>209.32599999999999</v>
      </c>
      <c r="D387" s="1">
        <v>117.122</v>
      </c>
      <c r="E387" s="1">
        <f t="shared" si="35"/>
        <v>10.27</v>
      </c>
      <c r="F387" s="1">
        <f t="shared" si="36"/>
        <v>0.33651372549019609</v>
      </c>
      <c r="G387" s="1">
        <f t="shared" si="37"/>
        <v>0.82088627450980389</v>
      </c>
      <c r="H387" s="1">
        <f t="shared" si="38"/>
        <v>0.45930196078431373</v>
      </c>
      <c r="P387" s="1">
        <v>12.39</v>
      </c>
      <c r="Q387" s="1">
        <v>64.158000000000001</v>
      </c>
      <c r="R387" s="1">
        <v>22.608000000000001</v>
      </c>
      <c r="S387" s="1">
        <v>54.631999999999998</v>
      </c>
      <c r="T387" s="1">
        <v>12.39</v>
      </c>
      <c r="U387" s="1">
        <f t="shared" si="39"/>
        <v>0.25159999999999999</v>
      </c>
      <c r="V387" s="1">
        <f t="shared" si="40"/>
        <v>8.8658823529411762E-2</v>
      </c>
      <c r="W387" s="1">
        <f t="shared" si="41"/>
        <v>0.21424313725490196</v>
      </c>
    </row>
    <row r="388" spans="1:23" x14ac:dyDescent="0.3">
      <c r="A388" s="1">
        <v>10.3</v>
      </c>
      <c r="B388" s="1">
        <v>83.451999999999998</v>
      </c>
      <c r="C388" s="1">
        <v>212.25700000000001</v>
      </c>
      <c r="D388" s="1">
        <v>118.315</v>
      </c>
      <c r="E388" s="1">
        <f t="shared" ref="E388:E451" si="42">A388</f>
        <v>10.3</v>
      </c>
      <c r="F388" s="1">
        <f t="shared" ref="F388:F451" si="43">B388/255</f>
        <v>0.32726274509803921</v>
      </c>
      <c r="G388" s="1">
        <f t="shared" ref="G388:G451" si="44">C388/255</f>
        <v>0.83238039215686277</v>
      </c>
      <c r="H388" s="1">
        <f t="shared" ref="H388:H451" si="45">D388/255</f>
        <v>0.46398039215686271</v>
      </c>
      <c r="P388" s="1">
        <v>12.42</v>
      </c>
      <c r="Q388" s="1">
        <v>79.531999999999996</v>
      </c>
      <c r="R388" s="1">
        <v>23.38</v>
      </c>
      <c r="S388" s="1">
        <v>60.530999999999999</v>
      </c>
      <c r="T388" s="1">
        <v>12.42</v>
      </c>
      <c r="U388" s="1">
        <f t="shared" ref="U388:U451" si="46">Q388/255</f>
        <v>0.31189019607843138</v>
      </c>
      <c r="V388" s="1">
        <f t="shared" ref="V388:V451" si="47">R388/255</f>
        <v>9.1686274509803919E-2</v>
      </c>
      <c r="W388" s="1">
        <f t="shared" ref="W388:W451" si="48">S388/255</f>
        <v>0.2373764705882353</v>
      </c>
    </row>
    <row r="389" spans="1:23" x14ac:dyDescent="0.3">
      <c r="A389" s="1">
        <v>10.33</v>
      </c>
      <c r="B389" s="1">
        <v>93.34</v>
      </c>
      <c r="C389" s="1">
        <v>223.726</v>
      </c>
      <c r="D389" s="1">
        <v>212.84299999999999</v>
      </c>
      <c r="E389" s="1">
        <f t="shared" si="42"/>
        <v>10.33</v>
      </c>
      <c r="F389" s="1">
        <f t="shared" si="43"/>
        <v>0.36603921568627451</v>
      </c>
      <c r="G389" s="1">
        <f t="shared" si="44"/>
        <v>0.87735686274509805</v>
      </c>
      <c r="H389" s="1">
        <f t="shared" si="45"/>
        <v>0.83467843137254893</v>
      </c>
      <c r="P389" s="1">
        <v>12.45</v>
      </c>
      <c r="Q389" s="1">
        <v>69.027000000000001</v>
      </c>
      <c r="R389" s="1">
        <v>22.5</v>
      </c>
      <c r="S389" s="1">
        <v>69.665999999999997</v>
      </c>
      <c r="T389" s="1">
        <v>12.45</v>
      </c>
      <c r="U389" s="1">
        <f t="shared" si="46"/>
        <v>0.27069411764705881</v>
      </c>
      <c r="V389" s="1">
        <f t="shared" si="47"/>
        <v>8.8235294117647065E-2</v>
      </c>
      <c r="W389" s="1">
        <f t="shared" si="48"/>
        <v>0.2732</v>
      </c>
    </row>
    <row r="390" spans="1:23" x14ac:dyDescent="0.3">
      <c r="A390" s="1">
        <v>10.35</v>
      </c>
      <c r="B390" s="1">
        <v>98.718999999999994</v>
      </c>
      <c r="C390" s="1">
        <v>223.16499999999999</v>
      </c>
      <c r="D390" s="1">
        <v>221.94800000000001</v>
      </c>
      <c r="E390" s="1">
        <f t="shared" si="42"/>
        <v>10.35</v>
      </c>
      <c r="F390" s="1">
        <f t="shared" si="43"/>
        <v>0.38713333333333333</v>
      </c>
      <c r="G390" s="1">
        <f t="shared" si="44"/>
        <v>0.87515686274509796</v>
      </c>
      <c r="H390" s="1">
        <f t="shared" si="45"/>
        <v>0.87038431372549019</v>
      </c>
      <c r="P390" s="1">
        <v>12.48</v>
      </c>
      <c r="Q390" s="1">
        <v>70.421000000000006</v>
      </c>
      <c r="R390" s="1">
        <v>23.192</v>
      </c>
      <c r="S390" s="1">
        <v>71.024000000000001</v>
      </c>
      <c r="T390" s="1">
        <v>12.48</v>
      </c>
      <c r="U390" s="1">
        <f t="shared" si="46"/>
        <v>0.27616078431372554</v>
      </c>
      <c r="V390" s="1">
        <f t="shared" si="47"/>
        <v>9.0949019607843143E-2</v>
      </c>
      <c r="W390" s="1">
        <f t="shared" si="48"/>
        <v>0.27852549019607842</v>
      </c>
    </row>
    <row r="391" spans="1:23" x14ac:dyDescent="0.3">
      <c r="A391" s="1">
        <v>10.38</v>
      </c>
      <c r="B391" s="1">
        <v>103.721</v>
      </c>
      <c r="C391" s="1">
        <v>231.05500000000001</v>
      </c>
      <c r="D391" s="1">
        <v>230.87299999999999</v>
      </c>
      <c r="E391" s="1">
        <f t="shared" si="42"/>
        <v>10.38</v>
      </c>
      <c r="F391" s="1">
        <f t="shared" si="43"/>
        <v>0.40674901960784315</v>
      </c>
      <c r="G391" s="1">
        <f t="shared" si="44"/>
        <v>0.90609803921568632</v>
      </c>
      <c r="H391" s="1">
        <f t="shared" si="45"/>
        <v>0.90538431372549011</v>
      </c>
      <c r="P391" s="1">
        <v>12.52</v>
      </c>
      <c r="Q391" s="1">
        <v>226.453</v>
      </c>
      <c r="R391" s="1">
        <v>22.099</v>
      </c>
      <c r="S391" s="1">
        <v>57.161999999999999</v>
      </c>
      <c r="T391" s="1">
        <v>12.52</v>
      </c>
      <c r="U391" s="1">
        <f t="shared" si="46"/>
        <v>0.88805098039215691</v>
      </c>
      <c r="V391" s="1">
        <f t="shared" si="47"/>
        <v>8.6662745098039215E-2</v>
      </c>
      <c r="W391" s="1">
        <f t="shared" si="48"/>
        <v>0.22416470588235293</v>
      </c>
    </row>
    <row r="392" spans="1:23" x14ac:dyDescent="0.3">
      <c r="A392" s="1">
        <v>10.41</v>
      </c>
      <c r="B392" s="1">
        <v>98.456000000000003</v>
      </c>
      <c r="C392" s="1">
        <v>223.22900000000001</v>
      </c>
      <c r="D392" s="1">
        <v>231.803</v>
      </c>
      <c r="E392" s="1">
        <f t="shared" si="42"/>
        <v>10.41</v>
      </c>
      <c r="F392" s="1">
        <f t="shared" si="43"/>
        <v>0.38610196078431375</v>
      </c>
      <c r="G392" s="1">
        <f t="shared" si="44"/>
        <v>0.87540784313725495</v>
      </c>
      <c r="H392" s="1">
        <f t="shared" si="45"/>
        <v>0.90903137254901956</v>
      </c>
      <c r="P392" s="1">
        <v>12.55</v>
      </c>
      <c r="Q392" s="1">
        <v>228.077</v>
      </c>
      <c r="R392" s="1">
        <v>18.521999999999998</v>
      </c>
      <c r="S392" s="1">
        <v>80.106999999999999</v>
      </c>
      <c r="T392" s="1">
        <v>12.55</v>
      </c>
      <c r="U392" s="1">
        <f t="shared" si="46"/>
        <v>0.89441960784313723</v>
      </c>
      <c r="V392" s="1">
        <f t="shared" si="47"/>
        <v>7.2635294117647048E-2</v>
      </c>
      <c r="W392" s="1">
        <f t="shared" si="48"/>
        <v>0.3141450980392157</v>
      </c>
    </row>
    <row r="393" spans="1:23" x14ac:dyDescent="0.3">
      <c r="A393" s="1">
        <v>10.43</v>
      </c>
      <c r="B393" s="1">
        <v>95.272000000000006</v>
      </c>
      <c r="C393" s="1">
        <v>225.24799999999999</v>
      </c>
      <c r="D393" s="1">
        <v>235.26300000000001</v>
      </c>
      <c r="E393" s="1">
        <f t="shared" si="42"/>
        <v>10.43</v>
      </c>
      <c r="F393" s="1">
        <f t="shared" si="43"/>
        <v>0.37361568627450981</v>
      </c>
      <c r="G393" s="1">
        <f t="shared" si="44"/>
        <v>0.88332549019607842</v>
      </c>
      <c r="H393" s="1">
        <f t="shared" si="45"/>
        <v>0.92259999999999998</v>
      </c>
      <c r="P393" s="1">
        <v>12.58</v>
      </c>
      <c r="Q393" s="1">
        <v>204.81899999999999</v>
      </c>
      <c r="R393" s="1">
        <v>22.629000000000001</v>
      </c>
      <c r="S393" s="1">
        <v>99.100999999999999</v>
      </c>
      <c r="T393" s="1">
        <v>12.58</v>
      </c>
      <c r="U393" s="1">
        <f t="shared" si="46"/>
        <v>0.80321176470588229</v>
      </c>
      <c r="V393" s="1">
        <f t="shared" si="47"/>
        <v>8.874117647058824E-2</v>
      </c>
      <c r="W393" s="1">
        <f t="shared" si="48"/>
        <v>0.38863137254901958</v>
      </c>
    </row>
    <row r="394" spans="1:23" x14ac:dyDescent="0.3">
      <c r="A394" s="1">
        <v>10.46</v>
      </c>
      <c r="B394" s="1">
        <v>90.001999999999995</v>
      </c>
      <c r="C394" s="1">
        <v>224.28800000000001</v>
      </c>
      <c r="D394" s="1">
        <v>237.268</v>
      </c>
      <c r="E394" s="1">
        <f t="shared" si="42"/>
        <v>10.46</v>
      </c>
      <c r="F394" s="1">
        <f t="shared" si="43"/>
        <v>0.35294901960784314</v>
      </c>
      <c r="G394" s="1">
        <f t="shared" si="44"/>
        <v>0.87956078431372553</v>
      </c>
      <c r="H394" s="1">
        <f t="shared" si="45"/>
        <v>0.93046274509803917</v>
      </c>
      <c r="P394" s="1">
        <v>12.61</v>
      </c>
      <c r="Q394" s="1">
        <v>215.554</v>
      </c>
      <c r="R394" s="1">
        <v>23.181000000000001</v>
      </c>
      <c r="S394" s="1">
        <v>220.119</v>
      </c>
      <c r="T394" s="1">
        <v>12.61</v>
      </c>
      <c r="U394" s="1">
        <f t="shared" si="46"/>
        <v>0.84530980392156863</v>
      </c>
      <c r="V394" s="1">
        <f t="shared" si="47"/>
        <v>9.0905882352941184E-2</v>
      </c>
      <c r="W394" s="1">
        <f t="shared" si="48"/>
        <v>0.86321176470588235</v>
      </c>
    </row>
    <row r="395" spans="1:23" x14ac:dyDescent="0.3">
      <c r="A395" s="1">
        <v>10.49</v>
      </c>
      <c r="B395" s="1">
        <v>108.928</v>
      </c>
      <c r="C395" s="1">
        <v>230.17599999999999</v>
      </c>
      <c r="D395" s="1">
        <v>247.47399999999999</v>
      </c>
      <c r="E395" s="1">
        <f t="shared" si="42"/>
        <v>10.49</v>
      </c>
      <c r="F395" s="1">
        <f t="shared" si="43"/>
        <v>0.42716862745098039</v>
      </c>
      <c r="G395" s="1">
        <f t="shared" si="44"/>
        <v>0.90265098039215685</v>
      </c>
      <c r="H395" s="1">
        <f t="shared" si="45"/>
        <v>0.97048627450980385</v>
      </c>
      <c r="P395" s="1">
        <v>12.65</v>
      </c>
      <c r="Q395" s="1">
        <v>200.51599999999999</v>
      </c>
      <c r="R395" s="1">
        <v>18.584</v>
      </c>
      <c r="S395" s="1">
        <v>204.57900000000001</v>
      </c>
      <c r="T395" s="1">
        <v>12.65</v>
      </c>
      <c r="U395" s="1">
        <f t="shared" si="46"/>
        <v>0.78633725490196071</v>
      </c>
      <c r="V395" s="1">
        <f t="shared" si="47"/>
        <v>7.2878431372549013E-2</v>
      </c>
      <c r="W395" s="1">
        <f t="shared" si="48"/>
        <v>0.80227058823529418</v>
      </c>
    </row>
    <row r="396" spans="1:23" x14ac:dyDescent="0.3">
      <c r="A396" s="1">
        <v>10.52</v>
      </c>
      <c r="B396" s="1">
        <v>101.64</v>
      </c>
      <c r="C396" s="1">
        <v>229.74100000000001</v>
      </c>
      <c r="D396" s="1">
        <v>249.256</v>
      </c>
      <c r="E396" s="1">
        <f t="shared" si="42"/>
        <v>10.52</v>
      </c>
      <c r="F396" s="1">
        <f t="shared" si="43"/>
        <v>0.39858823529411763</v>
      </c>
      <c r="G396" s="1">
        <f t="shared" si="44"/>
        <v>0.90094509803921574</v>
      </c>
      <c r="H396" s="1">
        <f t="shared" si="45"/>
        <v>0.97747450980392159</v>
      </c>
      <c r="P396" s="1">
        <v>12.68</v>
      </c>
      <c r="Q396" s="1">
        <v>211.99199999999999</v>
      </c>
      <c r="R396" s="1">
        <v>21.972999999999999</v>
      </c>
      <c r="S396" s="1">
        <v>209.86</v>
      </c>
      <c r="T396" s="1">
        <v>12.68</v>
      </c>
      <c r="U396" s="1">
        <f t="shared" si="46"/>
        <v>0.83134117647058825</v>
      </c>
      <c r="V396" s="1">
        <f t="shared" si="47"/>
        <v>8.616862745098039E-2</v>
      </c>
      <c r="W396" s="1">
        <f t="shared" si="48"/>
        <v>0.82298039215686281</v>
      </c>
    </row>
    <row r="397" spans="1:23" x14ac:dyDescent="0.3">
      <c r="A397" s="1">
        <v>10.54</v>
      </c>
      <c r="B397" s="1">
        <v>105.54</v>
      </c>
      <c r="C397" s="1">
        <v>238.67</v>
      </c>
      <c r="D397" s="1">
        <v>251.75800000000001</v>
      </c>
      <c r="E397" s="1">
        <f t="shared" si="42"/>
        <v>10.54</v>
      </c>
      <c r="F397" s="1">
        <f t="shared" si="43"/>
        <v>0.41388235294117648</v>
      </c>
      <c r="G397" s="1">
        <f t="shared" si="44"/>
        <v>0.93596078431372542</v>
      </c>
      <c r="H397" s="1">
        <f t="shared" si="45"/>
        <v>0.987286274509804</v>
      </c>
      <c r="P397" s="1">
        <v>12.71</v>
      </c>
      <c r="Q397" s="1">
        <v>226.79499999999999</v>
      </c>
      <c r="R397" s="1">
        <v>22.81</v>
      </c>
      <c r="S397" s="1">
        <v>233.374</v>
      </c>
      <c r="T397" s="1">
        <v>12.71</v>
      </c>
      <c r="U397" s="1">
        <f t="shared" si="46"/>
        <v>0.88939215686274509</v>
      </c>
      <c r="V397" s="1">
        <f t="shared" si="47"/>
        <v>8.9450980392156862E-2</v>
      </c>
      <c r="W397" s="1">
        <f t="shared" si="48"/>
        <v>0.91519215686274513</v>
      </c>
    </row>
    <row r="398" spans="1:23" x14ac:dyDescent="0.3">
      <c r="A398" s="1">
        <v>10.57</v>
      </c>
      <c r="B398" s="1">
        <v>209.709</v>
      </c>
      <c r="C398" s="1">
        <v>244.20599999999999</v>
      </c>
      <c r="D398" s="1">
        <v>254.63900000000001</v>
      </c>
      <c r="E398" s="1">
        <f t="shared" si="42"/>
        <v>10.57</v>
      </c>
      <c r="F398" s="1">
        <f t="shared" si="43"/>
        <v>0.82238823529411764</v>
      </c>
      <c r="G398" s="1">
        <f t="shared" si="44"/>
        <v>0.95767058823529405</v>
      </c>
      <c r="H398" s="1">
        <f t="shared" si="45"/>
        <v>0.99858431372549028</v>
      </c>
      <c r="P398" s="1">
        <v>12.74</v>
      </c>
      <c r="Q398" s="1">
        <v>239.565</v>
      </c>
      <c r="R398" s="1">
        <v>18.402999999999999</v>
      </c>
      <c r="S398" s="1">
        <v>210.595</v>
      </c>
      <c r="T398" s="1">
        <v>12.74</v>
      </c>
      <c r="U398" s="1">
        <f t="shared" si="46"/>
        <v>0.93947058823529406</v>
      </c>
      <c r="V398" s="1">
        <f t="shared" si="47"/>
        <v>7.2168627450980391E-2</v>
      </c>
      <c r="W398" s="1">
        <f t="shared" si="48"/>
        <v>0.82586274509803925</v>
      </c>
    </row>
    <row r="399" spans="1:23" x14ac:dyDescent="0.3">
      <c r="A399" s="1">
        <v>10.6</v>
      </c>
      <c r="B399" s="1">
        <v>203.059</v>
      </c>
      <c r="C399" s="1">
        <v>233.458</v>
      </c>
      <c r="D399" s="1">
        <v>254.75700000000001</v>
      </c>
      <c r="E399" s="1">
        <f t="shared" si="42"/>
        <v>10.6</v>
      </c>
      <c r="F399" s="1">
        <f t="shared" si="43"/>
        <v>0.79630980392156858</v>
      </c>
      <c r="G399" s="1">
        <f t="shared" si="44"/>
        <v>0.91552156862745093</v>
      </c>
      <c r="H399" s="1">
        <f t="shared" si="45"/>
        <v>0.9990470588235294</v>
      </c>
      <c r="P399" s="1">
        <v>12.77</v>
      </c>
      <c r="Q399" s="1">
        <v>232.566</v>
      </c>
      <c r="R399" s="1">
        <v>18.631</v>
      </c>
      <c r="S399" s="1">
        <v>239.55199999999999</v>
      </c>
      <c r="T399" s="1">
        <v>12.77</v>
      </c>
      <c r="U399" s="1">
        <f t="shared" si="46"/>
        <v>0.91202352941176468</v>
      </c>
      <c r="V399" s="1">
        <f t="shared" si="47"/>
        <v>7.3062745098039214E-2</v>
      </c>
      <c r="W399" s="1">
        <f t="shared" si="48"/>
        <v>0.93941960784313727</v>
      </c>
    </row>
    <row r="400" spans="1:23" x14ac:dyDescent="0.3">
      <c r="A400" s="1">
        <v>10.62</v>
      </c>
      <c r="B400" s="1">
        <v>109.357</v>
      </c>
      <c r="C400" s="1">
        <v>229.864</v>
      </c>
      <c r="D400" s="1">
        <v>254.001</v>
      </c>
      <c r="E400" s="1">
        <f t="shared" si="42"/>
        <v>10.62</v>
      </c>
      <c r="F400" s="1">
        <f t="shared" si="43"/>
        <v>0.42885098039215686</v>
      </c>
      <c r="G400" s="1">
        <f t="shared" si="44"/>
        <v>0.90142745098039212</v>
      </c>
      <c r="H400" s="1">
        <f t="shared" si="45"/>
        <v>0.99608235294117653</v>
      </c>
      <c r="P400" s="1">
        <v>12.81</v>
      </c>
      <c r="Q400" s="1">
        <v>216.89599999999999</v>
      </c>
      <c r="R400" s="1">
        <v>22.01</v>
      </c>
      <c r="S400" s="1">
        <v>231.96100000000001</v>
      </c>
      <c r="T400" s="1">
        <v>12.81</v>
      </c>
      <c r="U400" s="1">
        <f t="shared" si="46"/>
        <v>0.85057254901960777</v>
      </c>
      <c r="V400" s="1">
        <f t="shared" si="47"/>
        <v>8.6313725490196086E-2</v>
      </c>
      <c r="W400" s="1">
        <f t="shared" si="48"/>
        <v>0.90965098039215686</v>
      </c>
    </row>
    <row r="401" spans="1:23" x14ac:dyDescent="0.3">
      <c r="A401" s="1">
        <v>10.65</v>
      </c>
      <c r="B401" s="1">
        <v>105.06100000000001</v>
      </c>
      <c r="C401" s="1">
        <v>223.62899999999999</v>
      </c>
      <c r="D401" s="1">
        <v>254.155</v>
      </c>
      <c r="E401" s="1">
        <f t="shared" si="42"/>
        <v>10.65</v>
      </c>
      <c r="F401" s="1">
        <f t="shared" si="43"/>
        <v>0.41200392156862747</v>
      </c>
      <c r="G401" s="1">
        <f t="shared" si="44"/>
        <v>0.87697647058823525</v>
      </c>
      <c r="H401" s="1">
        <f t="shared" si="45"/>
        <v>0.99668627450980396</v>
      </c>
      <c r="P401" s="1">
        <v>12.84</v>
      </c>
      <c r="Q401" s="1">
        <v>200.869</v>
      </c>
      <c r="R401" s="1">
        <v>20.158000000000001</v>
      </c>
      <c r="S401" s="1">
        <v>225.77600000000001</v>
      </c>
      <c r="T401" s="1">
        <v>12.84</v>
      </c>
      <c r="U401" s="1">
        <f t="shared" si="46"/>
        <v>0.78772156862745102</v>
      </c>
      <c r="V401" s="1">
        <f t="shared" si="47"/>
        <v>7.9050980392156869E-2</v>
      </c>
      <c r="W401" s="1">
        <f t="shared" si="48"/>
        <v>0.88539607843137258</v>
      </c>
    </row>
    <row r="402" spans="1:23" x14ac:dyDescent="0.3">
      <c r="A402" s="1">
        <v>10.68</v>
      </c>
      <c r="B402" s="1">
        <v>230.267</v>
      </c>
      <c r="C402" s="1">
        <v>241.37799999999999</v>
      </c>
      <c r="D402" s="1">
        <v>254.262</v>
      </c>
      <c r="E402" s="1">
        <f t="shared" si="42"/>
        <v>10.68</v>
      </c>
      <c r="F402" s="1">
        <f t="shared" si="43"/>
        <v>0.90300784313725491</v>
      </c>
      <c r="G402" s="1">
        <f t="shared" si="44"/>
        <v>0.94658039215686274</v>
      </c>
      <c r="H402" s="1">
        <f t="shared" si="45"/>
        <v>0.99710588235294118</v>
      </c>
      <c r="P402" s="1">
        <v>12.87</v>
      </c>
      <c r="Q402" s="1">
        <v>218.25899999999999</v>
      </c>
      <c r="R402" s="1">
        <v>20.768999999999998</v>
      </c>
      <c r="S402" s="1">
        <v>223.45099999999999</v>
      </c>
      <c r="T402" s="1">
        <v>12.87</v>
      </c>
      <c r="U402" s="1">
        <f t="shared" si="46"/>
        <v>0.85591764705882345</v>
      </c>
      <c r="V402" s="1">
        <f t="shared" si="47"/>
        <v>8.14470588235294E-2</v>
      </c>
      <c r="W402" s="1">
        <f t="shared" si="48"/>
        <v>0.87627843137254902</v>
      </c>
    </row>
    <row r="403" spans="1:23" x14ac:dyDescent="0.3">
      <c r="A403" s="1">
        <v>10.7</v>
      </c>
      <c r="B403" s="1">
        <v>104.2</v>
      </c>
      <c r="C403" s="1">
        <v>232.51499999999999</v>
      </c>
      <c r="D403" s="1">
        <v>251.00800000000001</v>
      </c>
      <c r="E403" s="1">
        <f t="shared" si="42"/>
        <v>10.7</v>
      </c>
      <c r="F403" s="1">
        <f t="shared" si="43"/>
        <v>0.40862745098039216</v>
      </c>
      <c r="G403" s="1">
        <f t="shared" si="44"/>
        <v>0.9118235294117647</v>
      </c>
      <c r="H403" s="1">
        <f t="shared" si="45"/>
        <v>0.98434509803921577</v>
      </c>
      <c r="P403" s="1">
        <v>12.9</v>
      </c>
      <c r="Q403" s="1">
        <v>220.24</v>
      </c>
      <c r="R403" s="1">
        <v>19.338999999999999</v>
      </c>
      <c r="S403" s="1">
        <v>230.37299999999999</v>
      </c>
      <c r="T403" s="1">
        <v>12.9</v>
      </c>
      <c r="U403" s="1">
        <f t="shared" si="46"/>
        <v>0.86368627450980395</v>
      </c>
      <c r="V403" s="1">
        <f t="shared" si="47"/>
        <v>7.5839215686274511E-2</v>
      </c>
      <c r="W403" s="1">
        <f t="shared" si="48"/>
        <v>0.90342352941176463</v>
      </c>
    </row>
    <row r="404" spans="1:23" x14ac:dyDescent="0.3">
      <c r="A404" s="1">
        <v>10.73</v>
      </c>
      <c r="B404" s="1">
        <v>111.059</v>
      </c>
      <c r="C404" s="1">
        <v>230.33</v>
      </c>
      <c r="D404" s="1">
        <v>250.989</v>
      </c>
      <c r="E404" s="1">
        <f t="shared" si="42"/>
        <v>10.73</v>
      </c>
      <c r="F404" s="1">
        <f t="shared" si="43"/>
        <v>0.43552549019607845</v>
      </c>
      <c r="G404" s="1">
        <f t="shared" si="44"/>
        <v>0.9032549019607844</v>
      </c>
      <c r="H404" s="1">
        <f t="shared" si="45"/>
        <v>0.98427058823529412</v>
      </c>
      <c r="P404" s="1">
        <v>12.94</v>
      </c>
      <c r="Q404" s="1">
        <v>211.14</v>
      </c>
      <c r="R404" s="1">
        <v>22.82</v>
      </c>
      <c r="S404" s="1">
        <v>239.738</v>
      </c>
      <c r="T404" s="1">
        <v>12.94</v>
      </c>
      <c r="U404" s="1">
        <f t="shared" si="46"/>
        <v>0.82799999999999996</v>
      </c>
      <c r="V404" s="1">
        <f t="shared" si="47"/>
        <v>8.949019607843138E-2</v>
      </c>
      <c r="W404" s="1">
        <f t="shared" si="48"/>
        <v>0.94014901960784314</v>
      </c>
    </row>
    <row r="405" spans="1:23" x14ac:dyDescent="0.3">
      <c r="A405" s="1">
        <v>10.76</v>
      </c>
      <c r="B405" s="1">
        <v>103.30500000000001</v>
      </c>
      <c r="C405" s="1">
        <v>234.714</v>
      </c>
      <c r="D405" s="1">
        <v>248.05799999999999</v>
      </c>
      <c r="E405" s="1">
        <f t="shared" si="42"/>
        <v>10.76</v>
      </c>
      <c r="F405" s="1">
        <f t="shared" si="43"/>
        <v>0.40511764705882358</v>
      </c>
      <c r="G405" s="1">
        <f t="shared" si="44"/>
        <v>0.9204470588235294</v>
      </c>
      <c r="H405" s="1">
        <f t="shared" si="45"/>
        <v>0.97277647058823524</v>
      </c>
      <c r="P405" s="1">
        <v>12.97</v>
      </c>
      <c r="Q405" s="1">
        <v>216.54300000000001</v>
      </c>
      <c r="R405" s="1">
        <v>30.209</v>
      </c>
      <c r="S405" s="1">
        <v>244.03899999999999</v>
      </c>
      <c r="T405" s="1">
        <v>12.97</v>
      </c>
      <c r="U405" s="1">
        <f t="shared" si="46"/>
        <v>0.84918823529411769</v>
      </c>
      <c r="V405" s="1">
        <f t="shared" si="47"/>
        <v>0.11846666666666666</v>
      </c>
      <c r="W405" s="1">
        <f t="shared" si="48"/>
        <v>0.95701568627450972</v>
      </c>
    </row>
    <row r="406" spans="1:23" x14ac:dyDescent="0.3">
      <c r="A406" s="1">
        <v>10.78</v>
      </c>
      <c r="B406" s="1">
        <v>116.491</v>
      </c>
      <c r="C406" s="1">
        <v>236.00899999999999</v>
      </c>
      <c r="D406" s="1">
        <v>249.92400000000001</v>
      </c>
      <c r="E406" s="1">
        <f t="shared" si="42"/>
        <v>10.78</v>
      </c>
      <c r="F406" s="1">
        <f t="shared" si="43"/>
        <v>0.45682745098039218</v>
      </c>
      <c r="G406" s="1">
        <f t="shared" si="44"/>
        <v>0.92552549019607833</v>
      </c>
      <c r="H406" s="1">
        <f t="shared" si="45"/>
        <v>0.98009411764705889</v>
      </c>
      <c r="P406" s="1">
        <v>13</v>
      </c>
      <c r="Q406" s="1">
        <v>211.04599999999999</v>
      </c>
      <c r="R406" s="1">
        <v>28.23</v>
      </c>
      <c r="S406" s="1">
        <v>245.14400000000001</v>
      </c>
      <c r="T406" s="1">
        <v>13</v>
      </c>
      <c r="U406" s="1">
        <f t="shared" si="46"/>
        <v>0.82763137254901953</v>
      </c>
      <c r="V406" s="1">
        <f t="shared" si="47"/>
        <v>0.11070588235294118</v>
      </c>
      <c r="W406" s="1">
        <f t="shared" si="48"/>
        <v>0.96134901960784314</v>
      </c>
    </row>
    <row r="407" spans="1:23" x14ac:dyDescent="0.3">
      <c r="A407" s="1">
        <v>10.81</v>
      </c>
      <c r="B407" s="1">
        <v>116.408</v>
      </c>
      <c r="C407" s="1">
        <v>215.959</v>
      </c>
      <c r="D407" s="1">
        <v>249.75200000000001</v>
      </c>
      <c r="E407" s="1">
        <f t="shared" si="42"/>
        <v>10.81</v>
      </c>
      <c r="F407" s="1">
        <f t="shared" si="43"/>
        <v>0.45650196078431371</v>
      </c>
      <c r="G407" s="1">
        <f t="shared" si="44"/>
        <v>0.84689803921568629</v>
      </c>
      <c r="H407" s="1">
        <f t="shared" si="45"/>
        <v>0.97941960784313731</v>
      </c>
      <c r="P407" s="1">
        <v>13.03</v>
      </c>
      <c r="Q407" s="1">
        <v>207.53100000000001</v>
      </c>
      <c r="R407" s="1">
        <v>27.38</v>
      </c>
      <c r="S407" s="1">
        <v>247.279</v>
      </c>
      <c r="T407" s="1">
        <v>13.03</v>
      </c>
      <c r="U407" s="1">
        <f t="shared" si="46"/>
        <v>0.81384705882352948</v>
      </c>
      <c r="V407" s="1">
        <f t="shared" si="47"/>
        <v>0.10737254901960784</v>
      </c>
      <c r="W407" s="1">
        <f t="shared" si="48"/>
        <v>0.96972156862745096</v>
      </c>
    </row>
    <row r="408" spans="1:23" x14ac:dyDescent="0.3">
      <c r="A408" s="1">
        <v>10.84</v>
      </c>
      <c r="B408" s="1">
        <v>119.426</v>
      </c>
      <c r="C408" s="1">
        <v>228.81299999999999</v>
      </c>
      <c r="D408" s="1">
        <v>249.965</v>
      </c>
      <c r="E408" s="1">
        <f t="shared" si="42"/>
        <v>10.84</v>
      </c>
      <c r="F408" s="1">
        <f t="shared" si="43"/>
        <v>0.46833725490196076</v>
      </c>
      <c r="G408" s="1">
        <f t="shared" si="44"/>
        <v>0.89730588235294118</v>
      </c>
      <c r="H408" s="1">
        <f t="shared" si="45"/>
        <v>0.98025490196078435</v>
      </c>
      <c r="P408" s="1">
        <v>13.07</v>
      </c>
      <c r="Q408" s="1">
        <v>229.63399999999999</v>
      </c>
      <c r="R408" s="1">
        <v>30.931999999999999</v>
      </c>
      <c r="S408" s="1">
        <v>252.06800000000001</v>
      </c>
      <c r="T408" s="1">
        <v>13.07</v>
      </c>
      <c r="U408" s="1">
        <f t="shared" si="46"/>
        <v>0.90052549019607842</v>
      </c>
      <c r="V408" s="1">
        <f t="shared" si="47"/>
        <v>0.12130196078431373</v>
      </c>
      <c r="W408" s="1">
        <f t="shared" si="48"/>
        <v>0.98850196078431374</v>
      </c>
    </row>
    <row r="409" spans="1:23" x14ac:dyDescent="0.3">
      <c r="A409" s="1">
        <v>10.86</v>
      </c>
      <c r="B409" s="1">
        <v>96.573999999999998</v>
      </c>
      <c r="C409" s="1">
        <v>207.79</v>
      </c>
      <c r="D409" s="1">
        <v>244.93700000000001</v>
      </c>
      <c r="E409" s="1">
        <f t="shared" si="42"/>
        <v>10.86</v>
      </c>
      <c r="F409" s="1">
        <f t="shared" si="43"/>
        <v>0.37872156862745099</v>
      </c>
      <c r="G409" s="1">
        <f t="shared" si="44"/>
        <v>0.81486274509803913</v>
      </c>
      <c r="H409" s="1">
        <f t="shared" si="45"/>
        <v>0.96053725490196085</v>
      </c>
      <c r="P409" s="1">
        <v>13.1</v>
      </c>
      <c r="Q409" s="1">
        <v>253.41399999999999</v>
      </c>
      <c r="R409" s="1">
        <v>29.891999999999999</v>
      </c>
      <c r="S409" s="1">
        <v>254.81</v>
      </c>
      <c r="T409" s="1">
        <v>13.1</v>
      </c>
      <c r="U409" s="1">
        <f t="shared" si="46"/>
        <v>0.99378039215686265</v>
      </c>
      <c r="V409" s="1">
        <f t="shared" si="47"/>
        <v>0.1172235294117647</v>
      </c>
      <c r="W409" s="1">
        <f t="shared" si="48"/>
        <v>0.99925490196078437</v>
      </c>
    </row>
    <row r="410" spans="1:23" x14ac:dyDescent="0.3">
      <c r="A410" s="1">
        <v>10.89</v>
      </c>
      <c r="B410" s="1">
        <v>113.71599999999999</v>
      </c>
      <c r="C410" s="1">
        <v>216.66200000000001</v>
      </c>
      <c r="D410" s="1">
        <v>249.83699999999999</v>
      </c>
      <c r="E410" s="1">
        <f t="shared" si="42"/>
        <v>10.89</v>
      </c>
      <c r="F410" s="1">
        <f t="shared" si="43"/>
        <v>0.44594509803921567</v>
      </c>
      <c r="G410" s="1">
        <f t="shared" si="44"/>
        <v>0.8496549019607843</v>
      </c>
      <c r="H410" s="1">
        <f t="shared" si="45"/>
        <v>0.97975294117647049</v>
      </c>
      <c r="P410" s="1">
        <v>13.13</v>
      </c>
      <c r="Q410" s="1">
        <v>233.83199999999999</v>
      </c>
      <c r="R410" s="1">
        <v>30.808</v>
      </c>
      <c r="S410" s="1">
        <v>253.589</v>
      </c>
      <c r="T410" s="1">
        <v>13.13</v>
      </c>
      <c r="U410" s="1">
        <f t="shared" si="46"/>
        <v>0.91698823529411766</v>
      </c>
      <c r="V410" s="1">
        <f t="shared" si="47"/>
        <v>0.12081568627450981</v>
      </c>
      <c r="W410" s="1">
        <f t="shared" si="48"/>
        <v>0.99446666666666661</v>
      </c>
    </row>
    <row r="411" spans="1:23" x14ac:dyDescent="0.3">
      <c r="A411" s="1">
        <v>10.92</v>
      </c>
      <c r="B411" s="1">
        <v>101.851</v>
      </c>
      <c r="C411" s="1">
        <v>206.965</v>
      </c>
      <c r="D411" s="1">
        <v>249.084</v>
      </c>
      <c r="E411" s="1">
        <f t="shared" si="42"/>
        <v>10.92</v>
      </c>
      <c r="F411" s="1">
        <f t="shared" si="43"/>
        <v>0.3994156862745098</v>
      </c>
      <c r="G411" s="1">
        <f t="shared" si="44"/>
        <v>0.81162745098039213</v>
      </c>
      <c r="H411" s="1">
        <f t="shared" si="45"/>
        <v>0.9768</v>
      </c>
      <c r="P411" s="1">
        <v>13.16</v>
      </c>
      <c r="Q411" s="1">
        <v>204.21299999999999</v>
      </c>
      <c r="R411" s="1">
        <v>28.254999999999999</v>
      </c>
      <c r="S411" s="1">
        <v>253.77600000000001</v>
      </c>
      <c r="T411" s="1">
        <v>13.16</v>
      </c>
      <c r="U411" s="1">
        <f t="shared" si="46"/>
        <v>0.80083529411764709</v>
      </c>
      <c r="V411" s="1">
        <f t="shared" si="47"/>
        <v>0.11080392156862745</v>
      </c>
      <c r="W411" s="1">
        <f t="shared" si="48"/>
        <v>0.99520000000000008</v>
      </c>
    </row>
    <row r="412" spans="1:23" x14ac:dyDescent="0.3">
      <c r="A412" s="1">
        <v>10.94</v>
      </c>
      <c r="B412" s="1">
        <v>100.051</v>
      </c>
      <c r="C412" s="1">
        <v>214.22800000000001</v>
      </c>
      <c r="D412" s="1">
        <v>249.81700000000001</v>
      </c>
      <c r="E412" s="1">
        <f t="shared" si="42"/>
        <v>10.94</v>
      </c>
      <c r="F412" s="1">
        <f t="shared" si="43"/>
        <v>0.39235686274509807</v>
      </c>
      <c r="G412" s="1">
        <f t="shared" si="44"/>
        <v>0.84010980392156864</v>
      </c>
      <c r="H412" s="1">
        <f t="shared" si="45"/>
        <v>0.97967450980392157</v>
      </c>
      <c r="P412" s="1">
        <v>13.2</v>
      </c>
      <c r="Q412" s="1">
        <v>211.72399999999999</v>
      </c>
      <c r="R412" s="1">
        <v>28.602</v>
      </c>
      <c r="S412" s="1">
        <v>254.69200000000001</v>
      </c>
      <c r="T412" s="1">
        <v>13.2</v>
      </c>
      <c r="U412" s="1">
        <f t="shared" si="46"/>
        <v>0.83029019607843135</v>
      </c>
      <c r="V412" s="1">
        <f t="shared" si="47"/>
        <v>0.11216470588235294</v>
      </c>
      <c r="W412" s="1">
        <f t="shared" si="48"/>
        <v>0.99879215686274514</v>
      </c>
    </row>
    <row r="413" spans="1:23" x14ac:dyDescent="0.3">
      <c r="A413" s="1">
        <v>10.97</v>
      </c>
      <c r="B413" s="1">
        <v>99.028000000000006</v>
      </c>
      <c r="C413" s="1">
        <v>216.31100000000001</v>
      </c>
      <c r="D413" s="1">
        <v>251.00899999999999</v>
      </c>
      <c r="E413" s="1">
        <f t="shared" si="42"/>
        <v>10.97</v>
      </c>
      <c r="F413" s="1">
        <f t="shared" si="43"/>
        <v>0.38834509803921569</v>
      </c>
      <c r="G413" s="1">
        <f t="shared" si="44"/>
        <v>0.8482784313725491</v>
      </c>
      <c r="H413" s="1">
        <f t="shared" si="45"/>
        <v>0.98434901960784305</v>
      </c>
      <c r="P413" s="1">
        <v>13.23</v>
      </c>
      <c r="Q413" s="1">
        <v>235.80600000000001</v>
      </c>
      <c r="R413" s="1">
        <v>30.356999999999999</v>
      </c>
      <c r="S413" s="1">
        <v>255</v>
      </c>
      <c r="T413" s="1">
        <v>13.23</v>
      </c>
      <c r="U413" s="1">
        <f t="shared" si="46"/>
        <v>0.92472941176470591</v>
      </c>
      <c r="V413" s="1">
        <f t="shared" si="47"/>
        <v>0.11904705882352941</v>
      </c>
      <c r="W413" s="1">
        <f t="shared" si="48"/>
        <v>1</v>
      </c>
    </row>
    <row r="414" spans="1:23" x14ac:dyDescent="0.3">
      <c r="A414" s="1">
        <v>11</v>
      </c>
      <c r="B414" s="1">
        <v>88.421999999999997</v>
      </c>
      <c r="C414" s="1">
        <v>207.79400000000001</v>
      </c>
      <c r="D414" s="1">
        <v>251.44399999999999</v>
      </c>
      <c r="E414" s="1">
        <f t="shared" si="42"/>
        <v>11</v>
      </c>
      <c r="F414" s="1">
        <f t="shared" si="43"/>
        <v>0.3467529411764706</v>
      </c>
      <c r="G414" s="1">
        <f t="shared" si="44"/>
        <v>0.81487843137254912</v>
      </c>
      <c r="H414" s="1">
        <f t="shared" si="45"/>
        <v>0.98605490196078427</v>
      </c>
      <c r="P414" s="1">
        <v>13.26</v>
      </c>
      <c r="Q414" s="1">
        <v>235.99199999999999</v>
      </c>
      <c r="R414" s="1">
        <v>31.201000000000001</v>
      </c>
      <c r="S414" s="1">
        <v>255</v>
      </c>
      <c r="T414" s="1">
        <v>13.26</v>
      </c>
      <c r="U414" s="1">
        <f t="shared" si="46"/>
        <v>0.92545882352941178</v>
      </c>
      <c r="V414" s="1">
        <f t="shared" si="47"/>
        <v>0.12235686274509804</v>
      </c>
      <c r="W414" s="1">
        <f t="shared" si="48"/>
        <v>1</v>
      </c>
    </row>
    <row r="415" spans="1:23" x14ac:dyDescent="0.3">
      <c r="A415" s="1">
        <v>11.02</v>
      </c>
      <c r="B415" s="1">
        <v>76.436999999999998</v>
      </c>
      <c r="C415" s="1">
        <v>201.39599999999999</v>
      </c>
      <c r="D415" s="1">
        <v>252.51599999999999</v>
      </c>
      <c r="E415" s="1">
        <f t="shared" si="42"/>
        <v>11.02</v>
      </c>
      <c r="F415" s="1">
        <f t="shared" si="43"/>
        <v>0.29975294117647056</v>
      </c>
      <c r="G415" s="1">
        <f t="shared" si="44"/>
        <v>0.78978823529411757</v>
      </c>
      <c r="H415" s="1">
        <f t="shared" si="45"/>
        <v>0.99025882352941175</v>
      </c>
      <c r="P415" s="1">
        <v>13.29</v>
      </c>
      <c r="Q415" s="1">
        <v>222.739</v>
      </c>
      <c r="R415" s="1">
        <v>31.055</v>
      </c>
      <c r="S415" s="1">
        <v>255</v>
      </c>
      <c r="T415" s="1">
        <v>13.29</v>
      </c>
      <c r="U415" s="1">
        <f t="shared" si="46"/>
        <v>0.87348627450980398</v>
      </c>
      <c r="V415" s="1">
        <f t="shared" si="47"/>
        <v>0.1217843137254902</v>
      </c>
      <c r="W415" s="1">
        <f t="shared" si="48"/>
        <v>1</v>
      </c>
    </row>
    <row r="416" spans="1:23" x14ac:dyDescent="0.3">
      <c r="A416" s="1">
        <v>11.05</v>
      </c>
      <c r="B416" s="1">
        <v>83.81</v>
      </c>
      <c r="C416" s="1">
        <v>203.684</v>
      </c>
      <c r="D416" s="1">
        <v>253.72399999999999</v>
      </c>
      <c r="E416" s="1">
        <f t="shared" si="42"/>
        <v>11.05</v>
      </c>
      <c r="F416" s="1">
        <f t="shared" si="43"/>
        <v>0.32866666666666666</v>
      </c>
      <c r="G416" s="1">
        <f t="shared" si="44"/>
        <v>0.79876078431372544</v>
      </c>
      <c r="H416" s="1">
        <f t="shared" si="45"/>
        <v>0.9949960784313725</v>
      </c>
      <c r="P416" s="1">
        <v>13.32</v>
      </c>
      <c r="Q416" s="1">
        <v>253.06700000000001</v>
      </c>
      <c r="R416" s="1">
        <v>37.076999999999998</v>
      </c>
      <c r="S416" s="1">
        <v>255</v>
      </c>
      <c r="T416" s="1">
        <v>13.32</v>
      </c>
      <c r="U416" s="1">
        <f t="shared" si="46"/>
        <v>0.99241960784313732</v>
      </c>
      <c r="V416" s="1">
        <f t="shared" si="47"/>
        <v>0.1454</v>
      </c>
      <c r="W416" s="1">
        <f t="shared" si="48"/>
        <v>1</v>
      </c>
    </row>
    <row r="417" spans="1:23" x14ac:dyDescent="0.3">
      <c r="A417" s="1">
        <v>11.08</v>
      </c>
      <c r="B417" s="1">
        <v>80.995000000000005</v>
      </c>
      <c r="C417" s="1">
        <v>70.480999999999995</v>
      </c>
      <c r="D417" s="1">
        <v>253.28200000000001</v>
      </c>
      <c r="E417" s="1">
        <f t="shared" si="42"/>
        <v>11.08</v>
      </c>
      <c r="F417" s="1">
        <f t="shared" si="43"/>
        <v>0.31762745098039219</v>
      </c>
      <c r="G417" s="1">
        <f t="shared" si="44"/>
        <v>0.27639607843137254</v>
      </c>
      <c r="H417" s="1">
        <f t="shared" si="45"/>
        <v>0.99326274509803925</v>
      </c>
      <c r="P417" s="1">
        <v>13.36</v>
      </c>
      <c r="Q417" s="1">
        <v>237.95500000000001</v>
      </c>
      <c r="R417" s="1">
        <v>31.417000000000002</v>
      </c>
      <c r="S417" s="1">
        <v>254.72800000000001</v>
      </c>
      <c r="T417" s="1">
        <v>13.36</v>
      </c>
      <c r="U417" s="1">
        <f t="shared" si="46"/>
        <v>0.93315686274509813</v>
      </c>
      <c r="V417" s="1">
        <f t="shared" si="47"/>
        <v>0.12320392156862746</v>
      </c>
      <c r="W417" s="1">
        <f t="shared" si="48"/>
        <v>0.99893333333333334</v>
      </c>
    </row>
    <row r="418" spans="1:23" x14ac:dyDescent="0.3">
      <c r="A418" s="1">
        <v>11.11</v>
      </c>
      <c r="B418" s="1">
        <v>78.521000000000001</v>
      </c>
      <c r="C418" s="1">
        <v>62.021999999999998</v>
      </c>
      <c r="D418" s="1">
        <v>252.16200000000001</v>
      </c>
      <c r="E418" s="1">
        <f t="shared" si="42"/>
        <v>11.11</v>
      </c>
      <c r="F418" s="1">
        <f t="shared" si="43"/>
        <v>0.30792549019607846</v>
      </c>
      <c r="G418" s="1">
        <f t="shared" si="44"/>
        <v>0.2432235294117647</v>
      </c>
      <c r="H418" s="1">
        <f t="shared" si="45"/>
        <v>0.98887058823529417</v>
      </c>
      <c r="P418" s="1">
        <v>13.39</v>
      </c>
      <c r="Q418" s="1">
        <v>231.58500000000001</v>
      </c>
      <c r="R418" s="1">
        <v>31.091000000000001</v>
      </c>
      <c r="S418" s="1">
        <v>254.012</v>
      </c>
      <c r="T418" s="1">
        <v>13.39</v>
      </c>
      <c r="U418" s="1">
        <f t="shared" si="46"/>
        <v>0.90817647058823536</v>
      </c>
      <c r="V418" s="1">
        <f t="shared" si="47"/>
        <v>0.12192549019607843</v>
      </c>
      <c r="W418" s="1">
        <f t="shared" si="48"/>
        <v>0.99612549019607843</v>
      </c>
    </row>
    <row r="419" spans="1:23" x14ac:dyDescent="0.3">
      <c r="A419" s="1">
        <v>11.13</v>
      </c>
      <c r="B419" s="1">
        <v>80.051000000000002</v>
      </c>
      <c r="C419" s="1">
        <v>57.421999999999997</v>
      </c>
      <c r="D419" s="1">
        <v>250.989</v>
      </c>
      <c r="E419" s="1">
        <f t="shared" si="42"/>
        <v>11.13</v>
      </c>
      <c r="F419" s="1">
        <f t="shared" si="43"/>
        <v>0.31392549019607846</v>
      </c>
      <c r="G419" s="1">
        <f t="shared" si="44"/>
        <v>0.22518431372549019</v>
      </c>
      <c r="H419" s="1">
        <f t="shared" si="45"/>
        <v>0.98427058823529412</v>
      </c>
      <c r="P419" s="1">
        <v>13.42</v>
      </c>
      <c r="Q419" s="1">
        <v>213.11199999999999</v>
      </c>
      <c r="R419" s="1">
        <v>32.274000000000001</v>
      </c>
      <c r="S419" s="1">
        <v>252.875</v>
      </c>
      <c r="T419" s="1">
        <v>13.42</v>
      </c>
      <c r="U419" s="1">
        <f t="shared" si="46"/>
        <v>0.83573333333333333</v>
      </c>
      <c r="V419" s="1">
        <f t="shared" si="47"/>
        <v>0.12656470588235294</v>
      </c>
      <c r="W419" s="1">
        <f t="shared" si="48"/>
        <v>0.9916666666666667</v>
      </c>
    </row>
    <row r="420" spans="1:23" x14ac:dyDescent="0.3">
      <c r="A420" s="1">
        <v>11.16</v>
      </c>
      <c r="B420" s="1">
        <v>94.858999999999995</v>
      </c>
      <c r="C420" s="1">
        <v>56.715000000000003</v>
      </c>
      <c r="D420" s="1">
        <v>250.02</v>
      </c>
      <c r="E420" s="1">
        <f t="shared" si="42"/>
        <v>11.16</v>
      </c>
      <c r="F420" s="1">
        <f t="shared" si="43"/>
        <v>0.3719960784313725</v>
      </c>
      <c r="G420" s="1">
        <f t="shared" si="44"/>
        <v>0.22241176470588236</v>
      </c>
      <c r="H420" s="1">
        <f t="shared" si="45"/>
        <v>0.9804705882352942</v>
      </c>
      <c r="P420" s="1">
        <v>13.45</v>
      </c>
      <c r="Q420" s="1">
        <v>229.20500000000001</v>
      </c>
      <c r="R420" s="1">
        <v>25.751000000000001</v>
      </c>
      <c r="S420" s="1">
        <v>250.19200000000001</v>
      </c>
      <c r="T420" s="1">
        <v>13.45</v>
      </c>
      <c r="U420" s="1">
        <f t="shared" si="46"/>
        <v>0.89884313725490206</v>
      </c>
      <c r="V420" s="1">
        <f t="shared" si="47"/>
        <v>0.1009843137254902</v>
      </c>
      <c r="W420" s="1">
        <f t="shared" si="48"/>
        <v>0.98114509803921568</v>
      </c>
    </row>
    <row r="421" spans="1:23" x14ac:dyDescent="0.3">
      <c r="A421" s="1">
        <v>11.19</v>
      </c>
      <c r="B421" s="1">
        <v>88.406000000000006</v>
      </c>
      <c r="C421" s="1">
        <v>54.747</v>
      </c>
      <c r="D421" s="1">
        <v>245.67400000000001</v>
      </c>
      <c r="E421" s="1">
        <f t="shared" si="42"/>
        <v>11.19</v>
      </c>
      <c r="F421" s="1">
        <f t="shared" si="43"/>
        <v>0.34669019607843138</v>
      </c>
      <c r="G421" s="1">
        <f t="shared" si="44"/>
        <v>0.21469411764705881</v>
      </c>
      <c r="H421" s="1">
        <f t="shared" si="45"/>
        <v>0.96342745098039217</v>
      </c>
      <c r="P421" s="1">
        <v>13.49</v>
      </c>
      <c r="Q421" s="1">
        <v>216.71199999999999</v>
      </c>
      <c r="R421" s="1">
        <v>30.672999999999998</v>
      </c>
      <c r="S421" s="1">
        <v>250.779</v>
      </c>
      <c r="T421" s="1">
        <v>13.49</v>
      </c>
      <c r="U421" s="1">
        <f t="shared" si="46"/>
        <v>0.84985098039215679</v>
      </c>
      <c r="V421" s="1">
        <f t="shared" si="47"/>
        <v>0.12028627450980392</v>
      </c>
      <c r="W421" s="1">
        <f t="shared" si="48"/>
        <v>0.98344705882352945</v>
      </c>
    </row>
    <row r="422" spans="1:23" x14ac:dyDescent="0.3">
      <c r="A422" s="1">
        <v>11.21</v>
      </c>
      <c r="B422" s="1">
        <v>66.480999999999995</v>
      </c>
      <c r="C422" s="1">
        <v>53.527000000000001</v>
      </c>
      <c r="D422" s="1">
        <v>235.298</v>
      </c>
      <c r="E422" s="1">
        <f t="shared" si="42"/>
        <v>11.21</v>
      </c>
      <c r="F422" s="1">
        <f t="shared" si="43"/>
        <v>0.26070980392156862</v>
      </c>
      <c r="G422" s="1">
        <f t="shared" si="44"/>
        <v>0.20990980392156863</v>
      </c>
      <c r="H422" s="1">
        <f t="shared" si="45"/>
        <v>0.92273725490196079</v>
      </c>
      <c r="P422" s="1">
        <v>13.52</v>
      </c>
      <c r="Q422" s="1">
        <v>230.67599999999999</v>
      </c>
      <c r="R422" s="1">
        <v>33.728999999999999</v>
      </c>
      <c r="S422" s="1">
        <v>251.21899999999999</v>
      </c>
      <c r="T422" s="1">
        <v>13.52</v>
      </c>
      <c r="U422" s="1">
        <f t="shared" si="46"/>
        <v>0.90461176470588234</v>
      </c>
      <c r="V422" s="1">
        <f t="shared" si="47"/>
        <v>0.13227058823529411</v>
      </c>
      <c r="W422" s="1">
        <f t="shared" si="48"/>
        <v>0.98517254901960782</v>
      </c>
    </row>
    <row r="423" spans="1:23" x14ac:dyDescent="0.3">
      <c r="A423" s="1">
        <v>11.24</v>
      </c>
      <c r="B423" s="1">
        <v>69.043000000000006</v>
      </c>
      <c r="C423" s="1">
        <v>48.173999999999999</v>
      </c>
      <c r="D423" s="1">
        <v>230.97499999999999</v>
      </c>
      <c r="E423" s="1">
        <f t="shared" si="42"/>
        <v>11.24</v>
      </c>
      <c r="F423" s="1">
        <f t="shared" si="43"/>
        <v>0.27075686274509808</v>
      </c>
      <c r="G423" s="1">
        <f t="shared" si="44"/>
        <v>0.18891764705882352</v>
      </c>
      <c r="H423" s="1">
        <f t="shared" si="45"/>
        <v>0.90578431372549018</v>
      </c>
      <c r="P423" s="1">
        <v>13.55</v>
      </c>
      <c r="Q423" s="1">
        <v>224.786</v>
      </c>
      <c r="R423" s="1">
        <v>31.524999999999999</v>
      </c>
      <c r="S423" s="1">
        <v>248.601</v>
      </c>
      <c r="T423" s="1">
        <v>13.55</v>
      </c>
      <c r="U423" s="1">
        <f t="shared" si="46"/>
        <v>0.88151372549019613</v>
      </c>
      <c r="V423" s="1">
        <f t="shared" si="47"/>
        <v>0.12362745098039216</v>
      </c>
      <c r="W423" s="1">
        <f t="shared" si="48"/>
        <v>0.97490588235294118</v>
      </c>
    </row>
    <row r="424" spans="1:23" x14ac:dyDescent="0.3">
      <c r="A424" s="1">
        <v>11.27</v>
      </c>
      <c r="B424" s="1">
        <v>74.614999999999995</v>
      </c>
      <c r="C424" s="1">
        <v>46.378</v>
      </c>
      <c r="D424" s="1">
        <v>226.929</v>
      </c>
      <c r="E424" s="1">
        <f t="shared" si="42"/>
        <v>11.27</v>
      </c>
      <c r="F424" s="1">
        <f t="shared" si="43"/>
        <v>0.29260784313725491</v>
      </c>
      <c r="G424" s="1">
        <f t="shared" si="44"/>
        <v>0.18187450980392156</v>
      </c>
      <c r="H424" s="1">
        <f t="shared" si="45"/>
        <v>0.88991764705882359</v>
      </c>
      <c r="P424" s="1">
        <v>13.58</v>
      </c>
      <c r="Q424" s="1">
        <v>210.19</v>
      </c>
      <c r="R424" s="1">
        <v>24.4</v>
      </c>
      <c r="S424" s="1">
        <v>244.37</v>
      </c>
      <c r="T424" s="1">
        <v>13.58</v>
      </c>
      <c r="U424" s="1">
        <f t="shared" si="46"/>
        <v>0.82427450980392158</v>
      </c>
      <c r="V424" s="1">
        <f t="shared" si="47"/>
        <v>9.5686274509803909E-2</v>
      </c>
      <c r="W424" s="1">
        <f t="shared" si="48"/>
        <v>0.95831372549019611</v>
      </c>
    </row>
    <row r="425" spans="1:23" x14ac:dyDescent="0.3">
      <c r="A425" s="1">
        <v>11.29</v>
      </c>
      <c r="B425" s="1">
        <v>68.634</v>
      </c>
      <c r="C425" s="1">
        <v>45.337000000000003</v>
      </c>
      <c r="D425" s="1">
        <v>217.06</v>
      </c>
      <c r="E425" s="1">
        <f t="shared" si="42"/>
        <v>11.29</v>
      </c>
      <c r="F425" s="1">
        <f t="shared" si="43"/>
        <v>0.26915294117647059</v>
      </c>
      <c r="G425" s="1">
        <f t="shared" si="44"/>
        <v>0.1777921568627451</v>
      </c>
      <c r="H425" s="1">
        <f t="shared" si="45"/>
        <v>0.85121568627450983</v>
      </c>
      <c r="P425" s="1">
        <v>13.62</v>
      </c>
      <c r="Q425" s="1">
        <v>203.976</v>
      </c>
      <c r="R425" s="1">
        <v>21.658000000000001</v>
      </c>
      <c r="S425" s="1">
        <v>239.09299999999999</v>
      </c>
      <c r="T425" s="1">
        <v>13.62</v>
      </c>
      <c r="U425" s="1">
        <f t="shared" si="46"/>
        <v>0.79990588235294113</v>
      </c>
      <c r="V425" s="1">
        <f t="shared" si="47"/>
        <v>8.4933333333333333E-2</v>
      </c>
      <c r="W425" s="1">
        <f t="shared" si="48"/>
        <v>0.93761960784313725</v>
      </c>
    </row>
    <row r="426" spans="1:23" x14ac:dyDescent="0.3">
      <c r="A426" s="1">
        <v>11.32</v>
      </c>
      <c r="B426" s="1">
        <v>60.271999999999998</v>
      </c>
      <c r="C426" s="1">
        <v>42.045999999999999</v>
      </c>
      <c r="D426" s="1">
        <v>203.369</v>
      </c>
      <c r="E426" s="1">
        <f t="shared" si="42"/>
        <v>11.32</v>
      </c>
      <c r="F426" s="1">
        <f t="shared" si="43"/>
        <v>0.23636078431372548</v>
      </c>
      <c r="G426" s="1">
        <f t="shared" si="44"/>
        <v>0.16488627450980392</v>
      </c>
      <c r="H426" s="1">
        <f t="shared" si="45"/>
        <v>0.79752549019607843</v>
      </c>
      <c r="P426" s="1">
        <v>13.65</v>
      </c>
      <c r="Q426" s="1">
        <v>205.27099999999999</v>
      </c>
      <c r="R426" s="1">
        <v>27.414000000000001</v>
      </c>
      <c r="S426" s="1">
        <v>237.67099999999999</v>
      </c>
      <c r="T426" s="1">
        <v>13.65</v>
      </c>
      <c r="U426" s="1">
        <f t="shared" si="46"/>
        <v>0.80498431372549017</v>
      </c>
      <c r="V426" s="1">
        <f t="shared" si="47"/>
        <v>0.10750588235294119</v>
      </c>
      <c r="W426" s="1">
        <f t="shared" si="48"/>
        <v>0.93204313725490195</v>
      </c>
    </row>
    <row r="427" spans="1:23" x14ac:dyDescent="0.3">
      <c r="A427" s="1">
        <v>11.35</v>
      </c>
      <c r="B427" s="1">
        <v>61.484999999999999</v>
      </c>
      <c r="C427" s="1">
        <v>39.691000000000003</v>
      </c>
      <c r="D427" s="1">
        <v>117.898</v>
      </c>
      <c r="E427" s="1">
        <f t="shared" si="42"/>
        <v>11.35</v>
      </c>
      <c r="F427" s="1">
        <f t="shared" si="43"/>
        <v>0.24111764705882352</v>
      </c>
      <c r="G427" s="1">
        <f t="shared" si="44"/>
        <v>0.15565098039215688</v>
      </c>
      <c r="H427" s="1">
        <f t="shared" si="45"/>
        <v>0.4623450980392157</v>
      </c>
      <c r="P427" s="1">
        <v>13.68</v>
      </c>
      <c r="Q427" s="1">
        <v>218.114</v>
      </c>
      <c r="R427" s="1">
        <v>27.949000000000002</v>
      </c>
      <c r="S427" s="1">
        <v>238.571</v>
      </c>
      <c r="T427" s="1">
        <v>13.68</v>
      </c>
      <c r="U427" s="1">
        <f t="shared" si="46"/>
        <v>0.85534901960784315</v>
      </c>
      <c r="V427" s="1">
        <f t="shared" si="47"/>
        <v>0.10960392156862746</v>
      </c>
      <c r="W427" s="1">
        <f t="shared" si="48"/>
        <v>0.93557254901960785</v>
      </c>
    </row>
    <row r="428" spans="1:23" x14ac:dyDescent="0.3">
      <c r="A428" s="1">
        <v>11.37</v>
      </c>
      <c r="B428" s="1">
        <v>50.993000000000002</v>
      </c>
      <c r="C428" s="1">
        <v>33.357999999999997</v>
      </c>
      <c r="D428" s="1">
        <v>106.751</v>
      </c>
      <c r="E428" s="1">
        <f t="shared" si="42"/>
        <v>11.37</v>
      </c>
      <c r="F428" s="1">
        <f t="shared" si="43"/>
        <v>0.19997254901960784</v>
      </c>
      <c r="G428" s="1">
        <f t="shared" si="44"/>
        <v>0.13081568627450979</v>
      </c>
      <c r="H428" s="1">
        <f t="shared" si="45"/>
        <v>0.41863137254901961</v>
      </c>
      <c r="P428" s="1">
        <v>13.71</v>
      </c>
      <c r="Q428" s="1">
        <v>65.007999999999996</v>
      </c>
      <c r="R428" s="1">
        <v>24.175999999999998</v>
      </c>
      <c r="S428" s="1">
        <v>219.369</v>
      </c>
      <c r="T428" s="1">
        <v>13.71</v>
      </c>
      <c r="U428" s="1">
        <f t="shared" si="46"/>
        <v>0.25493333333333329</v>
      </c>
      <c r="V428" s="1">
        <f t="shared" si="47"/>
        <v>9.4807843137254891E-2</v>
      </c>
      <c r="W428" s="1">
        <f t="shared" si="48"/>
        <v>0.86027058823529412</v>
      </c>
    </row>
    <row r="429" spans="1:23" x14ac:dyDescent="0.3">
      <c r="A429" s="1">
        <v>11.4</v>
      </c>
      <c r="B429" s="1">
        <v>56.536000000000001</v>
      </c>
      <c r="C429" s="1">
        <v>30.207999999999998</v>
      </c>
      <c r="D429" s="1">
        <v>106.491</v>
      </c>
      <c r="E429" s="1">
        <f t="shared" si="42"/>
        <v>11.4</v>
      </c>
      <c r="F429" s="1">
        <f t="shared" si="43"/>
        <v>0.22170980392156864</v>
      </c>
      <c r="G429" s="1">
        <f t="shared" si="44"/>
        <v>0.11846274509803921</v>
      </c>
      <c r="H429" s="1">
        <f t="shared" si="45"/>
        <v>0.41761176470588235</v>
      </c>
      <c r="P429" s="1">
        <v>13.75</v>
      </c>
      <c r="Q429" s="1">
        <v>66.908000000000001</v>
      </c>
      <c r="R429" s="1">
        <v>21.199000000000002</v>
      </c>
      <c r="S429" s="1">
        <v>216.81</v>
      </c>
      <c r="T429" s="1">
        <v>13.75</v>
      </c>
      <c r="U429" s="1">
        <f t="shared" si="46"/>
        <v>0.2623843137254902</v>
      </c>
      <c r="V429" s="1">
        <f t="shared" si="47"/>
        <v>8.3133333333333337E-2</v>
      </c>
      <c r="W429" s="1">
        <f t="shared" si="48"/>
        <v>0.85023529411764709</v>
      </c>
    </row>
    <row r="430" spans="1:23" x14ac:dyDescent="0.3">
      <c r="A430" s="1">
        <v>11.43</v>
      </c>
      <c r="B430" s="1">
        <v>50.066000000000003</v>
      </c>
      <c r="C430" s="1">
        <v>28.202000000000002</v>
      </c>
      <c r="D430" s="1">
        <v>96.626000000000005</v>
      </c>
      <c r="E430" s="1">
        <f t="shared" si="42"/>
        <v>11.43</v>
      </c>
      <c r="F430" s="1">
        <f t="shared" si="43"/>
        <v>0.1963372549019608</v>
      </c>
      <c r="G430" s="1">
        <f t="shared" si="44"/>
        <v>0.11059607843137255</v>
      </c>
      <c r="H430" s="1">
        <f t="shared" si="45"/>
        <v>0.37892549019607846</v>
      </c>
      <c r="P430" s="1">
        <v>13.78</v>
      </c>
      <c r="Q430" s="1">
        <v>62.679000000000002</v>
      </c>
      <c r="R430" s="1">
        <v>21.385999999999999</v>
      </c>
      <c r="S430" s="1">
        <v>206.57499999999999</v>
      </c>
      <c r="T430" s="1">
        <v>13.78</v>
      </c>
      <c r="U430" s="1">
        <f t="shared" si="46"/>
        <v>0.24580000000000002</v>
      </c>
      <c r="V430" s="1">
        <f t="shared" si="47"/>
        <v>8.3866666666666659E-2</v>
      </c>
      <c r="W430" s="1">
        <f t="shared" si="48"/>
        <v>0.81009803921568624</v>
      </c>
    </row>
    <row r="431" spans="1:23" x14ac:dyDescent="0.3">
      <c r="A431" s="1">
        <v>11.45</v>
      </c>
      <c r="B431" s="1">
        <v>52.600999999999999</v>
      </c>
      <c r="C431" s="1">
        <v>29.765999999999998</v>
      </c>
      <c r="D431" s="1">
        <v>95.399000000000001</v>
      </c>
      <c r="E431" s="1">
        <f t="shared" si="42"/>
        <v>11.45</v>
      </c>
      <c r="F431" s="1">
        <f t="shared" si="43"/>
        <v>0.206278431372549</v>
      </c>
      <c r="G431" s="1">
        <f t="shared" si="44"/>
        <v>0.11672941176470587</v>
      </c>
      <c r="H431" s="1">
        <f t="shared" si="45"/>
        <v>0.37411372549019606</v>
      </c>
      <c r="P431" s="1">
        <v>13.81</v>
      </c>
      <c r="Q431" s="1">
        <v>69.997</v>
      </c>
      <c r="R431" s="1">
        <v>26.367999999999999</v>
      </c>
      <c r="S431" s="1">
        <v>214.82499999999999</v>
      </c>
      <c r="T431" s="1">
        <v>13.81</v>
      </c>
      <c r="U431" s="1">
        <f t="shared" si="46"/>
        <v>0.27449803921568627</v>
      </c>
      <c r="V431" s="1">
        <f t="shared" si="47"/>
        <v>0.10340392156862745</v>
      </c>
      <c r="W431" s="1">
        <f t="shared" si="48"/>
        <v>0.84245098039215682</v>
      </c>
    </row>
    <row r="432" spans="1:23" x14ac:dyDescent="0.3">
      <c r="A432" s="1">
        <v>11.48</v>
      </c>
      <c r="B432" s="1">
        <v>54.92</v>
      </c>
      <c r="C432" s="1">
        <v>29.739000000000001</v>
      </c>
      <c r="D432" s="1">
        <v>93.489000000000004</v>
      </c>
      <c r="E432" s="1">
        <f t="shared" si="42"/>
        <v>11.48</v>
      </c>
      <c r="F432" s="1">
        <f t="shared" si="43"/>
        <v>0.21537254901960784</v>
      </c>
      <c r="G432" s="1">
        <f t="shared" si="44"/>
        <v>0.11662352941176471</v>
      </c>
      <c r="H432" s="1">
        <f t="shared" si="45"/>
        <v>0.36662352941176474</v>
      </c>
      <c r="P432" s="1">
        <v>13.84</v>
      </c>
      <c r="Q432" s="1">
        <v>49.192</v>
      </c>
      <c r="R432" s="1">
        <v>17.181999999999999</v>
      </c>
      <c r="S432" s="1">
        <v>61.735999999999997</v>
      </c>
      <c r="T432" s="1">
        <v>13.84</v>
      </c>
      <c r="U432" s="1">
        <f t="shared" si="46"/>
        <v>0.19290980392156862</v>
      </c>
      <c r="V432" s="1">
        <f t="shared" si="47"/>
        <v>6.7380392156862742E-2</v>
      </c>
      <c r="W432" s="1">
        <f t="shared" si="48"/>
        <v>0.2421019607843137</v>
      </c>
    </row>
    <row r="433" spans="1:23" x14ac:dyDescent="0.3">
      <c r="A433" s="1">
        <v>11.51</v>
      </c>
      <c r="B433" s="1">
        <v>45.598999999999997</v>
      </c>
      <c r="C433" s="1">
        <v>26.44</v>
      </c>
      <c r="D433" s="1">
        <v>81.108999999999995</v>
      </c>
      <c r="E433" s="1">
        <f t="shared" si="42"/>
        <v>11.51</v>
      </c>
      <c r="F433" s="1">
        <f t="shared" si="43"/>
        <v>0.17881960784313725</v>
      </c>
      <c r="G433" s="1">
        <f t="shared" si="44"/>
        <v>0.10368627450980393</v>
      </c>
      <c r="H433" s="1">
        <f t="shared" si="45"/>
        <v>0.31807450980392155</v>
      </c>
      <c r="P433" s="1">
        <v>13.87</v>
      </c>
      <c r="Q433" s="1">
        <v>70.069999999999993</v>
      </c>
      <c r="R433" s="1">
        <v>26.527000000000001</v>
      </c>
      <c r="S433" s="1">
        <v>210.761</v>
      </c>
      <c r="T433" s="1">
        <v>13.87</v>
      </c>
      <c r="U433" s="1">
        <f t="shared" si="46"/>
        <v>0.27478431372549017</v>
      </c>
      <c r="V433" s="1">
        <f t="shared" si="47"/>
        <v>0.10402745098039216</v>
      </c>
      <c r="W433" s="1">
        <f t="shared" si="48"/>
        <v>0.82651372549019608</v>
      </c>
    </row>
    <row r="434" spans="1:23" x14ac:dyDescent="0.3">
      <c r="A434" s="1">
        <v>11.53</v>
      </c>
      <c r="B434" s="1">
        <v>34.594000000000001</v>
      </c>
      <c r="C434" s="1">
        <v>22.558</v>
      </c>
      <c r="D434" s="1">
        <v>65.733999999999995</v>
      </c>
      <c r="E434" s="1">
        <f t="shared" si="42"/>
        <v>11.53</v>
      </c>
      <c r="F434" s="1">
        <f t="shared" si="43"/>
        <v>0.13566274509803922</v>
      </c>
      <c r="G434" s="1">
        <f t="shared" si="44"/>
        <v>8.8462745098039211E-2</v>
      </c>
      <c r="H434" s="1">
        <f t="shared" si="45"/>
        <v>0.25778039215686271</v>
      </c>
      <c r="P434" s="1">
        <v>13.91</v>
      </c>
      <c r="Q434" s="1">
        <v>64.11</v>
      </c>
      <c r="R434" s="1">
        <v>25.956</v>
      </c>
      <c r="S434" s="1">
        <v>70.296999999999997</v>
      </c>
      <c r="T434" s="1">
        <v>13.91</v>
      </c>
      <c r="U434" s="1">
        <f t="shared" si="46"/>
        <v>0.25141176470588233</v>
      </c>
      <c r="V434" s="1">
        <f t="shared" si="47"/>
        <v>0.10178823529411765</v>
      </c>
      <c r="W434" s="1">
        <f t="shared" si="48"/>
        <v>0.27567450980392155</v>
      </c>
    </row>
    <row r="435" spans="1:23" x14ac:dyDescent="0.3">
      <c r="A435" s="1">
        <v>11.56</v>
      </c>
      <c r="B435" s="1">
        <v>38.533999999999999</v>
      </c>
      <c r="C435" s="1">
        <v>25.167000000000002</v>
      </c>
      <c r="D435" s="1">
        <v>67.051000000000002</v>
      </c>
      <c r="E435" s="1">
        <f t="shared" si="42"/>
        <v>11.56</v>
      </c>
      <c r="F435" s="1">
        <f t="shared" si="43"/>
        <v>0.15111372549019608</v>
      </c>
      <c r="G435" s="1">
        <f t="shared" si="44"/>
        <v>9.8694117647058835E-2</v>
      </c>
      <c r="H435" s="1">
        <f t="shared" si="45"/>
        <v>0.26294509803921567</v>
      </c>
      <c r="P435" s="1">
        <v>13.94</v>
      </c>
      <c r="Q435" s="1">
        <v>58.134</v>
      </c>
      <c r="R435" s="1">
        <v>24.306999999999999</v>
      </c>
      <c r="S435" s="1">
        <v>64.986000000000004</v>
      </c>
      <c r="T435" s="1">
        <v>13.94</v>
      </c>
      <c r="U435" s="1">
        <f t="shared" si="46"/>
        <v>0.22797647058823531</v>
      </c>
      <c r="V435" s="1">
        <f t="shared" si="47"/>
        <v>9.5321568627450975E-2</v>
      </c>
      <c r="W435" s="1">
        <f t="shared" si="48"/>
        <v>0.25484705882352943</v>
      </c>
    </row>
    <row r="436" spans="1:23" x14ac:dyDescent="0.3">
      <c r="A436" s="1">
        <v>11.59</v>
      </c>
      <c r="B436" s="1">
        <v>45.045999999999999</v>
      </c>
      <c r="C436" s="1">
        <v>28.088999999999999</v>
      </c>
      <c r="D436" s="1">
        <v>71.835999999999999</v>
      </c>
      <c r="E436" s="1">
        <f t="shared" si="42"/>
        <v>11.59</v>
      </c>
      <c r="F436" s="1">
        <f t="shared" si="43"/>
        <v>0.17665098039215685</v>
      </c>
      <c r="G436" s="1">
        <f t="shared" si="44"/>
        <v>0.11015294117647058</v>
      </c>
      <c r="H436" s="1">
        <f t="shared" si="45"/>
        <v>0.28170980392156864</v>
      </c>
      <c r="P436" s="1">
        <v>13.97</v>
      </c>
      <c r="Q436" s="1">
        <v>69.942999999999998</v>
      </c>
      <c r="R436" s="1">
        <v>29.151</v>
      </c>
      <c r="S436" s="1">
        <v>85.828999999999994</v>
      </c>
      <c r="T436" s="1">
        <v>13.97</v>
      </c>
      <c r="U436" s="1">
        <f t="shared" si="46"/>
        <v>0.27428627450980392</v>
      </c>
      <c r="V436" s="1">
        <f t="shared" si="47"/>
        <v>0.11431764705882352</v>
      </c>
      <c r="W436" s="1">
        <f t="shared" si="48"/>
        <v>0.33658431372549019</v>
      </c>
    </row>
    <row r="437" spans="1:23" x14ac:dyDescent="0.3">
      <c r="A437" s="1">
        <v>11.61</v>
      </c>
      <c r="B437" s="1">
        <v>42.392000000000003</v>
      </c>
      <c r="C437" s="1">
        <v>24.023</v>
      </c>
      <c r="D437" s="1">
        <v>66.998000000000005</v>
      </c>
      <c r="E437" s="1">
        <f t="shared" si="42"/>
        <v>11.61</v>
      </c>
      <c r="F437" s="1">
        <f t="shared" si="43"/>
        <v>0.16624313725490197</v>
      </c>
      <c r="G437" s="1">
        <f t="shared" si="44"/>
        <v>9.4207843137254901E-2</v>
      </c>
      <c r="H437" s="1">
        <f t="shared" si="45"/>
        <v>0.26273725490196082</v>
      </c>
      <c r="P437" s="1">
        <v>14</v>
      </c>
      <c r="Q437" s="1">
        <v>71.626000000000005</v>
      </c>
      <c r="R437" s="1">
        <v>28.856000000000002</v>
      </c>
      <c r="S437" s="1">
        <v>68.522000000000006</v>
      </c>
      <c r="T437" s="1">
        <v>14</v>
      </c>
      <c r="U437" s="1">
        <f t="shared" si="46"/>
        <v>0.28088627450980391</v>
      </c>
      <c r="V437" s="1">
        <f t="shared" si="47"/>
        <v>0.11316078431372549</v>
      </c>
      <c r="W437" s="1">
        <f t="shared" si="48"/>
        <v>0.26871372549019612</v>
      </c>
    </row>
    <row r="438" spans="1:23" x14ac:dyDescent="0.3">
      <c r="A438" s="1">
        <v>11.64</v>
      </c>
      <c r="B438" s="1">
        <v>42.753999999999998</v>
      </c>
      <c r="C438" s="1">
        <v>22.126000000000001</v>
      </c>
      <c r="D438" s="1">
        <v>65.81</v>
      </c>
      <c r="E438" s="1">
        <f t="shared" si="42"/>
        <v>11.64</v>
      </c>
      <c r="F438" s="1">
        <f t="shared" si="43"/>
        <v>0.16766274509803922</v>
      </c>
      <c r="G438" s="1">
        <f t="shared" si="44"/>
        <v>8.6768627450980393E-2</v>
      </c>
      <c r="H438" s="1">
        <f t="shared" si="45"/>
        <v>0.25807843137254904</v>
      </c>
      <c r="P438" s="1">
        <v>14.04</v>
      </c>
      <c r="Q438" s="1">
        <v>71.572000000000003</v>
      </c>
      <c r="R438" s="1">
        <v>28.481000000000002</v>
      </c>
      <c r="S438" s="1">
        <v>58.887</v>
      </c>
      <c r="T438" s="1">
        <v>14.04</v>
      </c>
      <c r="U438" s="1">
        <f t="shared" si="46"/>
        <v>0.28067450980392156</v>
      </c>
      <c r="V438" s="1">
        <f t="shared" si="47"/>
        <v>0.11169019607843138</v>
      </c>
      <c r="W438" s="1">
        <f t="shared" si="48"/>
        <v>0.23092941176470588</v>
      </c>
    </row>
    <row r="439" spans="1:23" x14ac:dyDescent="0.3">
      <c r="A439" s="1">
        <v>11.67</v>
      </c>
      <c r="B439" s="1">
        <v>50.442999999999998</v>
      </c>
      <c r="C439" s="1">
        <v>24.189</v>
      </c>
      <c r="D439" s="1">
        <v>73.956000000000003</v>
      </c>
      <c r="E439" s="1">
        <f t="shared" si="42"/>
        <v>11.67</v>
      </c>
      <c r="F439" s="1">
        <f t="shared" si="43"/>
        <v>0.19781568627450979</v>
      </c>
      <c r="G439" s="1">
        <f t="shared" si="44"/>
        <v>9.4858823529411759E-2</v>
      </c>
      <c r="H439" s="1">
        <f t="shared" si="45"/>
        <v>0.29002352941176474</v>
      </c>
      <c r="P439" s="1">
        <v>14.07</v>
      </c>
      <c r="Q439" s="1">
        <v>80.498000000000005</v>
      </c>
      <c r="R439" s="1">
        <v>26.259</v>
      </c>
      <c r="S439" s="1">
        <v>70.739999999999995</v>
      </c>
      <c r="T439" s="1">
        <v>14.07</v>
      </c>
      <c r="U439" s="1">
        <f t="shared" si="46"/>
        <v>0.31567843137254903</v>
      </c>
      <c r="V439" s="1">
        <f t="shared" si="47"/>
        <v>0.10297647058823529</v>
      </c>
      <c r="W439" s="1">
        <f t="shared" si="48"/>
        <v>0.27741176470588236</v>
      </c>
    </row>
    <row r="440" spans="1:23" x14ac:dyDescent="0.3">
      <c r="A440" s="1">
        <v>11.7</v>
      </c>
      <c r="B440" s="1">
        <v>52.831000000000003</v>
      </c>
      <c r="C440" s="1">
        <v>25.321000000000002</v>
      </c>
      <c r="D440" s="1">
        <v>75.668000000000006</v>
      </c>
      <c r="E440" s="1">
        <f t="shared" si="42"/>
        <v>11.7</v>
      </c>
      <c r="F440" s="1">
        <f t="shared" si="43"/>
        <v>0.20718039215686276</v>
      </c>
      <c r="G440" s="1">
        <f t="shared" si="44"/>
        <v>9.9298039215686279E-2</v>
      </c>
      <c r="H440" s="1">
        <f t="shared" si="45"/>
        <v>0.29673725490196079</v>
      </c>
      <c r="P440" s="1">
        <v>14.1</v>
      </c>
      <c r="Q440" s="1">
        <v>64.25</v>
      </c>
      <c r="R440" s="1">
        <v>23.800999999999998</v>
      </c>
      <c r="S440" s="1">
        <v>69.38</v>
      </c>
      <c r="T440" s="1">
        <v>14.1</v>
      </c>
      <c r="U440" s="1">
        <f t="shared" si="46"/>
        <v>0.25196078431372548</v>
      </c>
      <c r="V440" s="1">
        <f t="shared" si="47"/>
        <v>9.3337254901960778E-2</v>
      </c>
      <c r="W440" s="1">
        <f t="shared" si="48"/>
        <v>0.272078431372549</v>
      </c>
    </row>
    <row r="441" spans="1:23" x14ac:dyDescent="0.3">
      <c r="A441" s="1">
        <v>11.72</v>
      </c>
      <c r="B441" s="1">
        <v>40.918999999999997</v>
      </c>
      <c r="C441" s="1">
        <v>23.696000000000002</v>
      </c>
      <c r="D441" s="1">
        <v>60.021999999999998</v>
      </c>
      <c r="E441" s="1">
        <f t="shared" si="42"/>
        <v>11.72</v>
      </c>
      <c r="F441" s="1">
        <f t="shared" si="43"/>
        <v>0.16046666666666665</v>
      </c>
      <c r="G441" s="1">
        <f t="shared" si="44"/>
        <v>9.2925490196078431E-2</v>
      </c>
      <c r="H441" s="1">
        <f t="shared" si="45"/>
        <v>0.23538039215686274</v>
      </c>
      <c r="P441" s="1">
        <v>14.13</v>
      </c>
      <c r="Q441" s="1">
        <v>64.376999999999995</v>
      </c>
      <c r="R441" s="1">
        <v>23.667999999999999</v>
      </c>
      <c r="S441" s="1">
        <v>69.876999999999995</v>
      </c>
      <c r="T441" s="1">
        <v>14.13</v>
      </c>
      <c r="U441" s="1">
        <f t="shared" si="46"/>
        <v>0.25245882352941174</v>
      </c>
      <c r="V441" s="1">
        <f t="shared" si="47"/>
        <v>9.2815686274509798E-2</v>
      </c>
      <c r="W441" s="1">
        <f t="shared" si="48"/>
        <v>0.27402745098039216</v>
      </c>
    </row>
    <row r="442" spans="1:23" x14ac:dyDescent="0.3">
      <c r="A442" s="1">
        <v>11.75</v>
      </c>
      <c r="B442" s="1">
        <v>36.869</v>
      </c>
      <c r="C442" s="1">
        <v>21.254999999999999</v>
      </c>
      <c r="D442" s="1">
        <v>54.625999999999998</v>
      </c>
      <c r="E442" s="1">
        <f t="shared" si="42"/>
        <v>11.75</v>
      </c>
      <c r="F442" s="1">
        <f t="shared" si="43"/>
        <v>0.14458431372549019</v>
      </c>
      <c r="G442" s="1">
        <f t="shared" si="44"/>
        <v>8.3352941176470588E-2</v>
      </c>
      <c r="H442" s="1">
        <f t="shared" si="45"/>
        <v>0.21421960784313723</v>
      </c>
      <c r="P442" s="1">
        <v>14.17</v>
      </c>
      <c r="Q442" s="1">
        <v>60.656999999999996</v>
      </c>
      <c r="R442" s="1">
        <v>23.727</v>
      </c>
      <c r="S442" s="1">
        <v>67.281999999999996</v>
      </c>
      <c r="T442" s="1">
        <v>14.17</v>
      </c>
      <c r="U442" s="1">
        <f t="shared" si="46"/>
        <v>0.23787058823529411</v>
      </c>
      <c r="V442" s="1">
        <f t="shared" si="47"/>
        <v>9.3047058823529413E-2</v>
      </c>
      <c r="W442" s="1">
        <f t="shared" si="48"/>
        <v>0.26385098039215688</v>
      </c>
    </row>
    <row r="443" spans="1:23" x14ac:dyDescent="0.3">
      <c r="A443" s="1">
        <v>11.78</v>
      </c>
      <c r="B443" s="1">
        <v>51.923999999999999</v>
      </c>
      <c r="C443" s="1">
        <v>23.527000000000001</v>
      </c>
      <c r="D443" s="1">
        <v>72.608000000000004</v>
      </c>
      <c r="E443" s="1">
        <f t="shared" si="42"/>
        <v>11.78</v>
      </c>
      <c r="F443" s="1">
        <f t="shared" si="43"/>
        <v>0.2036235294117647</v>
      </c>
      <c r="G443" s="1">
        <f t="shared" si="44"/>
        <v>9.2262745098039223E-2</v>
      </c>
      <c r="H443" s="1">
        <f t="shared" si="45"/>
        <v>0.28473725490196078</v>
      </c>
      <c r="P443" s="1">
        <v>14.2</v>
      </c>
      <c r="Q443" s="1">
        <v>54.914000000000001</v>
      </c>
      <c r="R443" s="1">
        <v>19.425000000000001</v>
      </c>
      <c r="S443" s="1">
        <v>63.552</v>
      </c>
      <c r="T443" s="1">
        <v>14.2</v>
      </c>
      <c r="U443" s="1">
        <f t="shared" si="46"/>
        <v>0.21534901960784314</v>
      </c>
      <c r="V443" s="1">
        <f t="shared" si="47"/>
        <v>7.6176470588235304E-2</v>
      </c>
      <c r="W443" s="1">
        <f t="shared" si="48"/>
        <v>0.2492235294117647</v>
      </c>
    </row>
    <row r="444" spans="1:23" x14ac:dyDescent="0.3">
      <c r="A444" s="1">
        <v>11.8</v>
      </c>
      <c r="B444" s="1">
        <v>55.584000000000003</v>
      </c>
      <c r="C444" s="1">
        <v>25.088000000000001</v>
      </c>
      <c r="D444" s="1">
        <v>76.650000000000006</v>
      </c>
      <c r="E444" s="1">
        <f t="shared" si="42"/>
        <v>11.8</v>
      </c>
      <c r="F444" s="1">
        <f t="shared" si="43"/>
        <v>0.2179764705882353</v>
      </c>
      <c r="G444" s="1">
        <f t="shared" si="44"/>
        <v>9.8384313725490197E-2</v>
      </c>
      <c r="H444" s="1">
        <f t="shared" si="45"/>
        <v>0.30058823529411766</v>
      </c>
      <c r="P444" s="1">
        <v>14.23</v>
      </c>
      <c r="Q444" s="1">
        <v>54.768000000000001</v>
      </c>
      <c r="R444" s="1">
        <v>20.068999999999999</v>
      </c>
      <c r="S444" s="1">
        <v>63.994999999999997</v>
      </c>
      <c r="T444" s="1">
        <v>14.23</v>
      </c>
      <c r="U444" s="1">
        <f t="shared" si="46"/>
        <v>0.21477647058823529</v>
      </c>
      <c r="V444" s="1">
        <f t="shared" si="47"/>
        <v>7.8701960784313726E-2</v>
      </c>
      <c r="W444" s="1">
        <f t="shared" si="48"/>
        <v>0.25096078431372548</v>
      </c>
    </row>
    <row r="445" spans="1:23" x14ac:dyDescent="0.3">
      <c r="A445" s="1">
        <v>11.83</v>
      </c>
      <c r="B445" s="1">
        <v>45.015000000000001</v>
      </c>
      <c r="C445" s="1">
        <v>22.870999999999999</v>
      </c>
      <c r="D445" s="1">
        <v>63.735999999999997</v>
      </c>
      <c r="E445" s="1">
        <f t="shared" si="42"/>
        <v>11.83</v>
      </c>
      <c r="F445" s="1">
        <f t="shared" si="43"/>
        <v>0.17652941176470588</v>
      </c>
      <c r="G445" s="1">
        <f t="shared" si="44"/>
        <v>8.9690196078431372E-2</v>
      </c>
      <c r="H445" s="1">
        <f t="shared" si="45"/>
        <v>0.24994509803921566</v>
      </c>
      <c r="P445" s="1">
        <v>14.26</v>
      </c>
      <c r="Q445" s="1">
        <v>56.655000000000001</v>
      </c>
      <c r="R445" s="1">
        <v>20.808</v>
      </c>
      <c r="S445" s="1">
        <v>66.484999999999999</v>
      </c>
      <c r="T445" s="1">
        <v>14.26</v>
      </c>
      <c r="U445" s="1">
        <f t="shared" si="46"/>
        <v>0.22217647058823531</v>
      </c>
      <c r="V445" s="1">
        <f t="shared" si="47"/>
        <v>8.1600000000000006E-2</v>
      </c>
      <c r="W445" s="1">
        <f t="shared" si="48"/>
        <v>0.26072549019607844</v>
      </c>
    </row>
    <row r="446" spans="1:23" x14ac:dyDescent="0.3">
      <c r="A446" s="1">
        <v>11.86</v>
      </c>
      <c r="B446" s="1">
        <v>35.762</v>
      </c>
      <c r="C446" s="1">
        <v>19.015999999999998</v>
      </c>
      <c r="D446" s="1">
        <v>51.996000000000002</v>
      </c>
      <c r="E446" s="1">
        <f t="shared" si="42"/>
        <v>11.86</v>
      </c>
      <c r="F446" s="1">
        <f t="shared" si="43"/>
        <v>0.14024313725490195</v>
      </c>
      <c r="G446" s="1">
        <f t="shared" si="44"/>
        <v>7.4572549019607831E-2</v>
      </c>
      <c r="H446" s="1">
        <f t="shared" si="45"/>
        <v>0.20390588235294119</v>
      </c>
      <c r="P446" s="1">
        <v>14.29</v>
      </c>
      <c r="Q446" s="1">
        <v>57.527000000000001</v>
      </c>
      <c r="R446" s="1">
        <v>17.414999999999999</v>
      </c>
      <c r="S446" s="1">
        <v>68.007000000000005</v>
      </c>
      <c r="T446" s="1">
        <v>14.29</v>
      </c>
      <c r="U446" s="1">
        <f t="shared" si="46"/>
        <v>0.22559607843137255</v>
      </c>
      <c r="V446" s="1">
        <f t="shared" si="47"/>
        <v>6.8294117647058825E-2</v>
      </c>
      <c r="W446" s="1">
        <f t="shared" si="48"/>
        <v>0.26669411764705886</v>
      </c>
    </row>
    <row r="447" spans="1:23" x14ac:dyDescent="0.3">
      <c r="A447" s="1">
        <v>11.88</v>
      </c>
      <c r="B447" s="1">
        <v>42.716000000000001</v>
      </c>
      <c r="C447" s="1">
        <v>18.954000000000001</v>
      </c>
      <c r="D447" s="1">
        <v>60.963000000000001</v>
      </c>
      <c r="E447" s="1">
        <f t="shared" si="42"/>
        <v>11.88</v>
      </c>
      <c r="F447" s="1">
        <f t="shared" si="43"/>
        <v>0.16751372549019608</v>
      </c>
      <c r="G447" s="1">
        <f t="shared" si="44"/>
        <v>7.432941176470588E-2</v>
      </c>
      <c r="H447" s="1">
        <f t="shared" si="45"/>
        <v>0.23907058823529412</v>
      </c>
      <c r="P447" s="1">
        <v>14.33</v>
      </c>
      <c r="Q447" s="1">
        <v>51.783000000000001</v>
      </c>
      <c r="R447" s="1">
        <v>16.129000000000001</v>
      </c>
      <c r="S447" s="1">
        <v>65.382999999999996</v>
      </c>
      <c r="T447" s="1">
        <v>14.33</v>
      </c>
      <c r="U447" s="1">
        <f t="shared" si="46"/>
        <v>0.20307058823529411</v>
      </c>
      <c r="V447" s="1">
        <f t="shared" si="47"/>
        <v>6.3250980392156875E-2</v>
      </c>
      <c r="W447" s="1">
        <f t="shared" si="48"/>
        <v>0.25640392156862746</v>
      </c>
    </row>
    <row r="448" spans="1:23" x14ac:dyDescent="0.3">
      <c r="A448" s="1">
        <v>11.91</v>
      </c>
      <c r="B448" s="1">
        <v>47.039000000000001</v>
      </c>
      <c r="C448" s="1">
        <v>20.827000000000002</v>
      </c>
      <c r="D448" s="1">
        <v>66.021000000000001</v>
      </c>
      <c r="E448" s="1">
        <f t="shared" si="42"/>
        <v>11.91</v>
      </c>
      <c r="F448" s="1">
        <f t="shared" si="43"/>
        <v>0.18446666666666667</v>
      </c>
      <c r="G448" s="1">
        <f t="shared" si="44"/>
        <v>8.1674509803921574E-2</v>
      </c>
      <c r="H448" s="1">
        <f t="shared" si="45"/>
        <v>0.25890588235294115</v>
      </c>
      <c r="P448" s="1">
        <v>14.36</v>
      </c>
      <c r="Q448" s="1">
        <v>46.158000000000001</v>
      </c>
      <c r="R448" s="1">
        <v>17.603999999999999</v>
      </c>
      <c r="S448" s="1">
        <v>62.293999999999997</v>
      </c>
      <c r="T448" s="1">
        <v>14.36</v>
      </c>
      <c r="U448" s="1">
        <f t="shared" si="46"/>
        <v>0.18101176470588234</v>
      </c>
      <c r="V448" s="1">
        <f t="shared" si="47"/>
        <v>6.9035294117647056E-2</v>
      </c>
      <c r="W448" s="1">
        <f t="shared" si="48"/>
        <v>0.24429019607843136</v>
      </c>
    </row>
    <row r="449" spans="1:23" x14ac:dyDescent="0.3">
      <c r="A449" s="1">
        <v>11.94</v>
      </c>
      <c r="B449" s="1">
        <v>31.222000000000001</v>
      </c>
      <c r="C449" s="1">
        <v>18.460999999999999</v>
      </c>
      <c r="D449" s="1">
        <v>45.402999999999999</v>
      </c>
      <c r="E449" s="1">
        <f t="shared" si="42"/>
        <v>11.94</v>
      </c>
      <c r="F449" s="1">
        <f t="shared" si="43"/>
        <v>0.12243921568627451</v>
      </c>
      <c r="G449" s="1">
        <f t="shared" si="44"/>
        <v>7.2396078431372538E-2</v>
      </c>
      <c r="H449" s="1">
        <f t="shared" si="45"/>
        <v>0.17805098039215686</v>
      </c>
      <c r="P449" s="1">
        <v>14.39</v>
      </c>
      <c r="Q449" s="1">
        <v>45.012</v>
      </c>
      <c r="R449" s="1">
        <v>17.353000000000002</v>
      </c>
      <c r="S449" s="1">
        <v>62.38</v>
      </c>
      <c r="T449" s="1">
        <v>14.39</v>
      </c>
      <c r="U449" s="1">
        <f t="shared" si="46"/>
        <v>0.17651764705882353</v>
      </c>
      <c r="V449" s="1">
        <f t="shared" si="47"/>
        <v>6.8050980392156873E-2</v>
      </c>
      <c r="W449" s="1">
        <f t="shared" si="48"/>
        <v>0.24462745098039218</v>
      </c>
    </row>
    <row r="450" spans="1:23" x14ac:dyDescent="0.3">
      <c r="A450" s="1">
        <v>11.96</v>
      </c>
      <c r="B450" s="1">
        <v>23.128</v>
      </c>
      <c r="C450" s="1">
        <v>16.783000000000001</v>
      </c>
      <c r="D450" s="1">
        <v>34.417999999999999</v>
      </c>
      <c r="E450" s="1">
        <f t="shared" si="42"/>
        <v>11.96</v>
      </c>
      <c r="F450" s="1">
        <f t="shared" si="43"/>
        <v>9.0698039215686269E-2</v>
      </c>
      <c r="G450" s="1">
        <f t="shared" si="44"/>
        <v>6.5815686274509802E-2</v>
      </c>
      <c r="H450" s="1">
        <f t="shared" si="45"/>
        <v>0.13497254901960784</v>
      </c>
      <c r="P450" s="1">
        <v>14.42</v>
      </c>
      <c r="Q450" s="1">
        <v>51.54</v>
      </c>
      <c r="R450" s="1">
        <v>17.98</v>
      </c>
      <c r="S450" s="1">
        <v>67.049000000000007</v>
      </c>
      <c r="T450" s="1">
        <v>14.42</v>
      </c>
      <c r="U450" s="1">
        <f t="shared" si="46"/>
        <v>0.20211764705882351</v>
      </c>
      <c r="V450" s="1">
        <f t="shared" si="47"/>
        <v>7.0509803921568623E-2</v>
      </c>
      <c r="W450" s="1">
        <f t="shared" si="48"/>
        <v>0.26293725490196079</v>
      </c>
    </row>
    <row r="451" spans="1:23" x14ac:dyDescent="0.3">
      <c r="A451" s="1">
        <v>11.99</v>
      </c>
      <c r="B451" s="1">
        <v>39.552</v>
      </c>
      <c r="C451" s="1">
        <v>20.071000000000002</v>
      </c>
      <c r="D451" s="1">
        <v>56.584000000000003</v>
      </c>
      <c r="E451" s="1">
        <f t="shared" si="42"/>
        <v>11.99</v>
      </c>
      <c r="F451" s="1">
        <f t="shared" si="43"/>
        <v>0.15510588235294118</v>
      </c>
      <c r="G451" s="1">
        <f t="shared" si="44"/>
        <v>7.8709803921568636E-2</v>
      </c>
      <c r="H451" s="1">
        <f t="shared" si="45"/>
        <v>0.22189803921568629</v>
      </c>
      <c r="P451" s="1">
        <v>14.46</v>
      </c>
      <c r="Q451" s="1">
        <v>55.673000000000002</v>
      </c>
      <c r="R451" s="1">
        <v>18.728999999999999</v>
      </c>
      <c r="S451" s="1">
        <v>69.992000000000004</v>
      </c>
      <c r="T451" s="1">
        <v>14.46</v>
      </c>
      <c r="U451" s="1">
        <f t="shared" si="46"/>
        <v>0.21832549019607844</v>
      </c>
      <c r="V451" s="1">
        <f t="shared" si="47"/>
        <v>7.3447058823529407E-2</v>
      </c>
      <c r="W451" s="1">
        <f t="shared" si="48"/>
        <v>0.27447843137254901</v>
      </c>
    </row>
    <row r="452" spans="1:23" x14ac:dyDescent="0.3">
      <c r="A452" s="1">
        <v>12.02</v>
      </c>
      <c r="B452" s="1">
        <v>54.142000000000003</v>
      </c>
      <c r="C452" s="1">
        <v>24.649000000000001</v>
      </c>
      <c r="D452" s="1">
        <v>74.566000000000003</v>
      </c>
      <c r="E452" s="1">
        <f t="shared" ref="E452:E515" si="49">A452</f>
        <v>12.02</v>
      </c>
      <c r="F452" s="1">
        <f t="shared" ref="F452:F515" si="50">B452/255</f>
        <v>0.212321568627451</v>
      </c>
      <c r="G452" s="1">
        <f t="shared" ref="G452:G515" si="51">C452/255</f>
        <v>9.6662745098039224E-2</v>
      </c>
      <c r="H452" s="1">
        <f t="shared" ref="H452:H515" si="52">D452/255</f>
        <v>0.29241568627450981</v>
      </c>
      <c r="P452" s="1">
        <v>14.49</v>
      </c>
      <c r="Q452" s="1">
        <v>57.156999999999996</v>
      </c>
      <c r="R452" s="1">
        <v>17.378</v>
      </c>
      <c r="S452" s="1">
        <v>71.284000000000006</v>
      </c>
      <c r="T452" s="1">
        <v>14.49</v>
      </c>
      <c r="U452" s="1">
        <f t="shared" ref="U452:U515" si="53">Q452/255</f>
        <v>0.22414509803921567</v>
      </c>
      <c r="V452" s="1">
        <f t="shared" ref="V452:V515" si="54">R452/255</f>
        <v>6.8149019607843142E-2</v>
      </c>
      <c r="W452" s="1">
        <f t="shared" ref="W452:W515" si="55">S452/255</f>
        <v>0.27954509803921573</v>
      </c>
    </row>
    <row r="453" spans="1:23" x14ac:dyDescent="0.3">
      <c r="A453" s="1">
        <v>12.04</v>
      </c>
      <c r="B453" s="1">
        <v>53.122999999999998</v>
      </c>
      <c r="C453" s="1">
        <v>24.277999999999999</v>
      </c>
      <c r="D453" s="1">
        <v>72.692999999999998</v>
      </c>
      <c r="E453" s="1">
        <f t="shared" si="49"/>
        <v>12.04</v>
      </c>
      <c r="F453" s="1">
        <f t="shared" si="50"/>
        <v>0.20832549019607843</v>
      </c>
      <c r="G453" s="1">
        <f t="shared" si="51"/>
        <v>9.5207843137254902E-2</v>
      </c>
      <c r="H453" s="1">
        <f t="shared" si="52"/>
        <v>0.28507058823529413</v>
      </c>
      <c r="P453" s="1">
        <v>14.52</v>
      </c>
      <c r="Q453" s="1">
        <v>68.533000000000001</v>
      </c>
      <c r="R453" s="1">
        <v>15.536</v>
      </c>
      <c r="S453" s="1">
        <v>66.611000000000004</v>
      </c>
      <c r="T453" s="1">
        <v>14.52</v>
      </c>
      <c r="U453" s="1">
        <f t="shared" si="53"/>
        <v>0.26875686274509802</v>
      </c>
      <c r="V453" s="1">
        <f t="shared" si="54"/>
        <v>6.092549019607843E-2</v>
      </c>
      <c r="W453" s="1">
        <f t="shared" si="55"/>
        <v>0.26121960784313725</v>
      </c>
    </row>
    <row r="454" spans="1:23" x14ac:dyDescent="0.3">
      <c r="A454" s="1">
        <v>12.07</v>
      </c>
      <c r="B454" s="1">
        <v>31.574999999999999</v>
      </c>
      <c r="C454" s="1">
        <v>20.225999999999999</v>
      </c>
      <c r="D454" s="1">
        <v>46.036999999999999</v>
      </c>
      <c r="E454" s="1">
        <f t="shared" si="49"/>
        <v>12.07</v>
      </c>
      <c r="F454" s="1">
        <f t="shared" si="50"/>
        <v>0.12382352941176471</v>
      </c>
      <c r="G454" s="1">
        <f t="shared" si="51"/>
        <v>7.9317647058823521E-2</v>
      </c>
      <c r="H454" s="1">
        <f t="shared" si="52"/>
        <v>0.18053725490196079</v>
      </c>
      <c r="P454" s="1">
        <v>14.55</v>
      </c>
      <c r="Q454" s="1">
        <v>47.161999999999999</v>
      </c>
      <c r="R454" s="1">
        <v>15.933</v>
      </c>
      <c r="S454" s="1">
        <v>65.685000000000002</v>
      </c>
      <c r="T454" s="1">
        <v>14.55</v>
      </c>
      <c r="U454" s="1">
        <f t="shared" si="53"/>
        <v>0.18494901960784313</v>
      </c>
      <c r="V454" s="1">
        <f t="shared" si="54"/>
        <v>6.2482352941176468E-2</v>
      </c>
      <c r="W454" s="1">
        <f t="shared" si="55"/>
        <v>0.25758823529411767</v>
      </c>
    </row>
    <row r="455" spans="1:23" x14ac:dyDescent="0.3">
      <c r="A455" s="1">
        <v>12.1</v>
      </c>
      <c r="B455" s="1">
        <v>27.995000000000001</v>
      </c>
      <c r="C455" s="1">
        <v>16.419</v>
      </c>
      <c r="D455" s="1">
        <v>41.087000000000003</v>
      </c>
      <c r="E455" s="1">
        <f t="shared" si="49"/>
        <v>12.1</v>
      </c>
      <c r="F455" s="1">
        <f t="shared" si="50"/>
        <v>0.1097843137254902</v>
      </c>
      <c r="G455" s="1">
        <f t="shared" si="51"/>
        <v>6.4388235294117649E-2</v>
      </c>
      <c r="H455" s="1">
        <f t="shared" si="52"/>
        <v>0.16112549019607844</v>
      </c>
      <c r="P455" s="1">
        <v>14.59</v>
      </c>
      <c r="Q455" s="1">
        <v>42.103000000000002</v>
      </c>
      <c r="R455" s="1">
        <v>16.771999999999998</v>
      </c>
      <c r="S455" s="1">
        <v>62.631999999999998</v>
      </c>
      <c r="T455" s="1">
        <v>14.59</v>
      </c>
      <c r="U455" s="1">
        <f t="shared" si="53"/>
        <v>0.16510980392156863</v>
      </c>
      <c r="V455" s="1">
        <f t="shared" si="54"/>
        <v>6.5772549019607843E-2</v>
      </c>
      <c r="W455" s="1">
        <f t="shared" si="55"/>
        <v>0.2456156862745098</v>
      </c>
    </row>
    <row r="456" spans="1:23" x14ac:dyDescent="0.3">
      <c r="A456" s="1">
        <v>12.12</v>
      </c>
      <c r="B456" s="1">
        <v>29.975000000000001</v>
      </c>
      <c r="C456" s="1">
        <v>18.882000000000001</v>
      </c>
      <c r="D456" s="1">
        <v>43.951000000000001</v>
      </c>
      <c r="E456" s="1">
        <f t="shared" si="49"/>
        <v>12.12</v>
      </c>
      <c r="F456" s="1">
        <f t="shared" si="50"/>
        <v>0.11754901960784314</v>
      </c>
      <c r="G456" s="1">
        <f t="shared" si="51"/>
        <v>7.4047058823529424E-2</v>
      </c>
      <c r="H456" s="1">
        <f t="shared" si="52"/>
        <v>0.17235686274509804</v>
      </c>
      <c r="P456" s="1">
        <v>14.62</v>
      </c>
      <c r="Q456" s="1">
        <v>47.673000000000002</v>
      </c>
      <c r="R456" s="1">
        <v>15.17</v>
      </c>
      <c r="S456" s="1">
        <v>65.331000000000003</v>
      </c>
      <c r="T456" s="1">
        <v>14.62</v>
      </c>
      <c r="U456" s="1">
        <f t="shared" si="53"/>
        <v>0.1869529411764706</v>
      </c>
      <c r="V456" s="1">
        <f t="shared" si="54"/>
        <v>5.9490196078431375E-2</v>
      </c>
      <c r="W456" s="1">
        <f t="shared" si="55"/>
        <v>0.25620000000000004</v>
      </c>
    </row>
    <row r="457" spans="1:23" x14ac:dyDescent="0.3">
      <c r="A457" s="1">
        <v>12.15</v>
      </c>
      <c r="B457" s="1">
        <v>28.984000000000002</v>
      </c>
      <c r="C457" s="1">
        <v>16.417000000000002</v>
      </c>
      <c r="D457" s="1">
        <v>42.271999999999998</v>
      </c>
      <c r="E457" s="1">
        <f t="shared" si="49"/>
        <v>12.15</v>
      </c>
      <c r="F457" s="1">
        <f t="shared" si="50"/>
        <v>0.11366274509803923</v>
      </c>
      <c r="G457" s="1">
        <f t="shared" si="51"/>
        <v>6.4380392156862754E-2</v>
      </c>
      <c r="H457" s="1">
        <f t="shared" si="52"/>
        <v>0.16577254901960783</v>
      </c>
      <c r="P457" s="1">
        <v>14.65</v>
      </c>
      <c r="Q457" s="1">
        <v>48.79</v>
      </c>
      <c r="R457" s="1">
        <v>18.773</v>
      </c>
      <c r="S457" s="1">
        <v>65.941000000000003</v>
      </c>
      <c r="T457" s="1">
        <v>14.65</v>
      </c>
      <c r="U457" s="1">
        <f t="shared" si="53"/>
        <v>0.19133333333333333</v>
      </c>
      <c r="V457" s="1">
        <f t="shared" si="54"/>
        <v>7.3619607843137258E-2</v>
      </c>
      <c r="W457" s="1">
        <f t="shared" si="55"/>
        <v>0.25859215686274512</v>
      </c>
    </row>
    <row r="458" spans="1:23" x14ac:dyDescent="0.3">
      <c r="A458" s="1">
        <v>12.18</v>
      </c>
      <c r="B458" s="1">
        <v>11.182</v>
      </c>
      <c r="C458" s="1">
        <v>12.672000000000001</v>
      </c>
      <c r="D458" s="1">
        <v>17.292999999999999</v>
      </c>
      <c r="E458" s="1">
        <f t="shared" si="49"/>
        <v>12.18</v>
      </c>
      <c r="F458" s="1">
        <f t="shared" si="50"/>
        <v>4.3850980392156867E-2</v>
      </c>
      <c r="G458" s="1">
        <f t="shared" si="51"/>
        <v>4.9694117647058826E-2</v>
      </c>
      <c r="H458" s="1">
        <f t="shared" si="52"/>
        <v>6.7815686274509804E-2</v>
      </c>
      <c r="P458" s="1">
        <v>14.68</v>
      </c>
      <c r="Q458" s="1">
        <v>49.182000000000002</v>
      </c>
      <c r="R458" s="1">
        <v>17.244</v>
      </c>
      <c r="S458" s="1">
        <v>65.334000000000003</v>
      </c>
      <c r="T458" s="1">
        <v>14.68</v>
      </c>
      <c r="U458" s="1">
        <f t="shared" si="53"/>
        <v>0.19287058823529413</v>
      </c>
      <c r="V458" s="1">
        <f t="shared" si="54"/>
        <v>6.7623529411764707E-2</v>
      </c>
      <c r="W458" s="1">
        <f t="shared" si="55"/>
        <v>0.25621176470588236</v>
      </c>
    </row>
    <row r="459" spans="1:23" x14ac:dyDescent="0.3">
      <c r="A459" s="1">
        <v>12.2</v>
      </c>
      <c r="B459" s="1">
        <v>23.231000000000002</v>
      </c>
      <c r="C459" s="1">
        <v>13.641</v>
      </c>
      <c r="D459" s="1">
        <v>34.826000000000001</v>
      </c>
      <c r="E459" s="1">
        <f t="shared" si="49"/>
        <v>12.2</v>
      </c>
      <c r="F459" s="1">
        <f t="shared" si="50"/>
        <v>9.1101960784313735E-2</v>
      </c>
      <c r="G459" s="1">
        <f t="shared" si="51"/>
        <v>5.3494117647058824E-2</v>
      </c>
      <c r="H459" s="1">
        <f t="shared" si="52"/>
        <v>0.13657254901960786</v>
      </c>
      <c r="P459" s="1">
        <v>14.72</v>
      </c>
      <c r="Q459" s="1">
        <v>53.686999999999998</v>
      </c>
      <c r="R459" s="1">
        <v>19.3</v>
      </c>
      <c r="S459" s="1">
        <v>67.343999999999994</v>
      </c>
      <c r="T459" s="1">
        <v>14.72</v>
      </c>
      <c r="U459" s="1">
        <f t="shared" si="53"/>
        <v>0.21053725490196076</v>
      </c>
      <c r="V459" s="1">
        <f t="shared" si="54"/>
        <v>7.5686274509803919E-2</v>
      </c>
      <c r="W459" s="1">
        <f t="shared" si="55"/>
        <v>0.26409411764705881</v>
      </c>
    </row>
    <row r="460" spans="1:23" x14ac:dyDescent="0.3">
      <c r="A460" s="1">
        <v>12.23</v>
      </c>
      <c r="B460" s="1">
        <v>35.558</v>
      </c>
      <c r="C460" s="1">
        <v>17.751000000000001</v>
      </c>
      <c r="D460" s="1">
        <v>51.39</v>
      </c>
      <c r="E460" s="1">
        <f t="shared" si="49"/>
        <v>12.23</v>
      </c>
      <c r="F460" s="1">
        <f t="shared" si="50"/>
        <v>0.13944313725490196</v>
      </c>
      <c r="G460" s="1">
        <f t="shared" si="51"/>
        <v>6.9611764705882359E-2</v>
      </c>
      <c r="H460" s="1">
        <f t="shared" si="52"/>
        <v>0.20152941176470587</v>
      </c>
      <c r="P460" s="1">
        <v>14.75</v>
      </c>
      <c r="Q460" s="1">
        <v>56.003999999999998</v>
      </c>
      <c r="R460" s="1">
        <v>23.817</v>
      </c>
      <c r="S460" s="1">
        <v>68.067999999999998</v>
      </c>
      <c r="T460" s="1">
        <v>14.75</v>
      </c>
      <c r="U460" s="1">
        <f t="shared" si="53"/>
        <v>0.21962352941176469</v>
      </c>
      <c r="V460" s="1">
        <f t="shared" si="54"/>
        <v>9.3399999999999997E-2</v>
      </c>
      <c r="W460" s="1">
        <f t="shared" si="55"/>
        <v>0.2669333333333333</v>
      </c>
    </row>
    <row r="461" spans="1:23" x14ac:dyDescent="0.3">
      <c r="A461" s="1">
        <v>12.26</v>
      </c>
      <c r="B461" s="1">
        <v>39.289000000000001</v>
      </c>
      <c r="C461" s="1">
        <v>20.344000000000001</v>
      </c>
      <c r="D461" s="1">
        <v>56.302999999999997</v>
      </c>
      <c r="E461" s="1">
        <f t="shared" si="49"/>
        <v>12.26</v>
      </c>
      <c r="F461" s="1">
        <f t="shared" si="50"/>
        <v>0.15407450980392157</v>
      </c>
      <c r="G461" s="1">
        <f t="shared" si="51"/>
        <v>7.9780392156862751E-2</v>
      </c>
      <c r="H461" s="1">
        <f t="shared" si="52"/>
        <v>0.22079607843137253</v>
      </c>
      <c r="P461" s="1">
        <v>14.78</v>
      </c>
      <c r="Q461" s="1">
        <v>205.03</v>
      </c>
      <c r="R461" s="1">
        <v>28.062000000000001</v>
      </c>
      <c r="S461" s="1">
        <v>220.595</v>
      </c>
      <c r="T461" s="1">
        <v>14.78</v>
      </c>
      <c r="U461" s="1">
        <f t="shared" si="53"/>
        <v>0.80403921568627457</v>
      </c>
      <c r="V461" s="1">
        <f t="shared" si="54"/>
        <v>0.11004705882352941</v>
      </c>
      <c r="W461" s="1">
        <f t="shared" si="55"/>
        <v>0.86507843137254903</v>
      </c>
    </row>
    <row r="462" spans="1:23" x14ac:dyDescent="0.3">
      <c r="A462" s="1">
        <v>12.29</v>
      </c>
      <c r="B462" s="1">
        <v>32.426000000000002</v>
      </c>
      <c r="C462" s="1">
        <v>16.956</v>
      </c>
      <c r="D462" s="1">
        <v>47.305999999999997</v>
      </c>
      <c r="E462" s="1">
        <f t="shared" si="49"/>
        <v>12.29</v>
      </c>
      <c r="F462" s="1">
        <f t="shared" si="50"/>
        <v>0.12716078431372549</v>
      </c>
      <c r="G462" s="1">
        <f t="shared" si="51"/>
        <v>6.6494117647058829E-2</v>
      </c>
      <c r="H462" s="1">
        <f t="shared" si="52"/>
        <v>0.18551372549019607</v>
      </c>
      <c r="P462" s="1">
        <v>14.81</v>
      </c>
      <c r="Q462" s="1">
        <v>217.86500000000001</v>
      </c>
      <c r="R462" s="1">
        <v>31.613</v>
      </c>
      <c r="S462" s="1">
        <v>227.89</v>
      </c>
      <c r="T462" s="1">
        <v>14.81</v>
      </c>
      <c r="U462" s="1">
        <f t="shared" si="53"/>
        <v>0.85437254901960791</v>
      </c>
      <c r="V462" s="1">
        <f t="shared" si="54"/>
        <v>0.12397254901960784</v>
      </c>
      <c r="W462" s="1">
        <f t="shared" si="55"/>
        <v>0.89368627450980387</v>
      </c>
    </row>
    <row r="463" spans="1:23" x14ac:dyDescent="0.3">
      <c r="A463" s="1">
        <v>12.31</v>
      </c>
      <c r="B463" s="1">
        <v>26.126000000000001</v>
      </c>
      <c r="C463" s="1">
        <v>14.297000000000001</v>
      </c>
      <c r="D463" s="1">
        <v>38.509</v>
      </c>
      <c r="E463" s="1">
        <f t="shared" si="49"/>
        <v>12.31</v>
      </c>
      <c r="F463" s="1">
        <f t="shared" si="50"/>
        <v>0.10245490196078431</v>
      </c>
      <c r="G463" s="1">
        <f t="shared" si="51"/>
        <v>5.6066666666666667E-2</v>
      </c>
      <c r="H463" s="1">
        <f t="shared" si="52"/>
        <v>0.15101568627450981</v>
      </c>
      <c r="P463" s="1">
        <v>14.84</v>
      </c>
      <c r="Q463" s="1">
        <v>231.66</v>
      </c>
      <c r="R463" s="1">
        <v>35.787999999999997</v>
      </c>
      <c r="S463" s="1">
        <v>237.54</v>
      </c>
      <c r="T463" s="1">
        <v>14.84</v>
      </c>
      <c r="U463" s="1">
        <f t="shared" si="53"/>
        <v>0.90847058823529414</v>
      </c>
      <c r="V463" s="1">
        <f t="shared" si="54"/>
        <v>0.14034509803921566</v>
      </c>
      <c r="W463" s="1">
        <f t="shared" si="55"/>
        <v>0.93152941176470583</v>
      </c>
    </row>
    <row r="464" spans="1:23" x14ac:dyDescent="0.3">
      <c r="A464" s="1">
        <v>12.34</v>
      </c>
      <c r="B464" s="1">
        <v>42.006999999999998</v>
      </c>
      <c r="C464" s="1">
        <v>15.481</v>
      </c>
      <c r="D464" s="1">
        <v>59.914999999999999</v>
      </c>
      <c r="E464" s="1">
        <f t="shared" si="49"/>
        <v>12.34</v>
      </c>
      <c r="F464" s="1">
        <f t="shared" si="50"/>
        <v>0.16473333333333331</v>
      </c>
      <c r="G464" s="1">
        <f t="shared" si="51"/>
        <v>6.0709803921568627E-2</v>
      </c>
      <c r="H464" s="1">
        <f t="shared" si="52"/>
        <v>0.2349607843137255</v>
      </c>
      <c r="P464" s="1">
        <v>14.88</v>
      </c>
      <c r="Q464" s="1">
        <v>239.04</v>
      </c>
      <c r="R464" s="1">
        <v>39.475999999999999</v>
      </c>
      <c r="S464" s="1">
        <v>242.77799999999999</v>
      </c>
      <c r="T464" s="1">
        <v>14.88</v>
      </c>
      <c r="U464" s="1">
        <f t="shared" si="53"/>
        <v>0.93741176470588228</v>
      </c>
      <c r="V464" s="1">
        <f t="shared" si="54"/>
        <v>0.1548078431372549</v>
      </c>
      <c r="W464" s="1">
        <f t="shared" si="55"/>
        <v>0.95207058823529411</v>
      </c>
    </row>
    <row r="465" spans="1:23" x14ac:dyDescent="0.3">
      <c r="A465" s="1">
        <v>12.37</v>
      </c>
      <c r="B465" s="1">
        <v>42.000999999999998</v>
      </c>
      <c r="C465" s="1">
        <v>19.786999999999999</v>
      </c>
      <c r="D465" s="1">
        <v>59.082999999999998</v>
      </c>
      <c r="E465" s="1">
        <f t="shared" si="49"/>
        <v>12.37</v>
      </c>
      <c r="F465" s="1">
        <f t="shared" si="50"/>
        <v>0.16470980392156861</v>
      </c>
      <c r="G465" s="1">
        <f t="shared" si="51"/>
        <v>7.7596078431372548E-2</v>
      </c>
      <c r="H465" s="1">
        <f t="shared" si="52"/>
        <v>0.23169803921568627</v>
      </c>
      <c r="P465" s="1">
        <v>14.91</v>
      </c>
      <c r="Q465" s="1">
        <v>250.619</v>
      </c>
      <c r="R465" s="1">
        <v>42.16</v>
      </c>
      <c r="S465" s="1">
        <v>251.27799999999999</v>
      </c>
      <c r="T465" s="1">
        <v>14.91</v>
      </c>
      <c r="U465" s="1">
        <f t="shared" si="53"/>
        <v>0.98281960784313727</v>
      </c>
      <c r="V465" s="1">
        <f t="shared" si="54"/>
        <v>0.16533333333333333</v>
      </c>
      <c r="W465" s="1">
        <f t="shared" si="55"/>
        <v>0.98540392156862744</v>
      </c>
    </row>
    <row r="466" spans="1:23" x14ac:dyDescent="0.3">
      <c r="A466" s="1">
        <v>12.39</v>
      </c>
      <c r="B466" s="1">
        <v>24.556999999999999</v>
      </c>
      <c r="C466" s="1">
        <v>12.617000000000001</v>
      </c>
      <c r="D466" s="1">
        <v>36.17</v>
      </c>
      <c r="E466" s="1">
        <f t="shared" si="49"/>
        <v>12.39</v>
      </c>
      <c r="F466" s="1">
        <f t="shared" si="50"/>
        <v>9.6301960784313717E-2</v>
      </c>
      <c r="G466" s="1">
        <f t="shared" si="51"/>
        <v>4.9478431372549023E-2</v>
      </c>
      <c r="H466" s="1">
        <f t="shared" si="52"/>
        <v>0.14184313725490197</v>
      </c>
      <c r="P466" s="1">
        <v>14.94</v>
      </c>
      <c r="Q466" s="1">
        <v>246.416</v>
      </c>
      <c r="R466" s="1">
        <v>206.48099999999999</v>
      </c>
      <c r="S466" s="1">
        <v>248.113</v>
      </c>
      <c r="T466" s="1">
        <v>14.94</v>
      </c>
      <c r="U466" s="1">
        <f t="shared" si="53"/>
        <v>0.96633725490196076</v>
      </c>
      <c r="V466" s="1">
        <f t="shared" si="54"/>
        <v>0.80972941176470581</v>
      </c>
      <c r="W466" s="1">
        <f t="shared" si="55"/>
        <v>0.97299215686274509</v>
      </c>
    </row>
    <row r="467" spans="1:23" x14ac:dyDescent="0.3">
      <c r="A467" s="1">
        <v>12.42</v>
      </c>
      <c r="B467" s="1">
        <v>26.721</v>
      </c>
      <c r="C467" s="1">
        <v>14.118</v>
      </c>
      <c r="D467" s="1">
        <v>39.508000000000003</v>
      </c>
      <c r="E467" s="1">
        <f t="shared" si="49"/>
        <v>12.42</v>
      </c>
      <c r="F467" s="1">
        <f t="shared" si="50"/>
        <v>0.10478823529411765</v>
      </c>
      <c r="G467" s="1">
        <f t="shared" si="51"/>
        <v>5.5364705882352941E-2</v>
      </c>
      <c r="H467" s="1">
        <f t="shared" si="52"/>
        <v>0.15493333333333334</v>
      </c>
      <c r="P467" s="1">
        <v>14.97</v>
      </c>
      <c r="Q467" s="1">
        <v>253.39099999999999</v>
      </c>
      <c r="R467" s="1">
        <v>238.48099999999999</v>
      </c>
      <c r="S467" s="1">
        <v>253.39099999999999</v>
      </c>
      <c r="T467" s="1">
        <v>14.97</v>
      </c>
      <c r="U467" s="1">
        <f t="shared" si="53"/>
        <v>0.99369019607843134</v>
      </c>
      <c r="V467" s="1">
        <f t="shared" si="54"/>
        <v>0.93521960784313718</v>
      </c>
      <c r="W467" s="1">
        <f t="shared" si="55"/>
        <v>0.99369019607843134</v>
      </c>
    </row>
    <row r="468" spans="1:23" x14ac:dyDescent="0.3">
      <c r="A468" s="1">
        <v>12.45</v>
      </c>
      <c r="B468" s="1">
        <v>23.181000000000001</v>
      </c>
      <c r="C468" s="1">
        <v>12.443</v>
      </c>
      <c r="D468" s="1">
        <v>34.241</v>
      </c>
      <c r="E468" s="1">
        <f t="shared" si="49"/>
        <v>12.45</v>
      </c>
      <c r="F468" s="1">
        <f t="shared" si="50"/>
        <v>9.0905882352941184E-2</v>
      </c>
      <c r="G468" s="1">
        <f t="shared" si="51"/>
        <v>4.8796078431372548E-2</v>
      </c>
      <c r="H468" s="1">
        <f t="shared" si="52"/>
        <v>0.13427843137254902</v>
      </c>
      <c r="P468" s="1">
        <v>15.01</v>
      </c>
      <c r="Q468" s="1">
        <v>254.89</v>
      </c>
      <c r="R468" s="1">
        <v>250.05</v>
      </c>
      <c r="S468" s="1">
        <v>254.89</v>
      </c>
      <c r="T468" s="1">
        <v>15.01</v>
      </c>
      <c r="U468" s="1">
        <f t="shared" si="53"/>
        <v>0.9995686274509803</v>
      </c>
      <c r="V468" s="1">
        <f t="shared" si="54"/>
        <v>0.98058823529411765</v>
      </c>
      <c r="W468" s="1">
        <f t="shared" si="55"/>
        <v>0.9995686274509803</v>
      </c>
    </row>
    <row r="469" spans="1:23" x14ac:dyDescent="0.3">
      <c r="A469" s="1">
        <v>12.47</v>
      </c>
      <c r="B469" s="1">
        <v>45.841000000000001</v>
      </c>
      <c r="C469" s="1">
        <v>17.914000000000001</v>
      </c>
      <c r="D469" s="1">
        <v>63.945999999999998</v>
      </c>
      <c r="E469" s="1">
        <f t="shared" si="49"/>
        <v>12.47</v>
      </c>
      <c r="F469" s="1">
        <f t="shared" si="50"/>
        <v>0.17976862745098041</v>
      </c>
      <c r="G469" s="1">
        <f t="shared" si="51"/>
        <v>7.0250980392156867E-2</v>
      </c>
      <c r="H469" s="1">
        <f t="shared" si="52"/>
        <v>0.25076862745098039</v>
      </c>
      <c r="P469" s="1">
        <v>15.04</v>
      </c>
      <c r="Q469" s="1">
        <v>252.75399999999999</v>
      </c>
      <c r="R469" s="1">
        <v>233.41900000000001</v>
      </c>
      <c r="S469" s="1">
        <v>252.75399999999999</v>
      </c>
      <c r="T469" s="1">
        <v>15.04</v>
      </c>
      <c r="U469" s="1">
        <f t="shared" si="53"/>
        <v>0.99119215686274509</v>
      </c>
      <c r="V469" s="1">
        <f t="shared" si="54"/>
        <v>0.91536862745098047</v>
      </c>
      <c r="W469" s="1">
        <f t="shared" si="55"/>
        <v>0.99119215686274509</v>
      </c>
    </row>
    <row r="470" spans="1:23" x14ac:dyDescent="0.3">
      <c r="A470" s="1">
        <v>12.5</v>
      </c>
      <c r="B470" s="1">
        <v>29.4</v>
      </c>
      <c r="C470" s="1">
        <v>12.96</v>
      </c>
      <c r="D470" s="1">
        <v>43.2</v>
      </c>
      <c r="E470" s="1">
        <f t="shared" si="49"/>
        <v>12.5</v>
      </c>
      <c r="F470" s="1">
        <f t="shared" si="50"/>
        <v>0.11529411764705882</v>
      </c>
      <c r="G470" s="1">
        <f t="shared" si="51"/>
        <v>5.0823529411764712E-2</v>
      </c>
      <c r="H470" s="1">
        <f t="shared" si="52"/>
        <v>0.16941176470588237</v>
      </c>
      <c r="P470" s="1">
        <v>15.07</v>
      </c>
      <c r="Q470" s="1">
        <v>253.41399999999999</v>
      </c>
      <c r="R470" s="1">
        <v>240.779</v>
      </c>
      <c r="S470" s="1">
        <v>253.41399999999999</v>
      </c>
      <c r="T470" s="1">
        <v>15.07</v>
      </c>
      <c r="U470" s="1">
        <f t="shared" si="53"/>
        <v>0.99378039215686265</v>
      </c>
      <c r="V470" s="1">
        <f t="shared" si="54"/>
        <v>0.94423137254901957</v>
      </c>
      <c r="W470" s="1">
        <f t="shared" si="55"/>
        <v>0.99378039215686265</v>
      </c>
    </row>
    <row r="471" spans="1:23" x14ac:dyDescent="0.3">
      <c r="A471" s="1">
        <v>12.53</v>
      </c>
      <c r="B471" s="1">
        <v>12.971</v>
      </c>
      <c r="C471" s="1">
        <v>11.238</v>
      </c>
      <c r="D471" s="1">
        <v>19.984000000000002</v>
      </c>
      <c r="E471" s="1">
        <f t="shared" si="49"/>
        <v>12.53</v>
      </c>
      <c r="F471" s="1">
        <f t="shared" si="50"/>
        <v>5.0866666666666664E-2</v>
      </c>
      <c r="G471" s="1">
        <f t="shared" si="51"/>
        <v>4.4070588235294118E-2</v>
      </c>
      <c r="H471" s="1">
        <f t="shared" si="52"/>
        <v>7.8368627450980402E-2</v>
      </c>
      <c r="P471" s="1">
        <v>15.1</v>
      </c>
      <c r="Q471" s="1">
        <v>253.24700000000001</v>
      </c>
      <c r="R471" s="1">
        <v>234.16300000000001</v>
      </c>
      <c r="S471" s="1">
        <v>253.24700000000001</v>
      </c>
      <c r="T471" s="1">
        <v>15.1</v>
      </c>
      <c r="U471" s="1">
        <f t="shared" si="53"/>
        <v>0.99312549019607854</v>
      </c>
      <c r="V471" s="1">
        <f t="shared" si="54"/>
        <v>0.91828627450980393</v>
      </c>
      <c r="W471" s="1">
        <f t="shared" si="55"/>
        <v>0.99312549019607854</v>
      </c>
    </row>
    <row r="472" spans="1:23" x14ac:dyDescent="0.3">
      <c r="A472" s="1">
        <v>12.55</v>
      </c>
      <c r="B472" s="1">
        <v>44.503999999999998</v>
      </c>
      <c r="C472" s="1">
        <v>16.452999999999999</v>
      </c>
      <c r="D472" s="1">
        <v>62.58</v>
      </c>
      <c r="E472" s="1">
        <f t="shared" si="49"/>
        <v>12.55</v>
      </c>
      <c r="F472" s="1">
        <f t="shared" si="50"/>
        <v>0.17452549019607841</v>
      </c>
      <c r="G472" s="1">
        <f t="shared" si="51"/>
        <v>6.4521568627450981E-2</v>
      </c>
      <c r="H472" s="1">
        <f t="shared" si="52"/>
        <v>0.24541176470588236</v>
      </c>
      <c r="P472" s="1">
        <v>15.14</v>
      </c>
      <c r="Q472" s="1">
        <v>254.09299999999999</v>
      </c>
      <c r="R472" s="1">
        <v>241.066</v>
      </c>
      <c r="S472" s="1">
        <v>254.09299999999999</v>
      </c>
      <c r="T472" s="1">
        <v>15.14</v>
      </c>
      <c r="U472" s="1">
        <f t="shared" si="53"/>
        <v>0.99644313725490197</v>
      </c>
      <c r="V472" s="1">
        <f t="shared" si="54"/>
        <v>0.945356862745098</v>
      </c>
      <c r="W472" s="1">
        <f t="shared" si="55"/>
        <v>0.99644313725490197</v>
      </c>
    </row>
    <row r="473" spans="1:23" x14ac:dyDescent="0.3">
      <c r="A473" s="1">
        <v>12.58</v>
      </c>
      <c r="B473" s="1">
        <v>34.81</v>
      </c>
      <c r="C473" s="1">
        <v>13.664999999999999</v>
      </c>
      <c r="D473" s="1">
        <v>50.286000000000001</v>
      </c>
      <c r="E473" s="1">
        <f t="shared" si="49"/>
        <v>12.58</v>
      </c>
      <c r="F473" s="1">
        <f t="shared" si="50"/>
        <v>0.13650980392156864</v>
      </c>
      <c r="G473" s="1">
        <f t="shared" si="51"/>
        <v>5.3588235294117645E-2</v>
      </c>
      <c r="H473" s="1">
        <f t="shared" si="52"/>
        <v>0.19720000000000001</v>
      </c>
      <c r="P473" s="1">
        <v>15.17</v>
      </c>
      <c r="Q473" s="1">
        <v>254</v>
      </c>
      <c r="R473" s="1">
        <v>236.261</v>
      </c>
      <c r="S473" s="1">
        <v>254</v>
      </c>
      <c r="T473" s="1">
        <v>15.17</v>
      </c>
      <c r="U473" s="1">
        <f t="shared" si="53"/>
        <v>0.99607843137254903</v>
      </c>
      <c r="V473" s="1">
        <f t="shared" si="54"/>
        <v>0.92651372549019606</v>
      </c>
      <c r="W473" s="1">
        <f t="shared" si="55"/>
        <v>0.99607843137254903</v>
      </c>
    </row>
    <row r="474" spans="1:23" x14ac:dyDescent="0.3">
      <c r="A474" s="1">
        <v>12.61</v>
      </c>
      <c r="B474" s="1">
        <v>36.692</v>
      </c>
      <c r="C474" s="1">
        <v>15.039</v>
      </c>
      <c r="D474" s="1">
        <v>52.606999999999999</v>
      </c>
      <c r="E474" s="1">
        <f t="shared" si="49"/>
        <v>12.61</v>
      </c>
      <c r="F474" s="1">
        <f t="shared" si="50"/>
        <v>0.14389019607843137</v>
      </c>
      <c r="G474" s="1">
        <f t="shared" si="51"/>
        <v>5.897647058823529E-2</v>
      </c>
      <c r="H474" s="1">
        <f t="shared" si="52"/>
        <v>0.20630196078431373</v>
      </c>
      <c r="P474" s="1">
        <v>15.2</v>
      </c>
      <c r="Q474" s="1">
        <v>254</v>
      </c>
      <c r="R474" s="1">
        <v>235.95400000000001</v>
      </c>
      <c r="S474" s="1">
        <v>254</v>
      </c>
      <c r="T474" s="1">
        <v>15.2</v>
      </c>
      <c r="U474" s="1">
        <f t="shared" si="53"/>
        <v>0.99607843137254903</v>
      </c>
      <c r="V474" s="1">
        <f t="shared" si="54"/>
        <v>0.9253098039215687</v>
      </c>
      <c r="W474" s="1">
        <f t="shared" si="55"/>
        <v>0.99607843137254903</v>
      </c>
    </row>
    <row r="475" spans="1:23" x14ac:dyDescent="0.3">
      <c r="A475" s="1">
        <v>12.63</v>
      </c>
      <c r="B475" s="1">
        <v>63.308</v>
      </c>
      <c r="C475" s="1">
        <v>21.413</v>
      </c>
      <c r="D475" s="1">
        <v>84.572000000000003</v>
      </c>
      <c r="E475" s="1">
        <f t="shared" si="49"/>
        <v>12.63</v>
      </c>
      <c r="F475" s="1">
        <f t="shared" si="50"/>
        <v>0.24826666666666666</v>
      </c>
      <c r="G475" s="1">
        <f t="shared" si="51"/>
        <v>8.3972549019607851E-2</v>
      </c>
      <c r="H475" s="1">
        <f t="shared" si="52"/>
        <v>0.33165490196078434</v>
      </c>
      <c r="P475" s="1">
        <v>15.23</v>
      </c>
      <c r="Q475" s="1">
        <v>253.47200000000001</v>
      </c>
      <c r="R475" s="1">
        <v>234.36</v>
      </c>
      <c r="S475" s="1">
        <v>253.47200000000001</v>
      </c>
      <c r="T475" s="1">
        <v>15.23</v>
      </c>
      <c r="U475" s="1">
        <f t="shared" si="53"/>
        <v>0.99400784313725499</v>
      </c>
      <c r="V475" s="1">
        <f t="shared" si="54"/>
        <v>0.91905882352941182</v>
      </c>
      <c r="W475" s="1">
        <f t="shared" si="55"/>
        <v>0.99400784313725499</v>
      </c>
    </row>
    <row r="476" spans="1:23" x14ac:dyDescent="0.3">
      <c r="A476" s="1">
        <v>12.66</v>
      </c>
      <c r="B476" s="1">
        <v>46.612000000000002</v>
      </c>
      <c r="C476" s="1">
        <v>15.929</v>
      </c>
      <c r="D476" s="1">
        <v>65.153000000000006</v>
      </c>
      <c r="E476" s="1">
        <f t="shared" si="49"/>
        <v>12.66</v>
      </c>
      <c r="F476" s="1">
        <f t="shared" si="50"/>
        <v>0.18279215686274511</v>
      </c>
      <c r="G476" s="1">
        <f t="shared" si="51"/>
        <v>6.246666666666667E-2</v>
      </c>
      <c r="H476" s="1">
        <f t="shared" si="52"/>
        <v>0.25550196078431375</v>
      </c>
      <c r="P476" s="1">
        <v>15.27</v>
      </c>
      <c r="Q476" s="1">
        <v>253.02199999999999</v>
      </c>
      <c r="R476" s="1">
        <v>235.602</v>
      </c>
      <c r="S476" s="1">
        <v>253.02199999999999</v>
      </c>
      <c r="T476" s="1">
        <v>15.27</v>
      </c>
      <c r="U476" s="1">
        <f t="shared" si="53"/>
        <v>0.99224313725490187</v>
      </c>
      <c r="V476" s="1">
        <f t="shared" si="54"/>
        <v>0.92392941176470589</v>
      </c>
      <c r="W476" s="1">
        <f t="shared" si="55"/>
        <v>0.99224313725490187</v>
      </c>
    </row>
    <row r="477" spans="1:23" x14ac:dyDescent="0.3">
      <c r="A477" s="1">
        <v>12.69</v>
      </c>
      <c r="B477" s="1">
        <v>32.731999999999999</v>
      </c>
      <c r="C477" s="1">
        <v>13.243</v>
      </c>
      <c r="D477" s="1">
        <v>47.417999999999999</v>
      </c>
      <c r="E477" s="1">
        <f t="shared" si="49"/>
        <v>12.69</v>
      </c>
      <c r="F477" s="1">
        <f t="shared" si="50"/>
        <v>0.1283607843137255</v>
      </c>
      <c r="G477" s="1">
        <f t="shared" si="51"/>
        <v>5.1933333333333331E-2</v>
      </c>
      <c r="H477" s="1">
        <f t="shared" si="52"/>
        <v>0.1859529411764706</v>
      </c>
      <c r="P477" s="1">
        <v>15.3</v>
      </c>
      <c r="Q477" s="1">
        <v>253.31</v>
      </c>
      <c r="R477" s="1">
        <v>234.30699999999999</v>
      </c>
      <c r="S477" s="1">
        <v>253.31</v>
      </c>
      <c r="T477" s="1">
        <v>15.3</v>
      </c>
      <c r="U477" s="1">
        <f t="shared" si="53"/>
        <v>0.99337254901960781</v>
      </c>
      <c r="V477" s="1">
        <f t="shared" si="54"/>
        <v>0.91885098039215685</v>
      </c>
      <c r="W477" s="1">
        <f t="shared" si="55"/>
        <v>0.99337254901960781</v>
      </c>
    </row>
    <row r="478" spans="1:23" x14ac:dyDescent="0.3">
      <c r="A478" s="1">
        <v>12.71</v>
      </c>
      <c r="B478" s="1">
        <v>36.405999999999999</v>
      </c>
      <c r="C478" s="1">
        <v>16.202999999999999</v>
      </c>
      <c r="D478" s="1">
        <v>52.087000000000003</v>
      </c>
      <c r="E478" s="1">
        <f t="shared" si="49"/>
        <v>12.71</v>
      </c>
      <c r="F478" s="1">
        <f t="shared" si="50"/>
        <v>0.1427686274509804</v>
      </c>
      <c r="G478" s="1">
        <f t="shared" si="51"/>
        <v>6.354117647058824E-2</v>
      </c>
      <c r="H478" s="1">
        <f t="shared" si="52"/>
        <v>0.20426274509803924</v>
      </c>
      <c r="P478" s="1">
        <v>15.33</v>
      </c>
      <c r="Q478" s="1">
        <v>253.34899999999999</v>
      </c>
      <c r="R478" s="1">
        <v>232.119</v>
      </c>
      <c r="S478" s="1">
        <v>253.34899999999999</v>
      </c>
      <c r="T478" s="1">
        <v>15.33</v>
      </c>
      <c r="U478" s="1">
        <f t="shared" si="53"/>
        <v>0.99352549019607839</v>
      </c>
      <c r="V478" s="1">
        <f t="shared" si="54"/>
        <v>0.91027058823529416</v>
      </c>
      <c r="W478" s="1">
        <f t="shared" si="55"/>
        <v>0.99352549019607839</v>
      </c>
    </row>
    <row r="479" spans="1:23" x14ac:dyDescent="0.3">
      <c r="A479" s="1">
        <v>12.74</v>
      </c>
      <c r="B479" s="1">
        <v>38.526000000000003</v>
      </c>
      <c r="C479" s="1">
        <v>16.902000000000001</v>
      </c>
      <c r="D479" s="1">
        <v>54.417999999999999</v>
      </c>
      <c r="E479" s="1">
        <f t="shared" si="49"/>
        <v>12.74</v>
      </c>
      <c r="F479" s="1">
        <f t="shared" si="50"/>
        <v>0.15108235294117647</v>
      </c>
      <c r="G479" s="1">
        <f t="shared" si="51"/>
        <v>6.6282352941176473E-2</v>
      </c>
      <c r="H479" s="1">
        <f t="shared" si="52"/>
        <v>0.21340392156862745</v>
      </c>
      <c r="P479" s="1">
        <v>15.36</v>
      </c>
      <c r="Q479" s="1">
        <v>254.53700000000001</v>
      </c>
      <c r="R479" s="1">
        <v>236.54900000000001</v>
      </c>
      <c r="S479" s="1">
        <v>254.53700000000001</v>
      </c>
      <c r="T479" s="1">
        <v>15.36</v>
      </c>
      <c r="U479" s="1">
        <f t="shared" si="53"/>
        <v>0.99818431372549021</v>
      </c>
      <c r="V479" s="1">
        <f t="shared" si="54"/>
        <v>0.92764313725490199</v>
      </c>
      <c r="W479" s="1">
        <f t="shared" si="55"/>
        <v>0.99818431372549021</v>
      </c>
    </row>
    <row r="480" spans="1:23" x14ac:dyDescent="0.3">
      <c r="A480" s="1">
        <v>12.77</v>
      </c>
      <c r="B480" s="1">
        <v>33.875</v>
      </c>
      <c r="C480" s="1">
        <v>17.710999999999999</v>
      </c>
      <c r="D480" s="1">
        <v>48.963999999999999</v>
      </c>
      <c r="E480" s="1">
        <f t="shared" si="49"/>
        <v>12.77</v>
      </c>
      <c r="F480" s="1">
        <f t="shared" si="50"/>
        <v>0.13284313725490196</v>
      </c>
      <c r="G480" s="1">
        <f t="shared" si="51"/>
        <v>6.9454901960784313E-2</v>
      </c>
      <c r="H480" s="1">
        <f t="shared" si="52"/>
        <v>0.19201568627450979</v>
      </c>
      <c r="P480" s="1">
        <v>15.39</v>
      </c>
      <c r="Q480" s="1">
        <v>254.977</v>
      </c>
      <c r="R480" s="1">
        <v>253.46600000000001</v>
      </c>
      <c r="S480" s="1">
        <v>254.977</v>
      </c>
      <c r="T480" s="1">
        <v>15.39</v>
      </c>
      <c r="U480" s="1">
        <f t="shared" si="53"/>
        <v>0.9999098039215687</v>
      </c>
      <c r="V480" s="1">
        <f t="shared" si="54"/>
        <v>0.99398431372549023</v>
      </c>
      <c r="W480" s="1">
        <f t="shared" si="55"/>
        <v>0.9999098039215687</v>
      </c>
    </row>
    <row r="481" spans="1:23" x14ac:dyDescent="0.3">
      <c r="A481" s="1">
        <v>12.8</v>
      </c>
      <c r="B481" s="1">
        <v>24.018999999999998</v>
      </c>
      <c r="C481" s="1">
        <v>14.211</v>
      </c>
      <c r="D481" s="1">
        <v>35.423999999999999</v>
      </c>
      <c r="E481" s="1">
        <f t="shared" si="49"/>
        <v>12.8</v>
      </c>
      <c r="F481" s="1">
        <f t="shared" si="50"/>
        <v>9.4192156862745097E-2</v>
      </c>
      <c r="G481" s="1">
        <f t="shared" si="51"/>
        <v>5.5729411764705881E-2</v>
      </c>
      <c r="H481" s="1">
        <f t="shared" si="52"/>
        <v>0.13891764705882353</v>
      </c>
      <c r="P481" s="1">
        <v>15.43</v>
      </c>
      <c r="Q481" s="1">
        <v>254.70599999999999</v>
      </c>
      <c r="R481" s="1">
        <v>250.88900000000001</v>
      </c>
      <c r="S481" s="1">
        <v>254.70599999999999</v>
      </c>
      <c r="T481" s="1">
        <v>15.43</v>
      </c>
      <c r="U481" s="1">
        <f t="shared" si="53"/>
        <v>0.99884705882352942</v>
      </c>
      <c r="V481" s="1">
        <f t="shared" si="54"/>
        <v>0.98387843137254904</v>
      </c>
      <c r="W481" s="1">
        <f t="shared" si="55"/>
        <v>0.99884705882352942</v>
      </c>
    </row>
    <row r="482" spans="1:23" x14ac:dyDescent="0.3">
      <c r="A482" s="1">
        <v>12.82</v>
      </c>
      <c r="B482" s="1">
        <v>33.670999999999999</v>
      </c>
      <c r="C482" s="1">
        <v>15.195</v>
      </c>
      <c r="D482" s="1">
        <v>48.904000000000003</v>
      </c>
      <c r="E482" s="1">
        <f t="shared" si="49"/>
        <v>12.82</v>
      </c>
      <c r="F482" s="1">
        <f t="shared" si="50"/>
        <v>0.13204313725490197</v>
      </c>
      <c r="G482" s="1">
        <f t="shared" si="51"/>
        <v>5.958823529411765E-2</v>
      </c>
      <c r="H482" s="1">
        <f t="shared" si="52"/>
        <v>0.19178039215686277</v>
      </c>
      <c r="P482" s="1">
        <v>15.46</v>
      </c>
      <c r="Q482" s="1">
        <v>254.86500000000001</v>
      </c>
      <c r="R482" s="1">
        <v>253.113</v>
      </c>
      <c r="S482" s="1">
        <v>254.86500000000001</v>
      </c>
      <c r="T482" s="1">
        <v>15.46</v>
      </c>
      <c r="U482" s="1">
        <f t="shared" si="53"/>
        <v>0.99947058823529411</v>
      </c>
      <c r="V482" s="1">
        <f t="shared" si="54"/>
        <v>0.99260000000000004</v>
      </c>
      <c r="W482" s="1">
        <f t="shared" si="55"/>
        <v>0.99947058823529411</v>
      </c>
    </row>
    <row r="483" spans="1:23" x14ac:dyDescent="0.3">
      <c r="A483" s="1">
        <v>12.85</v>
      </c>
      <c r="B483" s="1">
        <v>34.121000000000002</v>
      </c>
      <c r="C483" s="1">
        <v>16.105</v>
      </c>
      <c r="D483" s="1">
        <v>49.564999999999998</v>
      </c>
      <c r="E483" s="1">
        <f t="shared" si="49"/>
        <v>12.85</v>
      </c>
      <c r="F483" s="1">
        <f t="shared" si="50"/>
        <v>0.13380784313725491</v>
      </c>
      <c r="G483" s="1">
        <f t="shared" si="51"/>
        <v>6.3156862745098047E-2</v>
      </c>
      <c r="H483" s="1">
        <f t="shared" si="52"/>
        <v>0.19437254901960782</v>
      </c>
      <c r="P483" s="1">
        <v>15.49</v>
      </c>
      <c r="Q483" s="1">
        <v>255</v>
      </c>
      <c r="R483" s="1">
        <v>255</v>
      </c>
      <c r="S483" s="1">
        <v>255</v>
      </c>
      <c r="T483" s="1">
        <v>15.49</v>
      </c>
      <c r="U483" s="1">
        <f t="shared" si="53"/>
        <v>1</v>
      </c>
      <c r="V483" s="1">
        <f t="shared" si="54"/>
        <v>1</v>
      </c>
      <c r="W483" s="1">
        <f t="shared" si="55"/>
        <v>1</v>
      </c>
    </row>
    <row r="484" spans="1:23" x14ac:dyDescent="0.3">
      <c r="A484" s="1">
        <v>12.88</v>
      </c>
      <c r="B484" s="1">
        <v>33.298000000000002</v>
      </c>
      <c r="C484" s="1">
        <v>14.715999999999999</v>
      </c>
      <c r="D484" s="1">
        <v>47.787999999999997</v>
      </c>
      <c r="E484" s="1">
        <f t="shared" si="49"/>
        <v>12.88</v>
      </c>
      <c r="F484" s="1">
        <f t="shared" si="50"/>
        <v>0.13058039215686276</v>
      </c>
      <c r="G484" s="1">
        <f t="shared" si="51"/>
        <v>5.7709803921568624E-2</v>
      </c>
      <c r="H484" s="1">
        <f t="shared" si="52"/>
        <v>0.18740392156862745</v>
      </c>
      <c r="P484" s="1">
        <v>15.52</v>
      </c>
      <c r="Q484" s="1">
        <v>255</v>
      </c>
      <c r="R484" s="1">
        <v>255</v>
      </c>
      <c r="S484" s="1">
        <v>255</v>
      </c>
      <c r="T484" s="1">
        <v>15.52</v>
      </c>
      <c r="U484" s="1">
        <f t="shared" si="53"/>
        <v>1</v>
      </c>
      <c r="V484" s="1">
        <f t="shared" si="54"/>
        <v>1</v>
      </c>
      <c r="W484" s="1">
        <f t="shared" si="55"/>
        <v>1</v>
      </c>
    </row>
    <row r="485" spans="1:23" x14ac:dyDescent="0.3">
      <c r="A485" s="1">
        <v>12.9</v>
      </c>
      <c r="B485" s="1">
        <v>33.517000000000003</v>
      </c>
      <c r="C485" s="1">
        <v>17.352</v>
      </c>
      <c r="D485" s="1">
        <v>48.414000000000001</v>
      </c>
      <c r="E485" s="1">
        <f t="shared" si="49"/>
        <v>12.9</v>
      </c>
      <c r="F485" s="1">
        <f t="shared" si="50"/>
        <v>0.13143921568627454</v>
      </c>
      <c r="G485" s="1">
        <f t="shared" si="51"/>
        <v>6.8047058823529419E-2</v>
      </c>
      <c r="H485" s="1">
        <f t="shared" si="52"/>
        <v>0.18985882352941177</v>
      </c>
      <c r="P485" s="1">
        <v>15.56</v>
      </c>
      <c r="Q485" s="1">
        <v>255</v>
      </c>
      <c r="R485" s="1">
        <v>255</v>
      </c>
      <c r="S485" s="1">
        <v>255</v>
      </c>
      <c r="T485" s="1">
        <v>15.56</v>
      </c>
      <c r="U485" s="1">
        <f t="shared" si="53"/>
        <v>1</v>
      </c>
      <c r="V485" s="1">
        <f t="shared" si="54"/>
        <v>1</v>
      </c>
      <c r="W485" s="1">
        <f t="shared" si="55"/>
        <v>1</v>
      </c>
    </row>
    <row r="486" spans="1:23" x14ac:dyDescent="0.3">
      <c r="A486" s="1">
        <v>12.93</v>
      </c>
      <c r="B486" s="1">
        <v>31.952000000000002</v>
      </c>
      <c r="C486" s="1">
        <v>16.41</v>
      </c>
      <c r="D486" s="1">
        <v>45.915999999999997</v>
      </c>
      <c r="E486" s="1">
        <f t="shared" si="49"/>
        <v>12.93</v>
      </c>
      <c r="F486" s="1">
        <f t="shared" si="50"/>
        <v>0.12530196078431374</v>
      </c>
      <c r="G486" s="1">
        <f t="shared" si="51"/>
        <v>6.4352941176470585E-2</v>
      </c>
      <c r="H486" s="1">
        <f t="shared" si="52"/>
        <v>0.18006274509803921</v>
      </c>
      <c r="P486" s="1">
        <v>15.59</v>
      </c>
      <c r="Q486" s="1">
        <v>255</v>
      </c>
      <c r="R486" s="1">
        <v>255</v>
      </c>
      <c r="S486" s="1">
        <v>255</v>
      </c>
      <c r="T486" s="1">
        <v>15.59</v>
      </c>
      <c r="U486" s="1">
        <f t="shared" si="53"/>
        <v>1</v>
      </c>
      <c r="V486" s="1">
        <f t="shared" si="54"/>
        <v>1</v>
      </c>
      <c r="W486" s="1">
        <f t="shared" si="55"/>
        <v>1</v>
      </c>
    </row>
    <row r="487" spans="1:23" x14ac:dyDescent="0.3">
      <c r="A487" s="1">
        <v>12.96</v>
      </c>
      <c r="B487" s="1">
        <v>32.948</v>
      </c>
      <c r="C487" s="1">
        <v>17.135999999999999</v>
      </c>
      <c r="D487" s="1">
        <v>47.527999999999999</v>
      </c>
      <c r="E487" s="1">
        <f t="shared" si="49"/>
        <v>12.96</v>
      </c>
      <c r="F487" s="1">
        <f t="shared" si="50"/>
        <v>0.12920784313725489</v>
      </c>
      <c r="G487" s="1">
        <f t="shared" si="51"/>
        <v>6.7199999999999996E-2</v>
      </c>
      <c r="H487" s="1">
        <f t="shared" si="52"/>
        <v>0.18638431372549019</v>
      </c>
      <c r="P487" s="1">
        <v>15.62</v>
      </c>
      <c r="Q487" s="1">
        <v>255</v>
      </c>
      <c r="R487" s="1">
        <v>255</v>
      </c>
      <c r="S487" s="1">
        <v>255</v>
      </c>
      <c r="T487" s="1">
        <v>15.62</v>
      </c>
      <c r="U487" s="1">
        <f t="shared" si="53"/>
        <v>1</v>
      </c>
      <c r="V487" s="1">
        <f t="shared" si="54"/>
        <v>1</v>
      </c>
      <c r="W487" s="1">
        <f t="shared" si="55"/>
        <v>1</v>
      </c>
    </row>
    <row r="488" spans="1:23" x14ac:dyDescent="0.3">
      <c r="A488" s="1">
        <v>12.98</v>
      </c>
      <c r="B488" s="1">
        <v>30.74</v>
      </c>
      <c r="C488" s="1">
        <v>14.632</v>
      </c>
      <c r="D488" s="1">
        <v>44.87</v>
      </c>
      <c r="E488" s="1">
        <f t="shared" si="49"/>
        <v>12.98</v>
      </c>
      <c r="F488" s="1">
        <f t="shared" si="50"/>
        <v>0.12054901960784313</v>
      </c>
      <c r="G488" s="1">
        <f t="shared" si="51"/>
        <v>5.738039215686274E-2</v>
      </c>
      <c r="H488" s="1">
        <f t="shared" si="52"/>
        <v>0.17596078431372547</v>
      </c>
      <c r="P488" s="1">
        <v>15.65</v>
      </c>
      <c r="Q488" s="1">
        <v>255</v>
      </c>
      <c r="R488" s="1">
        <v>255</v>
      </c>
      <c r="S488" s="1">
        <v>255</v>
      </c>
      <c r="T488" s="1">
        <v>15.65</v>
      </c>
      <c r="U488" s="1">
        <f t="shared" si="53"/>
        <v>1</v>
      </c>
      <c r="V488" s="1">
        <f t="shared" si="54"/>
        <v>1</v>
      </c>
      <c r="W488" s="1">
        <f t="shared" si="55"/>
        <v>1</v>
      </c>
    </row>
    <row r="489" spans="1:23" x14ac:dyDescent="0.3">
      <c r="A489" s="1">
        <v>13.01</v>
      </c>
      <c r="B489" s="1">
        <v>47.738</v>
      </c>
      <c r="C489" s="1">
        <v>20.582999999999998</v>
      </c>
      <c r="D489" s="1">
        <v>66.122</v>
      </c>
      <c r="E489" s="1">
        <f t="shared" si="49"/>
        <v>13.01</v>
      </c>
      <c r="F489" s="1">
        <f t="shared" si="50"/>
        <v>0.18720784313725489</v>
      </c>
      <c r="G489" s="1">
        <f t="shared" si="51"/>
        <v>8.0717647058823519E-2</v>
      </c>
      <c r="H489" s="1">
        <f t="shared" si="52"/>
        <v>0.25930196078431372</v>
      </c>
      <c r="P489" s="1">
        <v>15.69</v>
      </c>
      <c r="Q489" s="1">
        <v>255</v>
      </c>
      <c r="R489" s="1">
        <v>255</v>
      </c>
      <c r="S489" s="1">
        <v>255</v>
      </c>
      <c r="T489" s="1">
        <v>15.69</v>
      </c>
      <c r="U489" s="1">
        <f t="shared" si="53"/>
        <v>1</v>
      </c>
      <c r="V489" s="1">
        <f t="shared" si="54"/>
        <v>1</v>
      </c>
      <c r="W489" s="1">
        <f t="shared" si="55"/>
        <v>1</v>
      </c>
    </row>
    <row r="490" spans="1:23" x14ac:dyDescent="0.3">
      <c r="A490" s="1">
        <v>13.04</v>
      </c>
      <c r="B490" s="1">
        <v>37.012999999999998</v>
      </c>
      <c r="C490" s="1">
        <v>16.725000000000001</v>
      </c>
      <c r="D490" s="1">
        <v>52.527000000000001</v>
      </c>
      <c r="E490" s="1">
        <f t="shared" si="49"/>
        <v>13.04</v>
      </c>
      <c r="F490" s="1">
        <f t="shared" si="50"/>
        <v>0.14514901960784313</v>
      </c>
      <c r="G490" s="1">
        <f t="shared" si="51"/>
        <v>6.5588235294117656E-2</v>
      </c>
      <c r="H490" s="1">
        <f t="shared" si="52"/>
        <v>0.20598823529411764</v>
      </c>
      <c r="P490" s="1">
        <v>15.72</v>
      </c>
      <c r="Q490" s="1">
        <v>255</v>
      </c>
      <c r="R490" s="1">
        <v>255</v>
      </c>
      <c r="S490" s="1">
        <v>255</v>
      </c>
      <c r="T490" s="1">
        <v>15.72</v>
      </c>
      <c r="U490" s="1">
        <f t="shared" si="53"/>
        <v>1</v>
      </c>
      <c r="V490" s="1">
        <f t="shared" si="54"/>
        <v>1</v>
      </c>
      <c r="W490" s="1">
        <f t="shared" si="55"/>
        <v>1</v>
      </c>
    </row>
    <row r="491" spans="1:23" x14ac:dyDescent="0.3">
      <c r="A491" s="1">
        <v>13.06</v>
      </c>
      <c r="B491" s="1">
        <v>30.658000000000001</v>
      </c>
      <c r="C491" s="1">
        <v>14.167</v>
      </c>
      <c r="D491" s="1">
        <v>44.533999999999999</v>
      </c>
      <c r="E491" s="1">
        <f t="shared" si="49"/>
        <v>13.06</v>
      </c>
      <c r="F491" s="1">
        <f t="shared" si="50"/>
        <v>0.12022745098039216</v>
      </c>
      <c r="G491" s="1">
        <f t="shared" si="51"/>
        <v>5.5556862745098037E-2</v>
      </c>
      <c r="H491" s="1">
        <f t="shared" si="52"/>
        <v>0.17464313725490196</v>
      </c>
      <c r="P491" s="1">
        <v>15.75</v>
      </c>
      <c r="Q491" s="1">
        <v>255</v>
      </c>
      <c r="R491" s="1">
        <v>255</v>
      </c>
      <c r="S491" s="1">
        <v>255</v>
      </c>
      <c r="T491" s="1">
        <v>15.75</v>
      </c>
      <c r="U491" s="1">
        <f t="shared" si="53"/>
        <v>1</v>
      </c>
      <c r="V491" s="1">
        <f t="shared" si="54"/>
        <v>1</v>
      </c>
      <c r="W491" s="1">
        <f t="shared" si="55"/>
        <v>1</v>
      </c>
    </row>
    <row r="492" spans="1:23" x14ac:dyDescent="0.3">
      <c r="A492" s="1">
        <v>13.09</v>
      </c>
      <c r="B492" s="1">
        <v>44.591999999999999</v>
      </c>
      <c r="C492" s="1">
        <v>18.489000000000001</v>
      </c>
      <c r="D492" s="1">
        <v>62.343000000000004</v>
      </c>
      <c r="E492" s="1">
        <f t="shared" si="49"/>
        <v>13.09</v>
      </c>
      <c r="F492" s="1">
        <f t="shared" si="50"/>
        <v>0.17487058823529411</v>
      </c>
      <c r="G492" s="1">
        <f t="shared" si="51"/>
        <v>7.2505882352941184E-2</v>
      </c>
      <c r="H492" s="1">
        <f t="shared" si="52"/>
        <v>0.24448235294117648</v>
      </c>
      <c r="P492" s="1">
        <v>15.78</v>
      </c>
      <c r="Q492" s="1">
        <v>255</v>
      </c>
      <c r="R492" s="1">
        <v>255</v>
      </c>
      <c r="S492" s="1">
        <v>255</v>
      </c>
      <c r="T492" s="1">
        <v>15.78</v>
      </c>
      <c r="U492" s="1">
        <f t="shared" si="53"/>
        <v>1</v>
      </c>
      <c r="V492" s="1">
        <f t="shared" si="54"/>
        <v>1</v>
      </c>
      <c r="W492" s="1">
        <f t="shared" si="55"/>
        <v>1</v>
      </c>
    </row>
    <row r="493" spans="1:23" x14ac:dyDescent="0.3">
      <c r="A493" s="1">
        <v>13.12</v>
      </c>
      <c r="B493" s="1">
        <v>39.209000000000003</v>
      </c>
      <c r="C493" s="1">
        <v>17.212</v>
      </c>
      <c r="D493" s="1">
        <v>55.594000000000001</v>
      </c>
      <c r="E493" s="1">
        <f t="shared" si="49"/>
        <v>13.12</v>
      </c>
      <c r="F493" s="1">
        <f t="shared" si="50"/>
        <v>0.1537607843137255</v>
      </c>
      <c r="G493" s="1">
        <f t="shared" si="51"/>
        <v>6.749803921568627E-2</v>
      </c>
      <c r="H493" s="1">
        <f t="shared" si="52"/>
        <v>0.21801568627450982</v>
      </c>
      <c r="P493" s="1">
        <v>15.82</v>
      </c>
      <c r="Q493" s="1">
        <v>255</v>
      </c>
      <c r="R493" s="1">
        <v>255</v>
      </c>
      <c r="S493" s="1">
        <v>255</v>
      </c>
      <c r="T493" s="1">
        <v>15.82</v>
      </c>
      <c r="U493" s="1">
        <f t="shared" si="53"/>
        <v>1</v>
      </c>
      <c r="V493" s="1">
        <f t="shared" si="54"/>
        <v>1</v>
      </c>
      <c r="W493" s="1">
        <f t="shared" si="55"/>
        <v>1</v>
      </c>
    </row>
    <row r="494" spans="1:23" x14ac:dyDescent="0.3">
      <c r="A494" s="1">
        <v>13.14</v>
      </c>
      <c r="B494" s="1">
        <v>31.321999999999999</v>
      </c>
      <c r="C494" s="1">
        <v>15.09</v>
      </c>
      <c r="D494" s="1">
        <v>45.537999999999997</v>
      </c>
      <c r="E494" s="1">
        <f t="shared" si="49"/>
        <v>13.14</v>
      </c>
      <c r="F494" s="1">
        <f t="shared" si="50"/>
        <v>0.1228313725490196</v>
      </c>
      <c r="G494" s="1">
        <f t="shared" si="51"/>
        <v>5.9176470588235296E-2</v>
      </c>
      <c r="H494" s="1">
        <f t="shared" si="52"/>
        <v>0.17858039215686272</v>
      </c>
      <c r="P494" s="1">
        <v>15.85</v>
      </c>
      <c r="Q494" s="1">
        <v>255</v>
      </c>
      <c r="R494" s="1">
        <v>252.57499999999999</v>
      </c>
      <c r="S494" s="1">
        <v>255</v>
      </c>
      <c r="T494" s="1">
        <v>15.85</v>
      </c>
      <c r="U494" s="1">
        <f t="shared" si="53"/>
        <v>1</v>
      </c>
      <c r="V494" s="1">
        <f t="shared" si="54"/>
        <v>0.99049019607843136</v>
      </c>
      <c r="W494" s="1">
        <f t="shared" si="55"/>
        <v>1</v>
      </c>
    </row>
    <row r="495" spans="1:23" x14ac:dyDescent="0.3">
      <c r="A495" s="1">
        <v>13.17</v>
      </c>
      <c r="B495" s="1">
        <v>42.183999999999997</v>
      </c>
      <c r="C495" s="1">
        <v>16.943999999999999</v>
      </c>
      <c r="D495" s="1">
        <v>59.218000000000004</v>
      </c>
      <c r="E495" s="1">
        <f t="shared" si="49"/>
        <v>13.17</v>
      </c>
      <c r="F495" s="1">
        <f t="shared" si="50"/>
        <v>0.16542745098039216</v>
      </c>
      <c r="G495" s="1">
        <f t="shared" si="51"/>
        <v>6.6447058823529415E-2</v>
      </c>
      <c r="H495" s="1">
        <f t="shared" si="52"/>
        <v>0.23222745098039216</v>
      </c>
      <c r="P495" s="1">
        <v>15.88</v>
      </c>
      <c r="Q495" s="1">
        <v>255</v>
      </c>
      <c r="R495" s="1">
        <v>251.36199999999999</v>
      </c>
      <c r="S495" s="1">
        <v>255</v>
      </c>
      <c r="T495" s="1">
        <v>15.88</v>
      </c>
      <c r="U495" s="1">
        <f t="shared" si="53"/>
        <v>1</v>
      </c>
      <c r="V495" s="1">
        <f t="shared" si="54"/>
        <v>0.98573333333333335</v>
      </c>
      <c r="W495" s="1">
        <f t="shared" si="55"/>
        <v>1</v>
      </c>
    </row>
    <row r="496" spans="1:23" x14ac:dyDescent="0.3">
      <c r="A496" s="1">
        <v>13.2</v>
      </c>
      <c r="B496" s="1">
        <v>34.084000000000003</v>
      </c>
      <c r="C496" s="1">
        <v>15.673999999999999</v>
      </c>
      <c r="D496" s="1">
        <v>48.784999999999997</v>
      </c>
      <c r="E496" s="1">
        <f t="shared" si="49"/>
        <v>13.2</v>
      </c>
      <c r="F496" s="1">
        <f t="shared" si="50"/>
        <v>0.13366274509803922</v>
      </c>
      <c r="G496" s="1">
        <f t="shared" si="51"/>
        <v>6.1466666666666663E-2</v>
      </c>
      <c r="H496" s="1">
        <f t="shared" si="52"/>
        <v>0.19131372549019607</v>
      </c>
      <c r="P496" s="1">
        <v>15.91</v>
      </c>
      <c r="Q496" s="1">
        <v>253.59299999999999</v>
      </c>
      <c r="R496" s="1">
        <v>243.07599999999999</v>
      </c>
      <c r="S496" s="1">
        <v>253.59299999999999</v>
      </c>
      <c r="T496" s="1">
        <v>15.91</v>
      </c>
      <c r="U496" s="1">
        <f t="shared" si="53"/>
        <v>0.99448235294117648</v>
      </c>
      <c r="V496" s="1">
        <f t="shared" si="54"/>
        <v>0.95323921568627445</v>
      </c>
      <c r="W496" s="1">
        <f t="shared" si="55"/>
        <v>0.99448235294117648</v>
      </c>
    </row>
    <row r="497" spans="1:23" x14ac:dyDescent="0.3">
      <c r="A497" s="1">
        <v>13.22</v>
      </c>
      <c r="B497" s="1">
        <v>33.978000000000002</v>
      </c>
      <c r="C497" s="1">
        <v>17.094000000000001</v>
      </c>
      <c r="D497" s="1">
        <v>49.194000000000003</v>
      </c>
      <c r="E497" s="1">
        <f t="shared" si="49"/>
        <v>13.22</v>
      </c>
      <c r="F497" s="1">
        <f t="shared" si="50"/>
        <v>0.13324705882352941</v>
      </c>
      <c r="G497" s="1">
        <f t="shared" si="51"/>
        <v>6.7035294117647068E-2</v>
      </c>
      <c r="H497" s="1">
        <f t="shared" si="52"/>
        <v>0.19291764705882353</v>
      </c>
      <c r="P497" s="1">
        <v>15.94</v>
      </c>
      <c r="Q497" s="1">
        <v>254.255</v>
      </c>
      <c r="R497" s="1">
        <v>246.523</v>
      </c>
      <c r="S497" s="1">
        <v>254.255</v>
      </c>
      <c r="T497" s="1">
        <v>15.94</v>
      </c>
      <c r="U497" s="1">
        <f t="shared" si="53"/>
        <v>0.99707843137254903</v>
      </c>
      <c r="V497" s="1">
        <f t="shared" si="54"/>
        <v>0.96675686274509798</v>
      </c>
      <c r="W497" s="1">
        <f t="shared" si="55"/>
        <v>0.99707843137254903</v>
      </c>
    </row>
    <row r="498" spans="1:23" x14ac:dyDescent="0.3">
      <c r="A498" s="1">
        <v>13.25</v>
      </c>
      <c r="B498" s="1">
        <v>39.716000000000001</v>
      </c>
      <c r="C498" s="1">
        <v>18.099</v>
      </c>
      <c r="D498" s="1">
        <v>56.871000000000002</v>
      </c>
      <c r="E498" s="1">
        <f t="shared" si="49"/>
        <v>13.25</v>
      </c>
      <c r="F498" s="1">
        <f t="shared" si="50"/>
        <v>0.15574901960784315</v>
      </c>
      <c r="G498" s="1">
        <f t="shared" si="51"/>
        <v>7.0976470588235294E-2</v>
      </c>
      <c r="H498" s="1">
        <f t="shared" si="52"/>
        <v>0.2230235294117647</v>
      </c>
      <c r="P498" s="1">
        <v>15.98</v>
      </c>
      <c r="Q498" s="1">
        <v>254.29900000000001</v>
      </c>
      <c r="R498" s="1">
        <v>247.67</v>
      </c>
      <c r="S498" s="1">
        <v>254.29900000000001</v>
      </c>
      <c r="T498" s="1">
        <v>15.98</v>
      </c>
      <c r="U498" s="1">
        <f t="shared" si="53"/>
        <v>0.99725098039215687</v>
      </c>
      <c r="V498" s="1">
        <f t="shared" si="54"/>
        <v>0.97125490196078423</v>
      </c>
      <c r="W498" s="1">
        <f t="shared" si="55"/>
        <v>0.99725098039215687</v>
      </c>
    </row>
    <row r="499" spans="1:23" x14ac:dyDescent="0.3">
      <c r="A499" s="1">
        <v>13.28</v>
      </c>
      <c r="B499" s="1">
        <v>36.579000000000001</v>
      </c>
      <c r="C499" s="1">
        <v>18.065999999999999</v>
      </c>
      <c r="D499" s="1">
        <v>52.545999999999999</v>
      </c>
      <c r="E499" s="1">
        <f t="shared" si="49"/>
        <v>13.28</v>
      </c>
      <c r="F499" s="1">
        <f t="shared" si="50"/>
        <v>0.14344705882352943</v>
      </c>
      <c r="G499" s="1">
        <f t="shared" si="51"/>
        <v>7.0847058823529402E-2</v>
      </c>
      <c r="H499" s="1">
        <f t="shared" si="52"/>
        <v>0.20606274509803921</v>
      </c>
      <c r="P499" s="1">
        <v>16.010000000000002</v>
      </c>
      <c r="Q499" s="1">
        <v>254.184</v>
      </c>
      <c r="R499" s="1">
        <v>250.02</v>
      </c>
      <c r="S499" s="1">
        <v>254.184</v>
      </c>
      <c r="T499" s="1">
        <v>16.010000000000002</v>
      </c>
      <c r="U499" s="1">
        <f t="shared" si="53"/>
        <v>0.99680000000000002</v>
      </c>
      <c r="V499" s="1">
        <f t="shared" si="54"/>
        <v>0.9804705882352942</v>
      </c>
      <c r="W499" s="1">
        <f t="shared" si="55"/>
        <v>0.99680000000000002</v>
      </c>
    </row>
    <row r="500" spans="1:23" x14ac:dyDescent="0.3">
      <c r="A500" s="1">
        <v>13.3</v>
      </c>
      <c r="B500" s="1">
        <v>37.354999999999997</v>
      </c>
      <c r="C500" s="1">
        <v>17.745999999999999</v>
      </c>
      <c r="D500" s="1">
        <v>53.454000000000001</v>
      </c>
      <c r="E500" s="1">
        <f t="shared" si="49"/>
        <v>13.3</v>
      </c>
      <c r="F500" s="1">
        <f t="shared" si="50"/>
        <v>0.14649019607843136</v>
      </c>
      <c r="G500" s="1">
        <f t="shared" si="51"/>
        <v>6.9592156862745086E-2</v>
      </c>
      <c r="H500" s="1">
        <f t="shared" si="52"/>
        <v>0.20962352941176471</v>
      </c>
      <c r="P500" s="1">
        <v>16.04</v>
      </c>
      <c r="Q500" s="1">
        <v>254.35400000000001</v>
      </c>
      <c r="R500" s="1">
        <v>249.56299999999999</v>
      </c>
      <c r="S500" s="1">
        <v>254.35400000000001</v>
      </c>
      <c r="T500" s="1">
        <v>16.04</v>
      </c>
      <c r="U500" s="1">
        <f t="shared" si="53"/>
        <v>0.99746666666666672</v>
      </c>
      <c r="V500" s="1">
        <f t="shared" si="54"/>
        <v>0.97867843137254895</v>
      </c>
      <c r="W500" s="1">
        <f t="shared" si="55"/>
        <v>0.99746666666666672</v>
      </c>
    </row>
    <row r="501" spans="1:23" x14ac:dyDescent="0.3">
      <c r="A501" s="1">
        <v>13.33</v>
      </c>
      <c r="B501" s="1">
        <v>39.744999999999997</v>
      </c>
      <c r="C501" s="1">
        <v>15.936999999999999</v>
      </c>
      <c r="D501" s="1">
        <v>56.835999999999999</v>
      </c>
      <c r="E501" s="1">
        <f t="shared" si="49"/>
        <v>13.33</v>
      </c>
      <c r="F501" s="1">
        <f t="shared" si="50"/>
        <v>0.15586274509803921</v>
      </c>
      <c r="G501" s="1">
        <f t="shared" si="51"/>
        <v>6.2498039215686273E-2</v>
      </c>
      <c r="H501" s="1">
        <f t="shared" si="52"/>
        <v>0.22288627450980392</v>
      </c>
      <c r="P501" s="1">
        <v>16.07</v>
      </c>
      <c r="Q501" s="1">
        <v>255</v>
      </c>
      <c r="R501" s="1">
        <v>253.39599999999999</v>
      </c>
      <c r="S501" s="1">
        <v>255</v>
      </c>
      <c r="T501" s="1">
        <v>16.07</v>
      </c>
      <c r="U501" s="1">
        <f t="shared" si="53"/>
        <v>1</v>
      </c>
      <c r="V501" s="1">
        <f t="shared" si="54"/>
        <v>0.9937098039215686</v>
      </c>
      <c r="W501" s="1">
        <f t="shared" si="55"/>
        <v>1</v>
      </c>
    </row>
    <row r="502" spans="1:23" x14ac:dyDescent="0.3">
      <c r="A502" s="1">
        <v>13.36</v>
      </c>
      <c r="B502" s="1">
        <v>38.802999999999997</v>
      </c>
      <c r="C502" s="1">
        <v>16.289000000000001</v>
      </c>
      <c r="D502" s="1">
        <v>55.435000000000002</v>
      </c>
      <c r="E502" s="1">
        <f t="shared" si="49"/>
        <v>13.36</v>
      </c>
      <c r="F502" s="1">
        <f t="shared" si="50"/>
        <v>0.15216862745098039</v>
      </c>
      <c r="G502" s="1">
        <f t="shared" si="51"/>
        <v>6.3878431372549019E-2</v>
      </c>
      <c r="H502" s="1">
        <f t="shared" si="52"/>
        <v>0.2173921568627451</v>
      </c>
      <c r="P502" s="1">
        <v>16.11</v>
      </c>
      <c r="Q502" s="1">
        <v>255</v>
      </c>
      <c r="R502" s="1">
        <v>254.37299999999999</v>
      </c>
      <c r="S502" s="1">
        <v>255</v>
      </c>
      <c r="T502" s="1">
        <v>16.11</v>
      </c>
      <c r="U502" s="1">
        <f t="shared" si="53"/>
        <v>1</v>
      </c>
      <c r="V502" s="1">
        <f t="shared" si="54"/>
        <v>0.99754117647058815</v>
      </c>
      <c r="W502" s="1">
        <f t="shared" si="55"/>
        <v>1</v>
      </c>
    </row>
    <row r="503" spans="1:23" x14ac:dyDescent="0.3">
      <c r="A503" s="1">
        <v>13.39</v>
      </c>
      <c r="B503" s="1">
        <v>34.805</v>
      </c>
      <c r="C503" s="1">
        <v>16.318999999999999</v>
      </c>
      <c r="D503" s="1">
        <v>50.207999999999998</v>
      </c>
      <c r="E503" s="1">
        <f t="shared" si="49"/>
        <v>13.39</v>
      </c>
      <c r="F503" s="1">
        <f t="shared" si="50"/>
        <v>0.13649019607843138</v>
      </c>
      <c r="G503" s="1">
        <f t="shared" si="51"/>
        <v>6.3996078431372547E-2</v>
      </c>
      <c r="H503" s="1">
        <f t="shared" si="52"/>
        <v>0.19689411764705883</v>
      </c>
      <c r="P503" s="1">
        <v>16.14</v>
      </c>
      <c r="Q503" s="1">
        <v>255</v>
      </c>
      <c r="R503" s="1">
        <v>255</v>
      </c>
      <c r="S503" s="1">
        <v>255</v>
      </c>
      <c r="T503" s="1">
        <v>16.14</v>
      </c>
      <c r="U503" s="1">
        <f t="shared" si="53"/>
        <v>1</v>
      </c>
      <c r="V503" s="1">
        <f t="shared" si="54"/>
        <v>1</v>
      </c>
      <c r="W503" s="1">
        <f t="shared" si="55"/>
        <v>1</v>
      </c>
    </row>
    <row r="504" spans="1:23" x14ac:dyDescent="0.3">
      <c r="A504" s="1">
        <v>13.41</v>
      </c>
      <c r="B504" s="1">
        <v>37.369</v>
      </c>
      <c r="C504" s="1">
        <v>17.27</v>
      </c>
      <c r="D504" s="1">
        <v>53.890999999999998</v>
      </c>
      <c r="E504" s="1">
        <f t="shared" si="49"/>
        <v>13.41</v>
      </c>
      <c r="F504" s="1">
        <f t="shared" si="50"/>
        <v>0.1465450980392157</v>
      </c>
      <c r="G504" s="1">
        <f t="shared" si="51"/>
        <v>6.7725490196078431E-2</v>
      </c>
      <c r="H504" s="1">
        <f t="shared" si="52"/>
        <v>0.21133725490196079</v>
      </c>
      <c r="P504" s="1">
        <v>16.170000000000002</v>
      </c>
      <c r="Q504" s="1">
        <v>255</v>
      </c>
      <c r="R504" s="1">
        <v>255</v>
      </c>
      <c r="S504" s="1">
        <v>255</v>
      </c>
      <c r="T504" s="1">
        <v>16.170000000000002</v>
      </c>
      <c r="U504" s="1">
        <f t="shared" si="53"/>
        <v>1</v>
      </c>
      <c r="V504" s="1">
        <f t="shared" si="54"/>
        <v>1</v>
      </c>
      <c r="W504" s="1">
        <f t="shared" si="55"/>
        <v>1</v>
      </c>
    </row>
    <row r="505" spans="1:23" x14ac:dyDescent="0.3">
      <c r="A505" s="1">
        <v>13.44</v>
      </c>
      <c r="B505" s="1">
        <v>35.418999999999997</v>
      </c>
      <c r="C505" s="1">
        <v>18.626999999999999</v>
      </c>
      <c r="D505" s="1">
        <v>51.328000000000003</v>
      </c>
      <c r="E505" s="1">
        <f t="shared" si="49"/>
        <v>13.44</v>
      </c>
      <c r="F505" s="1">
        <f t="shared" si="50"/>
        <v>0.13889803921568628</v>
      </c>
      <c r="G505" s="1">
        <f t="shared" si="51"/>
        <v>7.3047058823529409E-2</v>
      </c>
      <c r="H505" s="1">
        <f t="shared" si="52"/>
        <v>0.20128627450980394</v>
      </c>
      <c r="P505" s="1">
        <v>16.2</v>
      </c>
      <c r="Q505" s="1">
        <v>254.19900000000001</v>
      </c>
      <c r="R505" s="1">
        <v>251.797</v>
      </c>
      <c r="S505" s="1">
        <v>254.19900000000001</v>
      </c>
      <c r="T505" s="1">
        <v>16.2</v>
      </c>
      <c r="U505" s="1">
        <f t="shared" si="53"/>
        <v>0.9968588235294118</v>
      </c>
      <c r="V505" s="1">
        <f t="shared" si="54"/>
        <v>0.98743921568627446</v>
      </c>
      <c r="W505" s="1">
        <f t="shared" si="55"/>
        <v>0.9968588235294118</v>
      </c>
    </row>
    <row r="506" spans="1:23" x14ac:dyDescent="0.3">
      <c r="A506" s="1">
        <v>13.47</v>
      </c>
      <c r="B506" s="1">
        <v>28.687000000000001</v>
      </c>
      <c r="C506" s="1">
        <v>16.975000000000001</v>
      </c>
      <c r="D506" s="1">
        <v>42.101999999999997</v>
      </c>
      <c r="E506" s="1">
        <f t="shared" si="49"/>
        <v>13.47</v>
      </c>
      <c r="F506" s="1">
        <f t="shared" si="50"/>
        <v>0.11249803921568628</v>
      </c>
      <c r="G506" s="1">
        <f t="shared" si="51"/>
        <v>6.6568627450980397E-2</v>
      </c>
      <c r="H506" s="1">
        <f t="shared" si="52"/>
        <v>0.16510588235294116</v>
      </c>
      <c r="P506" s="1">
        <v>16.239999999999998</v>
      </c>
      <c r="Q506" s="1">
        <v>254.85599999999999</v>
      </c>
      <c r="R506" s="1">
        <v>254.423</v>
      </c>
      <c r="S506" s="1">
        <v>254.85599999999999</v>
      </c>
      <c r="T506" s="1">
        <v>16.239999999999998</v>
      </c>
      <c r="U506" s="1">
        <f t="shared" si="53"/>
        <v>0.99943529411764709</v>
      </c>
      <c r="V506" s="1">
        <f t="shared" si="54"/>
        <v>0.99773725490196075</v>
      </c>
      <c r="W506" s="1">
        <f t="shared" si="55"/>
        <v>0.99943529411764709</v>
      </c>
    </row>
    <row r="507" spans="1:23" x14ac:dyDescent="0.3">
      <c r="A507" s="1">
        <v>13.49</v>
      </c>
      <c r="B507" s="1">
        <v>31.021000000000001</v>
      </c>
      <c r="C507" s="1">
        <v>16.863</v>
      </c>
      <c r="D507" s="1">
        <v>45.179000000000002</v>
      </c>
      <c r="E507" s="1">
        <f t="shared" si="49"/>
        <v>13.49</v>
      </c>
      <c r="F507" s="1">
        <f t="shared" si="50"/>
        <v>0.12165098039215687</v>
      </c>
      <c r="G507" s="1">
        <f t="shared" si="51"/>
        <v>6.6129411764705881E-2</v>
      </c>
      <c r="H507" s="1">
        <f t="shared" si="52"/>
        <v>0.17717254901960786</v>
      </c>
      <c r="P507" s="1">
        <v>16.27</v>
      </c>
      <c r="Q507" s="1">
        <v>255</v>
      </c>
      <c r="R507" s="1">
        <v>255</v>
      </c>
      <c r="S507" s="1">
        <v>255</v>
      </c>
      <c r="T507" s="1">
        <v>16.27</v>
      </c>
      <c r="U507" s="1">
        <f t="shared" si="53"/>
        <v>1</v>
      </c>
      <c r="V507" s="1">
        <f t="shared" si="54"/>
        <v>1</v>
      </c>
      <c r="W507" s="1">
        <f t="shared" si="55"/>
        <v>1</v>
      </c>
    </row>
    <row r="508" spans="1:23" x14ac:dyDescent="0.3">
      <c r="A508" s="1">
        <v>13.52</v>
      </c>
      <c r="B508" s="1">
        <v>33.625</v>
      </c>
      <c r="C508" s="1">
        <v>17.943000000000001</v>
      </c>
      <c r="D508" s="1">
        <v>48.646000000000001</v>
      </c>
      <c r="E508" s="1">
        <f t="shared" si="49"/>
        <v>13.52</v>
      </c>
      <c r="F508" s="1">
        <f t="shared" si="50"/>
        <v>0.13186274509803922</v>
      </c>
      <c r="G508" s="1">
        <f t="shared" si="51"/>
        <v>7.036470588235294E-2</v>
      </c>
      <c r="H508" s="1">
        <f t="shared" si="52"/>
        <v>0.19076862745098039</v>
      </c>
      <c r="P508" s="1">
        <v>16.3</v>
      </c>
      <c r="Q508" s="1">
        <v>255</v>
      </c>
      <c r="R508" s="1">
        <v>255</v>
      </c>
      <c r="S508" s="1">
        <v>255</v>
      </c>
      <c r="T508" s="1">
        <v>16.3</v>
      </c>
      <c r="U508" s="1">
        <f t="shared" si="53"/>
        <v>1</v>
      </c>
      <c r="V508" s="1">
        <f t="shared" si="54"/>
        <v>1</v>
      </c>
      <c r="W508" s="1">
        <f t="shared" si="55"/>
        <v>1</v>
      </c>
    </row>
    <row r="509" spans="1:23" x14ac:dyDescent="0.3">
      <c r="A509" s="1">
        <v>13.55</v>
      </c>
      <c r="B509" s="1">
        <v>43.536999999999999</v>
      </c>
      <c r="C509" s="1">
        <v>20.256</v>
      </c>
      <c r="D509" s="1">
        <v>61.151000000000003</v>
      </c>
      <c r="E509" s="1">
        <f t="shared" si="49"/>
        <v>13.55</v>
      </c>
      <c r="F509" s="1">
        <f t="shared" si="50"/>
        <v>0.17073333333333332</v>
      </c>
      <c r="G509" s="1">
        <f t="shared" si="51"/>
        <v>7.9435294117647062E-2</v>
      </c>
      <c r="H509" s="1">
        <f t="shared" si="52"/>
        <v>0.23980784313725492</v>
      </c>
      <c r="P509" s="1">
        <v>16.329999999999998</v>
      </c>
      <c r="Q509" s="1">
        <v>255</v>
      </c>
      <c r="R509" s="1">
        <v>254.72</v>
      </c>
      <c r="S509" s="1">
        <v>255</v>
      </c>
      <c r="T509" s="1">
        <v>16.329999999999998</v>
      </c>
      <c r="U509" s="1">
        <f t="shared" si="53"/>
        <v>1</v>
      </c>
      <c r="V509" s="1">
        <f t="shared" si="54"/>
        <v>0.9989019607843137</v>
      </c>
      <c r="W509" s="1">
        <f t="shared" si="55"/>
        <v>1</v>
      </c>
    </row>
    <row r="510" spans="1:23" x14ac:dyDescent="0.3">
      <c r="A510" s="1">
        <v>13.57</v>
      </c>
      <c r="B510" s="1">
        <v>48.33</v>
      </c>
      <c r="C510" s="1">
        <v>21.728999999999999</v>
      </c>
      <c r="D510" s="1">
        <v>67.347999999999999</v>
      </c>
      <c r="E510" s="1">
        <f t="shared" si="49"/>
        <v>13.57</v>
      </c>
      <c r="F510" s="1">
        <f t="shared" si="50"/>
        <v>0.18952941176470586</v>
      </c>
      <c r="G510" s="1">
        <f t="shared" si="51"/>
        <v>8.5211764705882348E-2</v>
      </c>
      <c r="H510" s="1">
        <f t="shared" si="52"/>
        <v>0.26410980392156863</v>
      </c>
      <c r="P510" s="1">
        <v>16.36</v>
      </c>
      <c r="Q510" s="1">
        <v>255</v>
      </c>
      <c r="R510" s="1">
        <v>254.49299999999999</v>
      </c>
      <c r="S510" s="1">
        <v>255</v>
      </c>
      <c r="T510" s="1">
        <v>16.36</v>
      </c>
      <c r="U510" s="1">
        <f t="shared" si="53"/>
        <v>1</v>
      </c>
      <c r="V510" s="1">
        <f t="shared" si="54"/>
        <v>0.99801176470588238</v>
      </c>
      <c r="W510" s="1">
        <f t="shared" si="55"/>
        <v>1</v>
      </c>
    </row>
    <row r="511" spans="1:23" x14ac:dyDescent="0.3">
      <c r="A511" s="1">
        <v>13.6</v>
      </c>
      <c r="B511" s="1">
        <v>43.012</v>
      </c>
      <c r="C511" s="1">
        <v>22.053000000000001</v>
      </c>
      <c r="D511" s="1">
        <v>61.121000000000002</v>
      </c>
      <c r="E511" s="1">
        <f t="shared" si="49"/>
        <v>13.6</v>
      </c>
      <c r="F511" s="1">
        <f t="shared" si="50"/>
        <v>0.16867450980392157</v>
      </c>
      <c r="G511" s="1">
        <f t="shared" si="51"/>
        <v>8.6482352941176469E-2</v>
      </c>
      <c r="H511" s="1">
        <f t="shared" si="52"/>
        <v>0.23969019607843139</v>
      </c>
      <c r="P511" s="1">
        <v>16.399999999999999</v>
      </c>
      <c r="Q511" s="1">
        <v>255</v>
      </c>
      <c r="R511" s="1">
        <v>255</v>
      </c>
      <c r="S511" s="1">
        <v>255</v>
      </c>
      <c r="T511" s="1">
        <v>16.399999999999999</v>
      </c>
      <c r="U511" s="1">
        <f t="shared" si="53"/>
        <v>1</v>
      </c>
      <c r="V511" s="1">
        <f t="shared" si="54"/>
        <v>1</v>
      </c>
      <c r="W511" s="1">
        <f t="shared" si="55"/>
        <v>1</v>
      </c>
    </row>
    <row r="512" spans="1:23" x14ac:dyDescent="0.3">
      <c r="A512" s="1">
        <v>13.63</v>
      </c>
      <c r="B512" s="1">
        <v>49.548999999999999</v>
      </c>
      <c r="C512" s="1">
        <v>22.111000000000001</v>
      </c>
      <c r="D512" s="1">
        <v>68.751999999999995</v>
      </c>
      <c r="E512" s="1">
        <f t="shared" si="49"/>
        <v>13.63</v>
      </c>
      <c r="F512" s="1">
        <f t="shared" si="50"/>
        <v>0.19430980392156863</v>
      </c>
      <c r="G512" s="1">
        <f t="shared" si="51"/>
        <v>8.6709803921568629E-2</v>
      </c>
      <c r="H512" s="1">
        <f t="shared" si="52"/>
        <v>0.26961568627450977</v>
      </c>
      <c r="P512" s="1">
        <v>16.43</v>
      </c>
      <c r="Q512" s="1">
        <v>255</v>
      </c>
      <c r="R512" s="1">
        <v>255</v>
      </c>
      <c r="S512" s="1">
        <v>255</v>
      </c>
      <c r="T512" s="1">
        <v>16.43</v>
      </c>
      <c r="U512" s="1">
        <f t="shared" si="53"/>
        <v>1</v>
      </c>
      <c r="V512" s="1">
        <f t="shared" si="54"/>
        <v>1</v>
      </c>
      <c r="W512" s="1">
        <f t="shared" si="55"/>
        <v>1</v>
      </c>
    </row>
    <row r="513" spans="1:23" x14ac:dyDescent="0.3">
      <c r="A513" s="1">
        <v>13.65</v>
      </c>
      <c r="B513" s="1">
        <v>51.648000000000003</v>
      </c>
      <c r="C513" s="1">
        <v>21.39</v>
      </c>
      <c r="D513" s="1">
        <v>71.149000000000001</v>
      </c>
      <c r="E513" s="1">
        <f t="shared" si="49"/>
        <v>13.65</v>
      </c>
      <c r="F513" s="1">
        <f t="shared" si="50"/>
        <v>0.20254117647058825</v>
      </c>
      <c r="G513" s="1">
        <f t="shared" si="51"/>
        <v>8.3882352941176477E-2</v>
      </c>
      <c r="H513" s="1">
        <f t="shared" si="52"/>
        <v>0.27901568627450979</v>
      </c>
      <c r="P513" s="1">
        <v>16.46</v>
      </c>
      <c r="Q513" s="1">
        <v>255</v>
      </c>
      <c r="R513" s="1">
        <v>254.44900000000001</v>
      </c>
      <c r="S513" s="1">
        <v>255</v>
      </c>
      <c r="T513" s="1">
        <v>16.46</v>
      </c>
      <c r="U513" s="1">
        <f t="shared" si="53"/>
        <v>1</v>
      </c>
      <c r="V513" s="1">
        <f t="shared" si="54"/>
        <v>0.99783921568627454</v>
      </c>
      <c r="W513" s="1">
        <f t="shared" si="55"/>
        <v>1</v>
      </c>
    </row>
    <row r="514" spans="1:23" x14ac:dyDescent="0.3">
      <c r="A514" s="1">
        <v>13.68</v>
      </c>
      <c r="B514" s="1">
        <v>45.122999999999998</v>
      </c>
      <c r="C514" s="1">
        <v>20.957000000000001</v>
      </c>
      <c r="D514" s="1">
        <v>63.594000000000001</v>
      </c>
      <c r="E514" s="1">
        <f t="shared" si="49"/>
        <v>13.68</v>
      </c>
      <c r="F514" s="1">
        <f t="shared" si="50"/>
        <v>0.17695294117647059</v>
      </c>
      <c r="G514" s="1">
        <f t="shared" si="51"/>
        <v>8.2184313725490205E-2</v>
      </c>
      <c r="H514" s="1">
        <f t="shared" si="52"/>
        <v>0.24938823529411766</v>
      </c>
      <c r="P514" s="1">
        <v>16.489999999999998</v>
      </c>
      <c r="Q514" s="1">
        <v>255</v>
      </c>
      <c r="R514" s="1">
        <v>254.16399999999999</v>
      </c>
      <c r="S514" s="1">
        <v>255</v>
      </c>
      <c r="T514" s="1">
        <v>16.489999999999998</v>
      </c>
      <c r="U514" s="1">
        <f t="shared" si="53"/>
        <v>1</v>
      </c>
      <c r="V514" s="1">
        <f t="shared" si="54"/>
        <v>0.99672156862745098</v>
      </c>
      <c r="W514" s="1">
        <f t="shared" si="55"/>
        <v>1</v>
      </c>
    </row>
    <row r="515" spans="1:23" x14ac:dyDescent="0.3">
      <c r="A515" s="1">
        <v>13.71</v>
      </c>
      <c r="B515" s="1">
        <v>48.235999999999997</v>
      </c>
      <c r="C515" s="1">
        <v>22.280999999999999</v>
      </c>
      <c r="D515" s="1">
        <v>67.552000000000007</v>
      </c>
      <c r="E515" s="1">
        <f t="shared" si="49"/>
        <v>13.71</v>
      </c>
      <c r="F515" s="1">
        <f t="shared" si="50"/>
        <v>0.18916078431372549</v>
      </c>
      <c r="G515" s="1">
        <f t="shared" si="51"/>
        <v>8.7376470588235292E-2</v>
      </c>
      <c r="H515" s="1">
        <f t="shared" si="52"/>
        <v>0.26490980392156865</v>
      </c>
      <c r="P515" s="1">
        <v>16.53</v>
      </c>
      <c r="Q515" s="1">
        <v>255</v>
      </c>
      <c r="R515" s="1">
        <v>254.94200000000001</v>
      </c>
      <c r="S515" s="1">
        <v>255</v>
      </c>
      <c r="T515" s="1">
        <v>16.53</v>
      </c>
      <c r="U515" s="1">
        <f t="shared" si="53"/>
        <v>1</v>
      </c>
      <c r="V515" s="1">
        <f t="shared" si="54"/>
        <v>0.99977254901960788</v>
      </c>
      <c r="W515" s="1">
        <f t="shared" si="55"/>
        <v>1</v>
      </c>
    </row>
    <row r="516" spans="1:23" x14ac:dyDescent="0.3">
      <c r="A516" s="1">
        <v>13.73</v>
      </c>
      <c r="B516" s="1">
        <v>42.253</v>
      </c>
      <c r="C516" s="1">
        <v>22.581</v>
      </c>
      <c r="D516" s="1">
        <v>59.848999999999997</v>
      </c>
      <c r="E516" s="1">
        <f t="shared" ref="E516:E579" si="56">A516</f>
        <v>13.73</v>
      </c>
      <c r="F516" s="1">
        <f t="shared" ref="F516:F579" si="57">B516/255</f>
        <v>0.16569803921568627</v>
      </c>
      <c r="G516" s="1">
        <f t="shared" ref="G516:G579" si="58">C516/255</f>
        <v>8.8552941176470584E-2</v>
      </c>
      <c r="H516" s="1">
        <f t="shared" ref="H516:H579" si="59">D516/255</f>
        <v>0.23470196078431371</v>
      </c>
      <c r="P516" s="1">
        <v>16.559999999999999</v>
      </c>
      <c r="Q516" s="1">
        <v>255</v>
      </c>
      <c r="R516" s="1">
        <v>253.73099999999999</v>
      </c>
      <c r="S516" s="1">
        <v>255</v>
      </c>
      <c r="T516" s="1">
        <v>16.559999999999999</v>
      </c>
      <c r="U516" s="1">
        <f t="shared" ref="U516:U579" si="60">Q516/255</f>
        <v>1</v>
      </c>
      <c r="V516" s="1">
        <f t="shared" ref="V516:V579" si="61">R516/255</f>
        <v>0.99502352941176464</v>
      </c>
      <c r="W516" s="1">
        <f t="shared" ref="W516:W579" si="62">S516/255</f>
        <v>1</v>
      </c>
    </row>
    <row r="517" spans="1:23" x14ac:dyDescent="0.3">
      <c r="A517" s="1">
        <v>13.76</v>
      </c>
      <c r="B517" s="1">
        <v>44.625</v>
      </c>
      <c r="C517" s="1">
        <v>22.975999999999999</v>
      </c>
      <c r="D517" s="1">
        <v>62.139000000000003</v>
      </c>
      <c r="E517" s="1">
        <f t="shared" si="56"/>
        <v>13.76</v>
      </c>
      <c r="F517" s="1">
        <f t="shared" si="57"/>
        <v>0.17499999999999999</v>
      </c>
      <c r="G517" s="1">
        <f t="shared" si="58"/>
        <v>9.010196078431372E-2</v>
      </c>
      <c r="H517" s="1">
        <f t="shared" si="59"/>
        <v>0.24368235294117649</v>
      </c>
      <c r="P517" s="1">
        <v>16.59</v>
      </c>
      <c r="Q517" s="1">
        <v>255</v>
      </c>
      <c r="R517" s="1">
        <v>254.92599999999999</v>
      </c>
      <c r="S517" s="1">
        <v>255</v>
      </c>
      <c r="T517" s="1">
        <v>16.59</v>
      </c>
      <c r="U517" s="1">
        <f t="shared" si="60"/>
        <v>1</v>
      </c>
      <c r="V517" s="1">
        <f t="shared" si="61"/>
        <v>0.99970980392156861</v>
      </c>
      <c r="W517" s="1">
        <f t="shared" si="62"/>
        <v>1</v>
      </c>
    </row>
    <row r="518" spans="1:23" x14ac:dyDescent="0.3">
      <c r="A518" s="1">
        <v>13.79</v>
      </c>
      <c r="B518" s="1">
        <v>28.95</v>
      </c>
      <c r="C518" s="1">
        <v>18.122</v>
      </c>
      <c r="D518" s="1">
        <v>42.247</v>
      </c>
      <c r="E518" s="1">
        <f t="shared" si="56"/>
        <v>13.79</v>
      </c>
      <c r="F518" s="1">
        <f t="shared" si="57"/>
        <v>0.11352941176470588</v>
      </c>
      <c r="G518" s="1">
        <f t="shared" si="58"/>
        <v>7.1066666666666667E-2</v>
      </c>
      <c r="H518" s="1">
        <f t="shared" si="59"/>
        <v>0.16567450980392157</v>
      </c>
      <c r="P518" s="1">
        <v>16.62</v>
      </c>
      <c r="Q518" s="1">
        <v>255</v>
      </c>
      <c r="R518" s="1">
        <v>255</v>
      </c>
      <c r="S518" s="1">
        <v>255</v>
      </c>
      <c r="T518" s="1">
        <v>16.62</v>
      </c>
      <c r="U518" s="1">
        <f t="shared" si="60"/>
        <v>1</v>
      </c>
      <c r="V518" s="1">
        <f t="shared" si="61"/>
        <v>1</v>
      </c>
      <c r="W518" s="1">
        <f t="shared" si="62"/>
        <v>1</v>
      </c>
    </row>
    <row r="519" spans="1:23" x14ac:dyDescent="0.3">
      <c r="A519" s="1">
        <v>13.81</v>
      </c>
      <c r="B519" s="1">
        <v>42.066000000000003</v>
      </c>
      <c r="C519" s="1">
        <v>22.992000000000001</v>
      </c>
      <c r="D519" s="1">
        <v>59.298000000000002</v>
      </c>
      <c r="E519" s="1">
        <f t="shared" si="56"/>
        <v>13.81</v>
      </c>
      <c r="F519" s="1">
        <f t="shared" si="57"/>
        <v>0.16496470588235296</v>
      </c>
      <c r="G519" s="1">
        <f t="shared" si="58"/>
        <v>9.0164705882352938E-2</v>
      </c>
      <c r="H519" s="1">
        <f t="shared" si="59"/>
        <v>0.23254117647058825</v>
      </c>
      <c r="P519" s="1">
        <v>16.66</v>
      </c>
      <c r="Q519" s="1">
        <v>255</v>
      </c>
      <c r="R519" s="1">
        <v>255</v>
      </c>
      <c r="S519" s="1">
        <v>255</v>
      </c>
      <c r="T519" s="1">
        <v>16.66</v>
      </c>
      <c r="U519" s="1">
        <f t="shared" si="60"/>
        <v>1</v>
      </c>
      <c r="V519" s="1">
        <f t="shared" si="61"/>
        <v>1</v>
      </c>
      <c r="W519" s="1">
        <f t="shared" si="62"/>
        <v>1</v>
      </c>
    </row>
    <row r="520" spans="1:23" x14ac:dyDescent="0.3">
      <c r="A520" s="1">
        <v>13.84</v>
      </c>
      <c r="B520" s="1">
        <v>49.116999999999997</v>
      </c>
      <c r="C520" s="1">
        <v>27.032</v>
      </c>
      <c r="D520" s="1">
        <v>68.231999999999999</v>
      </c>
      <c r="E520" s="1">
        <f t="shared" si="56"/>
        <v>13.84</v>
      </c>
      <c r="F520" s="1">
        <f t="shared" si="57"/>
        <v>0.19261568627450978</v>
      </c>
      <c r="G520" s="1">
        <f t="shared" si="58"/>
        <v>0.10600784313725491</v>
      </c>
      <c r="H520" s="1">
        <f t="shared" si="59"/>
        <v>0.2675764705882353</v>
      </c>
      <c r="P520" s="1">
        <v>16.690000000000001</v>
      </c>
      <c r="Q520" s="1">
        <v>255</v>
      </c>
      <c r="R520" s="1">
        <v>254.839</v>
      </c>
      <c r="S520" s="1">
        <v>255</v>
      </c>
      <c r="T520" s="1">
        <v>16.690000000000001</v>
      </c>
      <c r="U520" s="1">
        <f t="shared" si="60"/>
        <v>1</v>
      </c>
      <c r="V520" s="1">
        <f t="shared" si="61"/>
        <v>0.99936862745098043</v>
      </c>
      <c r="W520" s="1">
        <f t="shared" si="62"/>
        <v>1</v>
      </c>
    </row>
    <row r="521" spans="1:23" x14ac:dyDescent="0.3">
      <c r="A521" s="1">
        <v>13.87</v>
      </c>
      <c r="B521" s="1">
        <v>57.134999999999998</v>
      </c>
      <c r="C521" s="1">
        <v>27.664000000000001</v>
      </c>
      <c r="D521" s="1">
        <v>77.311999999999998</v>
      </c>
      <c r="E521" s="1">
        <f t="shared" si="56"/>
        <v>13.87</v>
      </c>
      <c r="F521" s="1">
        <f t="shared" si="57"/>
        <v>0.22405882352941175</v>
      </c>
      <c r="G521" s="1">
        <f t="shared" si="58"/>
        <v>0.10848627450980393</v>
      </c>
      <c r="H521" s="1">
        <f t="shared" si="59"/>
        <v>0.30318431372549021</v>
      </c>
      <c r="P521" s="1">
        <v>16.72</v>
      </c>
      <c r="Q521" s="1">
        <v>254.82400000000001</v>
      </c>
      <c r="R521" s="1">
        <v>252.46</v>
      </c>
      <c r="S521" s="1">
        <v>254.82400000000001</v>
      </c>
      <c r="T521" s="1">
        <v>16.72</v>
      </c>
      <c r="U521" s="1">
        <f t="shared" si="60"/>
        <v>0.99930980392156865</v>
      </c>
      <c r="V521" s="1">
        <f t="shared" si="61"/>
        <v>0.99003921568627451</v>
      </c>
      <c r="W521" s="1">
        <f t="shared" si="62"/>
        <v>0.99930980392156865</v>
      </c>
    </row>
    <row r="522" spans="1:23" x14ac:dyDescent="0.3">
      <c r="A522" s="1">
        <v>13.89</v>
      </c>
      <c r="B522" s="1">
        <v>59.347999999999999</v>
      </c>
      <c r="C522" s="1">
        <v>27.579000000000001</v>
      </c>
      <c r="D522" s="1">
        <v>80.509</v>
      </c>
      <c r="E522" s="1">
        <f t="shared" si="56"/>
        <v>13.89</v>
      </c>
      <c r="F522" s="1">
        <f t="shared" si="57"/>
        <v>0.23273725490196079</v>
      </c>
      <c r="G522" s="1">
        <f t="shared" si="58"/>
        <v>0.10815294117647059</v>
      </c>
      <c r="H522" s="1">
        <f t="shared" si="59"/>
        <v>0.31572156862745099</v>
      </c>
      <c r="P522" s="1">
        <v>16.75</v>
      </c>
      <c r="Q522" s="1">
        <v>254.59</v>
      </c>
      <c r="R522" s="1">
        <v>248.70099999999999</v>
      </c>
      <c r="S522" s="1">
        <v>254.59</v>
      </c>
      <c r="T522" s="1">
        <v>16.75</v>
      </c>
      <c r="U522" s="1">
        <f t="shared" si="60"/>
        <v>0.99839215686274507</v>
      </c>
      <c r="V522" s="1">
        <f t="shared" si="61"/>
        <v>0.97529803921568625</v>
      </c>
      <c r="W522" s="1">
        <f t="shared" si="62"/>
        <v>0.99839215686274507</v>
      </c>
    </row>
    <row r="523" spans="1:23" x14ac:dyDescent="0.3">
      <c r="A523" s="1">
        <v>13.92</v>
      </c>
      <c r="B523" s="1">
        <v>56.225000000000001</v>
      </c>
      <c r="C523" s="1">
        <v>27.901</v>
      </c>
      <c r="D523" s="1">
        <v>77.206000000000003</v>
      </c>
      <c r="E523" s="1">
        <f t="shared" si="56"/>
        <v>13.92</v>
      </c>
      <c r="F523" s="1">
        <f t="shared" si="57"/>
        <v>0.22049019607843137</v>
      </c>
      <c r="G523" s="1">
        <f t="shared" si="58"/>
        <v>0.1094156862745098</v>
      </c>
      <c r="H523" s="1">
        <f t="shared" si="59"/>
        <v>0.30276862745098038</v>
      </c>
      <c r="P523" s="1">
        <v>16.79</v>
      </c>
      <c r="Q523" s="1">
        <v>255</v>
      </c>
      <c r="R523" s="1">
        <v>249.11500000000001</v>
      </c>
      <c r="S523" s="1">
        <v>255</v>
      </c>
      <c r="T523" s="1">
        <v>16.79</v>
      </c>
      <c r="U523" s="1">
        <f t="shared" si="60"/>
        <v>1</v>
      </c>
      <c r="V523" s="1">
        <f t="shared" si="61"/>
        <v>0.97692156862745105</v>
      </c>
      <c r="W523" s="1">
        <f t="shared" si="62"/>
        <v>1</v>
      </c>
    </row>
    <row r="524" spans="1:23" x14ac:dyDescent="0.3">
      <c r="A524" s="1">
        <v>13.95</v>
      </c>
      <c r="B524" s="1">
        <v>58.226999999999997</v>
      </c>
      <c r="C524" s="1">
        <v>28.291</v>
      </c>
      <c r="D524" s="1">
        <v>78.994</v>
      </c>
      <c r="E524" s="1">
        <f t="shared" si="56"/>
        <v>13.95</v>
      </c>
      <c r="F524" s="1">
        <f t="shared" si="57"/>
        <v>0.22834117647058821</v>
      </c>
      <c r="G524" s="1">
        <f t="shared" si="58"/>
        <v>0.11094509803921569</v>
      </c>
      <c r="H524" s="1">
        <f t="shared" si="59"/>
        <v>0.30978039215686276</v>
      </c>
      <c r="P524" s="1">
        <v>16.82</v>
      </c>
      <c r="Q524" s="1">
        <v>255</v>
      </c>
      <c r="R524" s="1">
        <v>253.404</v>
      </c>
      <c r="S524" s="1">
        <v>255</v>
      </c>
      <c r="T524" s="1">
        <v>16.82</v>
      </c>
      <c r="U524" s="1">
        <f t="shared" si="60"/>
        <v>1</v>
      </c>
      <c r="V524" s="1">
        <f t="shared" si="61"/>
        <v>0.99374117647058824</v>
      </c>
      <c r="W524" s="1">
        <f t="shared" si="62"/>
        <v>1</v>
      </c>
    </row>
    <row r="525" spans="1:23" x14ac:dyDescent="0.3">
      <c r="A525" s="1">
        <v>13.98</v>
      </c>
      <c r="B525" s="1">
        <v>51.569000000000003</v>
      </c>
      <c r="C525" s="1">
        <v>26.864999999999998</v>
      </c>
      <c r="D525" s="1">
        <v>70.667000000000002</v>
      </c>
      <c r="E525" s="1">
        <f t="shared" si="56"/>
        <v>13.98</v>
      </c>
      <c r="F525" s="1">
        <f t="shared" si="57"/>
        <v>0.20223137254901963</v>
      </c>
      <c r="G525" s="1">
        <f t="shared" si="58"/>
        <v>0.10535294117647058</v>
      </c>
      <c r="H525" s="1">
        <f t="shared" si="59"/>
        <v>0.27712549019607846</v>
      </c>
      <c r="P525" s="1">
        <v>16.850000000000001</v>
      </c>
      <c r="Q525" s="1">
        <v>254.977</v>
      </c>
      <c r="R525" s="1">
        <v>248.892</v>
      </c>
      <c r="S525" s="1">
        <v>254.977</v>
      </c>
      <c r="T525" s="1">
        <v>16.850000000000001</v>
      </c>
      <c r="U525" s="1">
        <f t="shared" si="60"/>
        <v>0.9999098039215687</v>
      </c>
      <c r="V525" s="1">
        <f t="shared" si="61"/>
        <v>0.97604705882352938</v>
      </c>
      <c r="W525" s="1">
        <f t="shared" si="62"/>
        <v>0.9999098039215687</v>
      </c>
    </row>
    <row r="526" spans="1:23" x14ac:dyDescent="0.3">
      <c r="A526" s="1">
        <v>14</v>
      </c>
      <c r="B526" s="1">
        <v>53.037999999999997</v>
      </c>
      <c r="C526" s="1">
        <v>28.611000000000001</v>
      </c>
      <c r="D526" s="1">
        <v>72.099000000000004</v>
      </c>
      <c r="E526" s="1">
        <f t="shared" si="56"/>
        <v>14</v>
      </c>
      <c r="F526" s="1">
        <f t="shared" si="57"/>
        <v>0.20799215686274508</v>
      </c>
      <c r="G526" s="1">
        <f t="shared" si="58"/>
        <v>0.11220000000000001</v>
      </c>
      <c r="H526" s="1">
        <f t="shared" si="59"/>
        <v>0.28274117647058827</v>
      </c>
      <c r="P526" s="1">
        <v>16.88</v>
      </c>
      <c r="Q526" s="1">
        <v>254.10499999999999</v>
      </c>
      <c r="R526" s="1">
        <v>235.691</v>
      </c>
      <c r="S526" s="1">
        <v>254.10499999999999</v>
      </c>
      <c r="T526" s="1">
        <v>16.88</v>
      </c>
      <c r="U526" s="1">
        <f t="shared" si="60"/>
        <v>0.99649019607843137</v>
      </c>
      <c r="V526" s="1">
        <f t="shared" si="61"/>
        <v>0.92427843137254906</v>
      </c>
      <c r="W526" s="1">
        <f t="shared" si="62"/>
        <v>0.99649019607843137</v>
      </c>
    </row>
    <row r="527" spans="1:23" x14ac:dyDescent="0.3">
      <c r="A527" s="1">
        <v>14.03</v>
      </c>
      <c r="B527" s="1">
        <v>52.177</v>
      </c>
      <c r="C527" s="1">
        <v>29.474</v>
      </c>
      <c r="D527" s="1">
        <v>71.617000000000004</v>
      </c>
      <c r="E527" s="1">
        <f t="shared" si="56"/>
        <v>14.03</v>
      </c>
      <c r="F527" s="1">
        <f t="shared" si="57"/>
        <v>0.20461568627450979</v>
      </c>
      <c r="G527" s="1">
        <f t="shared" si="58"/>
        <v>0.1155843137254902</v>
      </c>
      <c r="H527" s="1">
        <f t="shared" si="59"/>
        <v>0.28085098039215689</v>
      </c>
      <c r="P527" s="1">
        <v>16.91</v>
      </c>
      <c r="Q527" s="1">
        <v>250.245</v>
      </c>
      <c r="R527" s="1">
        <v>225.09100000000001</v>
      </c>
      <c r="S527" s="1">
        <v>250.245</v>
      </c>
      <c r="T527" s="1">
        <v>16.91</v>
      </c>
      <c r="U527" s="1">
        <f t="shared" si="60"/>
        <v>0.98135294117647065</v>
      </c>
      <c r="V527" s="1">
        <f t="shared" si="61"/>
        <v>0.88270980392156861</v>
      </c>
      <c r="W527" s="1">
        <f t="shared" si="62"/>
        <v>0.98135294117647065</v>
      </c>
    </row>
    <row r="528" spans="1:23" x14ac:dyDescent="0.3">
      <c r="A528" s="1">
        <v>14.06</v>
      </c>
      <c r="B528" s="1">
        <v>57.975999999999999</v>
      </c>
      <c r="C528" s="1">
        <v>32.298999999999999</v>
      </c>
      <c r="D528" s="1">
        <v>78.924999999999997</v>
      </c>
      <c r="E528" s="1">
        <f t="shared" si="56"/>
        <v>14.06</v>
      </c>
      <c r="F528" s="1">
        <f t="shared" si="57"/>
        <v>0.22735686274509803</v>
      </c>
      <c r="G528" s="1">
        <f t="shared" si="58"/>
        <v>0.12666274509803921</v>
      </c>
      <c r="H528" s="1">
        <f t="shared" si="59"/>
        <v>0.30950980392156863</v>
      </c>
      <c r="P528" s="1">
        <v>16.95</v>
      </c>
      <c r="Q528" s="1">
        <v>246.98699999999999</v>
      </c>
      <c r="R528" s="1">
        <v>212.59200000000001</v>
      </c>
      <c r="S528" s="1">
        <v>246.98699999999999</v>
      </c>
      <c r="T528" s="1">
        <v>16.95</v>
      </c>
      <c r="U528" s="1">
        <f t="shared" si="60"/>
        <v>0.96857647058823526</v>
      </c>
      <c r="V528" s="1">
        <f t="shared" si="61"/>
        <v>0.83369411764705892</v>
      </c>
      <c r="W528" s="1">
        <f t="shared" si="62"/>
        <v>0.96857647058823526</v>
      </c>
    </row>
    <row r="529" spans="1:23" x14ac:dyDescent="0.3">
      <c r="A529" s="1">
        <v>14.08</v>
      </c>
      <c r="B529" s="1">
        <v>69.988</v>
      </c>
      <c r="C529" s="1">
        <v>32.85</v>
      </c>
      <c r="D529" s="1">
        <v>92.188000000000002</v>
      </c>
      <c r="E529" s="1">
        <f t="shared" si="56"/>
        <v>14.08</v>
      </c>
      <c r="F529" s="1">
        <f t="shared" si="57"/>
        <v>0.2744627450980392</v>
      </c>
      <c r="G529" s="1">
        <f t="shared" si="58"/>
        <v>0.1288235294117647</v>
      </c>
      <c r="H529" s="1">
        <f t="shared" si="59"/>
        <v>0.361521568627451</v>
      </c>
      <c r="P529" s="1">
        <v>16.98</v>
      </c>
      <c r="Q529" s="1">
        <v>242.35499999999999</v>
      </c>
      <c r="R529" s="1">
        <v>102.736</v>
      </c>
      <c r="S529" s="1">
        <v>242.35499999999999</v>
      </c>
      <c r="T529" s="1">
        <v>16.98</v>
      </c>
      <c r="U529" s="1">
        <f t="shared" si="60"/>
        <v>0.95041176470588229</v>
      </c>
      <c r="V529" s="1">
        <f t="shared" si="61"/>
        <v>0.40288627450980397</v>
      </c>
      <c r="W529" s="1">
        <f t="shared" si="62"/>
        <v>0.95041176470588229</v>
      </c>
    </row>
    <row r="530" spans="1:23" x14ac:dyDescent="0.3">
      <c r="A530" s="1">
        <v>14.11</v>
      </c>
      <c r="B530" s="1">
        <v>69.686999999999998</v>
      </c>
      <c r="C530" s="1">
        <v>35.031999999999996</v>
      </c>
      <c r="D530" s="1">
        <v>91.850999999999999</v>
      </c>
      <c r="E530" s="1">
        <f t="shared" si="56"/>
        <v>14.11</v>
      </c>
      <c r="F530" s="1">
        <f t="shared" si="57"/>
        <v>0.27328235294117648</v>
      </c>
      <c r="G530" s="1">
        <f t="shared" si="58"/>
        <v>0.13738039215686274</v>
      </c>
      <c r="H530" s="1">
        <f t="shared" si="59"/>
        <v>0.36020000000000002</v>
      </c>
      <c r="P530" s="1">
        <v>17.010000000000002</v>
      </c>
      <c r="Q530" s="1">
        <v>247.90899999999999</v>
      </c>
      <c r="R530" s="1">
        <v>217.62100000000001</v>
      </c>
      <c r="S530" s="1">
        <v>247.90899999999999</v>
      </c>
      <c r="T530" s="1">
        <v>17.010000000000002</v>
      </c>
      <c r="U530" s="1">
        <f t="shared" si="60"/>
        <v>0.97219215686274507</v>
      </c>
      <c r="V530" s="1">
        <f t="shared" si="61"/>
        <v>0.85341568627450981</v>
      </c>
      <c r="W530" s="1">
        <f t="shared" si="62"/>
        <v>0.97219215686274507</v>
      </c>
    </row>
    <row r="531" spans="1:23" x14ac:dyDescent="0.3">
      <c r="A531" s="1">
        <v>14.14</v>
      </c>
      <c r="B531" s="1">
        <v>64.135999999999996</v>
      </c>
      <c r="C531" s="1">
        <v>36.368000000000002</v>
      </c>
      <c r="D531" s="1">
        <v>85.793000000000006</v>
      </c>
      <c r="E531" s="1">
        <f t="shared" si="56"/>
        <v>14.14</v>
      </c>
      <c r="F531" s="1">
        <f t="shared" si="57"/>
        <v>0.25151372549019607</v>
      </c>
      <c r="G531" s="1">
        <f t="shared" si="58"/>
        <v>0.14261960784313726</v>
      </c>
      <c r="H531" s="1">
        <f t="shared" si="59"/>
        <v>0.33644313725490199</v>
      </c>
      <c r="P531" s="1">
        <v>17.04</v>
      </c>
      <c r="Q531" s="1">
        <v>240.28899999999999</v>
      </c>
      <c r="R531" s="1">
        <v>209.501</v>
      </c>
      <c r="S531" s="1">
        <v>240.28899999999999</v>
      </c>
      <c r="T531" s="1">
        <v>17.04</v>
      </c>
      <c r="U531" s="1">
        <f t="shared" si="60"/>
        <v>0.9423098039215686</v>
      </c>
      <c r="V531" s="1">
        <f t="shared" si="61"/>
        <v>0.82157254901960786</v>
      </c>
      <c r="W531" s="1">
        <f t="shared" si="62"/>
        <v>0.9423098039215686</v>
      </c>
    </row>
    <row r="532" spans="1:23" x14ac:dyDescent="0.3">
      <c r="A532" s="1">
        <v>14.16</v>
      </c>
      <c r="B532" s="1">
        <v>70.257000000000005</v>
      </c>
      <c r="C532" s="1">
        <v>38.143999999999998</v>
      </c>
      <c r="D532" s="1">
        <v>91.963999999999999</v>
      </c>
      <c r="E532" s="1">
        <f t="shared" si="56"/>
        <v>14.16</v>
      </c>
      <c r="F532" s="1">
        <f t="shared" si="57"/>
        <v>0.27551764705882353</v>
      </c>
      <c r="G532" s="1">
        <f t="shared" si="58"/>
        <v>0.14958431372549019</v>
      </c>
      <c r="H532" s="1">
        <f t="shared" si="59"/>
        <v>0.36064313725490194</v>
      </c>
      <c r="P532" s="1">
        <v>17.079999999999998</v>
      </c>
      <c r="Q532" s="1">
        <v>235.68100000000001</v>
      </c>
      <c r="R532" s="1">
        <v>218.952</v>
      </c>
      <c r="S532" s="1">
        <v>235.68100000000001</v>
      </c>
      <c r="T532" s="1">
        <v>17.079999999999998</v>
      </c>
      <c r="U532" s="1">
        <f t="shared" si="60"/>
        <v>0.92423921568627454</v>
      </c>
      <c r="V532" s="1">
        <f t="shared" si="61"/>
        <v>0.85863529411764705</v>
      </c>
      <c r="W532" s="1">
        <f t="shared" si="62"/>
        <v>0.92423921568627454</v>
      </c>
    </row>
    <row r="533" spans="1:23" x14ac:dyDescent="0.3">
      <c r="A533" s="1">
        <v>14.19</v>
      </c>
      <c r="B533" s="1">
        <v>56.579000000000001</v>
      </c>
      <c r="C533" s="1">
        <v>34.409999999999997</v>
      </c>
      <c r="D533" s="1">
        <v>76.451999999999998</v>
      </c>
      <c r="E533" s="1">
        <f t="shared" si="56"/>
        <v>14.19</v>
      </c>
      <c r="F533" s="1">
        <f t="shared" si="57"/>
        <v>0.22187843137254903</v>
      </c>
      <c r="G533" s="1">
        <f t="shared" si="58"/>
        <v>0.13494117647058823</v>
      </c>
      <c r="H533" s="1">
        <f t="shared" si="59"/>
        <v>0.29981176470588233</v>
      </c>
      <c r="P533" s="1">
        <v>17.11</v>
      </c>
      <c r="Q533" s="1">
        <v>235.03100000000001</v>
      </c>
      <c r="R533" s="1">
        <v>118.346</v>
      </c>
      <c r="S533" s="1">
        <v>235.03100000000001</v>
      </c>
      <c r="T533" s="1">
        <v>17.11</v>
      </c>
      <c r="U533" s="1">
        <f t="shared" si="60"/>
        <v>0.92169019607843139</v>
      </c>
      <c r="V533" s="1">
        <f t="shared" si="61"/>
        <v>0.46410196078431376</v>
      </c>
      <c r="W533" s="1">
        <f t="shared" si="62"/>
        <v>0.92169019607843139</v>
      </c>
    </row>
    <row r="534" spans="1:23" x14ac:dyDescent="0.3">
      <c r="A534" s="1">
        <v>14.22</v>
      </c>
      <c r="B534" s="1">
        <v>67.111999999999995</v>
      </c>
      <c r="C534" s="1">
        <v>38.515000000000001</v>
      </c>
      <c r="D534" s="1">
        <v>89.296999999999997</v>
      </c>
      <c r="E534" s="1">
        <f t="shared" si="56"/>
        <v>14.22</v>
      </c>
      <c r="F534" s="1">
        <f t="shared" si="57"/>
        <v>0.26318431372549017</v>
      </c>
      <c r="G534" s="1">
        <f t="shared" si="58"/>
        <v>0.15103921568627451</v>
      </c>
      <c r="H534" s="1">
        <f t="shared" si="59"/>
        <v>0.35018431372549019</v>
      </c>
      <c r="P534" s="1">
        <v>17.14</v>
      </c>
      <c r="Q534" s="1">
        <v>237.58500000000001</v>
      </c>
      <c r="R534" s="1">
        <v>219.25700000000001</v>
      </c>
      <c r="S534" s="1">
        <v>237.58500000000001</v>
      </c>
      <c r="T534" s="1">
        <v>17.14</v>
      </c>
      <c r="U534" s="1">
        <f t="shared" si="60"/>
        <v>0.93170588235294116</v>
      </c>
      <c r="V534" s="1">
        <f t="shared" si="61"/>
        <v>0.85983137254901965</v>
      </c>
      <c r="W534" s="1">
        <f t="shared" si="62"/>
        <v>0.93170588235294116</v>
      </c>
    </row>
    <row r="535" spans="1:23" x14ac:dyDescent="0.3">
      <c r="A535" s="1">
        <v>14.24</v>
      </c>
      <c r="B535" s="1">
        <v>86.352999999999994</v>
      </c>
      <c r="C535" s="1">
        <v>40.497</v>
      </c>
      <c r="D535" s="1">
        <v>108.181</v>
      </c>
      <c r="E535" s="1">
        <f t="shared" si="56"/>
        <v>14.24</v>
      </c>
      <c r="F535" s="1">
        <f t="shared" si="57"/>
        <v>0.33863921568627448</v>
      </c>
      <c r="G535" s="1">
        <f t="shared" si="58"/>
        <v>0.15881176470588235</v>
      </c>
      <c r="H535" s="1">
        <f t="shared" si="59"/>
        <v>0.42423921568627448</v>
      </c>
      <c r="P535" s="1">
        <v>17.170000000000002</v>
      </c>
      <c r="Q535" s="1">
        <v>242.24299999999999</v>
      </c>
      <c r="R535" s="1">
        <v>206.27799999999999</v>
      </c>
      <c r="S535" s="1">
        <v>242.24299999999999</v>
      </c>
      <c r="T535" s="1">
        <v>17.170000000000002</v>
      </c>
      <c r="U535" s="1">
        <f t="shared" si="60"/>
        <v>0.94997254901960781</v>
      </c>
      <c r="V535" s="1">
        <f t="shared" si="61"/>
        <v>0.80893333333333328</v>
      </c>
      <c r="W535" s="1">
        <f t="shared" si="62"/>
        <v>0.94997254901960781</v>
      </c>
    </row>
    <row r="536" spans="1:23" x14ac:dyDescent="0.3">
      <c r="A536" s="1">
        <v>14.27</v>
      </c>
      <c r="B536" s="1">
        <v>73.524000000000001</v>
      </c>
      <c r="C536" s="1">
        <v>46.921999999999997</v>
      </c>
      <c r="D536" s="1">
        <v>95.716999999999999</v>
      </c>
      <c r="E536" s="1">
        <f t="shared" si="56"/>
        <v>14.27</v>
      </c>
      <c r="F536" s="1">
        <f t="shared" si="57"/>
        <v>0.28832941176470589</v>
      </c>
      <c r="G536" s="1">
        <f t="shared" si="58"/>
        <v>0.18400784313725488</v>
      </c>
      <c r="H536" s="1">
        <f t="shared" si="59"/>
        <v>0.37536078431372549</v>
      </c>
      <c r="P536" s="1">
        <v>17.21</v>
      </c>
      <c r="Q536" s="1">
        <v>247.74199999999999</v>
      </c>
      <c r="R536" s="1">
        <v>216.488</v>
      </c>
      <c r="S536" s="1">
        <v>247.74199999999999</v>
      </c>
      <c r="T536" s="1">
        <v>17.21</v>
      </c>
      <c r="U536" s="1">
        <f t="shared" si="60"/>
        <v>0.97153725490196075</v>
      </c>
      <c r="V536" s="1">
        <f t="shared" si="61"/>
        <v>0.84897254901960784</v>
      </c>
      <c r="W536" s="1">
        <f t="shared" si="62"/>
        <v>0.97153725490196075</v>
      </c>
    </row>
    <row r="537" spans="1:23" x14ac:dyDescent="0.3">
      <c r="A537" s="1">
        <v>14.3</v>
      </c>
      <c r="B537" s="1">
        <v>88.078999999999994</v>
      </c>
      <c r="C537" s="1">
        <v>46.252000000000002</v>
      </c>
      <c r="D537" s="1">
        <v>109.68600000000001</v>
      </c>
      <c r="E537" s="1">
        <f t="shared" si="56"/>
        <v>14.3</v>
      </c>
      <c r="F537" s="1">
        <f t="shared" si="57"/>
        <v>0.34540784313725487</v>
      </c>
      <c r="G537" s="1">
        <f t="shared" si="58"/>
        <v>0.18138039215686275</v>
      </c>
      <c r="H537" s="1">
        <f t="shared" si="59"/>
        <v>0.43014117647058825</v>
      </c>
      <c r="P537" s="1">
        <v>17.239999999999998</v>
      </c>
      <c r="Q537" s="1">
        <v>253.09100000000001</v>
      </c>
      <c r="R537" s="1">
        <v>236.625</v>
      </c>
      <c r="S537" s="1">
        <v>253.09100000000001</v>
      </c>
      <c r="T537" s="1">
        <v>17.239999999999998</v>
      </c>
      <c r="U537" s="1">
        <f t="shared" si="60"/>
        <v>0.99251372549019612</v>
      </c>
      <c r="V537" s="1">
        <f t="shared" si="61"/>
        <v>0.92794117647058827</v>
      </c>
      <c r="W537" s="1">
        <f t="shared" si="62"/>
        <v>0.99251372549019612</v>
      </c>
    </row>
    <row r="538" spans="1:23" x14ac:dyDescent="0.3">
      <c r="A538" s="1">
        <v>14.32</v>
      </c>
      <c r="B538" s="1">
        <v>100.837</v>
      </c>
      <c r="C538" s="1">
        <v>53.710999999999999</v>
      </c>
      <c r="D538" s="1">
        <v>202.77199999999999</v>
      </c>
      <c r="E538" s="1">
        <f t="shared" si="56"/>
        <v>14.32</v>
      </c>
      <c r="F538" s="1">
        <f t="shared" si="57"/>
        <v>0.39543921568627455</v>
      </c>
      <c r="G538" s="1">
        <f t="shared" si="58"/>
        <v>0.21063137254901959</v>
      </c>
      <c r="H538" s="1">
        <f t="shared" si="59"/>
        <v>0.79518431372549014</v>
      </c>
      <c r="P538" s="1">
        <v>17.27</v>
      </c>
      <c r="Q538" s="1">
        <v>253.63</v>
      </c>
      <c r="R538" s="1">
        <v>238.13300000000001</v>
      </c>
      <c r="S538" s="1">
        <v>253.63</v>
      </c>
      <c r="T538" s="1">
        <v>17.27</v>
      </c>
      <c r="U538" s="1">
        <f t="shared" si="60"/>
        <v>0.99462745098039218</v>
      </c>
      <c r="V538" s="1">
        <f t="shared" si="61"/>
        <v>0.93385490196078436</v>
      </c>
      <c r="W538" s="1">
        <f t="shared" si="62"/>
        <v>0.99462745098039218</v>
      </c>
    </row>
    <row r="539" spans="1:23" x14ac:dyDescent="0.3">
      <c r="A539" s="1">
        <v>14.35</v>
      </c>
      <c r="B539" s="1">
        <v>78.7</v>
      </c>
      <c r="C539" s="1">
        <v>47.926000000000002</v>
      </c>
      <c r="D539" s="1">
        <v>100.85299999999999</v>
      </c>
      <c r="E539" s="1">
        <f t="shared" si="56"/>
        <v>14.35</v>
      </c>
      <c r="F539" s="1">
        <f t="shared" si="57"/>
        <v>0.30862745098039218</v>
      </c>
      <c r="G539" s="1">
        <f t="shared" si="58"/>
        <v>0.18794509803921569</v>
      </c>
      <c r="H539" s="1">
        <f t="shared" si="59"/>
        <v>0.39550196078431371</v>
      </c>
      <c r="P539" s="1">
        <v>17.3</v>
      </c>
      <c r="Q539" s="1">
        <v>253.238</v>
      </c>
      <c r="R539" s="1">
        <v>237.279</v>
      </c>
      <c r="S539" s="1">
        <v>253.238</v>
      </c>
      <c r="T539" s="1">
        <v>17.3</v>
      </c>
      <c r="U539" s="1">
        <f t="shared" si="60"/>
        <v>0.99309019607843141</v>
      </c>
      <c r="V539" s="1">
        <f t="shared" si="61"/>
        <v>0.93050588235294118</v>
      </c>
      <c r="W539" s="1">
        <f t="shared" si="62"/>
        <v>0.99309019607843141</v>
      </c>
    </row>
    <row r="540" spans="1:23" x14ac:dyDescent="0.3">
      <c r="A540" s="1">
        <v>14.38</v>
      </c>
      <c r="B540" s="1">
        <v>79.561999999999998</v>
      </c>
      <c r="C540" s="1">
        <v>45.776000000000003</v>
      </c>
      <c r="D540" s="1">
        <v>101.762</v>
      </c>
      <c r="E540" s="1">
        <f t="shared" si="56"/>
        <v>14.38</v>
      </c>
      <c r="F540" s="1">
        <f t="shared" si="57"/>
        <v>0.31200784313725488</v>
      </c>
      <c r="G540" s="1">
        <f t="shared" si="58"/>
        <v>0.17951372549019609</v>
      </c>
      <c r="H540" s="1">
        <f t="shared" si="59"/>
        <v>0.39906666666666668</v>
      </c>
      <c r="P540" s="1">
        <v>17.34</v>
      </c>
      <c r="Q540" s="1">
        <v>254.98699999999999</v>
      </c>
      <c r="R540" s="1">
        <v>246.71899999999999</v>
      </c>
      <c r="S540" s="1">
        <v>254.98699999999999</v>
      </c>
      <c r="T540" s="1">
        <v>17.34</v>
      </c>
      <c r="U540" s="1">
        <f t="shared" si="60"/>
        <v>0.9999490196078431</v>
      </c>
      <c r="V540" s="1">
        <f t="shared" si="61"/>
        <v>0.96752549019607836</v>
      </c>
      <c r="W540" s="1">
        <f t="shared" si="62"/>
        <v>0.9999490196078431</v>
      </c>
    </row>
    <row r="541" spans="1:23" x14ac:dyDescent="0.3">
      <c r="A541" s="1">
        <v>14.4</v>
      </c>
      <c r="B541" s="1">
        <v>85.947000000000003</v>
      </c>
      <c r="C541" s="1">
        <v>46.427</v>
      </c>
      <c r="D541" s="1">
        <v>108.14700000000001</v>
      </c>
      <c r="E541" s="1">
        <f t="shared" si="56"/>
        <v>14.4</v>
      </c>
      <c r="F541" s="1">
        <f t="shared" si="57"/>
        <v>0.33704705882352942</v>
      </c>
      <c r="G541" s="1">
        <f t="shared" si="58"/>
        <v>0.18206666666666665</v>
      </c>
      <c r="H541" s="1">
        <f t="shared" si="59"/>
        <v>0.42410588235294122</v>
      </c>
      <c r="P541" s="1">
        <v>17.37</v>
      </c>
      <c r="Q541" s="1">
        <v>253.79900000000001</v>
      </c>
      <c r="R541" s="1">
        <v>246.38800000000001</v>
      </c>
      <c r="S541" s="1">
        <v>253.79900000000001</v>
      </c>
      <c r="T541" s="1">
        <v>17.37</v>
      </c>
      <c r="U541" s="1">
        <f t="shared" si="60"/>
        <v>0.99529019607843139</v>
      </c>
      <c r="V541" s="1">
        <f t="shared" si="61"/>
        <v>0.9662274509803922</v>
      </c>
      <c r="W541" s="1">
        <f t="shared" si="62"/>
        <v>0.99529019607843139</v>
      </c>
    </row>
    <row r="542" spans="1:23" x14ac:dyDescent="0.3">
      <c r="A542" s="1">
        <v>14.43</v>
      </c>
      <c r="B542" s="1">
        <v>101.491</v>
      </c>
      <c r="C542" s="1">
        <v>52.933</v>
      </c>
      <c r="D542" s="1">
        <v>202.65799999999999</v>
      </c>
      <c r="E542" s="1">
        <f t="shared" si="56"/>
        <v>14.43</v>
      </c>
      <c r="F542" s="1">
        <f t="shared" si="57"/>
        <v>0.39800392156862746</v>
      </c>
      <c r="G542" s="1">
        <f t="shared" si="58"/>
        <v>0.20758039215686275</v>
      </c>
      <c r="H542" s="1">
        <f t="shared" si="59"/>
        <v>0.79473725490196079</v>
      </c>
      <c r="P542" s="1">
        <v>17.399999999999999</v>
      </c>
      <c r="Q542" s="1">
        <v>254.00399999999999</v>
      </c>
      <c r="R542" s="1">
        <v>244.69</v>
      </c>
      <c r="S542" s="1">
        <v>254.00399999999999</v>
      </c>
      <c r="T542" s="1">
        <v>17.399999999999999</v>
      </c>
      <c r="U542" s="1">
        <f t="shared" si="60"/>
        <v>0.9960941176470588</v>
      </c>
      <c r="V542" s="1">
        <f t="shared" si="61"/>
        <v>0.95956862745098037</v>
      </c>
      <c r="W542" s="1">
        <f t="shared" si="62"/>
        <v>0.9960941176470588</v>
      </c>
    </row>
    <row r="543" spans="1:23" x14ac:dyDescent="0.3">
      <c r="A543" s="1">
        <v>14.46</v>
      </c>
      <c r="B543" s="1">
        <v>105.425</v>
      </c>
      <c r="C543" s="1">
        <v>51.674999999999997</v>
      </c>
      <c r="D543" s="1">
        <v>208.33799999999999</v>
      </c>
      <c r="E543" s="1">
        <f t="shared" si="56"/>
        <v>14.46</v>
      </c>
      <c r="F543" s="1">
        <f t="shared" si="57"/>
        <v>0.41343137254901957</v>
      </c>
      <c r="G543" s="1">
        <f t="shared" si="58"/>
        <v>0.2026470588235294</v>
      </c>
      <c r="H543" s="1">
        <f t="shared" si="59"/>
        <v>0.81701176470588233</v>
      </c>
      <c r="P543" s="1">
        <v>17.43</v>
      </c>
      <c r="Q543" s="1">
        <v>254.31</v>
      </c>
      <c r="R543" s="1">
        <v>248.363</v>
      </c>
      <c r="S543" s="1">
        <v>254.31</v>
      </c>
      <c r="T543" s="1">
        <v>17.43</v>
      </c>
      <c r="U543" s="1">
        <f t="shared" si="60"/>
        <v>0.99729411764705889</v>
      </c>
      <c r="V543" s="1">
        <f t="shared" si="61"/>
        <v>0.97397254901960784</v>
      </c>
      <c r="W543" s="1">
        <f t="shared" si="62"/>
        <v>0.99729411764705889</v>
      </c>
    </row>
    <row r="544" spans="1:23" x14ac:dyDescent="0.3">
      <c r="A544" s="1">
        <v>14.48</v>
      </c>
      <c r="B544" s="1">
        <v>82.316000000000003</v>
      </c>
      <c r="C544" s="1">
        <v>48.866999999999997</v>
      </c>
      <c r="D544" s="1">
        <v>102.646</v>
      </c>
      <c r="E544" s="1">
        <f t="shared" si="56"/>
        <v>14.48</v>
      </c>
      <c r="F544" s="1">
        <f t="shared" si="57"/>
        <v>0.32280784313725491</v>
      </c>
      <c r="G544" s="1">
        <f t="shared" si="58"/>
        <v>0.19163529411764704</v>
      </c>
      <c r="H544" s="1">
        <f t="shared" si="59"/>
        <v>0.40253333333333335</v>
      </c>
      <c r="P544" s="1">
        <v>17.46</v>
      </c>
      <c r="Q544" s="1">
        <v>253.691</v>
      </c>
      <c r="R544" s="1">
        <v>243.93</v>
      </c>
      <c r="S544" s="1">
        <v>253.691</v>
      </c>
      <c r="T544" s="1">
        <v>17.46</v>
      </c>
      <c r="U544" s="1">
        <f t="shared" si="60"/>
        <v>0.99486666666666668</v>
      </c>
      <c r="V544" s="1">
        <f t="shared" si="61"/>
        <v>0.95658823529411763</v>
      </c>
      <c r="W544" s="1">
        <f t="shared" si="62"/>
        <v>0.99486666666666668</v>
      </c>
    </row>
    <row r="545" spans="1:23" x14ac:dyDescent="0.3">
      <c r="A545" s="1">
        <v>14.51</v>
      </c>
      <c r="B545" s="1">
        <v>99.100999999999999</v>
      </c>
      <c r="C545" s="1">
        <v>52.878</v>
      </c>
      <c r="D545" s="1">
        <v>119.458</v>
      </c>
      <c r="E545" s="1">
        <f t="shared" si="56"/>
        <v>14.51</v>
      </c>
      <c r="F545" s="1">
        <f t="shared" si="57"/>
        <v>0.38863137254901958</v>
      </c>
      <c r="G545" s="1">
        <f t="shared" si="58"/>
        <v>0.20736470588235295</v>
      </c>
      <c r="H545" s="1">
        <f t="shared" si="59"/>
        <v>0.4684627450980392</v>
      </c>
      <c r="P545" s="1">
        <v>17.5</v>
      </c>
      <c r="Q545" s="1">
        <v>248.63200000000001</v>
      </c>
      <c r="R545" s="1">
        <v>223.65199999999999</v>
      </c>
      <c r="S545" s="1">
        <v>248.63200000000001</v>
      </c>
      <c r="T545" s="1">
        <v>17.5</v>
      </c>
      <c r="U545" s="1">
        <f t="shared" si="60"/>
        <v>0.97502745098039223</v>
      </c>
      <c r="V545" s="1">
        <f t="shared" si="61"/>
        <v>0.87706666666666666</v>
      </c>
      <c r="W545" s="1">
        <f t="shared" si="62"/>
        <v>0.97502745098039223</v>
      </c>
    </row>
    <row r="546" spans="1:23" x14ac:dyDescent="0.3">
      <c r="A546" s="1">
        <v>14.54</v>
      </c>
      <c r="B546" s="1">
        <v>105.27200000000001</v>
      </c>
      <c r="C546" s="1">
        <v>49.546999999999997</v>
      </c>
      <c r="D546" s="1">
        <v>208.839</v>
      </c>
      <c r="E546" s="1">
        <f t="shared" si="56"/>
        <v>14.54</v>
      </c>
      <c r="F546" s="1">
        <f t="shared" si="57"/>
        <v>0.41283137254901964</v>
      </c>
      <c r="G546" s="1">
        <f t="shared" si="58"/>
        <v>0.19430196078431372</v>
      </c>
      <c r="H546" s="1">
        <f t="shared" si="59"/>
        <v>0.81897647058823531</v>
      </c>
      <c r="P546" s="1">
        <v>17.53</v>
      </c>
      <c r="Q546" s="1">
        <v>247.203</v>
      </c>
      <c r="R546" s="1">
        <v>207.73500000000001</v>
      </c>
      <c r="S546" s="1">
        <v>247.203</v>
      </c>
      <c r="T546" s="1">
        <v>17.53</v>
      </c>
      <c r="U546" s="1">
        <f t="shared" si="60"/>
        <v>0.96942352941176468</v>
      </c>
      <c r="V546" s="1">
        <f t="shared" si="61"/>
        <v>0.8146470588235295</v>
      </c>
      <c r="W546" s="1">
        <f t="shared" si="62"/>
        <v>0.96942352941176468</v>
      </c>
    </row>
    <row r="547" spans="1:23" x14ac:dyDescent="0.3">
      <c r="A547" s="1">
        <v>14.57</v>
      </c>
      <c r="B547" s="1">
        <v>88.792000000000002</v>
      </c>
      <c r="C547" s="1">
        <v>46.832999999999998</v>
      </c>
      <c r="D547" s="1">
        <v>110.303</v>
      </c>
      <c r="E547" s="1">
        <f t="shared" si="56"/>
        <v>14.57</v>
      </c>
      <c r="F547" s="1">
        <f t="shared" si="57"/>
        <v>0.34820392156862745</v>
      </c>
      <c r="G547" s="1">
        <f t="shared" si="58"/>
        <v>0.18365882352941176</v>
      </c>
      <c r="H547" s="1">
        <f t="shared" si="59"/>
        <v>0.43256078431372547</v>
      </c>
      <c r="P547" s="1">
        <v>17.559999999999999</v>
      </c>
      <c r="Q547" s="1">
        <v>245.535</v>
      </c>
      <c r="R547" s="1">
        <v>103.164</v>
      </c>
      <c r="S547" s="1">
        <v>245.535</v>
      </c>
      <c r="T547" s="1">
        <v>17.559999999999999</v>
      </c>
      <c r="U547" s="1">
        <f t="shared" si="60"/>
        <v>0.96288235294117641</v>
      </c>
      <c r="V547" s="1">
        <f t="shared" si="61"/>
        <v>0.40456470588235294</v>
      </c>
      <c r="W547" s="1">
        <f t="shared" si="62"/>
        <v>0.96288235294117641</v>
      </c>
    </row>
    <row r="548" spans="1:23" x14ac:dyDescent="0.3">
      <c r="A548" s="1">
        <v>14.59</v>
      </c>
      <c r="B548" s="1">
        <v>113.283</v>
      </c>
      <c r="C548" s="1">
        <v>53.344999999999999</v>
      </c>
      <c r="D548" s="1">
        <v>218.06399999999999</v>
      </c>
      <c r="E548" s="1">
        <f t="shared" si="56"/>
        <v>14.59</v>
      </c>
      <c r="F548" s="1">
        <f t="shared" si="57"/>
        <v>0.44424705882352944</v>
      </c>
      <c r="G548" s="1">
        <f t="shared" si="58"/>
        <v>0.20919607843137256</v>
      </c>
      <c r="H548" s="1">
        <f t="shared" si="59"/>
        <v>0.85515294117647056</v>
      </c>
      <c r="P548" s="1">
        <v>17.59</v>
      </c>
      <c r="Q548" s="1">
        <v>249.702</v>
      </c>
      <c r="R548" s="1">
        <v>218.32400000000001</v>
      </c>
      <c r="S548" s="1">
        <v>249.702</v>
      </c>
      <c r="T548" s="1">
        <v>17.59</v>
      </c>
      <c r="U548" s="1">
        <f t="shared" si="60"/>
        <v>0.97922352941176471</v>
      </c>
      <c r="V548" s="1">
        <f t="shared" si="61"/>
        <v>0.85617254901960793</v>
      </c>
      <c r="W548" s="1">
        <f t="shared" si="62"/>
        <v>0.97922352941176471</v>
      </c>
    </row>
    <row r="549" spans="1:23" x14ac:dyDescent="0.3">
      <c r="A549" s="1">
        <v>14.62</v>
      </c>
      <c r="B549" s="1">
        <v>92.944000000000003</v>
      </c>
      <c r="C549" s="1">
        <v>46.46</v>
      </c>
      <c r="D549" s="1">
        <v>114.15</v>
      </c>
      <c r="E549" s="1">
        <f t="shared" si="56"/>
        <v>14.62</v>
      </c>
      <c r="F549" s="1">
        <f t="shared" si="57"/>
        <v>0.36448627450980392</v>
      </c>
      <c r="G549" s="1">
        <f t="shared" si="58"/>
        <v>0.18219607843137256</v>
      </c>
      <c r="H549" s="1">
        <f t="shared" si="59"/>
        <v>0.44764705882352945</v>
      </c>
      <c r="P549" s="1">
        <v>17.63</v>
      </c>
      <c r="Q549" s="1">
        <v>249.005</v>
      </c>
      <c r="R549" s="1">
        <v>220.64</v>
      </c>
      <c r="S549" s="1">
        <v>249.005</v>
      </c>
      <c r="T549" s="1">
        <v>17.63</v>
      </c>
      <c r="U549" s="1">
        <f t="shared" si="60"/>
        <v>0.97649019607843135</v>
      </c>
      <c r="V549" s="1">
        <f t="shared" si="61"/>
        <v>0.86525490196078425</v>
      </c>
      <c r="W549" s="1">
        <f t="shared" si="62"/>
        <v>0.97649019607843135</v>
      </c>
    </row>
    <row r="550" spans="1:23" x14ac:dyDescent="0.3">
      <c r="A550" s="1">
        <v>14.65</v>
      </c>
      <c r="B550" s="1">
        <v>100.592</v>
      </c>
      <c r="C550" s="1">
        <v>48.93</v>
      </c>
      <c r="D550" s="1">
        <v>201.358</v>
      </c>
      <c r="E550" s="1">
        <f t="shared" si="56"/>
        <v>14.65</v>
      </c>
      <c r="F550" s="1">
        <f t="shared" si="57"/>
        <v>0.39447843137254901</v>
      </c>
      <c r="G550" s="1">
        <f t="shared" si="58"/>
        <v>0.19188235294117648</v>
      </c>
      <c r="H550" s="1">
        <f t="shared" si="59"/>
        <v>0.78963921568627449</v>
      </c>
      <c r="P550" s="1">
        <v>17.66</v>
      </c>
      <c r="Q550" s="1">
        <v>249.60599999999999</v>
      </c>
      <c r="R550" s="1">
        <v>223.899</v>
      </c>
      <c r="S550" s="1">
        <v>249.60599999999999</v>
      </c>
      <c r="T550" s="1">
        <v>17.66</v>
      </c>
      <c r="U550" s="1">
        <f t="shared" si="60"/>
        <v>0.9788470588235294</v>
      </c>
      <c r="V550" s="1">
        <f t="shared" si="61"/>
        <v>0.87803529411764702</v>
      </c>
      <c r="W550" s="1">
        <f t="shared" si="62"/>
        <v>0.9788470588235294</v>
      </c>
    </row>
    <row r="551" spans="1:23" x14ac:dyDescent="0.3">
      <c r="A551" s="1">
        <v>14.67</v>
      </c>
      <c r="B551" s="1">
        <v>85.11</v>
      </c>
      <c r="C551" s="1">
        <v>49.976999999999997</v>
      </c>
      <c r="D551" s="1">
        <v>106.907</v>
      </c>
      <c r="E551" s="1">
        <f t="shared" si="56"/>
        <v>14.67</v>
      </c>
      <c r="F551" s="1">
        <f t="shared" si="57"/>
        <v>0.33376470588235296</v>
      </c>
      <c r="G551" s="1">
        <f t="shared" si="58"/>
        <v>0.19598823529411763</v>
      </c>
      <c r="H551" s="1">
        <f t="shared" si="59"/>
        <v>0.41924313725490192</v>
      </c>
      <c r="P551" s="1">
        <v>17.690000000000001</v>
      </c>
      <c r="Q551" s="1">
        <v>245.453</v>
      </c>
      <c r="R551" s="1">
        <v>208.13300000000001</v>
      </c>
      <c r="S551" s="1">
        <v>245.453</v>
      </c>
      <c r="T551" s="1">
        <v>17.690000000000001</v>
      </c>
      <c r="U551" s="1">
        <f t="shared" si="60"/>
        <v>0.96256078431372549</v>
      </c>
      <c r="V551" s="1">
        <f t="shared" si="61"/>
        <v>0.81620784313725492</v>
      </c>
      <c r="W551" s="1">
        <f t="shared" si="62"/>
        <v>0.96256078431372549</v>
      </c>
    </row>
    <row r="552" spans="1:23" x14ac:dyDescent="0.3">
      <c r="A552" s="1">
        <v>14.7</v>
      </c>
      <c r="B552" s="1">
        <v>90.094999999999999</v>
      </c>
      <c r="C552" s="1">
        <v>45.082000000000001</v>
      </c>
      <c r="D552" s="1">
        <v>111.827</v>
      </c>
      <c r="E552" s="1">
        <f t="shared" si="56"/>
        <v>14.7</v>
      </c>
      <c r="F552" s="1">
        <f t="shared" si="57"/>
        <v>0.35331372549019607</v>
      </c>
      <c r="G552" s="1">
        <f t="shared" si="58"/>
        <v>0.1767921568627451</v>
      </c>
      <c r="H552" s="1">
        <f t="shared" si="59"/>
        <v>0.43853725490196077</v>
      </c>
      <c r="P552" s="1">
        <v>17.72</v>
      </c>
      <c r="Q552" s="1">
        <v>240.227</v>
      </c>
      <c r="R552" s="1">
        <v>101.277</v>
      </c>
      <c r="S552" s="1">
        <v>240.227</v>
      </c>
      <c r="T552" s="1">
        <v>17.72</v>
      </c>
      <c r="U552" s="1">
        <f t="shared" si="60"/>
        <v>0.94206666666666672</v>
      </c>
      <c r="V552" s="1">
        <f t="shared" si="61"/>
        <v>0.39716470588235292</v>
      </c>
      <c r="W552" s="1">
        <f t="shared" si="62"/>
        <v>0.94206666666666672</v>
      </c>
    </row>
    <row r="553" spans="1:23" x14ac:dyDescent="0.3">
      <c r="A553" s="1">
        <v>14.73</v>
      </c>
      <c r="B553" s="1">
        <v>72.814999999999998</v>
      </c>
      <c r="C553" s="1">
        <v>42.222999999999999</v>
      </c>
      <c r="D553" s="1">
        <v>94.111999999999995</v>
      </c>
      <c r="E553" s="1">
        <f t="shared" si="56"/>
        <v>14.73</v>
      </c>
      <c r="F553" s="1">
        <f t="shared" si="57"/>
        <v>0.28554901960784312</v>
      </c>
      <c r="G553" s="1">
        <f t="shared" si="58"/>
        <v>0.16558039215686274</v>
      </c>
      <c r="H553" s="1">
        <f t="shared" si="59"/>
        <v>0.36906666666666665</v>
      </c>
      <c r="P553" s="1">
        <v>17.760000000000002</v>
      </c>
      <c r="Q553" s="1">
        <v>230.25</v>
      </c>
      <c r="R553" s="1">
        <v>98.010999999999996</v>
      </c>
      <c r="S553" s="1">
        <v>230.25</v>
      </c>
      <c r="T553" s="1">
        <v>17.760000000000002</v>
      </c>
      <c r="U553" s="1">
        <f t="shared" si="60"/>
        <v>0.90294117647058825</v>
      </c>
      <c r="V553" s="1">
        <f t="shared" si="61"/>
        <v>0.384356862745098</v>
      </c>
      <c r="W553" s="1">
        <f t="shared" si="62"/>
        <v>0.90294117647058825</v>
      </c>
    </row>
    <row r="554" spans="1:23" x14ac:dyDescent="0.3">
      <c r="A554" s="1">
        <v>14.75</v>
      </c>
      <c r="B554" s="1">
        <v>73.605999999999995</v>
      </c>
      <c r="C554" s="1">
        <v>39.229999999999997</v>
      </c>
      <c r="D554" s="1">
        <v>95.558000000000007</v>
      </c>
      <c r="E554" s="1">
        <f t="shared" si="56"/>
        <v>14.75</v>
      </c>
      <c r="F554" s="1">
        <f t="shared" si="57"/>
        <v>0.28865098039215686</v>
      </c>
      <c r="G554" s="1">
        <f t="shared" si="58"/>
        <v>0.15384313725490195</v>
      </c>
      <c r="H554" s="1">
        <f t="shared" si="59"/>
        <v>0.3747372549019608</v>
      </c>
      <c r="P554" s="1">
        <v>17.79</v>
      </c>
      <c r="Q554" s="1">
        <v>235.476</v>
      </c>
      <c r="R554" s="1">
        <v>228.191</v>
      </c>
      <c r="S554" s="1">
        <v>235.476</v>
      </c>
      <c r="T554" s="1">
        <v>17.79</v>
      </c>
      <c r="U554" s="1">
        <f t="shared" si="60"/>
        <v>0.92343529411764702</v>
      </c>
      <c r="V554" s="1">
        <f t="shared" si="61"/>
        <v>0.8948666666666667</v>
      </c>
      <c r="W554" s="1">
        <f t="shared" si="62"/>
        <v>0.92343529411764702</v>
      </c>
    </row>
    <row r="555" spans="1:23" x14ac:dyDescent="0.3">
      <c r="A555" s="1">
        <v>14.78</v>
      </c>
      <c r="B555" s="1">
        <v>90.727000000000004</v>
      </c>
      <c r="C555" s="1">
        <v>41.704000000000001</v>
      </c>
      <c r="D555" s="1">
        <v>112.15600000000001</v>
      </c>
      <c r="E555" s="1">
        <f t="shared" si="56"/>
        <v>14.78</v>
      </c>
      <c r="F555" s="1">
        <f t="shared" si="57"/>
        <v>0.35579215686274512</v>
      </c>
      <c r="G555" s="1">
        <f t="shared" si="58"/>
        <v>0.16354509803921569</v>
      </c>
      <c r="H555" s="1">
        <f t="shared" si="59"/>
        <v>0.43982745098039217</v>
      </c>
      <c r="P555" s="1">
        <v>17.82</v>
      </c>
      <c r="Q555" s="1">
        <v>203.453</v>
      </c>
      <c r="R555" s="1">
        <v>34.963000000000001</v>
      </c>
      <c r="S555" s="1">
        <v>203.453</v>
      </c>
      <c r="T555" s="1">
        <v>17.82</v>
      </c>
      <c r="U555" s="1">
        <f t="shared" si="60"/>
        <v>0.79785490196078435</v>
      </c>
      <c r="V555" s="1">
        <f t="shared" si="61"/>
        <v>0.13710980392156863</v>
      </c>
      <c r="W555" s="1">
        <f t="shared" si="62"/>
        <v>0.79785490196078435</v>
      </c>
    </row>
    <row r="556" spans="1:23" x14ac:dyDescent="0.3">
      <c r="A556" s="1">
        <v>14.81</v>
      </c>
      <c r="B556" s="1">
        <v>101.63</v>
      </c>
      <c r="C556" s="1">
        <v>41.746000000000002</v>
      </c>
      <c r="D556" s="1">
        <v>203.21600000000001</v>
      </c>
      <c r="E556" s="1">
        <f t="shared" si="56"/>
        <v>14.81</v>
      </c>
      <c r="F556" s="1">
        <f t="shared" si="57"/>
        <v>0.39854901960784311</v>
      </c>
      <c r="G556" s="1">
        <f t="shared" si="58"/>
        <v>0.16370980392156864</v>
      </c>
      <c r="H556" s="1">
        <f t="shared" si="59"/>
        <v>0.7969254901960785</v>
      </c>
      <c r="P556" s="1">
        <v>17.850000000000001</v>
      </c>
      <c r="Q556" s="1">
        <v>204.30600000000001</v>
      </c>
      <c r="R556" s="1">
        <v>35.545000000000002</v>
      </c>
      <c r="S556" s="1">
        <v>204.30600000000001</v>
      </c>
      <c r="T556" s="1">
        <v>17.850000000000001</v>
      </c>
      <c r="U556" s="1">
        <f t="shared" si="60"/>
        <v>0.80120000000000002</v>
      </c>
      <c r="V556" s="1">
        <f t="shared" si="61"/>
        <v>0.13939215686274511</v>
      </c>
      <c r="W556" s="1">
        <f t="shared" si="62"/>
        <v>0.80120000000000002</v>
      </c>
    </row>
    <row r="557" spans="1:23" x14ac:dyDescent="0.3">
      <c r="A557" s="1">
        <v>14.83</v>
      </c>
      <c r="B557" s="1">
        <v>80.486999999999995</v>
      </c>
      <c r="C557" s="1">
        <v>37.6</v>
      </c>
      <c r="D557" s="1">
        <v>101.974</v>
      </c>
      <c r="E557" s="1">
        <f t="shared" si="56"/>
        <v>14.83</v>
      </c>
      <c r="F557" s="1">
        <f t="shared" si="57"/>
        <v>0.31563529411764701</v>
      </c>
      <c r="G557" s="1">
        <f t="shared" si="58"/>
        <v>0.14745098039215687</v>
      </c>
      <c r="H557" s="1">
        <f t="shared" si="59"/>
        <v>0.39989803921568629</v>
      </c>
      <c r="P557" s="1">
        <v>17.88</v>
      </c>
      <c r="Q557" s="1">
        <v>208.41399999999999</v>
      </c>
      <c r="R557" s="1">
        <v>37.020000000000003</v>
      </c>
      <c r="S557" s="1">
        <v>208.41399999999999</v>
      </c>
      <c r="T557" s="1">
        <v>17.88</v>
      </c>
      <c r="U557" s="1">
        <f t="shared" si="60"/>
        <v>0.8173098039215686</v>
      </c>
      <c r="V557" s="1">
        <f t="shared" si="61"/>
        <v>0.1451764705882353</v>
      </c>
      <c r="W557" s="1">
        <f t="shared" si="62"/>
        <v>0.8173098039215686</v>
      </c>
    </row>
    <row r="558" spans="1:23" x14ac:dyDescent="0.3">
      <c r="A558" s="1">
        <v>14.86</v>
      </c>
      <c r="B558" s="1">
        <v>67.316000000000003</v>
      </c>
      <c r="C558" s="1">
        <v>34.829000000000001</v>
      </c>
      <c r="D558" s="1">
        <v>89.090999999999994</v>
      </c>
      <c r="E558" s="1">
        <f t="shared" si="56"/>
        <v>14.86</v>
      </c>
      <c r="F558" s="1">
        <f t="shared" si="57"/>
        <v>0.26398431372549019</v>
      </c>
      <c r="G558" s="1">
        <f t="shared" si="58"/>
        <v>0.13658431372549021</v>
      </c>
      <c r="H558" s="1">
        <f t="shared" si="59"/>
        <v>0.34937647058823529</v>
      </c>
      <c r="P558" s="1">
        <v>17.920000000000002</v>
      </c>
      <c r="Q558" s="1">
        <v>70.126999999999995</v>
      </c>
      <c r="R558" s="1">
        <v>35.295000000000002</v>
      </c>
      <c r="S558" s="1">
        <v>70.126999999999995</v>
      </c>
      <c r="T558" s="1">
        <v>17.920000000000002</v>
      </c>
      <c r="U558" s="1">
        <f t="shared" si="60"/>
        <v>0.2750078431372549</v>
      </c>
      <c r="V558" s="1">
        <f t="shared" si="61"/>
        <v>0.13841176470588237</v>
      </c>
      <c r="W558" s="1">
        <f t="shared" si="62"/>
        <v>0.2750078431372549</v>
      </c>
    </row>
    <row r="559" spans="1:23" x14ac:dyDescent="0.3">
      <c r="A559" s="1">
        <v>14.89</v>
      </c>
      <c r="B559" s="1">
        <v>62.936</v>
      </c>
      <c r="C559" s="1">
        <v>33.776000000000003</v>
      </c>
      <c r="D559" s="1">
        <v>84.323999999999998</v>
      </c>
      <c r="E559" s="1">
        <f t="shared" si="56"/>
        <v>14.89</v>
      </c>
      <c r="F559" s="1">
        <f t="shared" si="57"/>
        <v>0.2468078431372549</v>
      </c>
      <c r="G559" s="1">
        <f t="shared" si="58"/>
        <v>0.13245490196078433</v>
      </c>
      <c r="H559" s="1">
        <f t="shared" si="59"/>
        <v>0.33068235294117648</v>
      </c>
      <c r="P559" s="1">
        <v>17.95</v>
      </c>
      <c r="Q559" s="1">
        <v>70.173000000000002</v>
      </c>
      <c r="R559" s="1">
        <v>35.496000000000002</v>
      </c>
      <c r="S559" s="1">
        <v>70.173000000000002</v>
      </c>
      <c r="T559" s="1">
        <v>17.95</v>
      </c>
      <c r="U559" s="1">
        <f t="shared" si="60"/>
        <v>0.27518823529411768</v>
      </c>
      <c r="V559" s="1">
        <f t="shared" si="61"/>
        <v>0.13920000000000002</v>
      </c>
      <c r="W559" s="1">
        <f t="shared" si="62"/>
        <v>0.27518823529411768</v>
      </c>
    </row>
    <row r="560" spans="1:23" x14ac:dyDescent="0.3">
      <c r="A560" s="1">
        <v>14.91</v>
      </c>
      <c r="B560" s="1">
        <v>71.152000000000001</v>
      </c>
      <c r="C560" s="1">
        <v>35.720999999999997</v>
      </c>
      <c r="D560" s="1">
        <v>92.391999999999996</v>
      </c>
      <c r="E560" s="1">
        <f t="shared" si="56"/>
        <v>14.91</v>
      </c>
      <c r="F560" s="1">
        <f t="shared" si="57"/>
        <v>0.27902745098039217</v>
      </c>
      <c r="G560" s="1">
        <f t="shared" si="58"/>
        <v>0.14008235294117646</v>
      </c>
      <c r="H560" s="1">
        <f t="shared" si="59"/>
        <v>0.36232156862745096</v>
      </c>
      <c r="P560" s="1">
        <v>17.98</v>
      </c>
      <c r="Q560" s="1">
        <v>82.195999999999998</v>
      </c>
      <c r="R560" s="1">
        <v>38.082000000000001</v>
      </c>
      <c r="S560" s="1">
        <v>82.195999999999998</v>
      </c>
      <c r="T560" s="1">
        <v>17.98</v>
      </c>
      <c r="U560" s="1">
        <f t="shared" si="60"/>
        <v>0.3223372549019608</v>
      </c>
      <c r="V560" s="1">
        <f t="shared" si="61"/>
        <v>0.14934117647058823</v>
      </c>
      <c r="W560" s="1">
        <f t="shared" si="62"/>
        <v>0.3223372549019608</v>
      </c>
    </row>
    <row r="561" spans="1:23" x14ac:dyDescent="0.3">
      <c r="A561" s="1">
        <v>14.94</v>
      </c>
      <c r="B561" s="1">
        <v>58.216000000000001</v>
      </c>
      <c r="C561" s="1">
        <v>30.661000000000001</v>
      </c>
      <c r="D561" s="1">
        <v>78.296999999999997</v>
      </c>
      <c r="E561" s="1">
        <f t="shared" si="56"/>
        <v>14.94</v>
      </c>
      <c r="F561" s="1">
        <f t="shared" si="57"/>
        <v>0.22829803921568628</v>
      </c>
      <c r="G561" s="1">
        <f t="shared" si="58"/>
        <v>0.12023921568627452</v>
      </c>
      <c r="H561" s="1">
        <f t="shared" si="59"/>
        <v>0.3070470588235294</v>
      </c>
      <c r="P561" s="1">
        <v>18.010000000000002</v>
      </c>
      <c r="Q561" s="1">
        <v>92.421000000000006</v>
      </c>
      <c r="R561" s="1">
        <v>37.848999999999997</v>
      </c>
      <c r="S561" s="1">
        <v>92.421000000000006</v>
      </c>
      <c r="T561" s="1">
        <v>18.010000000000002</v>
      </c>
      <c r="U561" s="1">
        <f t="shared" si="60"/>
        <v>0.36243529411764708</v>
      </c>
      <c r="V561" s="1">
        <f t="shared" si="61"/>
        <v>0.14842745098039214</v>
      </c>
      <c r="W561" s="1">
        <f t="shared" si="62"/>
        <v>0.36243529411764708</v>
      </c>
    </row>
    <row r="562" spans="1:23" x14ac:dyDescent="0.3">
      <c r="A562" s="1">
        <v>14.97</v>
      </c>
      <c r="B562" s="1">
        <v>38.837000000000003</v>
      </c>
      <c r="C562" s="1">
        <v>24.574999999999999</v>
      </c>
      <c r="D562" s="1">
        <v>55.093000000000004</v>
      </c>
      <c r="E562" s="1">
        <f t="shared" si="56"/>
        <v>14.97</v>
      </c>
      <c r="F562" s="1">
        <f t="shared" si="57"/>
        <v>0.15230196078431374</v>
      </c>
      <c r="G562" s="1">
        <f t="shared" si="58"/>
        <v>9.6372549019607845E-2</v>
      </c>
      <c r="H562" s="1">
        <f t="shared" si="59"/>
        <v>0.21605098039215687</v>
      </c>
      <c r="P562" s="1">
        <v>18.05</v>
      </c>
      <c r="Q562" s="1">
        <v>107.83499999999999</v>
      </c>
      <c r="R562" s="1">
        <v>40.962000000000003</v>
      </c>
      <c r="S562" s="1">
        <v>67.834999999999994</v>
      </c>
      <c r="T562" s="1">
        <v>18.05</v>
      </c>
      <c r="U562" s="1">
        <f t="shared" si="60"/>
        <v>0.42288235294117643</v>
      </c>
      <c r="V562" s="1">
        <f t="shared" si="61"/>
        <v>0.16063529411764707</v>
      </c>
      <c r="W562" s="1">
        <f t="shared" si="62"/>
        <v>0.26601960784313722</v>
      </c>
    </row>
    <row r="563" spans="1:23" x14ac:dyDescent="0.3">
      <c r="A563" s="1">
        <v>14.99</v>
      </c>
      <c r="B563" s="1">
        <v>50.176000000000002</v>
      </c>
      <c r="C563" s="1">
        <v>26.241</v>
      </c>
      <c r="D563" s="1">
        <v>68.536000000000001</v>
      </c>
      <c r="E563" s="1">
        <f t="shared" si="56"/>
        <v>14.99</v>
      </c>
      <c r="F563" s="1">
        <f t="shared" si="57"/>
        <v>0.19676862745098039</v>
      </c>
      <c r="G563" s="1">
        <f t="shared" si="58"/>
        <v>0.10290588235294118</v>
      </c>
      <c r="H563" s="1">
        <f t="shared" si="59"/>
        <v>0.2687686274509804</v>
      </c>
      <c r="P563" s="1">
        <v>18.079999999999998</v>
      </c>
      <c r="Q563" s="1">
        <v>170.024</v>
      </c>
      <c r="R563" s="1">
        <v>42.265999999999998</v>
      </c>
      <c r="S563" s="1">
        <v>70.024000000000001</v>
      </c>
      <c r="T563" s="1">
        <v>18.079999999999998</v>
      </c>
      <c r="U563" s="1">
        <f t="shared" si="60"/>
        <v>0.66676078431372554</v>
      </c>
      <c r="V563" s="1">
        <f t="shared" si="61"/>
        <v>0.16574901960784313</v>
      </c>
      <c r="W563" s="1">
        <f t="shared" si="62"/>
        <v>0.27460392156862745</v>
      </c>
    </row>
    <row r="564" spans="1:23" x14ac:dyDescent="0.3">
      <c r="A564" s="1">
        <v>15.02</v>
      </c>
      <c r="B564" s="1">
        <v>56.847999999999999</v>
      </c>
      <c r="C564" s="1">
        <v>25.920999999999999</v>
      </c>
      <c r="D564" s="1">
        <v>77.278000000000006</v>
      </c>
      <c r="E564" s="1">
        <f t="shared" si="56"/>
        <v>15.02</v>
      </c>
      <c r="F564" s="1">
        <f t="shared" si="57"/>
        <v>0.22293333333333332</v>
      </c>
      <c r="G564" s="1">
        <f t="shared" si="58"/>
        <v>0.10165098039215686</v>
      </c>
      <c r="H564" s="1">
        <f t="shared" si="59"/>
        <v>0.30305098039215689</v>
      </c>
      <c r="P564" s="1">
        <v>18.11</v>
      </c>
      <c r="Q564" s="1">
        <v>228.58099999999999</v>
      </c>
      <c r="R564" s="1">
        <v>218.904</v>
      </c>
      <c r="S564" s="1">
        <v>228.58099999999999</v>
      </c>
      <c r="T564" s="1">
        <v>18.11</v>
      </c>
      <c r="U564" s="1">
        <f t="shared" si="60"/>
        <v>0.89639607843137248</v>
      </c>
      <c r="V564" s="1">
        <f t="shared" si="61"/>
        <v>0.85844705882352945</v>
      </c>
      <c r="W564" s="1">
        <f t="shared" si="62"/>
        <v>0.89639607843137248</v>
      </c>
    </row>
    <row r="565" spans="1:23" x14ac:dyDescent="0.3">
      <c r="A565" s="1">
        <v>15.05</v>
      </c>
      <c r="B565" s="1">
        <v>54.012999999999998</v>
      </c>
      <c r="C565" s="1">
        <v>25.212</v>
      </c>
      <c r="D565" s="1">
        <v>73.763000000000005</v>
      </c>
      <c r="E565" s="1">
        <f t="shared" si="56"/>
        <v>15.05</v>
      </c>
      <c r="F565" s="1">
        <f t="shared" si="57"/>
        <v>0.21181568627450981</v>
      </c>
      <c r="G565" s="1">
        <f t="shared" si="58"/>
        <v>9.8870588235294113E-2</v>
      </c>
      <c r="H565" s="1">
        <f t="shared" si="59"/>
        <v>0.28926666666666667</v>
      </c>
      <c r="P565" s="1">
        <v>18.14</v>
      </c>
      <c r="Q565" s="1">
        <v>213.274</v>
      </c>
      <c r="R565" s="1">
        <v>215.00800000000001</v>
      </c>
      <c r="S565" s="1">
        <v>213.274</v>
      </c>
      <c r="T565" s="1">
        <v>18.14</v>
      </c>
      <c r="U565" s="1">
        <f t="shared" si="60"/>
        <v>0.8363686274509804</v>
      </c>
      <c r="V565" s="1">
        <f t="shared" si="61"/>
        <v>0.84316862745098042</v>
      </c>
      <c r="W565" s="1">
        <f t="shared" si="62"/>
        <v>0.8363686274509804</v>
      </c>
    </row>
    <row r="566" spans="1:23" x14ac:dyDescent="0.3">
      <c r="A566" s="1">
        <v>15.08</v>
      </c>
      <c r="B566" s="1">
        <v>62.421999999999997</v>
      </c>
      <c r="C566" s="1">
        <v>27.149000000000001</v>
      </c>
      <c r="D566" s="1">
        <v>83.584999999999994</v>
      </c>
      <c r="E566" s="1">
        <f t="shared" si="56"/>
        <v>15.08</v>
      </c>
      <c r="F566" s="1">
        <f t="shared" si="57"/>
        <v>0.24479215686274508</v>
      </c>
      <c r="G566" s="1">
        <f t="shared" si="58"/>
        <v>0.10646666666666667</v>
      </c>
      <c r="H566" s="1">
        <f t="shared" si="59"/>
        <v>0.32778431372549016</v>
      </c>
      <c r="P566" s="1">
        <v>18.18</v>
      </c>
      <c r="Q566" s="1">
        <v>231.155</v>
      </c>
      <c r="R566" s="1">
        <v>228.702</v>
      </c>
      <c r="S566" s="1">
        <v>231.155</v>
      </c>
      <c r="T566" s="1">
        <v>18.18</v>
      </c>
      <c r="U566" s="1">
        <f t="shared" si="60"/>
        <v>0.9064901960784314</v>
      </c>
      <c r="V566" s="1">
        <f t="shared" si="61"/>
        <v>0.89687058823529409</v>
      </c>
      <c r="W566" s="1">
        <f t="shared" si="62"/>
        <v>0.9064901960784314</v>
      </c>
    </row>
    <row r="567" spans="1:23" x14ac:dyDescent="0.3">
      <c r="A567" s="1">
        <v>15.1</v>
      </c>
      <c r="B567" s="1">
        <v>63.033999999999999</v>
      </c>
      <c r="C567" s="1">
        <v>26.556000000000001</v>
      </c>
      <c r="D567" s="1">
        <v>84.605000000000004</v>
      </c>
      <c r="E567" s="1">
        <f t="shared" si="56"/>
        <v>15.1</v>
      </c>
      <c r="F567" s="1">
        <f t="shared" si="57"/>
        <v>0.24719215686274509</v>
      </c>
      <c r="G567" s="1">
        <f t="shared" si="58"/>
        <v>0.10414117647058824</v>
      </c>
      <c r="H567" s="1">
        <f t="shared" si="59"/>
        <v>0.33178431372549022</v>
      </c>
      <c r="P567" s="1">
        <v>18.21</v>
      </c>
      <c r="Q567" s="1">
        <v>237.33799999999999</v>
      </c>
      <c r="R567" s="1">
        <v>234.404</v>
      </c>
      <c r="S567" s="1">
        <v>237.33799999999999</v>
      </c>
      <c r="T567" s="1">
        <v>18.21</v>
      </c>
      <c r="U567" s="1">
        <f t="shared" si="60"/>
        <v>0.9307372549019608</v>
      </c>
      <c r="V567" s="1">
        <f t="shared" si="61"/>
        <v>0.91923137254901954</v>
      </c>
      <c r="W567" s="1">
        <f t="shared" si="62"/>
        <v>0.9307372549019608</v>
      </c>
    </row>
    <row r="568" spans="1:23" x14ac:dyDescent="0.3">
      <c r="A568" s="1">
        <v>15.13</v>
      </c>
      <c r="B568" s="1">
        <v>56.658000000000001</v>
      </c>
      <c r="C568" s="1">
        <v>24.635000000000002</v>
      </c>
      <c r="D568" s="1">
        <v>77.090999999999994</v>
      </c>
      <c r="E568" s="1">
        <f t="shared" si="56"/>
        <v>15.13</v>
      </c>
      <c r="F568" s="1">
        <f t="shared" si="57"/>
        <v>0.22218823529411766</v>
      </c>
      <c r="G568" s="1">
        <f t="shared" si="58"/>
        <v>9.6607843137254915E-2</v>
      </c>
      <c r="H568" s="1">
        <f t="shared" si="59"/>
        <v>0.30231764705882352</v>
      </c>
      <c r="P568" s="1">
        <v>18.239999999999998</v>
      </c>
      <c r="Q568" s="1">
        <v>233.035</v>
      </c>
      <c r="R568" s="1">
        <v>236.74700000000001</v>
      </c>
      <c r="S568" s="1">
        <v>233.035</v>
      </c>
      <c r="T568" s="1">
        <v>18.239999999999998</v>
      </c>
      <c r="U568" s="1">
        <f t="shared" si="60"/>
        <v>0.91386274509803922</v>
      </c>
      <c r="V568" s="1">
        <f t="shared" si="61"/>
        <v>0.92841960784313726</v>
      </c>
      <c r="W568" s="1">
        <f t="shared" si="62"/>
        <v>0.91386274509803922</v>
      </c>
    </row>
    <row r="569" spans="1:23" x14ac:dyDescent="0.3">
      <c r="A569" s="1">
        <v>15.16</v>
      </c>
      <c r="B569" s="1">
        <v>63.220999999999997</v>
      </c>
      <c r="C569" s="1">
        <v>25.035</v>
      </c>
      <c r="D569" s="1">
        <v>84.247</v>
      </c>
      <c r="E569" s="1">
        <f t="shared" si="56"/>
        <v>15.16</v>
      </c>
      <c r="F569" s="1">
        <f t="shared" si="57"/>
        <v>0.24792549019607843</v>
      </c>
      <c r="G569" s="1">
        <f t="shared" si="58"/>
        <v>9.8176470588235296E-2</v>
      </c>
      <c r="H569" s="1">
        <f t="shared" si="59"/>
        <v>0.33038039215686277</v>
      </c>
      <c r="P569" s="1">
        <v>18.27</v>
      </c>
      <c r="Q569" s="1">
        <v>236.38800000000001</v>
      </c>
      <c r="R569" s="1">
        <v>241.654</v>
      </c>
      <c r="S569" s="1">
        <v>236.38800000000001</v>
      </c>
      <c r="T569" s="1">
        <v>18.27</v>
      </c>
      <c r="U569" s="1">
        <f t="shared" si="60"/>
        <v>0.92701176470588242</v>
      </c>
      <c r="V569" s="1">
        <f t="shared" si="61"/>
        <v>0.94766274509803916</v>
      </c>
      <c r="W569" s="1">
        <f t="shared" si="62"/>
        <v>0.92701176470588242</v>
      </c>
    </row>
    <row r="570" spans="1:23" x14ac:dyDescent="0.3">
      <c r="A570" s="1">
        <v>15.18</v>
      </c>
      <c r="B570" s="1">
        <v>60.139000000000003</v>
      </c>
      <c r="C570" s="1">
        <v>24.085000000000001</v>
      </c>
      <c r="D570" s="1">
        <v>79.882999999999996</v>
      </c>
      <c r="E570" s="1">
        <f t="shared" si="56"/>
        <v>15.18</v>
      </c>
      <c r="F570" s="1">
        <f t="shared" si="57"/>
        <v>0.23583921568627453</v>
      </c>
      <c r="G570" s="1">
        <f t="shared" si="58"/>
        <v>9.4450980392156866E-2</v>
      </c>
      <c r="H570" s="1">
        <f t="shared" si="59"/>
        <v>0.31326666666666664</v>
      </c>
      <c r="P570" s="1">
        <v>18.309999999999999</v>
      </c>
      <c r="Q570" s="1">
        <v>240.66800000000001</v>
      </c>
      <c r="R570" s="1">
        <v>245.33099999999999</v>
      </c>
      <c r="S570" s="1">
        <v>240.66800000000001</v>
      </c>
      <c r="T570" s="1">
        <v>18.309999999999999</v>
      </c>
      <c r="U570" s="1">
        <f t="shared" si="60"/>
        <v>0.94379607843137259</v>
      </c>
      <c r="V570" s="1">
        <f t="shared" si="61"/>
        <v>0.96208235294117639</v>
      </c>
      <c r="W570" s="1">
        <f t="shared" si="62"/>
        <v>0.94379607843137259</v>
      </c>
    </row>
    <row r="571" spans="1:23" x14ac:dyDescent="0.3">
      <c r="A571" s="1">
        <v>15.21</v>
      </c>
      <c r="B571" s="1">
        <v>56.113999999999997</v>
      </c>
      <c r="C571" s="1">
        <v>25.003</v>
      </c>
      <c r="D571" s="1">
        <v>74.861999999999995</v>
      </c>
      <c r="E571" s="1">
        <f t="shared" si="56"/>
        <v>15.21</v>
      </c>
      <c r="F571" s="1">
        <f t="shared" si="57"/>
        <v>0.22005490196078431</v>
      </c>
      <c r="G571" s="1">
        <f t="shared" si="58"/>
        <v>9.8050980392156858E-2</v>
      </c>
      <c r="H571" s="1">
        <f t="shared" si="59"/>
        <v>0.29357647058823527</v>
      </c>
      <c r="P571" s="1">
        <v>18.34</v>
      </c>
      <c r="Q571" s="1">
        <v>246.64599999999999</v>
      </c>
      <c r="R571" s="1">
        <v>249.03</v>
      </c>
      <c r="S571" s="1">
        <v>246.64599999999999</v>
      </c>
      <c r="T571" s="1">
        <v>18.34</v>
      </c>
      <c r="U571" s="1">
        <f t="shared" si="60"/>
        <v>0.96723921568627447</v>
      </c>
      <c r="V571" s="1">
        <f t="shared" si="61"/>
        <v>0.97658823529411765</v>
      </c>
      <c r="W571" s="1">
        <f t="shared" si="62"/>
        <v>0.96723921568627447</v>
      </c>
    </row>
    <row r="572" spans="1:23" x14ac:dyDescent="0.3">
      <c r="A572" s="1">
        <v>15.24</v>
      </c>
      <c r="B572" s="1">
        <v>56.601999999999997</v>
      </c>
      <c r="C572" s="1">
        <v>24.852</v>
      </c>
      <c r="D572" s="1">
        <v>76.935000000000002</v>
      </c>
      <c r="E572" s="1">
        <f t="shared" si="56"/>
        <v>15.24</v>
      </c>
      <c r="F572" s="1">
        <f t="shared" si="57"/>
        <v>0.22196862745098037</v>
      </c>
      <c r="G572" s="1">
        <f t="shared" si="58"/>
        <v>9.7458823529411764E-2</v>
      </c>
      <c r="H572" s="1">
        <f t="shared" si="59"/>
        <v>0.30170588235294121</v>
      </c>
      <c r="P572" s="1">
        <v>18.37</v>
      </c>
      <c r="Q572" s="1">
        <v>251.63300000000001</v>
      </c>
      <c r="R572" s="1">
        <v>252.09399999999999</v>
      </c>
      <c r="S572" s="1">
        <v>251.63300000000001</v>
      </c>
      <c r="T572" s="1">
        <v>18.37</v>
      </c>
      <c r="U572" s="1">
        <f t="shared" si="60"/>
        <v>0.98679607843137263</v>
      </c>
      <c r="V572" s="1">
        <f t="shared" si="61"/>
        <v>0.98860392156862742</v>
      </c>
      <c r="W572" s="1">
        <f t="shared" si="62"/>
        <v>0.98679607843137263</v>
      </c>
    </row>
    <row r="573" spans="1:23" x14ac:dyDescent="0.3">
      <c r="A573" s="1">
        <v>15.26</v>
      </c>
      <c r="B573" s="1">
        <v>43.3</v>
      </c>
      <c r="C573" s="1">
        <v>20.434000000000001</v>
      </c>
      <c r="D573" s="1">
        <v>61.222999999999999</v>
      </c>
      <c r="E573" s="1">
        <f t="shared" si="56"/>
        <v>15.26</v>
      </c>
      <c r="F573" s="1">
        <f t="shared" si="57"/>
        <v>0.16980392156862745</v>
      </c>
      <c r="G573" s="1">
        <f t="shared" si="58"/>
        <v>8.0133333333333334E-2</v>
      </c>
      <c r="H573" s="1">
        <f t="shared" si="59"/>
        <v>0.24009019607843138</v>
      </c>
      <c r="P573" s="1">
        <v>18.399999999999999</v>
      </c>
      <c r="Q573" s="1">
        <v>251.40899999999999</v>
      </c>
      <c r="R573" s="1">
        <v>252.095</v>
      </c>
      <c r="S573" s="1">
        <v>251.40899999999999</v>
      </c>
      <c r="T573" s="1">
        <v>18.399999999999999</v>
      </c>
      <c r="U573" s="1">
        <f t="shared" si="60"/>
        <v>0.98591764705882345</v>
      </c>
      <c r="V573" s="1">
        <f t="shared" si="61"/>
        <v>0.98860784313725492</v>
      </c>
      <c r="W573" s="1">
        <f t="shared" si="62"/>
        <v>0.98591764705882345</v>
      </c>
    </row>
    <row r="574" spans="1:23" x14ac:dyDescent="0.3">
      <c r="A574" s="1">
        <v>15.29</v>
      </c>
      <c r="B574" s="1">
        <v>36.554000000000002</v>
      </c>
      <c r="C574" s="1">
        <v>17.587</v>
      </c>
      <c r="D574" s="1">
        <v>52.484000000000002</v>
      </c>
      <c r="E574" s="1">
        <f t="shared" si="56"/>
        <v>15.29</v>
      </c>
      <c r="F574" s="1">
        <f t="shared" si="57"/>
        <v>0.14334901960784316</v>
      </c>
      <c r="G574" s="1">
        <f t="shared" si="58"/>
        <v>6.8968627450980396E-2</v>
      </c>
      <c r="H574" s="1">
        <f t="shared" si="59"/>
        <v>0.20581960784313727</v>
      </c>
      <c r="P574" s="1">
        <v>18.43</v>
      </c>
      <c r="Q574" s="1">
        <v>254.84800000000001</v>
      </c>
      <c r="R574" s="1">
        <v>254.77799999999999</v>
      </c>
      <c r="S574" s="1">
        <v>254.84800000000001</v>
      </c>
      <c r="T574" s="1">
        <v>18.43</v>
      </c>
      <c r="U574" s="1">
        <f t="shared" si="60"/>
        <v>0.99940392156862745</v>
      </c>
      <c r="V574" s="1">
        <f t="shared" si="61"/>
        <v>0.99912941176470582</v>
      </c>
      <c r="W574" s="1">
        <f t="shared" si="62"/>
        <v>0.99940392156862745</v>
      </c>
    </row>
    <row r="575" spans="1:23" x14ac:dyDescent="0.3">
      <c r="A575" s="1">
        <v>15.32</v>
      </c>
      <c r="B575" s="1">
        <v>30.777999999999999</v>
      </c>
      <c r="C575" s="1">
        <v>15.336</v>
      </c>
      <c r="D575" s="1">
        <v>44.728000000000002</v>
      </c>
      <c r="E575" s="1">
        <f t="shared" si="56"/>
        <v>15.32</v>
      </c>
      <c r="F575" s="1">
        <f t="shared" si="57"/>
        <v>0.12069803921568627</v>
      </c>
      <c r="G575" s="1">
        <f t="shared" si="58"/>
        <v>6.014117647058824E-2</v>
      </c>
      <c r="H575" s="1">
        <f t="shared" si="59"/>
        <v>0.17540392156862747</v>
      </c>
      <c r="P575" s="1">
        <v>18.47</v>
      </c>
      <c r="Q575" s="1">
        <v>252.06100000000001</v>
      </c>
      <c r="R575" s="1">
        <v>251.07499999999999</v>
      </c>
      <c r="S575" s="1">
        <v>252.06100000000001</v>
      </c>
      <c r="T575" s="1">
        <v>18.47</v>
      </c>
      <c r="U575" s="1">
        <f t="shared" si="60"/>
        <v>0.9884745098039216</v>
      </c>
      <c r="V575" s="1">
        <f t="shared" si="61"/>
        <v>0.98460784313725491</v>
      </c>
      <c r="W575" s="1">
        <f t="shared" si="62"/>
        <v>0.9884745098039216</v>
      </c>
    </row>
    <row r="576" spans="1:23" x14ac:dyDescent="0.3">
      <c r="A576" s="1">
        <v>15.34</v>
      </c>
      <c r="B576" s="1">
        <v>32.755000000000003</v>
      </c>
      <c r="C576" s="1">
        <v>18.745000000000001</v>
      </c>
      <c r="D576" s="1">
        <v>47.457999999999998</v>
      </c>
      <c r="E576" s="1">
        <f t="shared" si="56"/>
        <v>15.34</v>
      </c>
      <c r="F576" s="1">
        <f t="shared" si="57"/>
        <v>0.12845098039215688</v>
      </c>
      <c r="G576" s="1">
        <f t="shared" si="58"/>
        <v>7.3509803921568626E-2</v>
      </c>
      <c r="H576" s="1">
        <f t="shared" si="59"/>
        <v>0.18610980392156862</v>
      </c>
      <c r="P576" s="1">
        <v>18.5</v>
      </c>
      <c r="Q576" s="1">
        <v>254.821</v>
      </c>
      <c r="R576" s="1">
        <v>254.72200000000001</v>
      </c>
      <c r="S576" s="1">
        <v>254.821</v>
      </c>
      <c r="T576" s="1">
        <v>18.5</v>
      </c>
      <c r="U576" s="1">
        <f t="shared" si="60"/>
        <v>0.99929803921568627</v>
      </c>
      <c r="V576" s="1">
        <f t="shared" si="61"/>
        <v>0.9989098039215687</v>
      </c>
      <c r="W576" s="1">
        <f t="shared" si="62"/>
        <v>0.99929803921568627</v>
      </c>
    </row>
    <row r="577" spans="1:23" x14ac:dyDescent="0.3">
      <c r="A577" s="1">
        <v>15.37</v>
      </c>
      <c r="B577" s="1">
        <v>34.622</v>
      </c>
      <c r="C577" s="1">
        <v>18.564</v>
      </c>
      <c r="D577" s="1">
        <v>49.802</v>
      </c>
      <c r="E577" s="1">
        <f t="shared" si="56"/>
        <v>15.37</v>
      </c>
      <c r="F577" s="1">
        <f t="shared" si="57"/>
        <v>0.13577254901960784</v>
      </c>
      <c r="G577" s="1">
        <f t="shared" si="58"/>
        <v>7.2800000000000004E-2</v>
      </c>
      <c r="H577" s="1">
        <f t="shared" si="59"/>
        <v>0.19530196078431372</v>
      </c>
      <c r="P577" s="1">
        <v>18.53</v>
      </c>
      <c r="Q577" s="1">
        <v>255</v>
      </c>
      <c r="R577" s="1">
        <v>255</v>
      </c>
      <c r="S577" s="1">
        <v>255</v>
      </c>
      <c r="T577" s="1">
        <v>18.53</v>
      </c>
      <c r="U577" s="1">
        <f t="shared" si="60"/>
        <v>1</v>
      </c>
      <c r="V577" s="1">
        <f t="shared" si="61"/>
        <v>1</v>
      </c>
      <c r="W577" s="1">
        <f t="shared" si="62"/>
        <v>1</v>
      </c>
    </row>
    <row r="578" spans="1:23" x14ac:dyDescent="0.3">
      <c r="A578" s="1">
        <v>15.4</v>
      </c>
      <c r="B578" s="1">
        <v>38</v>
      </c>
      <c r="C578" s="1">
        <v>19.478999999999999</v>
      </c>
      <c r="D578" s="1">
        <v>54.161999999999999</v>
      </c>
      <c r="E578" s="1">
        <f t="shared" si="56"/>
        <v>15.4</v>
      </c>
      <c r="F578" s="1">
        <f t="shared" si="57"/>
        <v>0.14901960784313725</v>
      </c>
      <c r="G578" s="1">
        <f t="shared" si="58"/>
        <v>7.6388235294117646E-2</v>
      </c>
      <c r="H578" s="1">
        <f t="shared" si="59"/>
        <v>0.21240000000000001</v>
      </c>
      <c r="P578" s="1">
        <v>18.559999999999999</v>
      </c>
      <c r="Q578" s="1">
        <v>255</v>
      </c>
      <c r="R578" s="1">
        <v>255</v>
      </c>
      <c r="S578" s="1">
        <v>255</v>
      </c>
      <c r="T578" s="1">
        <v>18.559999999999999</v>
      </c>
      <c r="U578" s="1">
        <f t="shared" si="60"/>
        <v>1</v>
      </c>
      <c r="V578" s="1">
        <f t="shared" si="61"/>
        <v>1</v>
      </c>
      <c r="W578" s="1">
        <f t="shared" si="62"/>
        <v>1</v>
      </c>
    </row>
    <row r="579" spans="1:23" x14ac:dyDescent="0.3">
      <c r="A579" s="1">
        <v>15.42</v>
      </c>
      <c r="B579" s="1">
        <v>30.814</v>
      </c>
      <c r="C579" s="1">
        <v>17.218</v>
      </c>
      <c r="D579" s="1">
        <v>44.539000000000001</v>
      </c>
      <c r="E579" s="1">
        <f t="shared" si="56"/>
        <v>15.42</v>
      </c>
      <c r="F579" s="1">
        <f t="shared" si="57"/>
        <v>0.12083921568627451</v>
      </c>
      <c r="G579" s="1">
        <f t="shared" si="58"/>
        <v>6.7521568627450984E-2</v>
      </c>
      <c r="H579" s="1">
        <f t="shared" si="59"/>
        <v>0.17466274509803922</v>
      </c>
      <c r="P579" s="1">
        <v>18.600000000000001</v>
      </c>
      <c r="Q579" s="1">
        <v>255</v>
      </c>
      <c r="R579" s="1">
        <v>255</v>
      </c>
      <c r="S579" s="1">
        <v>255</v>
      </c>
      <c r="T579" s="1">
        <v>18.600000000000001</v>
      </c>
      <c r="U579" s="1">
        <f t="shared" si="60"/>
        <v>1</v>
      </c>
      <c r="V579" s="1">
        <f t="shared" si="61"/>
        <v>1</v>
      </c>
      <c r="W579" s="1">
        <f t="shared" si="62"/>
        <v>1</v>
      </c>
    </row>
    <row r="580" spans="1:23" x14ac:dyDescent="0.3">
      <c r="A580" s="1">
        <v>15.45</v>
      </c>
      <c r="B580" s="1">
        <v>27.013000000000002</v>
      </c>
      <c r="C580" s="1">
        <v>14.253</v>
      </c>
      <c r="D580" s="1">
        <v>38.74</v>
      </c>
      <c r="E580" s="1">
        <f t="shared" ref="E580:E643" si="63">A580</f>
        <v>15.45</v>
      </c>
      <c r="F580" s="1">
        <f t="shared" ref="F580:F643" si="64">B580/255</f>
        <v>0.10593333333333334</v>
      </c>
      <c r="G580" s="1">
        <f t="shared" ref="G580:G643" si="65">C580/255</f>
        <v>5.5894117647058823E-2</v>
      </c>
      <c r="H580" s="1">
        <f t="shared" ref="H580:H643" si="66">D580/255</f>
        <v>0.15192156862745099</v>
      </c>
      <c r="P580" s="1">
        <v>18.63</v>
      </c>
      <c r="Q580" s="1">
        <v>255</v>
      </c>
      <c r="R580" s="1">
        <v>255</v>
      </c>
      <c r="S580" s="1">
        <v>255</v>
      </c>
      <c r="T580" s="1">
        <v>18.63</v>
      </c>
      <c r="U580" s="1">
        <f t="shared" ref="U580:U643" si="67">Q580/255</f>
        <v>1</v>
      </c>
      <c r="V580" s="1">
        <f t="shared" ref="V580:V643" si="68">R580/255</f>
        <v>1</v>
      </c>
      <c r="W580" s="1">
        <f t="shared" ref="W580:W643" si="69">S580/255</f>
        <v>1</v>
      </c>
    </row>
    <row r="581" spans="1:23" x14ac:dyDescent="0.3">
      <c r="A581" s="1">
        <v>15.48</v>
      </c>
      <c r="B581" s="1">
        <v>41.743000000000002</v>
      </c>
      <c r="C581" s="1">
        <v>18.198</v>
      </c>
      <c r="D581" s="1">
        <v>58.679000000000002</v>
      </c>
      <c r="E581" s="1">
        <f t="shared" si="63"/>
        <v>15.48</v>
      </c>
      <c r="F581" s="1">
        <f t="shared" si="64"/>
        <v>0.16369803921568629</v>
      </c>
      <c r="G581" s="1">
        <f t="shared" si="65"/>
        <v>7.1364705882352941E-2</v>
      </c>
      <c r="H581" s="1">
        <f t="shared" si="66"/>
        <v>0.2301137254901961</v>
      </c>
      <c r="P581" s="1">
        <v>18.66</v>
      </c>
      <c r="Q581" s="1">
        <v>255</v>
      </c>
      <c r="R581" s="1">
        <v>255</v>
      </c>
      <c r="S581" s="1">
        <v>255</v>
      </c>
      <c r="T581" s="1">
        <v>18.66</v>
      </c>
      <c r="U581" s="1">
        <f t="shared" si="67"/>
        <v>1</v>
      </c>
      <c r="V581" s="1">
        <f t="shared" si="68"/>
        <v>1</v>
      </c>
      <c r="W581" s="1">
        <f t="shared" si="69"/>
        <v>1</v>
      </c>
    </row>
    <row r="582" spans="1:23" x14ac:dyDescent="0.3">
      <c r="A582" s="1">
        <v>15.5</v>
      </c>
      <c r="B582" s="1">
        <v>32.83</v>
      </c>
      <c r="C582" s="1">
        <v>16.779</v>
      </c>
      <c r="D582" s="1">
        <v>47.558</v>
      </c>
      <c r="E582" s="1">
        <f t="shared" si="63"/>
        <v>15.5</v>
      </c>
      <c r="F582" s="1">
        <f t="shared" si="64"/>
        <v>0.12874509803921569</v>
      </c>
      <c r="G582" s="1">
        <f t="shared" si="65"/>
        <v>6.5799999999999997E-2</v>
      </c>
      <c r="H582" s="1">
        <f t="shared" si="66"/>
        <v>0.18650196078431372</v>
      </c>
      <c r="P582" s="1">
        <v>18.690000000000001</v>
      </c>
      <c r="Q582" s="1">
        <v>255</v>
      </c>
      <c r="R582" s="1">
        <v>255</v>
      </c>
      <c r="S582" s="1">
        <v>255</v>
      </c>
      <c r="T582" s="1">
        <v>18.690000000000001</v>
      </c>
      <c r="U582" s="1">
        <f t="shared" si="67"/>
        <v>1</v>
      </c>
      <c r="V582" s="1">
        <f t="shared" si="68"/>
        <v>1</v>
      </c>
      <c r="W582" s="1">
        <f t="shared" si="69"/>
        <v>1</v>
      </c>
    </row>
    <row r="583" spans="1:23" x14ac:dyDescent="0.3">
      <c r="A583" s="1">
        <v>15.53</v>
      </c>
      <c r="B583" s="1">
        <v>36.722000000000001</v>
      </c>
      <c r="C583" s="1">
        <v>18.638999999999999</v>
      </c>
      <c r="D583" s="1">
        <v>52.597999999999999</v>
      </c>
      <c r="E583" s="1">
        <f t="shared" si="63"/>
        <v>15.53</v>
      </c>
      <c r="F583" s="1">
        <f t="shared" si="64"/>
        <v>0.1440078431372549</v>
      </c>
      <c r="G583" s="1">
        <f t="shared" si="65"/>
        <v>7.3094117647058823E-2</v>
      </c>
      <c r="H583" s="1">
        <f t="shared" si="66"/>
        <v>0.20626666666666665</v>
      </c>
      <c r="P583" s="1">
        <v>18.73</v>
      </c>
      <c r="Q583" s="1">
        <v>255</v>
      </c>
      <c r="R583" s="1">
        <v>255</v>
      </c>
      <c r="S583" s="1">
        <v>255</v>
      </c>
      <c r="T583" s="1">
        <v>18.73</v>
      </c>
      <c r="U583" s="1">
        <f t="shared" si="67"/>
        <v>1</v>
      </c>
      <c r="V583" s="1">
        <f t="shared" si="68"/>
        <v>1</v>
      </c>
      <c r="W583" s="1">
        <f t="shared" si="69"/>
        <v>1</v>
      </c>
    </row>
    <row r="584" spans="1:23" x14ac:dyDescent="0.3">
      <c r="A584" s="1">
        <v>15.56</v>
      </c>
      <c r="B584" s="1">
        <v>44.55</v>
      </c>
      <c r="C584" s="1">
        <v>18.478000000000002</v>
      </c>
      <c r="D584" s="1">
        <v>62.320999999999998</v>
      </c>
      <c r="E584" s="1">
        <f t="shared" si="63"/>
        <v>15.56</v>
      </c>
      <c r="F584" s="1">
        <f t="shared" si="64"/>
        <v>0.17470588235294116</v>
      </c>
      <c r="G584" s="1">
        <f t="shared" si="65"/>
        <v>7.2462745098039225E-2</v>
      </c>
      <c r="H584" s="1">
        <f t="shared" si="66"/>
        <v>0.24439607843137254</v>
      </c>
      <c r="P584" s="1">
        <v>18.760000000000002</v>
      </c>
      <c r="Q584" s="1">
        <v>255</v>
      </c>
      <c r="R584" s="1">
        <v>255</v>
      </c>
      <c r="S584" s="1">
        <v>255</v>
      </c>
      <c r="T584" s="1">
        <v>18.760000000000002</v>
      </c>
      <c r="U584" s="1">
        <f t="shared" si="67"/>
        <v>1</v>
      </c>
      <c r="V584" s="1">
        <f t="shared" si="68"/>
        <v>1</v>
      </c>
      <c r="W584" s="1">
        <f t="shared" si="69"/>
        <v>1</v>
      </c>
    </row>
    <row r="585" spans="1:23" x14ac:dyDescent="0.3">
      <c r="A585" s="1">
        <v>15.58</v>
      </c>
      <c r="B585" s="1">
        <v>43.823999999999998</v>
      </c>
      <c r="C585" s="1">
        <v>19.106000000000002</v>
      </c>
      <c r="D585" s="1">
        <v>61.176000000000002</v>
      </c>
      <c r="E585" s="1">
        <f t="shared" si="63"/>
        <v>15.58</v>
      </c>
      <c r="F585" s="1">
        <f t="shared" si="64"/>
        <v>0.17185882352941176</v>
      </c>
      <c r="G585" s="1">
        <f t="shared" si="65"/>
        <v>7.4925490196078443E-2</v>
      </c>
      <c r="H585" s="1">
        <f t="shared" si="66"/>
        <v>0.23990588235294119</v>
      </c>
      <c r="P585" s="1">
        <v>18.79</v>
      </c>
      <c r="Q585" s="1">
        <v>255</v>
      </c>
      <c r="R585" s="1">
        <v>255</v>
      </c>
      <c r="S585" s="1">
        <v>255</v>
      </c>
      <c r="T585" s="1">
        <v>18.79</v>
      </c>
      <c r="U585" s="1">
        <f t="shared" si="67"/>
        <v>1</v>
      </c>
      <c r="V585" s="1">
        <f t="shared" si="68"/>
        <v>1</v>
      </c>
      <c r="W585" s="1">
        <f t="shared" si="69"/>
        <v>1</v>
      </c>
    </row>
    <row r="586" spans="1:23" x14ac:dyDescent="0.3">
      <c r="A586" s="1">
        <v>15.61</v>
      </c>
      <c r="B586" s="1">
        <v>20.995000000000001</v>
      </c>
      <c r="C586" s="1">
        <v>12.436999999999999</v>
      </c>
      <c r="D586" s="1">
        <v>31.527999999999999</v>
      </c>
      <c r="E586" s="1">
        <f t="shared" si="63"/>
        <v>15.61</v>
      </c>
      <c r="F586" s="1">
        <f t="shared" si="64"/>
        <v>8.2333333333333342E-2</v>
      </c>
      <c r="G586" s="1">
        <f t="shared" si="65"/>
        <v>4.8772549019607842E-2</v>
      </c>
      <c r="H586" s="1">
        <f t="shared" si="66"/>
        <v>0.12363921568627451</v>
      </c>
      <c r="P586" s="1">
        <v>18.82</v>
      </c>
      <c r="Q586" s="1">
        <v>255</v>
      </c>
      <c r="R586" s="1">
        <v>255</v>
      </c>
      <c r="S586" s="1">
        <v>255</v>
      </c>
      <c r="T586" s="1">
        <v>18.82</v>
      </c>
      <c r="U586" s="1">
        <f t="shared" si="67"/>
        <v>1</v>
      </c>
      <c r="V586" s="1">
        <f t="shared" si="68"/>
        <v>1</v>
      </c>
      <c r="W586" s="1">
        <f t="shared" si="69"/>
        <v>1</v>
      </c>
    </row>
    <row r="587" spans="1:23" x14ac:dyDescent="0.3">
      <c r="A587" s="1">
        <v>15.64</v>
      </c>
      <c r="B587" s="1">
        <v>27.795000000000002</v>
      </c>
      <c r="C587" s="1">
        <v>14.169</v>
      </c>
      <c r="D587" s="1">
        <v>40.994</v>
      </c>
      <c r="E587" s="1">
        <f t="shared" si="63"/>
        <v>15.64</v>
      </c>
      <c r="F587" s="1">
        <f t="shared" si="64"/>
        <v>0.10900000000000001</v>
      </c>
      <c r="G587" s="1">
        <f t="shared" si="65"/>
        <v>5.556470588235294E-2</v>
      </c>
      <c r="H587" s="1">
        <f t="shared" si="66"/>
        <v>0.16076078431372548</v>
      </c>
      <c r="P587" s="1">
        <v>18.86</v>
      </c>
      <c r="Q587" s="1">
        <v>255</v>
      </c>
      <c r="R587" s="1">
        <v>255</v>
      </c>
      <c r="S587" s="1">
        <v>255</v>
      </c>
      <c r="T587" s="1">
        <v>18.86</v>
      </c>
      <c r="U587" s="1">
        <f t="shared" si="67"/>
        <v>1</v>
      </c>
      <c r="V587" s="1">
        <f t="shared" si="68"/>
        <v>1</v>
      </c>
      <c r="W587" s="1">
        <f t="shared" si="69"/>
        <v>1</v>
      </c>
    </row>
    <row r="588" spans="1:23" x14ac:dyDescent="0.3">
      <c r="A588" s="1">
        <v>15.67</v>
      </c>
      <c r="B588" s="1">
        <v>32.082000000000001</v>
      </c>
      <c r="C588" s="1">
        <v>17.643000000000001</v>
      </c>
      <c r="D588" s="1">
        <v>46.287999999999997</v>
      </c>
      <c r="E588" s="1">
        <f t="shared" si="63"/>
        <v>15.67</v>
      </c>
      <c r="F588" s="1">
        <f t="shared" si="64"/>
        <v>0.12581176470588235</v>
      </c>
      <c r="G588" s="1">
        <f t="shared" si="65"/>
        <v>6.9188235294117648E-2</v>
      </c>
      <c r="H588" s="1">
        <f t="shared" si="66"/>
        <v>0.18152156862745097</v>
      </c>
      <c r="P588" s="1">
        <v>18.89</v>
      </c>
      <c r="Q588" s="1">
        <v>255</v>
      </c>
      <c r="R588" s="1">
        <v>255</v>
      </c>
      <c r="S588" s="1">
        <v>255</v>
      </c>
      <c r="T588" s="1">
        <v>18.89</v>
      </c>
      <c r="U588" s="1">
        <f t="shared" si="67"/>
        <v>1</v>
      </c>
      <c r="V588" s="1">
        <f t="shared" si="68"/>
        <v>1</v>
      </c>
      <c r="W588" s="1">
        <f t="shared" si="69"/>
        <v>1</v>
      </c>
    </row>
    <row r="589" spans="1:23" x14ac:dyDescent="0.3">
      <c r="A589" s="1">
        <v>15.69</v>
      </c>
      <c r="B589" s="1">
        <v>44.128999999999998</v>
      </c>
      <c r="C589" s="1">
        <v>19.263999999999999</v>
      </c>
      <c r="D589" s="1">
        <v>61.378</v>
      </c>
      <c r="E589" s="1">
        <f t="shared" si="63"/>
        <v>15.69</v>
      </c>
      <c r="F589" s="1">
        <f t="shared" si="64"/>
        <v>0.1730549019607843</v>
      </c>
      <c r="G589" s="1">
        <f t="shared" si="65"/>
        <v>7.5545098039215677E-2</v>
      </c>
      <c r="H589" s="1">
        <f t="shared" si="66"/>
        <v>0.24069803921568628</v>
      </c>
      <c r="P589" s="1">
        <v>18.920000000000002</v>
      </c>
      <c r="Q589" s="1">
        <v>255</v>
      </c>
      <c r="R589" s="1">
        <v>255</v>
      </c>
      <c r="S589" s="1">
        <v>255</v>
      </c>
      <c r="T589" s="1">
        <v>18.920000000000002</v>
      </c>
      <c r="U589" s="1">
        <f t="shared" si="67"/>
        <v>1</v>
      </c>
      <c r="V589" s="1">
        <f t="shared" si="68"/>
        <v>1</v>
      </c>
      <c r="W589" s="1">
        <f t="shared" si="69"/>
        <v>1</v>
      </c>
    </row>
    <row r="590" spans="1:23" x14ac:dyDescent="0.3">
      <c r="A590" s="1">
        <v>15.72</v>
      </c>
      <c r="B590" s="1">
        <v>42.094000000000001</v>
      </c>
      <c r="C590" s="1">
        <v>18.965</v>
      </c>
      <c r="D590" s="1">
        <v>58.170999999999999</v>
      </c>
      <c r="E590" s="1">
        <f t="shared" si="63"/>
        <v>15.72</v>
      </c>
      <c r="F590" s="1">
        <f t="shared" si="64"/>
        <v>0.16507450980392158</v>
      </c>
      <c r="G590" s="1">
        <f t="shared" si="65"/>
        <v>7.4372549019607839E-2</v>
      </c>
      <c r="H590" s="1">
        <f t="shared" si="66"/>
        <v>0.22812156862745098</v>
      </c>
      <c r="P590" s="1">
        <v>18.95</v>
      </c>
      <c r="Q590" s="1">
        <v>255</v>
      </c>
      <c r="R590" s="1">
        <v>255</v>
      </c>
      <c r="S590" s="1">
        <v>255</v>
      </c>
      <c r="T590" s="1">
        <v>18.95</v>
      </c>
      <c r="U590" s="1">
        <f t="shared" si="67"/>
        <v>1</v>
      </c>
      <c r="V590" s="1">
        <f t="shared" si="68"/>
        <v>1</v>
      </c>
      <c r="W590" s="1">
        <f t="shared" si="69"/>
        <v>1</v>
      </c>
    </row>
    <row r="591" spans="1:23" x14ac:dyDescent="0.3">
      <c r="A591" s="1">
        <v>15.75</v>
      </c>
      <c r="B591" s="1">
        <v>36.53</v>
      </c>
      <c r="C591" s="1">
        <v>17.273</v>
      </c>
      <c r="D591" s="1">
        <v>51.906999999999996</v>
      </c>
      <c r="E591" s="1">
        <f t="shared" si="63"/>
        <v>15.75</v>
      </c>
      <c r="F591" s="1">
        <f t="shared" si="64"/>
        <v>0.14325490196078433</v>
      </c>
      <c r="G591" s="1">
        <f t="shared" si="65"/>
        <v>6.7737254901960781E-2</v>
      </c>
      <c r="H591" s="1">
        <f t="shared" si="66"/>
        <v>0.20355686274509802</v>
      </c>
      <c r="P591" s="1">
        <v>18.98</v>
      </c>
      <c r="Q591" s="1">
        <v>255</v>
      </c>
      <c r="R591" s="1">
        <v>255</v>
      </c>
      <c r="S591" s="1">
        <v>255</v>
      </c>
      <c r="T591" s="1">
        <v>18.98</v>
      </c>
      <c r="U591" s="1">
        <f t="shared" si="67"/>
        <v>1</v>
      </c>
      <c r="V591" s="1">
        <f t="shared" si="68"/>
        <v>1</v>
      </c>
      <c r="W591" s="1">
        <f t="shared" si="69"/>
        <v>1</v>
      </c>
    </row>
    <row r="592" spans="1:23" x14ac:dyDescent="0.3">
      <c r="A592" s="1">
        <v>15.77</v>
      </c>
      <c r="B592" s="1">
        <v>36.396000000000001</v>
      </c>
      <c r="C592" s="1">
        <v>16.324000000000002</v>
      </c>
      <c r="D592" s="1">
        <v>51.7</v>
      </c>
      <c r="E592" s="1">
        <f t="shared" si="63"/>
        <v>15.77</v>
      </c>
      <c r="F592" s="1">
        <f t="shared" si="64"/>
        <v>0.14272941176470588</v>
      </c>
      <c r="G592" s="1">
        <f t="shared" si="65"/>
        <v>6.4015686274509806E-2</v>
      </c>
      <c r="H592" s="1">
        <f t="shared" si="66"/>
        <v>0.2027450980392157</v>
      </c>
      <c r="P592" s="1">
        <v>19.02</v>
      </c>
      <c r="Q592" s="1">
        <v>255</v>
      </c>
      <c r="R592" s="1">
        <v>255</v>
      </c>
      <c r="S592" s="1">
        <v>255</v>
      </c>
      <c r="T592" s="1">
        <v>19.02</v>
      </c>
      <c r="U592" s="1">
        <f t="shared" si="67"/>
        <v>1</v>
      </c>
      <c r="V592" s="1">
        <f t="shared" si="68"/>
        <v>1</v>
      </c>
      <c r="W592" s="1">
        <f t="shared" si="69"/>
        <v>1</v>
      </c>
    </row>
    <row r="593" spans="1:23" x14ac:dyDescent="0.3">
      <c r="A593" s="1">
        <v>15.8</v>
      </c>
      <c r="B593" s="1">
        <v>36.805</v>
      </c>
      <c r="C593" s="1">
        <v>17.527000000000001</v>
      </c>
      <c r="D593" s="1">
        <v>51.817</v>
      </c>
      <c r="E593" s="1">
        <f t="shared" si="63"/>
        <v>15.8</v>
      </c>
      <c r="F593" s="1">
        <f t="shared" si="64"/>
        <v>0.14433333333333334</v>
      </c>
      <c r="G593" s="1">
        <f t="shared" si="65"/>
        <v>6.8733333333333341E-2</v>
      </c>
      <c r="H593" s="1">
        <f t="shared" si="66"/>
        <v>0.20320392156862746</v>
      </c>
      <c r="P593" s="1">
        <v>19.05</v>
      </c>
      <c r="Q593" s="1">
        <v>255</v>
      </c>
      <c r="R593" s="1">
        <v>255</v>
      </c>
      <c r="S593" s="1">
        <v>255</v>
      </c>
      <c r="T593" s="1">
        <v>19.05</v>
      </c>
      <c r="U593" s="1">
        <f t="shared" si="67"/>
        <v>1</v>
      </c>
      <c r="V593" s="1">
        <f t="shared" si="68"/>
        <v>1</v>
      </c>
      <c r="W593" s="1">
        <f t="shared" si="69"/>
        <v>1</v>
      </c>
    </row>
    <row r="594" spans="1:23" x14ac:dyDescent="0.3">
      <c r="A594" s="1">
        <v>15.83</v>
      </c>
      <c r="B594" s="1">
        <v>50.668999999999997</v>
      </c>
      <c r="C594" s="1">
        <v>20.827000000000002</v>
      </c>
      <c r="D594" s="1">
        <v>67.840999999999994</v>
      </c>
      <c r="E594" s="1">
        <f t="shared" si="63"/>
        <v>15.83</v>
      </c>
      <c r="F594" s="1">
        <f t="shared" si="64"/>
        <v>0.19870196078431371</v>
      </c>
      <c r="G594" s="1">
        <f t="shared" si="65"/>
        <v>8.1674509803921574E-2</v>
      </c>
      <c r="H594" s="1">
        <f t="shared" si="66"/>
        <v>0.26604313725490192</v>
      </c>
      <c r="P594" s="1">
        <v>19.079999999999998</v>
      </c>
      <c r="Q594" s="1">
        <v>255</v>
      </c>
      <c r="R594" s="1">
        <v>255</v>
      </c>
      <c r="S594" s="1">
        <v>255</v>
      </c>
      <c r="T594" s="1">
        <v>19.079999999999998</v>
      </c>
      <c r="U594" s="1">
        <f t="shared" si="67"/>
        <v>1</v>
      </c>
      <c r="V594" s="1">
        <f t="shared" si="68"/>
        <v>1</v>
      </c>
      <c r="W594" s="1">
        <f t="shared" si="69"/>
        <v>1</v>
      </c>
    </row>
    <row r="595" spans="1:23" x14ac:dyDescent="0.3">
      <c r="A595" s="1">
        <v>15.85</v>
      </c>
      <c r="B595" s="1">
        <v>52.564999999999998</v>
      </c>
      <c r="C595" s="1">
        <v>21.876999999999999</v>
      </c>
      <c r="D595" s="1">
        <v>69.305000000000007</v>
      </c>
      <c r="E595" s="1">
        <f t="shared" si="63"/>
        <v>15.85</v>
      </c>
      <c r="F595" s="1">
        <f t="shared" si="64"/>
        <v>0.20613725490196078</v>
      </c>
      <c r="G595" s="1">
        <f t="shared" si="65"/>
        <v>8.5792156862745092E-2</v>
      </c>
      <c r="H595" s="1">
        <f t="shared" si="66"/>
        <v>0.27178431372549022</v>
      </c>
      <c r="P595" s="1">
        <v>19.11</v>
      </c>
      <c r="Q595" s="1">
        <v>255</v>
      </c>
      <c r="R595" s="1">
        <v>255</v>
      </c>
      <c r="S595" s="1">
        <v>255</v>
      </c>
      <c r="T595" s="1">
        <v>19.11</v>
      </c>
      <c r="U595" s="1">
        <f t="shared" si="67"/>
        <v>1</v>
      </c>
      <c r="V595" s="1">
        <f t="shared" si="68"/>
        <v>1</v>
      </c>
      <c r="W595" s="1">
        <f t="shared" si="69"/>
        <v>1</v>
      </c>
    </row>
    <row r="596" spans="1:23" x14ac:dyDescent="0.3">
      <c r="A596" s="1">
        <v>15.88</v>
      </c>
      <c r="B596" s="1">
        <v>39.323</v>
      </c>
      <c r="C596" s="1">
        <v>18.234000000000002</v>
      </c>
      <c r="D596" s="1">
        <v>51.317999999999998</v>
      </c>
      <c r="E596" s="1">
        <f t="shared" si="63"/>
        <v>15.88</v>
      </c>
      <c r="F596" s="1">
        <f t="shared" si="64"/>
        <v>0.15420784313725491</v>
      </c>
      <c r="G596" s="1">
        <f t="shared" si="65"/>
        <v>7.1505882352941183E-2</v>
      </c>
      <c r="H596" s="1">
        <f t="shared" si="66"/>
        <v>0.20124705882352939</v>
      </c>
      <c r="P596" s="1">
        <v>19.149999999999999</v>
      </c>
      <c r="Q596" s="1">
        <v>255</v>
      </c>
      <c r="R596" s="1">
        <v>255</v>
      </c>
      <c r="S596" s="1">
        <v>255</v>
      </c>
      <c r="T596" s="1">
        <v>19.149999999999999</v>
      </c>
      <c r="U596" s="1">
        <f t="shared" si="67"/>
        <v>1</v>
      </c>
      <c r="V596" s="1">
        <f t="shared" si="68"/>
        <v>1</v>
      </c>
      <c r="W596" s="1">
        <f t="shared" si="69"/>
        <v>1</v>
      </c>
    </row>
    <row r="597" spans="1:23" x14ac:dyDescent="0.3">
      <c r="A597" s="1">
        <v>15.91</v>
      </c>
      <c r="B597" s="1">
        <v>52.192</v>
      </c>
      <c r="C597" s="1">
        <v>20.068000000000001</v>
      </c>
      <c r="D597" s="1">
        <v>66.736000000000004</v>
      </c>
      <c r="E597" s="1">
        <f t="shared" si="63"/>
        <v>15.91</v>
      </c>
      <c r="F597" s="1">
        <f t="shared" si="64"/>
        <v>0.20467450980392157</v>
      </c>
      <c r="G597" s="1">
        <f t="shared" si="65"/>
        <v>7.8698039215686286E-2</v>
      </c>
      <c r="H597" s="1">
        <f t="shared" si="66"/>
        <v>0.26170980392156862</v>
      </c>
      <c r="P597" s="1">
        <v>19.18</v>
      </c>
      <c r="Q597" s="1">
        <v>255</v>
      </c>
      <c r="R597" s="1">
        <v>255</v>
      </c>
      <c r="S597" s="1">
        <v>255</v>
      </c>
      <c r="T597" s="1">
        <v>19.18</v>
      </c>
      <c r="U597" s="1">
        <f t="shared" si="67"/>
        <v>1</v>
      </c>
      <c r="V597" s="1">
        <f t="shared" si="68"/>
        <v>1</v>
      </c>
      <c r="W597" s="1">
        <f t="shared" si="69"/>
        <v>1</v>
      </c>
    </row>
    <row r="598" spans="1:23" x14ac:dyDescent="0.3">
      <c r="A598" s="1">
        <v>15.93</v>
      </c>
      <c r="B598" s="1">
        <v>52.814</v>
      </c>
      <c r="C598" s="1">
        <v>20.318000000000001</v>
      </c>
      <c r="D598" s="1">
        <v>66.097999999999999</v>
      </c>
      <c r="E598" s="1">
        <f t="shared" si="63"/>
        <v>15.93</v>
      </c>
      <c r="F598" s="1">
        <f t="shared" si="64"/>
        <v>0.20711372549019608</v>
      </c>
      <c r="G598" s="1">
        <f t="shared" si="65"/>
        <v>7.9678431372549027E-2</v>
      </c>
      <c r="H598" s="1">
        <f t="shared" si="66"/>
        <v>0.25920784313725492</v>
      </c>
      <c r="P598" s="1">
        <v>19.21</v>
      </c>
      <c r="Q598" s="1">
        <v>254.989</v>
      </c>
      <c r="R598" s="1">
        <v>254.767</v>
      </c>
      <c r="S598" s="1">
        <v>254.989</v>
      </c>
      <c r="T598" s="1">
        <v>19.21</v>
      </c>
      <c r="U598" s="1">
        <f t="shared" si="67"/>
        <v>0.9999568627450981</v>
      </c>
      <c r="V598" s="1">
        <f t="shared" si="68"/>
        <v>0.99908627450980392</v>
      </c>
      <c r="W598" s="1">
        <f t="shared" si="69"/>
        <v>0.9999568627450981</v>
      </c>
    </row>
    <row r="599" spans="1:23" x14ac:dyDescent="0.3">
      <c r="A599" s="1">
        <v>15.96</v>
      </c>
      <c r="B599" s="1">
        <v>61.000999999999998</v>
      </c>
      <c r="C599" s="1">
        <v>24.18</v>
      </c>
      <c r="D599" s="1">
        <v>74.093000000000004</v>
      </c>
      <c r="E599" s="1">
        <f t="shared" si="63"/>
        <v>15.96</v>
      </c>
      <c r="F599" s="1">
        <f t="shared" si="64"/>
        <v>0.23921960784313726</v>
      </c>
      <c r="G599" s="1">
        <f t="shared" si="65"/>
        <v>9.4823529411764709E-2</v>
      </c>
      <c r="H599" s="1">
        <f t="shared" si="66"/>
        <v>0.29056078431372551</v>
      </c>
      <c r="P599" s="1">
        <v>19.239999999999998</v>
      </c>
      <c r="Q599" s="1">
        <v>254.404</v>
      </c>
      <c r="R599" s="1">
        <v>247.92599999999999</v>
      </c>
      <c r="S599" s="1">
        <v>254.404</v>
      </c>
      <c r="T599" s="1">
        <v>19.239999999999998</v>
      </c>
      <c r="U599" s="1">
        <f t="shared" si="67"/>
        <v>0.99766274509803921</v>
      </c>
      <c r="V599" s="1">
        <f t="shared" si="68"/>
        <v>0.97225882352941173</v>
      </c>
      <c r="W599" s="1">
        <f t="shared" si="69"/>
        <v>0.99766274509803921</v>
      </c>
    </row>
    <row r="600" spans="1:23" x14ac:dyDescent="0.3">
      <c r="A600" s="1">
        <v>15.99</v>
      </c>
      <c r="B600" s="1">
        <v>68.06</v>
      </c>
      <c r="C600" s="1">
        <v>26.535</v>
      </c>
      <c r="D600" s="1">
        <v>79.692999999999998</v>
      </c>
      <c r="E600" s="1">
        <f t="shared" si="63"/>
        <v>15.99</v>
      </c>
      <c r="F600" s="1">
        <f t="shared" si="64"/>
        <v>0.26690196078431372</v>
      </c>
      <c r="G600" s="1">
        <f t="shared" si="65"/>
        <v>0.10405882352941176</v>
      </c>
      <c r="H600" s="1">
        <f t="shared" si="66"/>
        <v>0.31252156862745095</v>
      </c>
      <c r="P600" s="1">
        <v>19.28</v>
      </c>
      <c r="Q600" s="1">
        <v>254.85599999999999</v>
      </c>
      <c r="R600" s="1">
        <v>250.98099999999999</v>
      </c>
      <c r="S600" s="1">
        <v>254.85599999999999</v>
      </c>
      <c r="T600" s="1">
        <v>19.28</v>
      </c>
      <c r="U600" s="1">
        <f t="shared" si="67"/>
        <v>0.99943529411764709</v>
      </c>
      <c r="V600" s="1">
        <f t="shared" si="68"/>
        <v>0.98423921568627448</v>
      </c>
      <c r="W600" s="1">
        <f t="shared" si="69"/>
        <v>0.99943529411764709</v>
      </c>
    </row>
    <row r="601" spans="1:23" x14ac:dyDescent="0.3">
      <c r="A601" s="1">
        <v>16.010000000000002</v>
      </c>
      <c r="B601" s="1">
        <v>57.618000000000002</v>
      </c>
      <c r="C601" s="1">
        <v>24.841999999999999</v>
      </c>
      <c r="D601" s="1">
        <v>62.347999999999999</v>
      </c>
      <c r="E601" s="1">
        <f t="shared" si="63"/>
        <v>16.010000000000002</v>
      </c>
      <c r="F601" s="1">
        <f t="shared" si="64"/>
        <v>0.22595294117647061</v>
      </c>
      <c r="G601" s="1">
        <f t="shared" si="65"/>
        <v>9.7419607843137246E-2</v>
      </c>
      <c r="H601" s="1">
        <f t="shared" si="66"/>
        <v>0.24450196078431372</v>
      </c>
      <c r="P601" s="1">
        <v>19.309999999999999</v>
      </c>
      <c r="Q601" s="1">
        <v>252.303</v>
      </c>
      <c r="R601" s="1">
        <v>233.107</v>
      </c>
      <c r="S601" s="1">
        <v>252.303</v>
      </c>
      <c r="T601" s="1">
        <v>19.309999999999999</v>
      </c>
      <c r="U601" s="1">
        <f t="shared" si="67"/>
        <v>0.9894235294117647</v>
      </c>
      <c r="V601" s="1">
        <f t="shared" si="68"/>
        <v>0.91414509803921573</v>
      </c>
      <c r="W601" s="1">
        <f t="shared" si="69"/>
        <v>0.9894235294117647</v>
      </c>
    </row>
    <row r="602" spans="1:23" x14ac:dyDescent="0.3">
      <c r="A602" s="1">
        <v>16.04</v>
      </c>
      <c r="B602" s="1">
        <v>66.004000000000005</v>
      </c>
      <c r="C602" s="1">
        <v>25.163</v>
      </c>
      <c r="D602" s="1">
        <v>69.504999999999995</v>
      </c>
      <c r="E602" s="1">
        <f t="shared" si="63"/>
        <v>16.04</v>
      </c>
      <c r="F602" s="1">
        <f t="shared" si="64"/>
        <v>0.25883921568627455</v>
      </c>
      <c r="G602" s="1">
        <f t="shared" si="65"/>
        <v>9.8678431372549016E-2</v>
      </c>
      <c r="H602" s="1">
        <f t="shared" si="66"/>
        <v>0.27256862745098037</v>
      </c>
      <c r="P602" s="1">
        <v>19.34</v>
      </c>
      <c r="Q602" s="1">
        <v>246.977</v>
      </c>
      <c r="R602" s="1">
        <v>204.55099999999999</v>
      </c>
      <c r="S602" s="1">
        <v>244.374</v>
      </c>
      <c r="T602" s="1">
        <v>19.34</v>
      </c>
      <c r="U602" s="1">
        <f t="shared" si="67"/>
        <v>0.96853725490196085</v>
      </c>
      <c r="V602" s="1">
        <f t="shared" si="68"/>
        <v>0.80216078431372539</v>
      </c>
      <c r="W602" s="1">
        <f t="shared" si="69"/>
        <v>0.95832941176470587</v>
      </c>
    </row>
    <row r="603" spans="1:23" x14ac:dyDescent="0.3">
      <c r="A603" s="1">
        <v>16.07</v>
      </c>
      <c r="B603" s="1">
        <v>67.91</v>
      </c>
      <c r="C603" s="1">
        <v>24.306000000000001</v>
      </c>
      <c r="D603" s="1">
        <v>67.998999999999995</v>
      </c>
      <c r="E603" s="1">
        <f t="shared" si="63"/>
        <v>16.07</v>
      </c>
      <c r="F603" s="1">
        <f t="shared" si="64"/>
        <v>0.26631372549019605</v>
      </c>
      <c r="G603" s="1">
        <f t="shared" si="65"/>
        <v>9.5317647058823535E-2</v>
      </c>
      <c r="H603" s="1">
        <f t="shared" si="66"/>
        <v>0.26666274509803922</v>
      </c>
      <c r="P603" s="1">
        <v>19.37</v>
      </c>
      <c r="Q603" s="1">
        <v>231.04900000000001</v>
      </c>
      <c r="R603" s="1">
        <v>34.847999999999999</v>
      </c>
      <c r="S603" s="1">
        <v>222.71100000000001</v>
      </c>
      <c r="T603" s="1">
        <v>19.37</v>
      </c>
      <c r="U603" s="1">
        <f t="shared" si="67"/>
        <v>0.90607450980392157</v>
      </c>
      <c r="V603" s="1">
        <f t="shared" si="68"/>
        <v>0.13665882352941175</v>
      </c>
      <c r="W603" s="1">
        <f t="shared" si="69"/>
        <v>0.87337647058823531</v>
      </c>
    </row>
    <row r="604" spans="1:23" x14ac:dyDescent="0.3">
      <c r="A604" s="1">
        <v>16.09</v>
      </c>
      <c r="B604" s="1">
        <v>71.956000000000003</v>
      </c>
      <c r="C604" s="1">
        <v>26.968</v>
      </c>
      <c r="D604" s="1">
        <v>68.42</v>
      </c>
      <c r="E604" s="1">
        <f t="shared" si="63"/>
        <v>16.09</v>
      </c>
      <c r="F604" s="1">
        <f t="shared" si="64"/>
        <v>0.28218039215686275</v>
      </c>
      <c r="G604" s="1">
        <f t="shared" si="65"/>
        <v>0.10575686274509805</v>
      </c>
      <c r="H604" s="1">
        <f t="shared" si="66"/>
        <v>0.26831372549019611</v>
      </c>
      <c r="P604" s="1">
        <v>19.399999999999999</v>
      </c>
      <c r="Q604" s="1">
        <v>216.34899999999999</v>
      </c>
      <c r="R604" s="1">
        <v>28.501999999999999</v>
      </c>
      <c r="S604" s="1">
        <v>201.047</v>
      </c>
      <c r="T604" s="1">
        <v>19.399999999999999</v>
      </c>
      <c r="U604" s="1">
        <f t="shared" si="67"/>
        <v>0.84842745098039207</v>
      </c>
      <c r="V604" s="1">
        <f t="shared" si="68"/>
        <v>0.11177254901960784</v>
      </c>
      <c r="W604" s="1">
        <f t="shared" si="69"/>
        <v>0.78841960784313725</v>
      </c>
    </row>
    <row r="605" spans="1:23" x14ac:dyDescent="0.3">
      <c r="A605" s="1">
        <v>16.12</v>
      </c>
      <c r="B605" s="1">
        <v>94.600999999999999</v>
      </c>
      <c r="C605" s="1">
        <v>33.865000000000002</v>
      </c>
      <c r="D605" s="1">
        <v>94.516999999999996</v>
      </c>
      <c r="E605" s="1">
        <f t="shared" si="63"/>
        <v>16.12</v>
      </c>
      <c r="F605" s="1">
        <f t="shared" si="64"/>
        <v>0.37098431372549018</v>
      </c>
      <c r="G605" s="1">
        <f t="shared" si="65"/>
        <v>0.13280392156862747</v>
      </c>
      <c r="H605" s="1">
        <f t="shared" si="66"/>
        <v>0.37065490196078432</v>
      </c>
      <c r="P605" s="1">
        <v>19.440000000000001</v>
      </c>
      <c r="Q605" s="1">
        <v>217.84100000000001</v>
      </c>
      <c r="R605" s="1">
        <v>27.771000000000001</v>
      </c>
      <c r="S605" s="1">
        <v>200.43</v>
      </c>
      <c r="T605" s="1">
        <v>19.440000000000001</v>
      </c>
      <c r="U605" s="1">
        <f t="shared" si="67"/>
        <v>0.854278431372549</v>
      </c>
      <c r="V605" s="1">
        <f t="shared" si="68"/>
        <v>0.10890588235294119</v>
      </c>
      <c r="W605" s="1">
        <f t="shared" si="69"/>
        <v>0.78600000000000003</v>
      </c>
    </row>
    <row r="606" spans="1:23" x14ac:dyDescent="0.3">
      <c r="A606" s="1">
        <v>16.149999999999999</v>
      </c>
      <c r="B606" s="1">
        <v>93.037999999999997</v>
      </c>
      <c r="C606" s="1">
        <v>30.623000000000001</v>
      </c>
      <c r="D606" s="1">
        <v>86.296999999999997</v>
      </c>
      <c r="E606" s="1">
        <f t="shared" si="63"/>
        <v>16.149999999999999</v>
      </c>
      <c r="F606" s="1">
        <f t="shared" si="64"/>
        <v>0.36485490196078429</v>
      </c>
      <c r="G606" s="1">
        <f t="shared" si="65"/>
        <v>0.12009019607843138</v>
      </c>
      <c r="H606" s="1">
        <f t="shared" si="66"/>
        <v>0.33841960784313724</v>
      </c>
      <c r="P606" s="1">
        <v>19.47</v>
      </c>
      <c r="Q606" s="1">
        <v>206.32900000000001</v>
      </c>
      <c r="R606" s="1">
        <v>23.018000000000001</v>
      </c>
      <c r="S606" s="1">
        <v>64.435000000000002</v>
      </c>
      <c r="T606" s="1">
        <v>19.47</v>
      </c>
      <c r="U606" s="1">
        <f t="shared" si="67"/>
        <v>0.80913333333333337</v>
      </c>
      <c r="V606" s="1">
        <f t="shared" si="68"/>
        <v>9.0266666666666676E-2</v>
      </c>
      <c r="W606" s="1">
        <f t="shared" si="69"/>
        <v>0.25268627450980391</v>
      </c>
    </row>
    <row r="607" spans="1:23" x14ac:dyDescent="0.3">
      <c r="A607" s="1">
        <v>16.170000000000002</v>
      </c>
      <c r="B607" s="1">
        <v>102.404</v>
      </c>
      <c r="C607" s="1">
        <v>32.615000000000002</v>
      </c>
      <c r="D607" s="1">
        <v>93.677000000000007</v>
      </c>
      <c r="E607" s="1">
        <f t="shared" si="63"/>
        <v>16.170000000000002</v>
      </c>
      <c r="F607" s="1">
        <f t="shared" si="64"/>
        <v>0.40158431372549019</v>
      </c>
      <c r="G607" s="1">
        <f t="shared" si="65"/>
        <v>0.12790196078431373</v>
      </c>
      <c r="H607" s="1">
        <f t="shared" si="66"/>
        <v>0.36736078431372554</v>
      </c>
      <c r="P607" s="1">
        <v>19.5</v>
      </c>
      <c r="Q607" s="1">
        <v>207.559</v>
      </c>
      <c r="R607" s="1">
        <v>23.213999999999999</v>
      </c>
      <c r="S607" s="1">
        <v>63.932000000000002</v>
      </c>
      <c r="T607" s="1">
        <v>19.5</v>
      </c>
      <c r="U607" s="1">
        <f t="shared" si="67"/>
        <v>0.81395686274509804</v>
      </c>
      <c r="V607" s="1">
        <f t="shared" si="68"/>
        <v>9.1035294117647048E-2</v>
      </c>
      <c r="W607" s="1">
        <f t="shared" si="69"/>
        <v>0.2507137254901961</v>
      </c>
    </row>
    <row r="608" spans="1:23" x14ac:dyDescent="0.3">
      <c r="A608" s="1">
        <v>16.2</v>
      </c>
      <c r="B608" s="1">
        <v>104.032</v>
      </c>
      <c r="C608" s="1">
        <v>35.371000000000002</v>
      </c>
      <c r="D608" s="1">
        <v>89.356999999999999</v>
      </c>
      <c r="E608" s="1">
        <f t="shared" si="63"/>
        <v>16.2</v>
      </c>
      <c r="F608" s="1">
        <f t="shared" si="64"/>
        <v>0.40796862745098039</v>
      </c>
      <c r="G608" s="1">
        <f t="shared" si="65"/>
        <v>0.13870980392156865</v>
      </c>
      <c r="H608" s="1">
        <f t="shared" si="66"/>
        <v>0.35041960784313725</v>
      </c>
      <c r="P608" s="1">
        <v>19.53</v>
      </c>
      <c r="Q608" s="1">
        <v>212.524</v>
      </c>
      <c r="R608" s="1">
        <v>25.125</v>
      </c>
      <c r="S608" s="1">
        <v>64.858999999999995</v>
      </c>
      <c r="T608" s="1">
        <v>19.53</v>
      </c>
      <c r="U608" s="1">
        <f t="shared" si="67"/>
        <v>0.83342745098039217</v>
      </c>
      <c r="V608" s="1">
        <f t="shared" si="68"/>
        <v>9.8529411764705879E-2</v>
      </c>
      <c r="W608" s="1">
        <f t="shared" si="69"/>
        <v>0.25434901960784312</v>
      </c>
    </row>
    <row r="609" spans="1:23" x14ac:dyDescent="0.3">
      <c r="A609" s="1">
        <v>16.23</v>
      </c>
      <c r="B609" s="1">
        <v>109.11799999999999</v>
      </c>
      <c r="C609" s="1">
        <v>37.817</v>
      </c>
      <c r="D609" s="1">
        <v>89.82</v>
      </c>
      <c r="E609" s="1">
        <f t="shared" si="63"/>
        <v>16.23</v>
      </c>
      <c r="F609" s="1">
        <f t="shared" si="64"/>
        <v>0.42791372549019607</v>
      </c>
      <c r="G609" s="1">
        <f t="shared" si="65"/>
        <v>0.14830196078431374</v>
      </c>
      <c r="H609" s="1">
        <f t="shared" si="66"/>
        <v>0.35223529411764704</v>
      </c>
      <c r="P609" s="1">
        <v>19.57</v>
      </c>
      <c r="Q609" s="1">
        <v>203.42599999999999</v>
      </c>
      <c r="R609" s="1">
        <v>19.364999999999998</v>
      </c>
      <c r="S609" s="1">
        <v>58.290999999999997</v>
      </c>
      <c r="T609" s="1">
        <v>19.57</v>
      </c>
      <c r="U609" s="1">
        <f t="shared" si="67"/>
        <v>0.79774901960784306</v>
      </c>
      <c r="V609" s="1">
        <f t="shared" si="68"/>
        <v>7.5941176470588234E-2</v>
      </c>
      <c r="W609" s="1">
        <f t="shared" si="69"/>
        <v>0.22859215686274509</v>
      </c>
    </row>
    <row r="610" spans="1:23" x14ac:dyDescent="0.3">
      <c r="A610" s="1">
        <v>16.260000000000002</v>
      </c>
      <c r="B610" s="1">
        <v>116.086</v>
      </c>
      <c r="C610" s="1">
        <v>36.856000000000002</v>
      </c>
      <c r="D610" s="1">
        <v>95.867000000000004</v>
      </c>
      <c r="E610" s="1">
        <f t="shared" si="63"/>
        <v>16.260000000000002</v>
      </c>
      <c r="F610" s="1">
        <f t="shared" si="64"/>
        <v>0.45523921568627451</v>
      </c>
      <c r="G610" s="1">
        <f t="shared" si="65"/>
        <v>0.14453333333333335</v>
      </c>
      <c r="H610" s="1">
        <f t="shared" si="66"/>
        <v>0.37594901960784316</v>
      </c>
      <c r="P610" s="1">
        <v>19.600000000000001</v>
      </c>
      <c r="Q610" s="1">
        <v>210.029</v>
      </c>
      <c r="R610" s="1">
        <v>20.288</v>
      </c>
      <c r="S610" s="1">
        <v>60.03</v>
      </c>
      <c r="T610" s="1">
        <v>19.600000000000001</v>
      </c>
      <c r="U610" s="1">
        <f t="shared" si="67"/>
        <v>0.8236431372549019</v>
      </c>
      <c r="V610" s="1">
        <f t="shared" si="68"/>
        <v>7.9560784313725486E-2</v>
      </c>
      <c r="W610" s="1">
        <f t="shared" si="69"/>
        <v>0.23541176470588235</v>
      </c>
    </row>
    <row r="611" spans="1:23" x14ac:dyDescent="0.3">
      <c r="A611" s="1">
        <v>16.28</v>
      </c>
      <c r="B611" s="1">
        <v>201.62899999999999</v>
      </c>
      <c r="C611" s="1">
        <v>39.744999999999997</v>
      </c>
      <c r="D611" s="1">
        <v>96.765000000000001</v>
      </c>
      <c r="E611" s="1">
        <f t="shared" si="63"/>
        <v>16.28</v>
      </c>
      <c r="F611" s="1">
        <f t="shared" si="64"/>
        <v>0.79070196078431365</v>
      </c>
      <c r="G611" s="1">
        <f t="shared" si="65"/>
        <v>0.15586274509803921</v>
      </c>
      <c r="H611" s="1">
        <f t="shared" si="66"/>
        <v>0.37947058823529412</v>
      </c>
      <c r="P611" s="1">
        <v>19.63</v>
      </c>
      <c r="Q611" s="1">
        <v>171.95099999999999</v>
      </c>
      <c r="R611" s="1">
        <v>19.265999999999998</v>
      </c>
      <c r="S611" s="1">
        <v>51.241999999999997</v>
      </c>
      <c r="T611" s="1">
        <v>19.63</v>
      </c>
      <c r="U611" s="1">
        <f t="shared" si="67"/>
        <v>0.67431764705882347</v>
      </c>
      <c r="V611" s="1">
        <f t="shared" si="68"/>
        <v>7.5552941176470587E-2</v>
      </c>
      <c r="W611" s="1">
        <f t="shared" si="69"/>
        <v>0.20094901960784312</v>
      </c>
    </row>
    <row r="612" spans="1:23" x14ac:dyDescent="0.3">
      <c r="A612" s="1">
        <v>16.309999999999999</v>
      </c>
      <c r="B612" s="1">
        <v>212.59899999999999</v>
      </c>
      <c r="C612" s="1">
        <v>41.058999999999997</v>
      </c>
      <c r="D612" s="1">
        <v>104.074</v>
      </c>
      <c r="E612" s="1">
        <f t="shared" si="63"/>
        <v>16.309999999999999</v>
      </c>
      <c r="F612" s="1">
        <f t="shared" si="64"/>
        <v>0.83372156862745095</v>
      </c>
      <c r="G612" s="1">
        <f t="shared" si="65"/>
        <v>0.16101568627450979</v>
      </c>
      <c r="H612" s="1">
        <f t="shared" si="66"/>
        <v>0.40813333333333335</v>
      </c>
      <c r="P612" s="1">
        <v>19.66</v>
      </c>
      <c r="Q612" s="1">
        <v>171.41</v>
      </c>
      <c r="R612" s="1">
        <v>12.962</v>
      </c>
      <c r="S612" s="1">
        <v>48.481000000000002</v>
      </c>
      <c r="T612" s="1">
        <v>19.66</v>
      </c>
      <c r="U612" s="1">
        <f t="shared" si="67"/>
        <v>0.67219607843137252</v>
      </c>
      <c r="V612" s="1">
        <f t="shared" si="68"/>
        <v>5.0831372549019607E-2</v>
      </c>
      <c r="W612" s="1">
        <f t="shared" si="69"/>
        <v>0.190121568627451</v>
      </c>
    </row>
    <row r="613" spans="1:23" x14ac:dyDescent="0.3">
      <c r="A613" s="1">
        <v>16.34</v>
      </c>
      <c r="B613" s="1">
        <v>222.84299999999999</v>
      </c>
      <c r="C613" s="1">
        <v>45.898000000000003</v>
      </c>
      <c r="D613" s="1">
        <v>111.82899999999999</v>
      </c>
      <c r="E613" s="1">
        <f t="shared" si="63"/>
        <v>16.34</v>
      </c>
      <c r="F613" s="1">
        <f t="shared" si="64"/>
        <v>0.87389411764705882</v>
      </c>
      <c r="G613" s="1">
        <f t="shared" si="65"/>
        <v>0.17999215686274511</v>
      </c>
      <c r="H613" s="1">
        <f t="shared" si="66"/>
        <v>0.43854509803921565</v>
      </c>
      <c r="P613" s="1">
        <v>19.7</v>
      </c>
      <c r="Q613" s="1">
        <v>216.84399999999999</v>
      </c>
      <c r="R613" s="1">
        <v>21.888000000000002</v>
      </c>
      <c r="S613" s="1">
        <v>61.667000000000002</v>
      </c>
      <c r="T613" s="1">
        <v>19.7</v>
      </c>
      <c r="U613" s="1">
        <f t="shared" si="67"/>
        <v>0.85036862745098041</v>
      </c>
      <c r="V613" s="1">
        <f t="shared" si="68"/>
        <v>8.5835294117647065E-2</v>
      </c>
      <c r="W613" s="1">
        <f t="shared" si="69"/>
        <v>0.24183137254901962</v>
      </c>
    </row>
    <row r="614" spans="1:23" x14ac:dyDescent="0.3">
      <c r="A614" s="1">
        <v>16.36</v>
      </c>
      <c r="B614" s="1">
        <v>231.22499999999999</v>
      </c>
      <c r="C614" s="1">
        <v>48.954000000000001</v>
      </c>
      <c r="D614" s="1">
        <v>119.792</v>
      </c>
      <c r="E614" s="1">
        <f t="shared" si="63"/>
        <v>16.36</v>
      </c>
      <c r="F614" s="1">
        <f t="shared" si="64"/>
        <v>0.90676470588235292</v>
      </c>
      <c r="G614" s="1">
        <f t="shared" si="65"/>
        <v>0.1919764705882353</v>
      </c>
      <c r="H614" s="1">
        <f t="shared" si="66"/>
        <v>0.46977254901960785</v>
      </c>
      <c r="P614" s="1">
        <v>19.73</v>
      </c>
      <c r="Q614" s="1">
        <v>213.12200000000001</v>
      </c>
      <c r="R614" s="1">
        <v>19.748999999999999</v>
      </c>
      <c r="S614" s="1">
        <v>58.149000000000001</v>
      </c>
      <c r="T614" s="1">
        <v>19.73</v>
      </c>
      <c r="U614" s="1">
        <f t="shared" si="67"/>
        <v>0.83577254901960785</v>
      </c>
      <c r="V614" s="1">
        <f t="shared" si="68"/>
        <v>7.7447058823529411E-2</v>
      </c>
      <c r="W614" s="1">
        <f t="shared" si="69"/>
        <v>0.22803529411764706</v>
      </c>
    </row>
    <row r="615" spans="1:23" x14ac:dyDescent="0.3">
      <c r="A615" s="1">
        <v>16.39</v>
      </c>
      <c r="B615" s="1">
        <v>236.34299999999999</v>
      </c>
      <c r="C615" s="1">
        <v>48.512999999999998</v>
      </c>
      <c r="D615" s="1">
        <v>204.517</v>
      </c>
      <c r="E615" s="1">
        <f t="shared" si="63"/>
        <v>16.39</v>
      </c>
      <c r="F615" s="1">
        <f t="shared" si="64"/>
        <v>0.92683529411764698</v>
      </c>
      <c r="G615" s="1">
        <f t="shared" si="65"/>
        <v>0.19024705882352941</v>
      </c>
      <c r="H615" s="1">
        <f t="shared" si="66"/>
        <v>0.80202745098039219</v>
      </c>
      <c r="P615" s="1">
        <v>19.760000000000002</v>
      </c>
      <c r="Q615" s="1">
        <v>203.61199999999999</v>
      </c>
      <c r="R615" s="1">
        <v>17.989000000000001</v>
      </c>
      <c r="S615" s="1">
        <v>50.232999999999997</v>
      </c>
      <c r="T615" s="1">
        <v>19.760000000000002</v>
      </c>
      <c r="U615" s="1">
        <f t="shared" si="67"/>
        <v>0.79847843137254904</v>
      </c>
      <c r="V615" s="1">
        <f t="shared" si="68"/>
        <v>7.0545098039215687E-2</v>
      </c>
      <c r="W615" s="1">
        <f t="shared" si="69"/>
        <v>0.1969921568627451</v>
      </c>
    </row>
    <row r="616" spans="1:23" x14ac:dyDescent="0.3">
      <c r="A616" s="1">
        <v>16.420000000000002</v>
      </c>
      <c r="B616" s="1">
        <v>239.03399999999999</v>
      </c>
      <c r="C616" s="1">
        <v>50.972999999999999</v>
      </c>
      <c r="D616" s="1">
        <v>203.381</v>
      </c>
      <c r="E616" s="1">
        <f t="shared" si="63"/>
        <v>16.420000000000002</v>
      </c>
      <c r="F616" s="1">
        <f t="shared" si="64"/>
        <v>0.93738823529411763</v>
      </c>
      <c r="G616" s="1">
        <f t="shared" si="65"/>
        <v>0.19989411764705883</v>
      </c>
      <c r="H616" s="1">
        <f t="shared" si="66"/>
        <v>0.79757254901960783</v>
      </c>
      <c r="P616" s="1">
        <v>19.79</v>
      </c>
      <c r="Q616" s="1">
        <v>204.512</v>
      </c>
      <c r="R616" s="1">
        <v>19.138000000000002</v>
      </c>
      <c r="S616" s="1">
        <v>50.436999999999998</v>
      </c>
      <c r="T616" s="1">
        <v>19.79</v>
      </c>
      <c r="U616" s="1">
        <f t="shared" si="67"/>
        <v>0.80200784313725493</v>
      </c>
      <c r="V616" s="1">
        <f t="shared" si="68"/>
        <v>7.5050980392156866E-2</v>
      </c>
      <c r="W616" s="1">
        <f t="shared" si="69"/>
        <v>0.19779215686274509</v>
      </c>
    </row>
    <row r="617" spans="1:23" x14ac:dyDescent="0.3">
      <c r="A617" s="1">
        <v>16.440000000000001</v>
      </c>
      <c r="B617" s="1">
        <v>243.10400000000001</v>
      </c>
      <c r="C617" s="1">
        <v>54.703000000000003</v>
      </c>
      <c r="D617" s="1">
        <v>212.952</v>
      </c>
      <c r="E617" s="1">
        <f t="shared" si="63"/>
        <v>16.440000000000001</v>
      </c>
      <c r="F617" s="1">
        <f t="shared" si="64"/>
        <v>0.95334901960784324</v>
      </c>
      <c r="G617" s="1">
        <f t="shared" si="65"/>
        <v>0.214521568627451</v>
      </c>
      <c r="H617" s="1">
        <f t="shared" si="66"/>
        <v>0.83510588235294114</v>
      </c>
      <c r="P617" s="1">
        <v>19.829999999999998</v>
      </c>
      <c r="Q617" s="1">
        <v>207.29900000000001</v>
      </c>
      <c r="R617" s="1">
        <v>16.536000000000001</v>
      </c>
      <c r="S617" s="1">
        <v>52.573999999999998</v>
      </c>
      <c r="T617" s="1">
        <v>19.829999999999998</v>
      </c>
      <c r="U617" s="1">
        <f t="shared" si="67"/>
        <v>0.81293725490196078</v>
      </c>
      <c r="V617" s="1">
        <f t="shared" si="68"/>
        <v>6.484705882352941E-2</v>
      </c>
      <c r="W617" s="1">
        <f t="shared" si="69"/>
        <v>0.20617254901960783</v>
      </c>
    </row>
    <row r="618" spans="1:23" x14ac:dyDescent="0.3">
      <c r="A618" s="1">
        <v>16.47</v>
      </c>
      <c r="B618" s="1">
        <v>246.88399999999999</v>
      </c>
      <c r="C618" s="1">
        <v>58.197000000000003</v>
      </c>
      <c r="D618" s="1">
        <v>225.44</v>
      </c>
      <c r="E618" s="1">
        <f t="shared" si="63"/>
        <v>16.47</v>
      </c>
      <c r="F618" s="1">
        <f t="shared" si="64"/>
        <v>0.96817254901960781</v>
      </c>
      <c r="G618" s="1">
        <f t="shared" si="65"/>
        <v>0.22822352941176471</v>
      </c>
      <c r="H618" s="1">
        <f t="shared" si="66"/>
        <v>0.88407843137254905</v>
      </c>
      <c r="P618" s="1">
        <v>19.86</v>
      </c>
      <c r="Q618" s="1">
        <v>223.43600000000001</v>
      </c>
      <c r="R618" s="1">
        <v>18.254999999999999</v>
      </c>
      <c r="S618" s="1">
        <v>66.713999999999999</v>
      </c>
      <c r="T618" s="1">
        <v>19.86</v>
      </c>
      <c r="U618" s="1">
        <f t="shared" si="67"/>
        <v>0.87621960784313724</v>
      </c>
      <c r="V618" s="1">
        <f t="shared" si="68"/>
        <v>7.1588235294117647E-2</v>
      </c>
      <c r="W618" s="1">
        <f t="shared" si="69"/>
        <v>0.2616235294117647</v>
      </c>
    </row>
    <row r="619" spans="1:23" x14ac:dyDescent="0.3">
      <c r="A619" s="1">
        <v>16.5</v>
      </c>
      <c r="B619" s="1">
        <v>248.785</v>
      </c>
      <c r="C619" s="1">
        <v>60.543999999999997</v>
      </c>
      <c r="D619" s="1">
        <v>227.267</v>
      </c>
      <c r="E619" s="1">
        <f t="shared" si="63"/>
        <v>16.5</v>
      </c>
      <c r="F619" s="1">
        <f t="shared" si="64"/>
        <v>0.97562745098039216</v>
      </c>
      <c r="G619" s="1">
        <f t="shared" si="65"/>
        <v>0.23742745098039214</v>
      </c>
      <c r="H619" s="1">
        <f t="shared" si="66"/>
        <v>0.8912431372549019</v>
      </c>
      <c r="P619" s="1">
        <v>19.89</v>
      </c>
      <c r="Q619" s="1">
        <v>211.869</v>
      </c>
      <c r="R619" s="1">
        <v>20.600999999999999</v>
      </c>
      <c r="S619" s="1">
        <v>58.886000000000003</v>
      </c>
      <c r="T619" s="1">
        <v>19.89</v>
      </c>
      <c r="U619" s="1">
        <f t="shared" si="67"/>
        <v>0.83085882352941176</v>
      </c>
      <c r="V619" s="1">
        <f t="shared" si="68"/>
        <v>8.0788235294117647E-2</v>
      </c>
      <c r="W619" s="1">
        <f t="shared" si="69"/>
        <v>0.23092549019607844</v>
      </c>
    </row>
    <row r="620" spans="1:23" x14ac:dyDescent="0.3">
      <c r="A620" s="1">
        <v>16.52</v>
      </c>
      <c r="B620" s="1">
        <v>250.61500000000001</v>
      </c>
      <c r="C620" s="1">
        <v>63.771000000000001</v>
      </c>
      <c r="D620" s="1">
        <v>233.08199999999999</v>
      </c>
      <c r="E620" s="1">
        <f t="shared" si="63"/>
        <v>16.52</v>
      </c>
      <c r="F620" s="1">
        <f t="shared" si="64"/>
        <v>0.9828039215686275</v>
      </c>
      <c r="G620" s="1">
        <f t="shared" si="65"/>
        <v>0.25008235294117648</v>
      </c>
      <c r="H620" s="1">
        <f t="shared" si="66"/>
        <v>0.91404705882352943</v>
      </c>
      <c r="P620" s="1">
        <v>19.920000000000002</v>
      </c>
      <c r="Q620" s="1">
        <v>209.04900000000001</v>
      </c>
      <c r="R620" s="1">
        <v>19.509</v>
      </c>
      <c r="S620" s="1">
        <v>58.531999999999996</v>
      </c>
      <c r="T620" s="1">
        <v>19.920000000000002</v>
      </c>
      <c r="U620" s="1">
        <f t="shared" si="67"/>
        <v>0.81979999999999997</v>
      </c>
      <c r="V620" s="1">
        <f t="shared" si="68"/>
        <v>7.6505882352941174E-2</v>
      </c>
      <c r="W620" s="1">
        <f t="shared" si="69"/>
        <v>0.22953725490196078</v>
      </c>
    </row>
    <row r="621" spans="1:23" x14ac:dyDescent="0.3">
      <c r="A621" s="1">
        <v>16.55</v>
      </c>
      <c r="B621" s="1">
        <v>251.809</v>
      </c>
      <c r="C621" s="1">
        <v>67.537999999999997</v>
      </c>
      <c r="D621" s="1">
        <v>238.70500000000001</v>
      </c>
      <c r="E621" s="1">
        <f t="shared" si="63"/>
        <v>16.55</v>
      </c>
      <c r="F621" s="1">
        <f t="shared" si="64"/>
        <v>0.98748627450980386</v>
      </c>
      <c r="G621" s="1">
        <f t="shared" si="65"/>
        <v>0.26485490196078432</v>
      </c>
      <c r="H621" s="1">
        <f t="shared" si="66"/>
        <v>0.93609803921568635</v>
      </c>
      <c r="P621" s="1">
        <v>19.95</v>
      </c>
      <c r="Q621" s="1">
        <v>220.501</v>
      </c>
      <c r="R621" s="1">
        <v>21.076000000000001</v>
      </c>
      <c r="S621" s="1">
        <v>68.019000000000005</v>
      </c>
      <c r="T621" s="1">
        <v>19.95</v>
      </c>
      <c r="U621" s="1">
        <f t="shared" si="67"/>
        <v>0.8647098039215686</v>
      </c>
      <c r="V621" s="1">
        <f t="shared" si="68"/>
        <v>8.2650980392156861E-2</v>
      </c>
      <c r="W621" s="1">
        <f t="shared" si="69"/>
        <v>0.26674117647058826</v>
      </c>
    </row>
    <row r="622" spans="1:23" x14ac:dyDescent="0.3">
      <c r="A622" s="1">
        <v>16.579999999999998</v>
      </c>
      <c r="B622" s="1">
        <v>251.87899999999999</v>
      </c>
      <c r="C622" s="1">
        <v>66.254999999999995</v>
      </c>
      <c r="D622" s="1">
        <v>236.798</v>
      </c>
      <c r="E622" s="1">
        <f t="shared" si="63"/>
        <v>16.579999999999998</v>
      </c>
      <c r="F622" s="1">
        <f t="shared" si="64"/>
        <v>0.98776078431372549</v>
      </c>
      <c r="G622" s="1">
        <f t="shared" si="65"/>
        <v>0.25982352941176468</v>
      </c>
      <c r="H622" s="1">
        <f t="shared" si="66"/>
        <v>0.92861960784313724</v>
      </c>
      <c r="P622" s="1">
        <v>19.989999999999998</v>
      </c>
      <c r="Q622" s="1">
        <v>224.423</v>
      </c>
      <c r="R622" s="1">
        <v>21.239000000000001</v>
      </c>
      <c r="S622" s="1">
        <v>71.861000000000004</v>
      </c>
      <c r="T622" s="1">
        <v>19.989999999999998</v>
      </c>
      <c r="U622" s="1">
        <f t="shared" si="67"/>
        <v>0.88009019607843142</v>
      </c>
      <c r="V622" s="1">
        <f t="shared" si="68"/>
        <v>8.3290196078431369E-2</v>
      </c>
      <c r="W622" s="1">
        <f t="shared" si="69"/>
        <v>0.28180784313725493</v>
      </c>
    </row>
    <row r="623" spans="1:23" x14ac:dyDescent="0.3">
      <c r="A623" s="1">
        <v>16.600000000000001</v>
      </c>
      <c r="B623" s="1">
        <v>252.95099999999999</v>
      </c>
      <c r="C623" s="1">
        <v>200.31100000000001</v>
      </c>
      <c r="D623" s="1">
        <v>242.101</v>
      </c>
      <c r="E623" s="1">
        <f t="shared" si="63"/>
        <v>16.600000000000001</v>
      </c>
      <c r="F623" s="1">
        <f t="shared" si="64"/>
        <v>0.99196470588235297</v>
      </c>
      <c r="G623" s="1">
        <f t="shared" si="65"/>
        <v>0.78553333333333331</v>
      </c>
      <c r="H623" s="1">
        <f t="shared" si="66"/>
        <v>0.94941568627450978</v>
      </c>
      <c r="P623" s="1">
        <v>20.02</v>
      </c>
      <c r="Q623" s="1">
        <v>212.46100000000001</v>
      </c>
      <c r="R623" s="1">
        <v>16.399000000000001</v>
      </c>
      <c r="S623" s="1">
        <v>65.578999999999994</v>
      </c>
      <c r="T623" s="1">
        <v>20.02</v>
      </c>
      <c r="U623" s="1">
        <f t="shared" si="67"/>
        <v>0.83318039215686279</v>
      </c>
      <c r="V623" s="1">
        <f t="shared" si="68"/>
        <v>6.4309803921568626E-2</v>
      </c>
      <c r="W623" s="1">
        <f t="shared" si="69"/>
        <v>0.25717254901960784</v>
      </c>
    </row>
    <row r="624" spans="1:23" x14ac:dyDescent="0.3">
      <c r="A624" s="1">
        <v>16.63</v>
      </c>
      <c r="B624" s="1">
        <v>253.42500000000001</v>
      </c>
      <c r="C624" s="1">
        <v>206.46100000000001</v>
      </c>
      <c r="D624" s="1">
        <v>244.55</v>
      </c>
      <c r="E624" s="1">
        <f t="shared" si="63"/>
        <v>16.63</v>
      </c>
      <c r="F624" s="1">
        <f t="shared" si="64"/>
        <v>0.99382352941176477</v>
      </c>
      <c r="G624" s="1">
        <f t="shared" si="65"/>
        <v>0.80965098039215688</v>
      </c>
      <c r="H624" s="1">
        <f t="shared" si="66"/>
        <v>0.95901960784313733</v>
      </c>
      <c r="P624" s="1">
        <v>20.05</v>
      </c>
      <c r="Q624" s="1">
        <v>214.84100000000001</v>
      </c>
      <c r="R624" s="1">
        <v>18.713000000000001</v>
      </c>
      <c r="S624" s="1">
        <v>68.34</v>
      </c>
      <c r="T624" s="1">
        <v>20.05</v>
      </c>
      <c r="U624" s="1">
        <f t="shared" si="67"/>
        <v>0.8425137254901961</v>
      </c>
      <c r="V624" s="1">
        <f t="shared" si="68"/>
        <v>7.3384313725490202E-2</v>
      </c>
      <c r="W624" s="1">
        <f t="shared" si="69"/>
        <v>0.26800000000000002</v>
      </c>
    </row>
    <row r="625" spans="1:23" x14ac:dyDescent="0.3">
      <c r="A625" s="1">
        <v>16.66</v>
      </c>
      <c r="B625" s="1">
        <v>254.209</v>
      </c>
      <c r="C625" s="1">
        <v>227.97200000000001</v>
      </c>
      <c r="D625" s="1">
        <v>249.92699999999999</v>
      </c>
      <c r="E625" s="1">
        <f t="shared" si="63"/>
        <v>16.66</v>
      </c>
      <c r="F625" s="1">
        <f t="shared" si="64"/>
        <v>0.99689803921568632</v>
      </c>
      <c r="G625" s="1">
        <f t="shared" si="65"/>
        <v>0.8940078431372549</v>
      </c>
      <c r="H625" s="1">
        <f t="shared" si="66"/>
        <v>0.98010588235294116</v>
      </c>
      <c r="P625" s="1">
        <v>20.079999999999998</v>
      </c>
      <c r="Q625" s="1">
        <v>64.819999999999993</v>
      </c>
      <c r="R625" s="1">
        <v>15.944000000000001</v>
      </c>
      <c r="S625" s="1">
        <v>50.567</v>
      </c>
      <c r="T625" s="1">
        <v>20.079999999999998</v>
      </c>
      <c r="U625" s="1">
        <f t="shared" si="67"/>
        <v>0.25419607843137254</v>
      </c>
      <c r="V625" s="1">
        <f t="shared" si="68"/>
        <v>6.2525490196078434E-2</v>
      </c>
      <c r="W625" s="1">
        <f t="shared" si="69"/>
        <v>0.19830196078431372</v>
      </c>
    </row>
    <row r="626" spans="1:23" x14ac:dyDescent="0.3">
      <c r="A626" s="1">
        <v>16.68</v>
      </c>
      <c r="B626" s="1">
        <v>254.41200000000001</v>
      </c>
      <c r="C626" s="1">
        <v>230.964</v>
      </c>
      <c r="D626" s="1">
        <v>250.959</v>
      </c>
      <c r="E626" s="1">
        <f t="shared" si="63"/>
        <v>16.68</v>
      </c>
      <c r="F626" s="1">
        <f t="shared" si="64"/>
        <v>0.99769411764705884</v>
      </c>
      <c r="G626" s="1">
        <f t="shared" si="65"/>
        <v>0.90574117647058827</v>
      </c>
      <c r="H626" s="1">
        <f t="shared" si="66"/>
        <v>0.98415294117647056</v>
      </c>
      <c r="P626" s="1">
        <v>20.12</v>
      </c>
      <c r="Q626" s="1">
        <v>64.58</v>
      </c>
      <c r="R626" s="1">
        <v>13.76</v>
      </c>
      <c r="S626" s="1">
        <v>52.151000000000003</v>
      </c>
      <c r="T626" s="1">
        <v>20.12</v>
      </c>
      <c r="U626" s="1">
        <f t="shared" si="67"/>
        <v>0.25325490196078432</v>
      </c>
      <c r="V626" s="1">
        <f t="shared" si="68"/>
        <v>5.3960784313725488E-2</v>
      </c>
      <c r="W626" s="1">
        <f t="shared" si="69"/>
        <v>0.20451372549019609</v>
      </c>
    </row>
    <row r="627" spans="1:23" x14ac:dyDescent="0.3">
      <c r="A627" s="1">
        <v>16.71</v>
      </c>
      <c r="B627" s="1">
        <v>254.017</v>
      </c>
      <c r="C627" s="1">
        <v>214.785</v>
      </c>
      <c r="D627" s="1">
        <v>248.73</v>
      </c>
      <c r="E627" s="1">
        <f t="shared" si="63"/>
        <v>16.71</v>
      </c>
      <c r="F627" s="1">
        <f t="shared" si="64"/>
        <v>0.99614509803921569</v>
      </c>
      <c r="G627" s="1">
        <f t="shared" si="65"/>
        <v>0.84229411764705886</v>
      </c>
      <c r="H627" s="1">
        <f t="shared" si="66"/>
        <v>0.97541176470588231</v>
      </c>
      <c r="P627" s="1">
        <v>20.149999999999999</v>
      </c>
      <c r="Q627" s="1">
        <v>67.31</v>
      </c>
      <c r="R627" s="1">
        <v>16.073</v>
      </c>
      <c r="S627" s="1">
        <v>58.319000000000003</v>
      </c>
      <c r="T627" s="1">
        <v>20.149999999999999</v>
      </c>
      <c r="U627" s="1">
        <f t="shared" si="67"/>
        <v>0.26396078431372549</v>
      </c>
      <c r="V627" s="1">
        <f t="shared" si="68"/>
        <v>6.303137254901961E-2</v>
      </c>
      <c r="W627" s="1">
        <f t="shared" si="69"/>
        <v>0.22870196078431373</v>
      </c>
    </row>
    <row r="628" spans="1:23" x14ac:dyDescent="0.3">
      <c r="A628" s="1">
        <v>16.739999999999998</v>
      </c>
      <c r="B628" s="1">
        <v>254.078</v>
      </c>
      <c r="C628" s="1">
        <v>216.602</v>
      </c>
      <c r="D628" s="1">
        <v>248.82599999999999</v>
      </c>
      <c r="E628" s="1">
        <f t="shared" si="63"/>
        <v>16.739999999999998</v>
      </c>
      <c r="F628" s="1">
        <f t="shared" si="64"/>
        <v>0.99638431372549019</v>
      </c>
      <c r="G628" s="1">
        <f t="shared" si="65"/>
        <v>0.8494196078431373</v>
      </c>
      <c r="H628" s="1">
        <f t="shared" si="66"/>
        <v>0.97578823529411762</v>
      </c>
      <c r="P628" s="1">
        <v>20.18</v>
      </c>
      <c r="Q628" s="1">
        <v>61.225000000000001</v>
      </c>
      <c r="R628" s="1">
        <v>14.606</v>
      </c>
      <c r="S628" s="1">
        <v>51.46</v>
      </c>
      <c r="T628" s="1">
        <v>20.18</v>
      </c>
      <c r="U628" s="1">
        <f t="shared" si="67"/>
        <v>0.24009803921568629</v>
      </c>
      <c r="V628" s="1">
        <f t="shared" si="68"/>
        <v>5.7278431372549017E-2</v>
      </c>
      <c r="W628" s="1">
        <f t="shared" si="69"/>
        <v>0.20180392156862745</v>
      </c>
    </row>
    <row r="629" spans="1:23" x14ac:dyDescent="0.3">
      <c r="A629" s="1">
        <v>16.77</v>
      </c>
      <c r="B629" s="1">
        <v>254.54599999999999</v>
      </c>
      <c r="C629" s="1">
        <v>236.09200000000001</v>
      </c>
      <c r="D629" s="1">
        <v>251.81800000000001</v>
      </c>
      <c r="E629" s="1">
        <f t="shared" si="63"/>
        <v>16.77</v>
      </c>
      <c r="F629" s="1">
        <f t="shared" si="64"/>
        <v>0.99821960784313724</v>
      </c>
      <c r="G629" s="1">
        <f t="shared" si="65"/>
        <v>0.92585098039215696</v>
      </c>
      <c r="H629" s="1">
        <f t="shared" si="66"/>
        <v>0.987521568627451</v>
      </c>
      <c r="P629" s="1">
        <v>20.21</v>
      </c>
      <c r="Q629" s="1">
        <v>60.366999999999997</v>
      </c>
      <c r="R629" s="1">
        <v>15.436</v>
      </c>
      <c r="S629" s="1">
        <v>52.222000000000001</v>
      </c>
      <c r="T629" s="1">
        <v>20.21</v>
      </c>
      <c r="U629" s="1">
        <f t="shared" si="67"/>
        <v>0.23673333333333332</v>
      </c>
      <c r="V629" s="1">
        <f t="shared" si="68"/>
        <v>6.0533333333333335E-2</v>
      </c>
      <c r="W629" s="1">
        <f t="shared" si="69"/>
        <v>0.2047921568627451</v>
      </c>
    </row>
    <row r="630" spans="1:23" x14ac:dyDescent="0.3">
      <c r="A630" s="1">
        <v>16.79</v>
      </c>
      <c r="B630" s="1">
        <v>254.53200000000001</v>
      </c>
      <c r="C630" s="1">
        <v>235.262</v>
      </c>
      <c r="D630" s="1">
        <v>252.00399999999999</v>
      </c>
      <c r="E630" s="1">
        <f t="shared" si="63"/>
        <v>16.79</v>
      </c>
      <c r="F630" s="1">
        <f t="shared" si="64"/>
        <v>0.99816470588235295</v>
      </c>
      <c r="G630" s="1">
        <f t="shared" si="65"/>
        <v>0.92259607843137259</v>
      </c>
      <c r="H630" s="1">
        <f t="shared" si="66"/>
        <v>0.98825098039215686</v>
      </c>
      <c r="P630" s="1">
        <v>20.25</v>
      </c>
      <c r="Q630" s="1">
        <v>61.634999999999998</v>
      </c>
      <c r="R630" s="1">
        <v>15.587999999999999</v>
      </c>
      <c r="S630" s="1">
        <v>55.466000000000001</v>
      </c>
      <c r="T630" s="1">
        <v>20.25</v>
      </c>
      <c r="U630" s="1">
        <f t="shared" si="67"/>
        <v>0.24170588235294116</v>
      </c>
      <c r="V630" s="1">
        <f t="shared" si="68"/>
        <v>6.1129411764705877E-2</v>
      </c>
      <c r="W630" s="1">
        <f t="shared" si="69"/>
        <v>0.21751372549019607</v>
      </c>
    </row>
    <row r="631" spans="1:23" x14ac:dyDescent="0.3">
      <c r="A631" s="1">
        <v>16.82</v>
      </c>
      <c r="B631" s="1">
        <v>254.15100000000001</v>
      </c>
      <c r="C631" s="1">
        <v>219.488</v>
      </c>
      <c r="D631" s="1">
        <v>249.114</v>
      </c>
      <c r="E631" s="1">
        <f t="shared" si="63"/>
        <v>16.82</v>
      </c>
      <c r="F631" s="1">
        <f t="shared" si="64"/>
        <v>0.9966705882352942</v>
      </c>
      <c r="G631" s="1">
        <f t="shared" si="65"/>
        <v>0.86073725490196074</v>
      </c>
      <c r="H631" s="1">
        <f t="shared" si="66"/>
        <v>0.97691764705882356</v>
      </c>
      <c r="P631" s="1">
        <v>20.28</v>
      </c>
      <c r="Q631" s="1">
        <v>59.691000000000003</v>
      </c>
      <c r="R631" s="1">
        <v>17.113</v>
      </c>
      <c r="S631" s="1">
        <v>54.006999999999998</v>
      </c>
      <c r="T631" s="1">
        <v>20.28</v>
      </c>
      <c r="U631" s="1">
        <f t="shared" si="67"/>
        <v>0.23408235294117649</v>
      </c>
      <c r="V631" s="1">
        <f t="shared" si="68"/>
        <v>6.7109803921568623E-2</v>
      </c>
      <c r="W631" s="1">
        <f t="shared" si="69"/>
        <v>0.21179215686274508</v>
      </c>
    </row>
    <row r="632" spans="1:23" x14ac:dyDescent="0.3">
      <c r="A632" s="1">
        <v>16.850000000000001</v>
      </c>
      <c r="B632" s="1">
        <v>254</v>
      </c>
      <c r="C632" s="1">
        <v>212.59700000000001</v>
      </c>
      <c r="D632" s="1">
        <v>247.91800000000001</v>
      </c>
      <c r="E632" s="1">
        <f t="shared" si="63"/>
        <v>16.850000000000001</v>
      </c>
      <c r="F632" s="1">
        <f t="shared" si="64"/>
        <v>0.99607843137254903</v>
      </c>
      <c r="G632" s="1">
        <f t="shared" si="65"/>
        <v>0.83371372549019607</v>
      </c>
      <c r="H632" s="1">
        <f t="shared" si="66"/>
        <v>0.9722274509803922</v>
      </c>
      <c r="P632" s="1">
        <v>20.309999999999999</v>
      </c>
      <c r="Q632" s="1">
        <v>51.811</v>
      </c>
      <c r="R632" s="1">
        <v>16.899999999999999</v>
      </c>
      <c r="S632" s="1">
        <v>46.287999999999997</v>
      </c>
      <c r="T632" s="1">
        <v>20.309999999999999</v>
      </c>
      <c r="U632" s="1">
        <f t="shared" si="67"/>
        <v>0.20318039215686273</v>
      </c>
      <c r="V632" s="1">
        <f t="shared" si="68"/>
        <v>6.6274509803921564E-2</v>
      </c>
      <c r="W632" s="1">
        <f t="shared" si="69"/>
        <v>0.18152156862745097</v>
      </c>
    </row>
    <row r="633" spans="1:23" x14ac:dyDescent="0.3">
      <c r="A633" s="1">
        <v>16.87</v>
      </c>
      <c r="B633" s="1">
        <v>254</v>
      </c>
      <c r="C633" s="1">
        <v>213.10300000000001</v>
      </c>
      <c r="D633" s="1">
        <v>249.084</v>
      </c>
      <c r="E633" s="1">
        <f t="shared" si="63"/>
        <v>16.87</v>
      </c>
      <c r="F633" s="1">
        <f t="shared" si="64"/>
        <v>0.99607843137254903</v>
      </c>
      <c r="G633" s="1">
        <f t="shared" si="65"/>
        <v>0.83569803921568631</v>
      </c>
      <c r="H633" s="1">
        <f t="shared" si="66"/>
        <v>0.9768</v>
      </c>
      <c r="P633" s="1">
        <v>20.34</v>
      </c>
      <c r="Q633" s="1">
        <v>47.634</v>
      </c>
      <c r="R633" s="1">
        <v>12.369</v>
      </c>
      <c r="S633" s="1">
        <v>42.904000000000003</v>
      </c>
      <c r="T633" s="1">
        <v>20.34</v>
      </c>
      <c r="U633" s="1">
        <f t="shared" si="67"/>
        <v>0.18679999999999999</v>
      </c>
      <c r="V633" s="1">
        <f t="shared" si="68"/>
        <v>4.8505882352941176E-2</v>
      </c>
      <c r="W633" s="1">
        <f t="shared" si="69"/>
        <v>0.16825098039215688</v>
      </c>
    </row>
    <row r="634" spans="1:23" x14ac:dyDescent="0.3">
      <c r="A634" s="1">
        <v>16.899999999999999</v>
      </c>
      <c r="B634" s="1">
        <v>254.37100000000001</v>
      </c>
      <c r="C634" s="1">
        <v>231.34299999999999</v>
      </c>
      <c r="D634" s="1">
        <v>251.37899999999999</v>
      </c>
      <c r="E634" s="1">
        <f t="shared" si="63"/>
        <v>16.899999999999999</v>
      </c>
      <c r="F634" s="1">
        <f t="shared" si="64"/>
        <v>0.99753333333333338</v>
      </c>
      <c r="G634" s="1">
        <f t="shared" si="65"/>
        <v>0.90722745098039215</v>
      </c>
      <c r="H634" s="1">
        <f t="shared" si="66"/>
        <v>0.98580000000000001</v>
      </c>
      <c r="P634" s="1">
        <v>20.38</v>
      </c>
      <c r="Q634" s="1">
        <v>46.256999999999998</v>
      </c>
      <c r="R634" s="1">
        <v>13.111000000000001</v>
      </c>
      <c r="S634" s="1">
        <v>42.435000000000002</v>
      </c>
      <c r="T634" s="1">
        <v>20.38</v>
      </c>
      <c r="U634" s="1">
        <f t="shared" si="67"/>
        <v>0.18139999999999998</v>
      </c>
      <c r="V634" s="1">
        <f t="shared" si="68"/>
        <v>5.1415686274509806E-2</v>
      </c>
      <c r="W634" s="1">
        <f t="shared" si="69"/>
        <v>0.16641176470588237</v>
      </c>
    </row>
    <row r="635" spans="1:23" x14ac:dyDescent="0.3">
      <c r="A635" s="1">
        <v>16.93</v>
      </c>
      <c r="B635" s="1">
        <v>254.166</v>
      </c>
      <c r="C635" s="1">
        <v>224.542</v>
      </c>
      <c r="D635" s="1">
        <v>248.994</v>
      </c>
      <c r="E635" s="1">
        <f t="shared" si="63"/>
        <v>16.93</v>
      </c>
      <c r="F635" s="1">
        <f t="shared" si="64"/>
        <v>0.99672941176470586</v>
      </c>
      <c r="G635" s="1">
        <f t="shared" si="65"/>
        <v>0.88055686274509803</v>
      </c>
      <c r="H635" s="1">
        <f t="shared" si="66"/>
        <v>0.97644705882352945</v>
      </c>
      <c r="P635" s="1">
        <v>20.41</v>
      </c>
      <c r="Q635" s="1">
        <v>41.923000000000002</v>
      </c>
      <c r="R635" s="1">
        <v>17.117999999999999</v>
      </c>
      <c r="S635" s="1">
        <v>38.372999999999998</v>
      </c>
      <c r="T635" s="1">
        <v>20.41</v>
      </c>
      <c r="U635" s="1">
        <f t="shared" si="67"/>
        <v>0.16440392156862746</v>
      </c>
      <c r="V635" s="1">
        <f t="shared" si="68"/>
        <v>6.7129411764705882E-2</v>
      </c>
      <c r="W635" s="1">
        <f t="shared" si="69"/>
        <v>0.15048235294117646</v>
      </c>
    </row>
    <row r="636" spans="1:23" x14ac:dyDescent="0.3">
      <c r="A636" s="1">
        <v>16.95</v>
      </c>
      <c r="B636" s="1">
        <v>254.25399999999999</v>
      </c>
      <c r="C636" s="1">
        <v>224.172</v>
      </c>
      <c r="D636" s="1">
        <v>249.78700000000001</v>
      </c>
      <c r="E636" s="1">
        <f t="shared" si="63"/>
        <v>16.95</v>
      </c>
      <c r="F636" s="1">
        <f t="shared" si="64"/>
        <v>0.99707450980392154</v>
      </c>
      <c r="G636" s="1">
        <f t="shared" si="65"/>
        <v>0.87910588235294118</v>
      </c>
      <c r="H636" s="1">
        <f t="shared" si="66"/>
        <v>0.97955686274509801</v>
      </c>
      <c r="P636" s="1">
        <v>20.440000000000001</v>
      </c>
      <c r="Q636" s="1">
        <v>48.994</v>
      </c>
      <c r="R636" s="1">
        <v>16.905999999999999</v>
      </c>
      <c r="S636" s="1">
        <v>46.720999999999997</v>
      </c>
      <c r="T636" s="1">
        <v>20.440000000000001</v>
      </c>
      <c r="U636" s="1">
        <f t="shared" si="67"/>
        <v>0.19213333333333332</v>
      </c>
      <c r="V636" s="1">
        <f t="shared" si="68"/>
        <v>6.6298039215686264E-2</v>
      </c>
      <c r="W636" s="1">
        <f t="shared" si="69"/>
        <v>0.18321960784313723</v>
      </c>
    </row>
    <row r="637" spans="1:23" x14ac:dyDescent="0.3">
      <c r="A637" s="1">
        <v>16.98</v>
      </c>
      <c r="B637" s="1">
        <v>254.16800000000001</v>
      </c>
      <c r="C637" s="1">
        <v>220.38800000000001</v>
      </c>
      <c r="D637" s="1">
        <v>249.517</v>
      </c>
      <c r="E637" s="1">
        <f t="shared" si="63"/>
        <v>16.98</v>
      </c>
      <c r="F637" s="1">
        <f t="shared" si="64"/>
        <v>0.99673725490196086</v>
      </c>
      <c r="G637" s="1">
        <f t="shared" si="65"/>
        <v>0.86426666666666674</v>
      </c>
      <c r="H637" s="1">
        <f t="shared" si="66"/>
        <v>0.97849803921568623</v>
      </c>
      <c r="P637" s="1">
        <v>20.47</v>
      </c>
      <c r="Q637" s="1">
        <v>41.988</v>
      </c>
      <c r="R637" s="1">
        <v>14.523</v>
      </c>
      <c r="S637" s="1">
        <v>40.226999999999997</v>
      </c>
      <c r="T637" s="1">
        <v>20.47</v>
      </c>
      <c r="U637" s="1">
        <f t="shared" si="67"/>
        <v>0.16465882352941177</v>
      </c>
      <c r="V637" s="1">
        <f t="shared" si="68"/>
        <v>5.6952941176470588E-2</v>
      </c>
      <c r="W637" s="1">
        <f t="shared" si="69"/>
        <v>0.15775294117647057</v>
      </c>
    </row>
    <row r="638" spans="1:23" x14ac:dyDescent="0.3">
      <c r="A638" s="1">
        <v>17.010000000000002</v>
      </c>
      <c r="B638" s="1">
        <v>254</v>
      </c>
      <c r="C638" s="1">
        <v>213.04</v>
      </c>
      <c r="D638" s="1">
        <v>247.67500000000001</v>
      </c>
      <c r="E638" s="1">
        <f t="shared" si="63"/>
        <v>17.010000000000002</v>
      </c>
      <c r="F638" s="1">
        <f t="shared" si="64"/>
        <v>0.99607843137254903</v>
      </c>
      <c r="G638" s="1">
        <f t="shared" si="65"/>
        <v>0.83545098039215682</v>
      </c>
      <c r="H638" s="1">
        <f t="shared" si="66"/>
        <v>0.9712745098039216</v>
      </c>
      <c r="P638" s="1">
        <v>20.5</v>
      </c>
      <c r="Q638" s="1">
        <v>39.866</v>
      </c>
      <c r="R638" s="1">
        <v>13.952</v>
      </c>
      <c r="S638" s="1">
        <v>38.411999999999999</v>
      </c>
      <c r="T638" s="1">
        <v>20.5</v>
      </c>
      <c r="U638" s="1">
        <f t="shared" si="67"/>
        <v>0.15633725490196079</v>
      </c>
      <c r="V638" s="1">
        <f t="shared" si="68"/>
        <v>5.4713725490196076E-2</v>
      </c>
      <c r="W638" s="1">
        <f t="shared" si="69"/>
        <v>0.15063529411764706</v>
      </c>
    </row>
    <row r="639" spans="1:23" x14ac:dyDescent="0.3">
      <c r="A639" s="1">
        <v>17.03</v>
      </c>
      <c r="B639" s="1">
        <v>253.53200000000001</v>
      </c>
      <c r="C639" s="1">
        <v>203.595</v>
      </c>
      <c r="D639" s="1">
        <v>244.65700000000001</v>
      </c>
      <c r="E639" s="1">
        <f t="shared" si="63"/>
        <v>17.03</v>
      </c>
      <c r="F639" s="1">
        <f t="shared" si="64"/>
        <v>0.99424313725490199</v>
      </c>
      <c r="G639" s="1">
        <f t="shared" si="65"/>
        <v>0.79841176470588238</v>
      </c>
      <c r="H639" s="1">
        <f t="shared" si="66"/>
        <v>0.95943921568627455</v>
      </c>
      <c r="P639" s="1">
        <v>20.54</v>
      </c>
      <c r="Q639" s="1">
        <v>48.756</v>
      </c>
      <c r="R639" s="1">
        <v>14.451000000000001</v>
      </c>
      <c r="S639" s="1">
        <v>47.939</v>
      </c>
      <c r="T639" s="1">
        <v>20.54</v>
      </c>
      <c r="U639" s="1">
        <f t="shared" si="67"/>
        <v>0.19120000000000001</v>
      </c>
      <c r="V639" s="1">
        <f t="shared" si="68"/>
        <v>5.6670588235294118E-2</v>
      </c>
      <c r="W639" s="1">
        <f t="shared" si="69"/>
        <v>0.18799607843137256</v>
      </c>
    </row>
    <row r="640" spans="1:23" x14ac:dyDescent="0.3">
      <c r="A640" s="1">
        <v>17.059999999999999</v>
      </c>
      <c r="B640" s="1">
        <v>253.364</v>
      </c>
      <c r="C640" s="1">
        <v>201.751</v>
      </c>
      <c r="D640" s="1">
        <v>244.36799999999999</v>
      </c>
      <c r="E640" s="1">
        <f t="shared" si="63"/>
        <v>17.059999999999999</v>
      </c>
      <c r="F640" s="1">
        <f t="shared" si="64"/>
        <v>0.99358431372549016</v>
      </c>
      <c r="G640" s="1">
        <f t="shared" si="65"/>
        <v>0.79118039215686276</v>
      </c>
      <c r="H640" s="1">
        <f t="shared" si="66"/>
        <v>0.95830588235294112</v>
      </c>
      <c r="P640" s="1">
        <v>20.57</v>
      </c>
      <c r="Q640" s="1">
        <v>51.145000000000003</v>
      </c>
      <c r="R640" s="1">
        <v>17.315000000000001</v>
      </c>
      <c r="S640" s="1">
        <v>50.777999999999999</v>
      </c>
      <c r="T640" s="1">
        <v>20.57</v>
      </c>
      <c r="U640" s="1">
        <f t="shared" si="67"/>
        <v>0.20056862745098039</v>
      </c>
      <c r="V640" s="1">
        <f t="shared" si="68"/>
        <v>6.7901960784313736E-2</v>
      </c>
      <c r="W640" s="1">
        <f t="shared" si="69"/>
        <v>0.19912941176470589</v>
      </c>
    </row>
    <row r="641" spans="1:23" x14ac:dyDescent="0.3">
      <c r="A641" s="1">
        <v>17.09</v>
      </c>
      <c r="B641" s="1">
        <v>253.797</v>
      </c>
      <c r="C641" s="1">
        <v>210.04599999999999</v>
      </c>
      <c r="D641" s="1">
        <v>247.29400000000001</v>
      </c>
      <c r="E641" s="1">
        <f t="shared" si="63"/>
        <v>17.09</v>
      </c>
      <c r="F641" s="1">
        <f t="shared" si="64"/>
        <v>0.99528235294117651</v>
      </c>
      <c r="G641" s="1">
        <f t="shared" si="65"/>
        <v>0.82370980392156856</v>
      </c>
      <c r="H641" s="1">
        <f t="shared" si="66"/>
        <v>0.96978039215686274</v>
      </c>
      <c r="P641" s="1">
        <v>20.6</v>
      </c>
      <c r="Q641" s="1">
        <v>46.045000000000002</v>
      </c>
      <c r="R641" s="1">
        <v>14.928000000000001</v>
      </c>
      <c r="S641" s="1">
        <v>45.713999999999999</v>
      </c>
      <c r="T641" s="1">
        <v>20.6</v>
      </c>
      <c r="U641" s="1">
        <f t="shared" si="67"/>
        <v>0.1805686274509804</v>
      </c>
      <c r="V641" s="1">
        <f t="shared" si="68"/>
        <v>5.8541176470588235E-2</v>
      </c>
      <c r="W641" s="1">
        <f t="shared" si="69"/>
        <v>0.17927058823529413</v>
      </c>
    </row>
    <row r="642" spans="1:23" x14ac:dyDescent="0.3">
      <c r="A642" s="1">
        <v>17.11</v>
      </c>
      <c r="B642" s="1">
        <v>254</v>
      </c>
      <c r="C642" s="1">
        <v>212.55099999999999</v>
      </c>
      <c r="D642" s="1">
        <v>248.83600000000001</v>
      </c>
      <c r="E642" s="1">
        <f t="shared" si="63"/>
        <v>17.11</v>
      </c>
      <c r="F642" s="1">
        <f t="shared" si="64"/>
        <v>0.99607843137254903</v>
      </c>
      <c r="G642" s="1">
        <f t="shared" si="65"/>
        <v>0.83353333333333324</v>
      </c>
      <c r="H642" s="1">
        <f t="shared" si="66"/>
        <v>0.97582745098039225</v>
      </c>
      <c r="P642" s="1">
        <v>20.63</v>
      </c>
      <c r="Q642" s="1">
        <v>40.798000000000002</v>
      </c>
      <c r="R642" s="1">
        <v>14.798999999999999</v>
      </c>
      <c r="S642" s="1">
        <v>40.286999999999999</v>
      </c>
      <c r="T642" s="1">
        <v>20.63</v>
      </c>
      <c r="U642" s="1">
        <f t="shared" si="67"/>
        <v>0.15999215686274509</v>
      </c>
      <c r="V642" s="1">
        <f t="shared" si="68"/>
        <v>5.803529411764706E-2</v>
      </c>
      <c r="W642" s="1">
        <f t="shared" si="69"/>
        <v>0.15798823529411765</v>
      </c>
    </row>
    <row r="643" spans="1:23" x14ac:dyDescent="0.3">
      <c r="A643" s="1">
        <v>17.14</v>
      </c>
      <c r="B643" s="1">
        <v>254</v>
      </c>
      <c r="C643" s="1">
        <v>212.40100000000001</v>
      </c>
      <c r="D643" s="1">
        <v>248.82</v>
      </c>
      <c r="E643" s="1">
        <f t="shared" si="63"/>
        <v>17.14</v>
      </c>
      <c r="F643" s="1">
        <f t="shared" si="64"/>
        <v>0.99607843137254903</v>
      </c>
      <c r="G643" s="1">
        <f t="shared" si="65"/>
        <v>0.83294509803921568</v>
      </c>
      <c r="H643" s="1">
        <f t="shared" si="66"/>
        <v>0.97576470588235287</v>
      </c>
      <c r="P643" s="1">
        <v>20.67</v>
      </c>
      <c r="Q643" s="1">
        <v>41.134</v>
      </c>
      <c r="R643" s="1">
        <v>14.255000000000001</v>
      </c>
      <c r="S643" s="1">
        <v>40.871000000000002</v>
      </c>
      <c r="T643" s="1">
        <v>20.67</v>
      </c>
      <c r="U643" s="1">
        <f t="shared" si="67"/>
        <v>0.16130980392156863</v>
      </c>
      <c r="V643" s="1">
        <f t="shared" si="68"/>
        <v>5.5901960784313726E-2</v>
      </c>
      <c r="W643" s="1">
        <f t="shared" si="69"/>
        <v>0.16027843137254902</v>
      </c>
    </row>
    <row r="644" spans="1:23" x14ac:dyDescent="0.3">
      <c r="A644" s="1">
        <v>17.170000000000002</v>
      </c>
      <c r="B644" s="1">
        <v>254</v>
      </c>
      <c r="C644" s="1">
        <v>212.27699999999999</v>
      </c>
      <c r="D644" s="1">
        <v>249.28700000000001</v>
      </c>
      <c r="E644" s="1">
        <f t="shared" ref="E644:E707" si="70">A644</f>
        <v>17.170000000000002</v>
      </c>
      <c r="F644" s="1">
        <f t="shared" ref="F644:F707" si="71">B644/255</f>
        <v>0.99607843137254903</v>
      </c>
      <c r="G644" s="1">
        <f t="shared" ref="G644:G707" si="72">C644/255</f>
        <v>0.8324588235294117</v>
      </c>
      <c r="H644" s="1">
        <f t="shared" ref="H644:H707" si="73">D644/255</f>
        <v>0.97759607843137253</v>
      </c>
      <c r="P644" s="1">
        <v>20.7</v>
      </c>
      <c r="Q644" s="1">
        <v>44.845999999999997</v>
      </c>
      <c r="R644" s="1">
        <v>13.438000000000001</v>
      </c>
      <c r="S644" s="1">
        <v>44.845999999999997</v>
      </c>
      <c r="T644" s="1">
        <v>20.7</v>
      </c>
      <c r="U644" s="1">
        <f t="shared" ref="U644:U707" si="74">Q644/255</f>
        <v>0.17586666666666664</v>
      </c>
      <c r="V644" s="1">
        <f t="shared" ref="V644:V707" si="75">R644/255</f>
        <v>5.2698039215686276E-2</v>
      </c>
      <c r="W644" s="1">
        <f t="shared" ref="W644:W707" si="76">S644/255</f>
        <v>0.17586666666666664</v>
      </c>
    </row>
    <row r="645" spans="1:23" x14ac:dyDescent="0.3">
      <c r="A645" s="1">
        <v>17.190000000000001</v>
      </c>
      <c r="B645" s="1">
        <v>253.548</v>
      </c>
      <c r="C645" s="1">
        <v>204.04599999999999</v>
      </c>
      <c r="D645" s="1">
        <v>246.506</v>
      </c>
      <c r="E645" s="1">
        <f t="shared" si="70"/>
        <v>17.190000000000001</v>
      </c>
      <c r="F645" s="1">
        <f t="shared" si="71"/>
        <v>0.99430588235294115</v>
      </c>
      <c r="G645" s="1">
        <f t="shared" si="72"/>
        <v>0.80018039215686276</v>
      </c>
      <c r="H645" s="1">
        <f t="shared" si="73"/>
        <v>0.96669019607843132</v>
      </c>
      <c r="P645" s="1">
        <v>20.73</v>
      </c>
      <c r="Q645" s="1">
        <v>49.326999999999998</v>
      </c>
      <c r="R645" s="1">
        <v>13.754</v>
      </c>
      <c r="S645" s="1">
        <v>49.326999999999998</v>
      </c>
      <c r="T645" s="1">
        <v>20.73</v>
      </c>
      <c r="U645" s="1">
        <f t="shared" si="74"/>
        <v>0.19343921568627451</v>
      </c>
      <c r="V645" s="1">
        <f t="shared" si="75"/>
        <v>5.3937254901960781E-2</v>
      </c>
      <c r="W645" s="1">
        <f t="shared" si="76"/>
        <v>0.19343921568627451</v>
      </c>
    </row>
    <row r="646" spans="1:23" x14ac:dyDescent="0.3">
      <c r="A646" s="1">
        <v>17.22</v>
      </c>
      <c r="B646" s="1">
        <v>253</v>
      </c>
      <c r="C646" s="1">
        <v>70.305999999999997</v>
      </c>
      <c r="D646" s="1">
        <v>242.215</v>
      </c>
      <c r="E646" s="1">
        <f t="shared" si="70"/>
        <v>17.22</v>
      </c>
      <c r="F646" s="1">
        <f t="shared" si="71"/>
        <v>0.99215686274509807</v>
      </c>
      <c r="G646" s="1">
        <f t="shared" si="72"/>
        <v>0.27570980392156863</v>
      </c>
      <c r="H646" s="1">
        <f t="shared" si="73"/>
        <v>0.94986274509803925</v>
      </c>
      <c r="P646" s="1">
        <v>20.76</v>
      </c>
      <c r="Q646" s="1">
        <v>38.130000000000003</v>
      </c>
      <c r="R646" s="1">
        <v>15.327</v>
      </c>
      <c r="S646" s="1">
        <v>38.130000000000003</v>
      </c>
      <c r="T646" s="1">
        <v>20.76</v>
      </c>
      <c r="U646" s="1">
        <f t="shared" si="74"/>
        <v>0.14952941176470588</v>
      </c>
      <c r="V646" s="1">
        <f t="shared" si="75"/>
        <v>6.0105882352941176E-2</v>
      </c>
      <c r="W646" s="1">
        <f t="shared" si="76"/>
        <v>0.14952941176470588</v>
      </c>
    </row>
    <row r="647" spans="1:23" x14ac:dyDescent="0.3">
      <c r="A647" s="1">
        <v>17.25</v>
      </c>
      <c r="B647" s="1">
        <v>253.209</v>
      </c>
      <c r="C647" s="1">
        <v>200.31100000000001</v>
      </c>
      <c r="D647" s="1">
        <v>243.98400000000001</v>
      </c>
      <c r="E647" s="1">
        <f t="shared" si="70"/>
        <v>17.25</v>
      </c>
      <c r="F647" s="1">
        <f t="shared" si="71"/>
        <v>0.99297647058823535</v>
      </c>
      <c r="G647" s="1">
        <f t="shared" si="72"/>
        <v>0.78553333333333331</v>
      </c>
      <c r="H647" s="1">
        <f t="shared" si="73"/>
        <v>0.95679999999999998</v>
      </c>
      <c r="P647" s="1">
        <v>20.8</v>
      </c>
      <c r="Q647" s="1">
        <v>46.151000000000003</v>
      </c>
      <c r="R647" s="1">
        <v>15.896000000000001</v>
      </c>
      <c r="S647" s="1">
        <v>46.151000000000003</v>
      </c>
      <c r="T647" s="1">
        <v>20.8</v>
      </c>
      <c r="U647" s="1">
        <f t="shared" si="74"/>
        <v>0.1809843137254902</v>
      </c>
      <c r="V647" s="1">
        <f t="shared" si="75"/>
        <v>6.2337254901960786E-2</v>
      </c>
      <c r="W647" s="1">
        <f t="shared" si="76"/>
        <v>0.1809843137254902</v>
      </c>
    </row>
    <row r="648" spans="1:23" x14ac:dyDescent="0.3">
      <c r="A648" s="1">
        <v>17.27</v>
      </c>
      <c r="B648" s="1">
        <v>253.26</v>
      </c>
      <c r="C648" s="1">
        <v>201.95500000000001</v>
      </c>
      <c r="D648" s="1">
        <v>245.809</v>
      </c>
      <c r="E648" s="1">
        <f t="shared" si="70"/>
        <v>17.27</v>
      </c>
      <c r="F648" s="1">
        <f t="shared" si="71"/>
        <v>0.99317647058823522</v>
      </c>
      <c r="G648" s="1">
        <f t="shared" si="72"/>
        <v>0.79198039215686278</v>
      </c>
      <c r="H648" s="1">
        <f t="shared" si="73"/>
        <v>0.96395686274509806</v>
      </c>
      <c r="P648" s="1">
        <v>20.83</v>
      </c>
      <c r="Q648" s="1">
        <v>33.704999999999998</v>
      </c>
      <c r="R648" s="1">
        <v>13.239000000000001</v>
      </c>
      <c r="S648" s="1">
        <v>33.704999999999998</v>
      </c>
      <c r="T648" s="1">
        <v>20.83</v>
      </c>
      <c r="U648" s="1">
        <f t="shared" si="74"/>
        <v>0.13217647058823528</v>
      </c>
      <c r="V648" s="1">
        <f t="shared" si="75"/>
        <v>5.1917647058823534E-2</v>
      </c>
      <c r="W648" s="1">
        <f t="shared" si="76"/>
        <v>0.13217647058823528</v>
      </c>
    </row>
    <row r="649" spans="1:23" x14ac:dyDescent="0.3">
      <c r="A649" s="1">
        <v>17.3</v>
      </c>
      <c r="B649" s="1">
        <v>252.541</v>
      </c>
      <c r="C649" s="1">
        <v>69.179000000000002</v>
      </c>
      <c r="D649" s="1">
        <v>242.441</v>
      </c>
      <c r="E649" s="1">
        <f t="shared" si="70"/>
        <v>17.3</v>
      </c>
      <c r="F649" s="1">
        <f t="shared" si="71"/>
        <v>0.99035686274509804</v>
      </c>
      <c r="G649" s="1">
        <f t="shared" si="72"/>
        <v>0.27129019607843136</v>
      </c>
      <c r="H649" s="1">
        <f t="shared" si="73"/>
        <v>0.95074901960784319</v>
      </c>
      <c r="P649" s="1">
        <v>20.86</v>
      </c>
      <c r="Q649" s="1">
        <v>44.383000000000003</v>
      </c>
      <c r="R649" s="1">
        <v>15.824999999999999</v>
      </c>
      <c r="S649" s="1">
        <v>44.383000000000003</v>
      </c>
      <c r="T649" s="1">
        <v>20.86</v>
      </c>
      <c r="U649" s="1">
        <f t="shared" si="74"/>
        <v>0.17405098039215688</v>
      </c>
      <c r="V649" s="1">
        <f t="shared" si="75"/>
        <v>6.2058823529411763E-2</v>
      </c>
      <c r="W649" s="1">
        <f t="shared" si="76"/>
        <v>0.17405098039215688</v>
      </c>
    </row>
    <row r="650" spans="1:23" x14ac:dyDescent="0.3">
      <c r="A650" s="1">
        <v>17.329999999999998</v>
      </c>
      <c r="B650" s="1">
        <v>252.16800000000001</v>
      </c>
      <c r="C650" s="1">
        <v>67.346000000000004</v>
      </c>
      <c r="D650" s="1">
        <v>239.048</v>
      </c>
      <c r="E650" s="1">
        <f t="shared" si="70"/>
        <v>17.329999999999998</v>
      </c>
      <c r="F650" s="1">
        <f t="shared" si="71"/>
        <v>0.98889411764705881</v>
      </c>
      <c r="G650" s="1">
        <f t="shared" si="72"/>
        <v>0.26410196078431375</v>
      </c>
      <c r="H650" s="1">
        <f t="shared" si="73"/>
        <v>0.93744313725490191</v>
      </c>
      <c r="P650" s="1">
        <v>20.89</v>
      </c>
      <c r="Q650" s="1">
        <v>51.436999999999998</v>
      </c>
      <c r="R650" s="1">
        <v>13.861000000000001</v>
      </c>
      <c r="S650" s="1">
        <v>51.436999999999998</v>
      </c>
      <c r="T650" s="1">
        <v>20.89</v>
      </c>
      <c r="U650" s="1">
        <f t="shared" si="74"/>
        <v>0.20171372549019606</v>
      </c>
      <c r="V650" s="1">
        <f t="shared" si="75"/>
        <v>5.4356862745098045E-2</v>
      </c>
      <c r="W650" s="1">
        <f t="shared" si="76"/>
        <v>0.20171372549019606</v>
      </c>
    </row>
    <row r="651" spans="1:23" x14ac:dyDescent="0.3">
      <c r="A651" s="1">
        <v>17.36</v>
      </c>
      <c r="B651" s="1">
        <v>251.292</v>
      </c>
      <c r="C651" s="1">
        <v>64.272000000000006</v>
      </c>
      <c r="D651" s="1">
        <v>236.94800000000001</v>
      </c>
      <c r="E651" s="1">
        <f t="shared" si="70"/>
        <v>17.36</v>
      </c>
      <c r="F651" s="1">
        <f t="shared" si="71"/>
        <v>0.98545882352941172</v>
      </c>
      <c r="G651" s="1">
        <f t="shared" si="72"/>
        <v>0.25204705882352946</v>
      </c>
      <c r="H651" s="1">
        <f t="shared" si="73"/>
        <v>0.92920784313725491</v>
      </c>
      <c r="P651" s="1">
        <v>20.92</v>
      </c>
      <c r="Q651" s="1">
        <v>46.386000000000003</v>
      </c>
      <c r="R651" s="1">
        <v>11.973000000000001</v>
      </c>
      <c r="S651" s="1">
        <v>46.386000000000003</v>
      </c>
      <c r="T651" s="1">
        <v>20.92</v>
      </c>
      <c r="U651" s="1">
        <f t="shared" si="74"/>
        <v>0.1819058823529412</v>
      </c>
      <c r="V651" s="1">
        <f t="shared" si="75"/>
        <v>4.6952941176470593E-2</v>
      </c>
      <c r="W651" s="1">
        <f t="shared" si="76"/>
        <v>0.1819058823529412</v>
      </c>
    </row>
    <row r="652" spans="1:23" x14ac:dyDescent="0.3">
      <c r="A652" s="1">
        <v>17.38</v>
      </c>
      <c r="B652" s="1">
        <v>248.64699999999999</v>
      </c>
      <c r="C652" s="1">
        <v>59.954000000000001</v>
      </c>
      <c r="D652" s="1">
        <v>223.62799999999999</v>
      </c>
      <c r="E652" s="1">
        <f t="shared" si="70"/>
        <v>17.38</v>
      </c>
      <c r="F652" s="1">
        <f t="shared" si="71"/>
        <v>0.9750862745098039</v>
      </c>
      <c r="G652" s="1">
        <f t="shared" si="72"/>
        <v>0.23511372549019607</v>
      </c>
      <c r="H652" s="1">
        <f t="shared" si="73"/>
        <v>0.87697254901960775</v>
      </c>
      <c r="P652" s="1">
        <v>20.96</v>
      </c>
      <c r="Q652" s="1">
        <v>52.033999999999999</v>
      </c>
      <c r="R652" s="1">
        <v>11.025</v>
      </c>
      <c r="S652" s="1">
        <v>52.033999999999999</v>
      </c>
      <c r="T652" s="1">
        <v>20.96</v>
      </c>
      <c r="U652" s="1">
        <f t="shared" si="74"/>
        <v>0.2040549019607843</v>
      </c>
      <c r="V652" s="1">
        <f t="shared" si="75"/>
        <v>4.3235294117647059E-2</v>
      </c>
      <c r="W652" s="1">
        <f t="shared" si="76"/>
        <v>0.2040549019607843</v>
      </c>
    </row>
    <row r="653" spans="1:23" x14ac:dyDescent="0.3">
      <c r="A653" s="1">
        <v>17.41</v>
      </c>
      <c r="B653" s="1">
        <v>245.584</v>
      </c>
      <c r="C653" s="1">
        <v>56.048999999999999</v>
      </c>
      <c r="D653" s="1">
        <v>215.86500000000001</v>
      </c>
      <c r="E653" s="1">
        <f t="shared" si="70"/>
        <v>17.41</v>
      </c>
      <c r="F653" s="1">
        <f t="shared" si="71"/>
        <v>0.96307450980392162</v>
      </c>
      <c r="G653" s="1">
        <f t="shared" si="72"/>
        <v>0.2198</v>
      </c>
      <c r="H653" s="1">
        <f t="shared" si="73"/>
        <v>0.84652941176470586</v>
      </c>
      <c r="P653" s="1">
        <v>20.99</v>
      </c>
      <c r="Q653" s="1">
        <v>45.591999999999999</v>
      </c>
      <c r="R653" s="1">
        <v>11.663</v>
      </c>
      <c r="S653" s="1">
        <v>45.591999999999999</v>
      </c>
      <c r="T653" s="1">
        <v>20.99</v>
      </c>
      <c r="U653" s="1">
        <f t="shared" si="74"/>
        <v>0.17879215686274511</v>
      </c>
      <c r="V653" s="1">
        <f t="shared" si="75"/>
        <v>4.5737254901960782E-2</v>
      </c>
      <c r="W653" s="1">
        <f t="shared" si="76"/>
        <v>0.17879215686274511</v>
      </c>
    </row>
    <row r="654" spans="1:23" x14ac:dyDescent="0.3">
      <c r="A654" s="1">
        <v>17.440000000000001</v>
      </c>
      <c r="B654" s="1">
        <v>242.80099999999999</v>
      </c>
      <c r="C654" s="1">
        <v>53.784999999999997</v>
      </c>
      <c r="D654" s="1">
        <v>216.21299999999999</v>
      </c>
      <c r="E654" s="1">
        <f t="shared" si="70"/>
        <v>17.440000000000001</v>
      </c>
      <c r="F654" s="1">
        <f t="shared" si="71"/>
        <v>0.95216078431372542</v>
      </c>
      <c r="G654" s="1">
        <f t="shared" si="72"/>
        <v>0.21092156862745096</v>
      </c>
      <c r="H654" s="1">
        <f t="shared" si="73"/>
        <v>0.8478941176470588</v>
      </c>
      <c r="P654" s="1">
        <v>21.02</v>
      </c>
      <c r="Q654" s="1">
        <v>42.878</v>
      </c>
      <c r="R654" s="1">
        <v>11.286</v>
      </c>
      <c r="S654" s="1">
        <v>42.878</v>
      </c>
      <c r="T654" s="1">
        <v>21.02</v>
      </c>
      <c r="U654" s="1">
        <f t="shared" si="74"/>
        <v>0.16814901960784315</v>
      </c>
      <c r="V654" s="1">
        <f t="shared" si="75"/>
        <v>4.425882352941176E-2</v>
      </c>
      <c r="W654" s="1">
        <f t="shared" si="76"/>
        <v>0.16814901960784315</v>
      </c>
    </row>
    <row r="655" spans="1:23" x14ac:dyDescent="0.3">
      <c r="A655" s="1">
        <v>17.46</v>
      </c>
      <c r="B655" s="1">
        <v>237.26</v>
      </c>
      <c r="C655" s="1">
        <v>50.023000000000003</v>
      </c>
      <c r="D655" s="1">
        <v>205.44</v>
      </c>
      <c r="E655" s="1">
        <f t="shared" si="70"/>
        <v>17.46</v>
      </c>
      <c r="F655" s="1">
        <f t="shared" si="71"/>
        <v>0.93043137254901953</v>
      </c>
      <c r="G655" s="1">
        <f t="shared" si="72"/>
        <v>0.1961686274509804</v>
      </c>
      <c r="H655" s="1">
        <f t="shared" si="73"/>
        <v>0.80564705882352938</v>
      </c>
      <c r="P655" s="1">
        <v>21.05</v>
      </c>
      <c r="Q655" s="1">
        <v>33.651000000000003</v>
      </c>
      <c r="R655" s="1">
        <v>9.0839999999999996</v>
      </c>
      <c r="S655" s="1">
        <v>33.651000000000003</v>
      </c>
      <c r="T655" s="1">
        <v>21.05</v>
      </c>
      <c r="U655" s="1">
        <f t="shared" si="74"/>
        <v>0.13196470588235296</v>
      </c>
      <c r="V655" s="1">
        <f t="shared" si="75"/>
        <v>3.5623529411764707E-2</v>
      </c>
      <c r="W655" s="1">
        <f t="shared" si="76"/>
        <v>0.13196470588235296</v>
      </c>
    </row>
    <row r="656" spans="1:23" x14ac:dyDescent="0.3">
      <c r="A656" s="1">
        <v>17.489999999999998</v>
      </c>
      <c r="B656" s="1">
        <v>232.00800000000001</v>
      </c>
      <c r="C656" s="1">
        <v>46.670999999999999</v>
      </c>
      <c r="D656" s="1">
        <v>202.10900000000001</v>
      </c>
      <c r="E656" s="1">
        <f t="shared" si="70"/>
        <v>17.489999999999998</v>
      </c>
      <c r="F656" s="1">
        <f t="shared" si="71"/>
        <v>0.90983529411764708</v>
      </c>
      <c r="G656" s="1">
        <f t="shared" si="72"/>
        <v>0.1830235294117647</v>
      </c>
      <c r="H656" s="1">
        <f t="shared" si="73"/>
        <v>0.79258431372549021</v>
      </c>
      <c r="P656" s="1">
        <v>21.09</v>
      </c>
      <c r="Q656" s="1">
        <v>31.312999999999999</v>
      </c>
      <c r="R656" s="1">
        <v>10.268000000000001</v>
      </c>
      <c r="S656" s="1">
        <v>31.312999999999999</v>
      </c>
      <c r="T656" s="1">
        <v>21.09</v>
      </c>
      <c r="U656" s="1">
        <f t="shared" si="74"/>
        <v>0.12279607843137254</v>
      </c>
      <c r="V656" s="1">
        <f t="shared" si="75"/>
        <v>4.0266666666666666E-2</v>
      </c>
      <c r="W656" s="1">
        <f t="shared" si="76"/>
        <v>0.12279607843137254</v>
      </c>
    </row>
    <row r="657" spans="1:23" x14ac:dyDescent="0.3">
      <c r="A657" s="1">
        <v>17.52</v>
      </c>
      <c r="B657" s="1">
        <v>222.48099999999999</v>
      </c>
      <c r="C657" s="1">
        <v>43.268999999999998</v>
      </c>
      <c r="D657" s="1">
        <v>113.35599999999999</v>
      </c>
      <c r="E657" s="1">
        <f t="shared" si="70"/>
        <v>17.52</v>
      </c>
      <c r="F657" s="1">
        <f t="shared" si="71"/>
        <v>0.87247450980392149</v>
      </c>
      <c r="G657" s="1">
        <f t="shared" si="72"/>
        <v>0.16968235294117645</v>
      </c>
      <c r="H657" s="1">
        <f t="shared" si="73"/>
        <v>0.44453333333333334</v>
      </c>
      <c r="P657" s="1">
        <v>21.12</v>
      </c>
      <c r="Q657" s="1">
        <v>39.686</v>
      </c>
      <c r="R657" s="1">
        <v>8.3230000000000004</v>
      </c>
      <c r="S657" s="1">
        <v>39.686</v>
      </c>
      <c r="T657" s="1">
        <v>21.12</v>
      </c>
      <c r="U657" s="1">
        <f t="shared" si="74"/>
        <v>0.1556313725490196</v>
      </c>
      <c r="V657" s="1">
        <f t="shared" si="75"/>
        <v>3.2639215686274509E-2</v>
      </c>
      <c r="W657" s="1">
        <f t="shared" si="76"/>
        <v>0.1556313725490196</v>
      </c>
    </row>
    <row r="658" spans="1:23" x14ac:dyDescent="0.3">
      <c r="A658" s="1">
        <v>17.54</v>
      </c>
      <c r="B658" s="1">
        <v>210.155</v>
      </c>
      <c r="C658" s="1">
        <v>39.155000000000001</v>
      </c>
      <c r="D658" s="1">
        <v>104.952</v>
      </c>
      <c r="E658" s="1">
        <f t="shared" si="70"/>
        <v>17.54</v>
      </c>
      <c r="F658" s="1">
        <f t="shared" si="71"/>
        <v>0.82413725490196077</v>
      </c>
      <c r="G658" s="1">
        <f t="shared" si="72"/>
        <v>0.15354901960784315</v>
      </c>
      <c r="H658" s="1">
        <f t="shared" si="73"/>
        <v>0.41157647058823527</v>
      </c>
      <c r="P658" s="1">
        <v>21.15</v>
      </c>
      <c r="Q658" s="1">
        <v>36.502000000000002</v>
      </c>
      <c r="R658" s="1">
        <v>9.6859999999999999</v>
      </c>
      <c r="S658" s="1">
        <v>36.502000000000002</v>
      </c>
      <c r="T658" s="1">
        <v>21.15</v>
      </c>
      <c r="U658" s="1">
        <f t="shared" si="74"/>
        <v>0.14314509803921568</v>
      </c>
      <c r="V658" s="1">
        <f t="shared" si="75"/>
        <v>3.7984313725490194E-2</v>
      </c>
      <c r="W658" s="1">
        <f t="shared" si="76"/>
        <v>0.14314509803921568</v>
      </c>
    </row>
    <row r="659" spans="1:23" x14ac:dyDescent="0.3">
      <c r="A659" s="1">
        <v>17.57</v>
      </c>
      <c r="B659" s="1">
        <v>203.05199999999999</v>
      </c>
      <c r="C659" s="1">
        <v>37.609000000000002</v>
      </c>
      <c r="D659" s="1">
        <v>105.086</v>
      </c>
      <c r="E659" s="1">
        <f t="shared" si="70"/>
        <v>17.57</v>
      </c>
      <c r="F659" s="1">
        <f t="shared" si="71"/>
        <v>0.79628235294117644</v>
      </c>
      <c r="G659" s="1">
        <f t="shared" si="72"/>
        <v>0.14748627450980392</v>
      </c>
      <c r="H659" s="1">
        <f t="shared" si="73"/>
        <v>0.41210196078431371</v>
      </c>
      <c r="P659" s="1">
        <v>21.18</v>
      </c>
      <c r="Q659" s="1">
        <v>48.384</v>
      </c>
      <c r="R659" s="1">
        <v>13.167</v>
      </c>
      <c r="S659" s="1">
        <v>48.384</v>
      </c>
      <c r="T659" s="1">
        <v>21.18</v>
      </c>
      <c r="U659" s="1">
        <f t="shared" si="74"/>
        <v>0.18974117647058825</v>
      </c>
      <c r="V659" s="1">
        <f t="shared" si="75"/>
        <v>5.1635294117647057E-2</v>
      </c>
      <c r="W659" s="1">
        <f t="shared" si="76"/>
        <v>0.18974117647058825</v>
      </c>
    </row>
    <row r="660" spans="1:23" x14ac:dyDescent="0.3">
      <c r="A660" s="1">
        <v>17.600000000000001</v>
      </c>
      <c r="B660" s="1">
        <v>109.045</v>
      </c>
      <c r="C660" s="1">
        <v>34.03</v>
      </c>
      <c r="D660" s="1">
        <v>87.742000000000004</v>
      </c>
      <c r="E660" s="1">
        <f t="shared" si="70"/>
        <v>17.600000000000001</v>
      </c>
      <c r="F660" s="1">
        <f t="shared" si="71"/>
        <v>0.42762745098039218</v>
      </c>
      <c r="G660" s="1">
        <f t="shared" si="72"/>
        <v>0.13345098039215686</v>
      </c>
      <c r="H660" s="1">
        <f t="shared" si="73"/>
        <v>0.34408627450980395</v>
      </c>
      <c r="P660" s="1">
        <v>21.22</v>
      </c>
      <c r="Q660" s="1">
        <v>54.301000000000002</v>
      </c>
      <c r="R660" s="1">
        <v>10.117000000000001</v>
      </c>
      <c r="S660" s="1">
        <v>54.301000000000002</v>
      </c>
      <c r="T660" s="1">
        <v>21.22</v>
      </c>
      <c r="U660" s="1">
        <f t="shared" si="74"/>
        <v>0.21294509803921569</v>
      </c>
      <c r="V660" s="1">
        <f t="shared" si="75"/>
        <v>3.9674509803921572E-2</v>
      </c>
      <c r="W660" s="1">
        <f t="shared" si="76"/>
        <v>0.21294509803921569</v>
      </c>
    </row>
    <row r="661" spans="1:23" x14ac:dyDescent="0.3">
      <c r="A661" s="1">
        <v>17.62</v>
      </c>
      <c r="B661" s="1">
        <v>100.626</v>
      </c>
      <c r="C661" s="1">
        <v>31.271999999999998</v>
      </c>
      <c r="D661" s="1">
        <v>82.241</v>
      </c>
      <c r="E661" s="1">
        <f t="shared" si="70"/>
        <v>17.62</v>
      </c>
      <c r="F661" s="1">
        <f t="shared" si="71"/>
        <v>0.39461176470588238</v>
      </c>
      <c r="G661" s="1">
        <f t="shared" si="72"/>
        <v>0.12263529411764705</v>
      </c>
      <c r="H661" s="1">
        <f t="shared" si="73"/>
        <v>0.32251372549019608</v>
      </c>
      <c r="P661" s="1">
        <v>21.25</v>
      </c>
      <c r="Q661" s="1">
        <v>41.430999999999997</v>
      </c>
      <c r="R661" s="1">
        <v>9.7189999999999994</v>
      </c>
      <c r="S661" s="1">
        <v>41.430999999999997</v>
      </c>
      <c r="T661" s="1">
        <v>21.25</v>
      </c>
      <c r="U661" s="1">
        <f t="shared" si="74"/>
        <v>0.16247450980392156</v>
      </c>
      <c r="V661" s="1">
        <f t="shared" si="75"/>
        <v>3.8113725490196079E-2</v>
      </c>
      <c r="W661" s="1">
        <f t="shared" si="76"/>
        <v>0.16247450980392156</v>
      </c>
    </row>
    <row r="662" spans="1:23" x14ac:dyDescent="0.3">
      <c r="A662" s="1">
        <v>17.649999999999999</v>
      </c>
      <c r="B662" s="1">
        <v>99.625</v>
      </c>
      <c r="C662" s="1">
        <v>32.210999999999999</v>
      </c>
      <c r="D662" s="1">
        <v>90.13</v>
      </c>
      <c r="E662" s="1">
        <f t="shared" si="70"/>
        <v>17.649999999999999</v>
      </c>
      <c r="F662" s="1">
        <f t="shared" si="71"/>
        <v>0.39068627450980392</v>
      </c>
      <c r="G662" s="1">
        <f t="shared" si="72"/>
        <v>0.12631764705882353</v>
      </c>
      <c r="H662" s="1">
        <f t="shared" si="73"/>
        <v>0.35345098039215683</v>
      </c>
      <c r="P662" s="1">
        <v>21.28</v>
      </c>
      <c r="Q662" s="1">
        <v>44.898000000000003</v>
      </c>
      <c r="R662" s="1">
        <v>9.3360000000000003</v>
      </c>
      <c r="S662" s="1">
        <v>44.898000000000003</v>
      </c>
      <c r="T662" s="1">
        <v>21.28</v>
      </c>
      <c r="U662" s="1">
        <f t="shared" si="74"/>
        <v>0.17607058823529412</v>
      </c>
      <c r="V662" s="1">
        <f t="shared" si="75"/>
        <v>3.6611764705882358E-2</v>
      </c>
      <c r="W662" s="1">
        <f t="shared" si="76"/>
        <v>0.17607058823529412</v>
      </c>
    </row>
    <row r="663" spans="1:23" x14ac:dyDescent="0.3">
      <c r="A663" s="1">
        <v>17.68</v>
      </c>
      <c r="B663" s="1">
        <v>93.091999999999999</v>
      </c>
      <c r="C663" s="1">
        <v>31.614000000000001</v>
      </c>
      <c r="D663" s="1">
        <v>87.412000000000006</v>
      </c>
      <c r="E663" s="1">
        <f t="shared" si="70"/>
        <v>17.68</v>
      </c>
      <c r="F663" s="1">
        <f t="shared" si="71"/>
        <v>0.36506666666666665</v>
      </c>
      <c r="G663" s="1">
        <f t="shared" si="72"/>
        <v>0.1239764705882353</v>
      </c>
      <c r="H663" s="1">
        <f t="shared" si="73"/>
        <v>0.34279215686274511</v>
      </c>
      <c r="P663" s="1">
        <v>21.31</v>
      </c>
      <c r="Q663" s="1">
        <v>43.433999999999997</v>
      </c>
      <c r="R663" s="1">
        <v>8.02</v>
      </c>
      <c r="S663" s="1">
        <v>43.433999999999997</v>
      </c>
      <c r="T663" s="1">
        <v>21.31</v>
      </c>
      <c r="U663" s="1">
        <f t="shared" si="74"/>
        <v>0.17032941176470587</v>
      </c>
      <c r="V663" s="1">
        <f t="shared" si="75"/>
        <v>3.1450980392156859E-2</v>
      </c>
      <c r="W663" s="1">
        <f t="shared" si="76"/>
        <v>0.17032941176470587</v>
      </c>
    </row>
    <row r="664" spans="1:23" x14ac:dyDescent="0.3">
      <c r="A664" s="1">
        <v>17.7</v>
      </c>
      <c r="B664" s="1">
        <v>74.626000000000005</v>
      </c>
      <c r="C664" s="1">
        <v>26</v>
      </c>
      <c r="D664" s="1">
        <v>66.623999999999995</v>
      </c>
      <c r="E664" s="1">
        <f t="shared" si="70"/>
        <v>17.7</v>
      </c>
      <c r="F664" s="1">
        <f t="shared" si="71"/>
        <v>0.29265098039215687</v>
      </c>
      <c r="G664" s="1">
        <f t="shared" si="72"/>
        <v>0.10196078431372549</v>
      </c>
      <c r="H664" s="1">
        <f t="shared" si="73"/>
        <v>0.26127058823529409</v>
      </c>
      <c r="P664" s="1">
        <v>21.35</v>
      </c>
      <c r="Q664" s="1">
        <v>34.767000000000003</v>
      </c>
      <c r="R664" s="1">
        <v>8.4809999999999999</v>
      </c>
      <c r="S664" s="1">
        <v>34.767000000000003</v>
      </c>
      <c r="T664" s="1">
        <v>21.35</v>
      </c>
      <c r="U664" s="1">
        <f t="shared" si="74"/>
        <v>0.13634117647058824</v>
      </c>
      <c r="V664" s="1">
        <f t="shared" si="75"/>
        <v>3.3258823529411764E-2</v>
      </c>
      <c r="W664" s="1">
        <f t="shared" si="76"/>
        <v>0.13634117647058824</v>
      </c>
    </row>
    <row r="665" spans="1:23" x14ac:dyDescent="0.3">
      <c r="A665" s="1">
        <v>17.73</v>
      </c>
      <c r="B665" s="1">
        <v>80.128</v>
      </c>
      <c r="C665" s="1">
        <v>26.922999999999998</v>
      </c>
      <c r="D665" s="1">
        <v>81.747</v>
      </c>
      <c r="E665" s="1">
        <f t="shared" si="70"/>
        <v>17.73</v>
      </c>
      <c r="F665" s="1">
        <f t="shared" si="71"/>
        <v>0.31422745098039218</v>
      </c>
      <c r="G665" s="1">
        <f t="shared" si="72"/>
        <v>0.10558039215686274</v>
      </c>
      <c r="H665" s="1">
        <f t="shared" si="73"/>
        <v>0.3205764705882353</v>
      </c>
      <c r="P665" s="1">
        <v>21.38</v>
      </c>
      <c r="Q665" s="1">
        <v>29.693999999999999</v>
      </c>
      <c r="R665" s="1">
        <v>8.39</v>
      </c>
      <c r="S665" s="1">
        <v>29.693999999999999</v>
      </c>
      <c r="T665" s="1">
        <v>21.38</v>
      </c>
      <c r="U665" s="1">
        <f t="shared" si="74"/>
        <v>0.1164470588235294</v>
      </c>
      <c r="V665" s="1">
        <f t="shared" si="75"/>
        <v>3.2901960784313726E-2</v>
      </c>
      <c r="W665" s="1">
        <f t="shared" si="76"/>
        <v>0.1164470588235294</v>
      </c>
    </row>
    <row r="666" spans="1:23" x14ac:dyDescent="0.3">
      <c r="A666" s="1">
        <v>17.760000000000002</v>
      </c>
      <c r="B666" s="1">
        <v>73.051000000000002</v>
      </c>
      <c r="C666" s="1">
        <v>26.186</v>
      </c>
      <c r="D666" s="1">
        <v>75.533000000000001</v>
      </c>
      <c r="E666" s="1">
        <f t="shared" si="70"/>
        <v>17.760000000000002</v>
      </c>
      <c r="F666" s="1">
        <f t="shared" si="71"/>
        <v>0.28647450980392158</v>
      </c>
      <c r="G666" s="1">
        <f t="shared" si="72"/>
        <v>0.10269019607843137</v>
      </c>
      <c r="H666" s="1">
        <f t="shared" si="73"/>
        <v>0.2962078431372549</v>
      </c>
      <c r="P666" s="1">
        <v>21.41</v>
      </c>
      <c r="Q666" s="1">
        <v>29.741</v>
      </c>
      <c r="R666" s="1">
        <v>8.3659999999999997</v>
      </c>
      <c r="S666" s="1">
        <v>29.741</v>
      </c>
      <c r="T666" s="1">
        <v>21.41</v>
      </c>
      <c r="U666" s="1">
        <f t="shared" si="74"/>
        <v>0.1166313725490196</v>
      </c>
      <c r="V666" s="1">
        <f t="shared" si="75"/>
        <v>3.2807843137254898E-2</v>
      </c>
      <c r="W666" s="1">
        <f t="shared" si="76"/>
        <v>0.1166313725490196</v>
      </c>
    </row>
    <row r="667" spans="1:23" x14ac:dyDescent="0.3">
      <c r="A667" s="1">
        <v>17.78</v>
      </c>
      <c r="B667" s="1">
        <v>61.552</v>
      </c>
      <c r="C667" s="1">
        <v>24.372</v>
      </c>
      <c r="D667" s="1">
        <v>66.418999999999997</v>
      </c>
      <c r="E667" s="1">
        <f t="shared" si="70"/>
        <v>17.78</v>
      </c>
      <c r="F667" s="1">
        <f t="shared" si="71"/>
        <v>0.24138039215686274</v>
      </c>
      <c r="G667" s="1">
        <f t="shared" si="72"/>
        <v>9.5576470588235291E-2</v>
      </c>
      <c r="H667" s="1">
        <f t="shared" si="73"/>
        <v>0.26046666666666668</v>
      </c>
      <c r="P667" s="1">
        <v>21.44</v>
      </c>
      <c r="Q667" s="1">
        <v>36.311</v>
      </c>
      <c r="R667" s="1">
        <v>9.8640000000000008</v>
      </c>
      <c r="S667" s="1">
        <v>36.311</v>
      </c>
      <c r="T667" s="1">
        <v>21.44</v>
      </c>
      <c r="U667" s="1">
        <f t="shared" si="74"/>
        <v>0.14239607843137256</v>
      </c>
      <c r="V667" s="1">
        <f t="shared" si="75"/>
        <v>3.8682352941176473E-2</v>
      </c>
      <c r="W667" s="1">
        <f t="shared" si="76"/>
        <v>0.14239607843137256</v>
      </c>
    </row>
    <row r="668" spans="1:23" x14ac:dyDescent="0.3">
      <c r="A668" s="1">
        <v>17.809999999999999</v>
      </c>
      <c r="B668" s="1">
        <v>65.885000000000005</v>
      </c>
      <c r="C668" s="1">
        <v>23.417999999999999</v>
      </c>
      <c r="D668" s="1">
        <v>75.521000000000001</v>
      </c>
      <c r="E668" s="1">
        <f t="shared" si="70"/>
        <v>17.809999999999999</v>
      </c>
      <c r="F668" s="1">
        <f t="shared" si="71"/>
        <v>0.25837254901960788</v>
      </c>
      <c r="G668" s="1">
        <f t="shared" si="72"/>
        <v>9.1835294117647057E-2</v>
      </c>
      <c r="H668" s="1">
        <f t="shared" si="73"/>
        <v>0.2961607843137255</v>
      </c>
      <c r="P668" s="1">
        <v>21.47</v>
      </c>
      <c r="Q668" s="1">
        <v>35.484000000000002</v>
      </c>
      <c r="R668" s="1">
        <v>10.246</v>
      </c>
      <c r="S668" s="1">
        <v>35.484000000000002</v>
      </c>
      <c r="T668" s="1">
        <v>21.47</v>
      </c>
      <c r="U668" s="1">
        <f t="shared" si="74"/>
        <v>0.13915294117647059</v>
      </c>
      <c r="V668" s="1">
        <f t="shared" si="75"/>
        <v>4.0180392156862747E-2</v>
      </c>
      <c r="W668" s="1">
        <f t="shared" si="76"/>
        <v>0.13915294117647059</v>
      </c>
    </row>
    <row r="669" spans="1:23" x14ac:dyDescent="0.3">
      <c r="A669" s="1">
        <v>17.84</v>
      </c>
      <c r="B669" s="1">
        <v>64.200999999999993</v>
      </c>
      <c r="C669" s="1">
        <v>24.055</v>
      </c>
      <c r="D669" s="1">
        <v>76.817999999999998</v>
      </c>
      <c r="E669" s="1">
        <f t="shared" si="70"/>
        <v>17.84</v>
      </c>
      <c r="F669" s="1">
        <f t="shared" si="71"/>
        <v>0.25176862745098039</v>
      </c>
      <c r="G669" s="1">
        <f t="shared" si="72"/>
        <v>9.4333333333333338E-2</v>
      </c>
      <c r="H669" s="1">
        <f t="shared" si="73"/>
        <v>0.30124705882352942</v>
      </c>
      <c r="P669" s="1">
        <v>21.51</v>
      </c>
      <c r="Q669" s="1">
        <v>29.213999999999999</v>
      </c>
      <c r="R669" s="1">
        <v>7.157</v>
      </c>
      <c r="S669" s="1">
        <v>29.213999999999999</v>
      </c>
      <c r="T669" s="1">
        <v>21.51</v>
      </c>
      <c r="U669" s="1">
        <f t="shared" si="74"/>
        <v>0.11456470588235293</v>
      </c>
      <c r="V669" s="1">
        <f t="shared" si="75"/>
        <v>2.8066666666666667E-2</v>
      </c>
      <c r="W669" s="1">
        <f t="shared" si="76"/>
        <v>0.11456470588235293</v>
      </c>
    </row>
    <row r="670" spans="1:23" x14ac:dyDescent="0.3">
      <c r="A670" s="1">
        <v>17.86</v>
      </c>
      <c r="B670" s="1">
        <v>59.387</v>
      </c>
      <c r="C670" s="1">
        <v>22.081</v>
      </c>
      <c r="D670" s="1">
        <v>72.777000000000001</v>
      </c>
      <c r="E670" s="1">
        <f t="shared" si="70"/>
        <v>17.86</v>
      </c>
      <c r="F670" s="1">
        <f t="shared" si="71"/>
        <v>0.23289019607843137</v>
      </c>
      <c r="G670" s="1">
        <f t="shared" si="72"/>
        <v>8.6592156862745101E-2</v>
      </c>
      <c r="H670" s="1">
        <f t="shared" si="73"/>
        <v>0.28539999999999999</v>
      </c>
      <c r="P670" s="1">
        <v>21.54</v>
      </c>
      <c r="Q670" s="1">
        <v>27.271000000000001</v>
      </c>
      <c r="R670" s="1">
        <v>8.7479999999999993</v>
      </c>
      <c r="S670" s="1">
        <v>27.271000000000001</v>
      </c>
      <c r="T670" s="1">
        <v>21.54</v>
      </c>
      <c r="U670" s="1">
        <f t="shared" si="74"/>
        <v>0.10694509803921569</v>
      </c>
      <c r="V670" s="1">
        <f t="shared" si="75"/>
        <v>3.4305882352941172E-2</v>
      </c>
      <c r="W670" s="1">
        <f t="shared" si="76"/>
        <v>0.10694509803921569</v>
      </c>
    </row>
    <row r="671" spans="1:23" x14ac:dyDescent="0.3">
      <c r="A671" s="1">
        <v>17.89</v>
      </c>
      <c r="B671" s="1">
        <v>41.6</v>
      </c>
      <c r="C671" s="1">
        <v>18.928000000000001</v>
      </c>
      <c r="D671" s="1">
        <v>52.417999999999999</v>
      </c>
      <c r="E671" s="1">
        <f t="shared" si="70"/>
        <v>17.89</v>
      </c>
      <c r="F671" s="1">
        <f t="shared" si="71"/>
        <v>0.16313725490196079</v>
      </c>
      <c r="G671" s="1">
        <f t="shared" si="72"/>
        <v>7.4227450980392157E-2</v>
      </c>
      <c r="H671" s="1">
        <f t="shared" si="73"/>
        <v>0.20556078431372549</v>
      </c>
      <c r="P671" s="1">
        <v>21.57</v>
      </c>
      <c r="Q671" s="1">
        <v>37.793999999999997</v>
      </c>
      <c r="R671" s="1">
        <v>7.7169999999999996</v>
      </c>
      <c r="S671" s="1">
        <v>37.793999999999997</v>
      </c>
      <c r="T671" s="1">
        <v>21.57</v>
      </c>
      <c r="U671" s="1">
        <f t="shared" si="74"/>
        <v>0.14821176470588235</v>
      </c>
      <c r="V671" s="1">
        <f t="shared" si="75"/>
        <v>3.0262745098039213E-2</v>
      </c>
      <c r="W671" s="1">
        <f t="shared" si="76"/>
        <v>0.14821176470588235</v>
      </c>
    </row>
    <row r="672" spans="1:23" x14ac:dyDescent="0.3">
      <c r="A672" s="1">
        <v>17.920000000000002</v>
      </c>
      <c r="B672" s="1">
        <v>41.414000000000001</v>
      </c>
      <c r="C672" s="1">
        <v>18.062999999999999</v>
      </c>
      <c r="D672" s="1">
        <v>53.710999999999999</v>
      </c>
      <c r="E672" s="1">
        <f t="shared" si="70"/>
        <v>17.920000000000002</v>
      </c>
      <c r="F672" s="1">
        <f t="shared" si="71"/>
        <v>0.1624078431372549</v>
      </c>
      <c r="G672" s="1">
        <f t="shared" si="72"/>
        <v>7.0835294117647052E-2</v>
      </c>
      <c r="H672" s="1">
        <f t="shared" si="73"/>
        <v>0.21063137254901959</v>
      </c>
      <c r="P672" s="1">
        <v>21.6</v>
      </c>
      <c r="Q672" s="1">
        <v>44.524000000000001</v>
      </c>
      <c r="R672" s="1">
        <v>11.419</v>
      </c>
      <c r="S672" s="1">
        <v>44.524000000000001</v>
      </c>
      <c r="T672" s="1">
        <v>21.6</v>
      </c>
      <c r="U672" s="1">
        <f t="shared" si="74"/>
        <v>0.17460392156862745</v>
      </c>
      <c r="V672" s="1">
        <f t="shared" si="75"/>
        <v>4.4780392156862747E-2</v>
      </c>
      <c r="W672" s="1">
        <f t="shared" si="76"/>
        <v>0.17460392156862745</v>
      </c>
    </row>
    <row r="673" spans="1:23" x14ac:dyDescent="0.3">
      <c r="A673" s="1">
        <v>17.95</v>
      </c>
      <c r="B673" s="1">
        <v>67.757000000000005</v>
      </c>
      <c r="C673" s="1">
        <v>26.27</v>
      </c>
      <c r="D673" s="1">
        <v>86.65</v>
      </c>
      <c r="E673" s="1">
        <f t="shared" si="70"/>
        <v>17.95</v>
      </c>
      <c r="F673" s="1">
        <f t="shared" si="71"/>
        <v>0.26571372549019612</v>
      </c>
      <c r="G673" s="1">
        <f t="shared" si="72"/>
        <v>0.10301960784313725</v>
      </c>
      <c r="H673" s="1">
        <f t="shared" si="73"/>
        <v>0.33980392156862749</v>
      </c>
      <c r="P673" s="1">
        <v>21.64</v>
      </c>
      <c r="Q673" s="1">
        <v>35.204999999999998</v>
      </c>
      <c r="R673" s="1">
        <v>8.2289999999999992</v>
      </c>
      <c r="S673" s="1">
        <v>35.204999999999998</v>
      </c>
      <c r="T673" s="1">
        <v>21.64</v>
      </c>
      <c r="U673" s="1">
        <f t="shared" si="74"/>
        <v>0.13805882352941176</v>
      </c>
      <c r="V673" s="1">
        <f t="shared" si="75"/>
        <v>3.2270588235294113E-2</v>
      </c>
      <c r="W673" s="1">
        <f t="shared" si="76"/>
        <v>0.13805882352941176</v>
      </c>
    </row>
    <row r="674" spans="1:23" x14ac:dyDescent="0.3">
      <c r="A674" s="1">
        <v>17.97</v>
      </c>
      <c r="B674" s="1">
        <v>53.838999999999999</v>
      </c>
      <c r="C674" s="1">
        <v>21.844000000000001</v>
      </c>
      <c r="D674" s="1">
        <v>71.366</v>
      </c>
      <c r="E674" s="1">
        <f t="shared" si="70"/>
        <v>17.97</v>
      </c>
      <c r="F674" s="1">
        <f t="shared" si="71"/>
        <v>0.21113333333333334</v>
      </c>
      <c r="G674" s="1">
        <f t="shared" si="72"/>
        <v>8.5662745098039214E-2</v>
      </c>
      <c r="H674" s="1">
        <f t="shared" si="73"/>
        <v>0.27986666666666665</v>
      </c>
      <c r="P674" s="1">
        <v>21.67</v>
      </c>
      <c r="Q674" s="1">
        <v>33.875</v>
      </c>
      <c r="R674" s="1">
        <v>8.8610000000000007</v>
      </c>
      <c r="S674" s="1">
        <v>33.875</v>
      </c>
      <c r="T674" s="1">
        <v>21.67</v>
      </c>
      <c r="U674" s="1">
        <f t="shared" si="74"/>
        <v>0.13284313725490196</v>
      </c>
      <c r="V674" s="1">
        <f t="shared" si="75"/>
        <v>3.4749019607843143E-2</v>
      </c>
      <c r="W674" s="1">
        <f t="shared" si="76"/>
        <v>0.13284313725490196</v>
      </c>
    </row>
    <row r="675" spans="1:23" x14ac:dyDescent="0.3">
      <c r="A675" s="1">
        <v>18</v>
      </c>
      <c r="B675" s="1">
        <v>51.566000000000003</v>
      </c>
      <c r="C675" s="1">
        <v>23.597000000000001</v>
      </c>
      <c r="D675" s="1">
        <v>70.052999999999997</v>
      </c>
      <c r="E675" s="1">
        <f t="shared" si="70"/>
        <v>18</v>
      </c>
      <c r="F675" s="1">
        <f t="shared" si="71"/>
        <v>0.20221960784313728</v>
      </c>
      <c r="G675" s="1">
        <f t="shared" si="72"/>
        <v>9.2537254901960783E-2</v>
      </c>
      <c r="H675" s="1">
        <f t="shared" si="73"/>
        <v>0.27471764705882351</v>
      </c>
      <c r="P675" s="1">
        <v>21.7</v>
      </c>
      <c r="Q675" s="1">
        <v>32.844999999999999</v>
      </c>
      <c r="R675" s="1">
        <v>7.5140000000000002</v>
      </c>
      <c r="S675" s="1">
        <v>32.844999999999999</v>
      </c>
      <c r="T675" s="1">
        <v>21.7</v>
      </c>
      <c r="U675" s="1">
        <f t="shared" si="74"/>
        <v>0.12880392156862744</v>
      </c>
      <c r="V675" s="1">
        <f t="shared" si="75"/>
        <v>2.9466666666666669E-2</v>
      </c>
      <c r="W675" s="1">
        <f t="shared" si="76"/>
        <v>0.12880392156862744</v>
      </c>
    </row>
    <row r="676" spans="1:23" x14ac:dyDescent="0.3">
      <c r="A676" s="1">
        <v>18.03</v>
      </c>
      <c r="B676" s="1">
        <v>33.918999999999997</v>
      </c>
      <c r="C676" s="1">
        <v>17.577999999999999</v>
      </c>
      <c r="D676" s="1">
        <v>47.68</v>
      </c>
      <c r="E676" s="1">
        <f t="shared" si="70"/>
        <v>18.03</v>
      </c>
      <c r="F676" s="1">
        <f t="shared" si="71"/>
        <v>0.1330156862745098</v>
      </c>
      <c r="G676" s="1">
        <f t="shared" si="72"/>
        <v>6.8933333333333333E-2</v>
      </c>
      <c r="H676" s="1">
        <f t="shared" si="73"/>
        <v>0.18698039215686274</v>
      </c>
      <c r="P676" s="1">
        <v>21.73</v>
      </c>
      <c r="Q676" s="1">
        <v>37.512999999999998</v>
      </c>
      <c r="R676" s="1">
        <v>7.6429999999999998</v>
      </c>
      <c r="S676" s="1">
        <v>37.512999999999998</v>
      </c>
      <c r="T676" s="1">
        <v>21.73</v>
      </c>
      <c r="U676" s="1">
        <f t="shared" si="74"/>
        <v>0.14710980392156861</v>
      </c>
      <c r="V676" s="1">
        <f t="shared" si="75"/>
        <v>2.9972549019607841E-2</v>
      </c>
      <c r="W676" s="1">
        <f t="shared" si="76"/>
        <v>0.14710980392156861</v>
      </c>
    </row>
    <row r="677" spans="1:23" x14ac:dyDescent="0.3">
      <c r="A677" s="1">
        <v>18.05</v>
      </c>
      <c r="B677" s="1">
        <v>32.24</v>
      </c>
      <c r="C677" s="1">
        <v>17.483000000000001</v>
      </c>
      <c r="D677" s="1">
        <v>46.052999999999997</v>
      </c>
      <c r="E677" s="1">
        <f t="shared" si="70"/>
        <v>18.05</v>
      </c>
      <c r="F677" s="1">
        <f t="shared" si="71"/>
        <v>0.12643137254901962</v>
      </c>
      <c r="G677" s="1">
        <f t="shared" si="72"/>
        <v>6.856078431372549E-2</v>
      </c>
      <c r="H677" s="1">
        <f t="shared" si="73"/>
        <v>0.18059999999999998</v>
      </c>
      <c r="P677" s="1">
        <v>21.77</v>
      </c>
      <c r="Q677" s="1">
        <v>41.29</v>
      </c>
      <c r="R677" s="1">
        <v>9.577</v>
      </c>
      <c r="S677" s="1">
        <v>41.29</v>
      </c>
      <c r="T677" s="1">
        <v>21.77</v>
      </c>
      <c r="U677" s="1">
        <f t="shared" si="74"/>
        <v>0.16192156862745097</v>
      </c>
      <c r="V677" s="1">
        <f t="shared" si="75"/>
        <v>3.7556862745098042E-2</v>
      </c>
      <c r="W677" s="1">
        <f t="shared" si="76"/>
        <v>0.16192156862745097</v>
      </c>
    </row>
    <row r="678" spans="1:23" x14ac:dyDescent="0.3">
      <c r="A678" s="1">
        <v>18.079999999999998</v>
      </c>
      <c r="B678" s="1">
        <v>38.593000000000004</v>
      </c>
      <c r="C678" s="1">
        <v>22.201000000000001</v>
      </c>
      <c r="D678" s="1">
        <v>54.548000000000002</v>
      </c>
      <c r="E678" s="1">
        <f t="shared" si="70"/>
        <v>18.079999999999998</v>
      </c>
      <c r="F678" s="1">
        <f t="shared" si="71"/>
        <v>0.1513450980392157</v>
      </c>
      <c r="G678" s="1">
        <f t="shared" si="72"/>
        <v>8.7062745098039213E-2</v>
      </c>
      <c r="H678" s="1">
        <f t="shared" si="73"/>
        <v>0.21391372549019608</v>
      </c>
      <c r="P678" s="1">
        <v>21.8</v>
      </c>
      <c r="Q678" s="1">
        <v>33.409999999999997</v>
      </c>
      <c r="R678" s="1">
        <v>7.3479999999999999</v>
      </c>
      <c r="S678" s="1">
        <v>33.409999999999997</v>
      </c>
      <c r="T678" s="1">
        <v>21.8</v>
      </c>
      <c r="U678" s="1">
        <f t="shared" si="74"/>
        <v>0.13101960784313724</v>
      </c>
      <c r="V678" s="1">
        <f t="shared" si="75"/>
        <v>2.8815686274509804E-2</v>
      </c>
      <c r="W678" s="1">
        <f t="shared" si="76"/>
        <v>0.13101960784313724</v>
      </c>
    </row>
    <row r="679" spans="1:23" x14ac:dyDescent="0.3">
      <c r="A679" s="1">
        <v>18.11</v>
      </c>
      <c r="B679" s="1">
        <v>27.209</v>
      </c>
      <c r="C679" s="1">
        <v>13.757</v>
      </c>
      <c r="D679" s="1">
        <v>39.926000000000002</v>
      </c>
      <c r="E679" s="1">
        <f t="shared" si="70"/>
        <v>18.11</v>
      </c>
      <c r="F679" s="1">
        <f t="shared" si="71"/>
        <v>0.10670196078431372</v>
      </c>
      <c r="G679" s="1">
        <f t="shared" si="72"/>
        <v>5.3949019607843138E-2</v>
      </c>
      <c r="H679" s="1">
        <f t="shared" si="73"/>
        <v>0.15657254901960785</v>
      </c>
      <c r="P679" s="1">
        <v>21.83</v>
      </c>
      <c r="Q679" s="1">
        <v>39.051000000000002</v>
      </c>
      <c r="R679" s="1">
        <v>6</v>
      </c>
      <c r="S679" s="1">
        <v>39.051000000000002</v>
      </c>
      <c r="T679" s="1">
        <v>21.83</v>
      </c>
      <c r="U679" s="1">
        <f t="shared" si="74"/>
        <v>0.15314117647058825</v>
      </c>
      <c r="V679" s="1">
        <f t="shared" si="75"/>
        <v>2.3529411764705882E-2</v>
      </c>
      <c r="W679" s="1">
        <f t="shared" si="76"/>
        <v>0.15314117647058825</v>
      </c>
    </row>
    <row r="680" spans="1:23" x14ac:dyDescent="0.3">
      <c r="A680" s="1">
        <v>18.13</v>
      </c>
      <c r="B680" s="1">
        <v>41.683999999999997</v>
      </c>
      <c r="C680" s="1">
        <v>16.286000000000001</v>
      </c>
      <c r="D680" s="1">
        <v>59.045999999999999</v>
      </c>
      <c r="E680" s="1">
        <f t="shared" si="70"/>
        <v>18.13</v>
      </c>
      <c r="F680" s="1">
        <f t="shared" si="71"/>
        <v>0.16346666666666665</v>
      </c>
      <c r="G680" s="1">
        <f t="shared" si="72"/>
        <v>6.3866666666666669E-2</v>
      </c>
      <c r="H680" s="1">
        <f t="shared" si="73"/>
        <v>0.23155294117647057</v>
      </c>
      <c r="P680" s="1">
        <v>21.86</v>
      </c>
      <c r="Q680" s="1">
        <v>36.561</v>
      </c>
      <c r="R680" s="1">
        <v>8.4610000000000003</v>
      </c>
      <c r="S680" s="1">
        <v>36.561</v>
      </c>
      <c r="T680" s="1">
        <v>21.86</v>
      </c>
      <c r="U680" s="1">
        <f t="shared" si="74"/>
        <v>0.1433764705882353</v>
      </c>
      <c r="V680" s="1">
        <f t="shared" si="75"/>
        <v>3.3180392156862748E-2</v>
      </c>
      <c r="W680" s="1">
        <f t="shared" si="76"/>
        <v>0.1433764705882353</v>
      </c>
    </row>
    <row r="681" spans="1:23" x14ac:dyDescent="0.3">
      <c r="A681" s="1">
        <v>18.16</v>
      </c>
      <c r="B681" s="1">
        <v>29.946999999999999</v>
      </c>
      <c r="C681" s="1">
        <v>12.195</v>
      </c>
      <c r="D681" s="1">
        <v>43.631999999999998</v>
      </c>
      <c r="E681" s="1">
        <f t="shared" si="70"/>
        <v>18.16</v>
      </c>
      <c r="F681" s="1">
        <f t="shared" si="71"/>
        <v>0.11743921568627451</v>
      </c>
      <c r="G681" s="1">
        <f t="shared" si="72"/>
        <v>4.7823529411764709E-2</v>
      </c>
      <c r="H681" s="1">
        <f t="shared" si="73"/>
        <v>0.17110588235294116</v>
      </c>
      <c r="P681" s="1">
        <v>21.9</v>
      </c>
      <c r="Q681" s="1">
        <v>27.789000000000001</v>
      </c>
      <c r="R681" s="1">
        <v>8.1549999999999994</v>
      </c>
      <c r="S681" s="1">
        <v>27.789000000000001</v>
      </c>
      <c r="T681" s="1">
        <v>21.9</v>
      </c>
      <c r="U681" s="1">
        <f t="shared" si="74"/>
        <v>0.1089764705882353</v>
      </c>
      <c r="V681" s="1">
        <f t="shared" si="75"/>
        <v>3.1980392156862741E-2</v>
      </c>
      <c r="W681" s="1">
        <f t="shared" si="76"/>
        <v>0.1089764705882353</v>
      </c>
    </row>
    <row r="682" spans="1:23" x14ac:dyDescent="0.3">
      <c r="A682" s="1">
        <v>18.190000000000001</v>
      </c>
      <c r="B682" s="1">
        <v>45.325000000000003</v>
      </c>
      <c r="C682" s="1">
        <v>16.841999999999999</v>
      </c>
      <c r="D682" s="1">
        <v>63.566000000000003</v>
      </c>
      <c r="E682" s="1">
        <f t="shared" si="70"/>
        <v>18.190000000000001</v>
      </c>
      <c r="F682" s="1">
        <f t="shared" si="71"/>
        <v>0.1777450980392157</v>
      </c>
      <c r="G682" s="1">
        <f t="shared" si="72"/>
        <v>6.6047058823529403E-2</v>
      </c>
      <c r="H682" s="1">
        <f t="shared" si="73"/>
        <v>0.24927843137254904</v>
      </c>
      <c r="P682" s="1">
        <v>21.93</v>
      </c>
      <c r="Q682" s="1">
        <v>31.283000000000001</v>
      </c>
      <c r="R682" s="1">
        <v>7.3070000000000004</v>
      </c>
      <c r="S682" s="1">
        <v>31.283000000000001</v>
      </c>
      <c r="T682" s="1">
        <v>21.93</v>
      </c>
      <c r="U682" s="1">
        <f t="shared" si="74"/>
        <v>0.12267843137254902</v>
      </c>
      <c r="V682" s="1">
        <f t="shared" si="75"/>
        <v>2.8654901960784317E-2</v>
      </c>
      <c r="W682" s="1">
        <f t="shared" si="76"/>
        <v>0.12267843137254902</v>
      </c>
    </row>
    <row r="683" spans="1:23" x14ac:dyDescent="0.3">
      <c r="A683" s="1">
        <v>18.21</v>
      </c>
      <c r="B683" s="1">
        <v>45.716000000000001</v>
      </c>
      <c r="C683" s="1">
        <v>21.315000000000001</v>
      </c>
      <c r="D683" s="1">
        <v>63.94</v>
      </c>
      <c r="E683" s="1">
        <f t="shared" si="70"/>
        <v>18.21</v>
      </c>
      <c r="F683" s="1">
        <f t="shared" si="71"/>
        <v>0.17927843137254904</v>
      </c>
      <c r="G683" s="1">
        <f t="shared" si="72"/>
        <v>8.3588235294117658E-2</v>
      </c>
      <c r="H683" s="1">
        <f t="shared" si="73"/>
        <v>0.25074509803921569</v>
      </c>
      <c r="P683" s="1">
        <v>21.96</v>
      </c>
      <c r="Q683" s="1">
        <v>29.902000000000001</v>
      </c>
      <c r="R683" s="1">
        <v>9.06</v>
      </c>
      <c r="S683" s="1">
        <v>29.902000000000001</v>
      </c>
      <c r="T683" s="1">
        <v>21.96</v>
      </c>
      <c r="U683" s="1">
        <f t="shared" si="74"/>
        <v>0.11726274509803922</v>
      </c>
      <c r="V683" s="1">
        <f t="shared" si="75"/>
        <v>3.5529411764705886E-2</v>
      </c>
      <c r="W683" s="1">
        <f t="shared" si="76"/>
        <v>0.11726274509803922</v>
      </c>
    </row>
    <row r="684" spans="1:23" x14ac:dyDescent="0.3">
      <c r="A684" s="1">
        <v>18.239999999999998</v>
      </c>
      <c r="B684" s="1">
        <v>48.737000000000002</v>
      </c>
      <c r="C684" s="1">
        <v>22.544</v>
      </c>
      <c r="D684" s="1">
        <v>67.828999999999994</v>
      </c>
      <c r="E684" s="1">
        <f t="shared" si="70"/>
        <v>18.239999999999998</v>
      </c>
      <c r="F684" s="1">
        <f t="shared" si="71"/>
        <v>0.19112549019607844</v>
      </c>
      <c r="G684" s="1">
        <f t="shared" si="72"/>
        <v>8.8407843137254902E-2</v>
      </c>
      <c r="H684" s="1">
        <f t="shared" si="73"/>
        <v>0.26599607843137252</v>
      </c>
      <c r="P684" s="1">
        <v>21.99</v>
      </c>
      <c r="Q684" s="1">
        <v>24.434999999999999</v>
      </c>
      <c r="R684" s="1">
        <v>7.4080000000000004</v>
      </c>
      <c r="S684" s="1">
        <v>24.434999999999999</v>
      </c>
      <c r="T684" s="1">
        <v>21.99</v>
      </c>
      <c r="U684" s="1">
        <f t="shared" si="74"/>
        <v>9.5823529411764696E-2</v>
      </c>
      <c r="V684" s="1">
        <f t="shared" si="75"/>
        <v>2.9050980392156863E-2</v>
      </c>
      <c r="W684" s="1">
        <f t="shared" si="76"/>
        <v>9.5823529411764696E-2</v>
      </c>
    </row>
    <row r="685" spans="1:23" x14ac:dyDescent="0.3">
      <c r="A685" s="1">
        <v>18.27</v>
      </c>
      <c r="B685" s="1">
        <v>47.75</v>
      </c>
      <c r="C685" s="1">
        <v>20.794</v>
      </c>
      <c r="D685" s="1">
        <v>66.742000000000004</v>
      </c>
      <c r="E685" s="1">
        <f t="shared" si="70"/>
        <v>18.27</v>
      </c>
      <c r="F685" s="1">
        <f t="shared" si="71"/>
        <v>0.18725490196078431</v>
      </c>
      <c r="G685" s="1">
        <f t="shared" si="72"/>
        <v>8.1545098039215683E-2</v>
      </c>
      <c r="H685" s="1">
        <f t="shared" si="73"/>
        <v>0.26173333333333337</v>
      </c>
      <c r="P685" s="1">
        <v>22.02</v>
      </c>
      <c r="Q685" s="1">
        <v>21.518999999999998</v>
      </c>
      <c r="R685" s="1">
        <v>6.6020000000000003</v>
      </c>
      <c r="S685" s="1">
        <v>21.518999999999998</v>
      </c>
      <c r="T685" s="1">
        <v>22.02</v>
      </c>
      <c r="U685" s="1">
        <f t="shared" si="74"/>
        <v>8.4388235294117639E-2</v>
      </c>
      <c r="V685" s="1">
        <f t="shared" si="75"/>
        <v>2.5890196078431373E-2</v>
      </c>
      <c r="W685" s="1">
        <f t="shared" si="76"/>
        <v>8.4388235294117639E-2</v>
      </c>
    </row>
    <row r="686" spans="1:23" x14ac:dyDescent="0.3">
      <c r="A686" s="1">
        <v>18.29</v>
      </c>
      <c r="B686" s="1">
        <v>55.244</v>
      </c>
      <c r="C686" s="1">
        <v>21.815000000000001</v>
      </c>
      <c r="D686" s="1">
        <v>75.852000000000004</v>
      </c>
      <c r="E686" s="1">
        <f t="shared" si="70"/>
        <v>18.29</v>
      </c>
      <c r="F686" s="1">
        <f t="shared" si="71"/>
        <v>0.21664313725490195</v>
      </c>
      <c r="G686" s="1">
        <f t="shared" si="72"/>
        <v>8.5549019607843141E-2</v>
      </c>
      <c r="H686" s="1">
        <f t="shared" si="73"/>
        <v>0.29745882352941178</v>
      </c>
      <c r="P686" s="1">
        <v>22.06</v>
      </c>
      <c r="Q686" s="1">
        <v>33.313000000000002</v>
      </c>
      <c r="R686" s="1">
        <v>7.61</v>
      </c>
      <c r="S686" s="1">
        <v>33.313000000000002</v>
      </c>
      <c r="T686" s="1">
        <v>22.06</v>
      </c>
      <c r="U686" s="1">
        <f t="shared" si="74"/>
        <v>0.13063921568627451</v>
      </c>
      <c r="V686" s="1">
        <f t="shared" si="75"/>
        <v>2.9843137254901963E-2</v>
      </c>
      <c r="W686" s="1">
        <f t="shared" si="76"/>
        <v>0.13063921568627451</v>
      </c>
    </row>
    <row r="687" spans="1:23" x14ac:dyDescent="0.3">
      <c r="A687" s="1">
        <v>18.32</v>
      </c>
      <c r="B687" s="1">
        <v>43.375999999999998</v>
      </c>
      <c r="C687" s="1">
        <v>20.254000000000001</v>
      </c>
      <c r="D687" s="1">
        <v>61.054000000000002</v>
      </c>
      <c r="E687" s="1">
        <f t="shared" si="70"/>
        <v>18.32</v>
      </c>
      <c r="F687" s="1">
        <f t="shared" si="71"/>
        <v>0.17010196078431372</v>
      </c>
      <c r="G687" s="1">
        <f t="shared" si="72"/>
        <v>7.9427450980392167E-2</v>
      </c>
      <c r="H687" s="1">
        <f t="shared" si="73"/>
        <v>0.23942745098039217</v>
      </c>
      <c r="P687" s="1">
        <v>22.09</v>
      </c>
      <c r="Q687" s="1">
        <v>33.695999999999998</v>
      </c>
      <c r="R687" s="1">
        <v>8.0009999999999994</v>
      </c>
      <c r="S687" s="1">
        <v>33.695999999999998</v>
      </c>
      <c r="T687" s="1">
        <v>22.09</v>
      </c>
      <c r="U687" s="1">
        <f t="shared" si="74"/>
        <v>0.13214117647058823</v>
      </c>
      <c r="V687" s="1">
        <f t="shared" si="75"/>
        <v>3.137647058823529E-2</v>
      </c>
      <c r="W687" s="1">
        <f t="shared" si="76"/>
        <v>0.13214117647058823</v>
      </c>
    </row>
    <row r="688" spans="1:23" x14ac:dyDescent="0.3">
      <c r="A688" s="1">
        <v>18.350000000000001</v>
      </c>
      <c r="B688" s="1">
        <v>43.645000000000003</v>
      </c>
      <c r="C688" s="1">
        <v>19.309000000000001</v>
      </c>
      <c r="D688" s="1">
        <v>61.655000000000001</v>
      </c>
      <c r="E688" s="1">
        <f t="shared" si="70"/>
        <v>18.350000000000001</v>
      </c>
      <c r="F688" s="1">
        <f t="shared" si="71"/>
        <v>0.17115686274509806</v>
      </c>
      <c r="G688" s="1">
        <f t="shared" si="72"/>
        <v>7.5721568627450983E-2</v>
      </c>
      <c r="H688" s="1">
        <f t="shared" si="73"/>
        <v>0.2417843137254902</v>
      </c>
      <c r="P688" s="1">
        <v>22.12</v>
      </c>
      <c r="Q688" s="1">
        <v>21.643999999999998</v>
      </c>
      <c r="R688" s="1">
        <v>6.4009999999999998</v>
      </c>
      <c r="S688" s="1">
        <v>21.643999999999998</v>
      </c>
      <c r="T688" s="1">
        <v>22.12</v>
      </c>
      <c r="U688" s="1">
        <f t="shared" si="74"/>
        <v>8.487843137254901E-2</v>
      </c>
      <c r="V688" s="1">
        <f t="shared" si="75"/>
        <v>2.5101960784313725E-2</v>
      </c>
      <c r="W688" s="1">
        <f t="shared" si="76"/>
        <v>8.487843137254901E-2</v>
      </c>
    </row>
    <row r="689" spans="1:23" x14ac:dyDescent="0.3">
      <c r="A689" s="1">
        <v>18.37</v>
      </c>
      <c r="B689" s="1">
        <v>57.35</v>
      </c>
      <c r="C689" s="1">
        <v>21.716000000000001</v>
      </c>
      <c r="D689" s="1">
        <v>78.06</v>
      </c>
      <c r="E689" s="1">
        <f t="shared" si="70"/>
        <v>18.37</v>
      </c>
      <c r="F689" s="1">
        <f t="shared" si="71"/>
        <v>0.22490196078431374</v>
      </c>
      <c r="G689" s="1">
        <f t="shared" si="72"/>
        <v>8.5160784313725493E-2</v>
      </c>
      <c r="H689" s="1">
        <f t="shared" si="73"/>
        <v>0.30611764705882355</v>
      </c>
      <c r="P689" s="1">
        <v>22.15</v>
      </c>
      <c r="Q689" s="1">
        <v>25.757000000000001</v>
      </c>
      <c r="R689" s="1">
        <v>6.3689999999999998</v>
      </c>
      <c r="S689" s="1">
        <v>25.757000000000001</v>
      </c>
      <c r="T689" s="1">
        <v>22.15</v>
      </c>
      <c r="U689" s="1">
        <f t="shared" si="74"/>
        <v>0.1010078431372549</v>
      </c>
      <c r="V689" s="1">
        <f t="shared" si="75"/>
        <v>2.4976470588235294E-2</v>
      </c>
      <c r="W689" s="1">
        <f t="shared" si="76"/>
        <v>0.1010078431372549</v>
      </c>
    </row>
    <row r="690" spans="1:23" x14ac:dyDescent="0.3">
      <c r="A690" s="1">
        <v>18.399999999999999</v>
      </c>
      <c r="B690" s="1">
        <v>36.634</v>
      </c>
      <c r="C690" s="1">
        <v>17.378</v>
      </c>
      <c r="D690" s="1">
        <v>51.372999999999998</v>
      </c>
      <c r="E690" s="1">
        <f t="shared" si="70"/>
        <v>18.399999999999999</v>
      </c>
      <c r="F690" s="1">
        <f t="shared" si="71"/>
        <v>0.14366274509803922</v>
      </c>
      <c r="G690" s="1">
        <f t="shared" si="72"/>
        <v>6.8149019607843142E-2</v>
      </c>
      <c r="H690" s="1">
        <f t="shared" si="73"/>
        <v>0.20146274509803921</v>
      </c>
      <c r="P690" s="1">
        <v>22.19</v>
      </c>
      <c r="Q690" s="1">
        <v>26.821999999999999</v>
      </c>
      <c r="R690" s="1">
        <v>5.1630000000000003</v>
      </c>
      <c r="S690" s="1">
        <v>26.821999999999999</v>
      </c>
      <c r="T690" s="1">
        <v>22.19</v>
      </c>
      <c r="U690" s="1">
        <f t="shared" si="74"/>
        <v>0.1051843137254902</v>
      </c>
      <c r="V690" s="1">
        <f t="shared" si="75"/>
        <v>2.0247058823529413E-2</v>
      </c>
      <c r="W690" s="1">
        <f t="shared" si="76"/>
        <v>0.1051843137254902</v>
      </c>
    </row>
    <row r="691" spans="1:23" x14ac:dyDescent="0.3">
      <c r="A691" s="1">
        <v>18.43</v>
      </c>
      <c r="B691" s="1">
        <v>26.143999999999998</v>
      </c>
      <c r="C691" s="1">
        <v>15.099</v>
      </c>
      <c r="D691" s="1">
        <v>38.54</v>
      </c>
      <c r="E691" s="1">
        <f t="shared" si="70"/>
        <v>18.43</v>
      </c>
      <c r="F691" s="1">
        <f t="shared" si="71"/>
        <v>0.10252549019607843</v>
      </c>
      <c r="G691" s="1">
        <f t="shared" si="72"/>
        <v>5.9211764705882353E-2</v>
      </c>
      <c r="H691" s="1">
        <f t="shared" si="73"/>
        <v>0.15113725490196078</v>
      </c>
      <c r="P691" s="1">
        <v>22.22</v>
      </c>
      <c r="Q691" s="1">
        <v>28.204000000000001</v>
      </c>
      <c r="R691" s="1">
        <v>6.7889999999999997</v>
      </c>
      <c r="S691" s="1">
        <v>28.204000000000001</v>
      </c>
      <c r="T691" s="1">
        <v>22.22</v>
      </c>
      <c r="U691" s="1">
        <f t="shared" si="74"/>
        <v>0.11060392156862746</v>
      </c>
      <c r="V691" s="1">
        <f t="shared" si="75"/>
        <v>2.6623529411764706E-2</v>
      </c>
      <c r="W691" s="1">
        <f t="shared" si="76"/>
        <v>0.11060392156862746</v>
      </c>
    </row>
    <row r="692" spans="1:23" x14ac:dyDescent="0.3">
      <c r="A692" s="1">
        <v>18.45</v>
      </c>
      <c r="B692" s="1">
        <v>39.889000000000003</v>
      </c>
      <c r="C692" s="1">
        <v>20.164999999999999</v>
      </c>
      <c r="D692" s="1">
        <v>56.814999999999998</v>
      </c>
      <c r="E692" s="1">
        <f t="shared" si="70"/>
        <v>18.45</v>
      </c>
      <c r="F692" s="1">
        <f t="shared" si="71"/>
        <v>0.15642745098039218</v>
      </c>
      <c r="G692" s="1">
        <f t="shared" si="72"/>
        <v>7.907843137254901E-2</v>
      </c>
      <c r="H692" s="1">
        <f t="shared" si="73"/>
        <v>0.22280392156862744</v>
      </c>
      <c r="P692" s="1">
        <v>22.25</v>
      </c>
      <c r="Q692" s="1">
        <v>28.154</v>
      </c>
      <c r="R692" s="1">
        <v>6.4160000000000004</v>
      </c>
      <c r="S692" s="1">
        <v>28.154</v>
      </c>
      <c r="T692" s="1">
        <v>22.25</v>
      </c>
      <c r="U692" s="1">
        <f t="shared" si="74"/>
        <v>0.11040784313725491</v>
      </c>
      <c r="V692" s="1">
        <f t="shared" si="75"/>
        <v>2.5160784313725492E-2</v>
      </c>
      <c r="W692" s="1">
        <f t="shared" si="76"/>
        <v>0.11040784313725491</v>
      </c>
    </row>
    <row r="693" spans="1:23" x14ac:dyDescent="0.3">
      <c r="A693" s="1">
        <v>18.48</v>
      </c>
      <c r="B693" s="1">
        <v>51.433999999999997</v>
      </c>
      <c r="C693" s="1">
        <v>21.771000000000001</v>
      </c>
      <c r="D693" s="1">
        <v>70.799000000000007</v>
      </c>
      <c r="E693" s="1">
        <f t="shared" si="70"/>
        <v>18.48</v>
      </c>
      <c r="F693" s="1">
        <f t="shared" si="71"/>
        <v>0.20170196078431371</v>
      </c>
      <c r="G693" s="1">
        <f t="shared" si="72"/>
        <v>8.5376470588235304E-2</v>
      </c>
      <c r="H693" s="1">
        <f t="shared" si="73"/>
        <v>0.27764313725490197</v>
      </c>
      <c r="P693" s="1">
        <v>22.28</v>
      </c>
      <c r="Q693" s="1">
        <v>20.263000000000002</v>
      </c>
      <c r="R693" s="1">
        <v>4.0869999999999997</v>
      </c>
      <c r="S693" s="1">
        <v>20.263000000000002</v>
      </c>
      <c r="T693" s="1">
        <v>22.28</v>
      </c>
      <c r="U693" s="1">
        <f t="shared" si="74"/>
        <v>7.9462745098039217E-2</v>
      </c>
      <c r="V693" s="1">
        <f t="shared" si="75"/>
        <v>1.6027450980392155E-2</v>
      </c>
      <c r="W693" s="1">
        <f t="shared" si="76"/>
        <v>7.9462745098039217E-2</v>
      </c>
    </row>
    <row r="694" spans="1:23" x14ac:dyDescent="0.3">
      <c r="A694" s="1">
        <v>18.510000000000002</v>
      </c>
      <c r="B694" s="1">
        <v>53.56</v>
      </c>
      <c r="C694" s="1">
        <v>21.21</v>
      </c>
      <c r="D694" s="1">
        <v>73.221999999999994</v>
      </c>
      <c r="E694" s="1">
        <f t="shared" si="70"/>
        <v>18.510000000000002</v>
      </c>
      <c r="F694" s="1">
        <f t="shared" si="71"/>
        <v>0.21003921568627451</v>
      </c>
      <c r="G694" s="1">
        <f t="shared" si="72"/>
        <v>8.3176470588235296E-2</v>
      </c>
      <c r="H694" s="1">
        <f t="shared" si="73"/>
        <v>0.28714509803921567</v>
      </c>
      <c r="P694" s="1">
        <v>22.32</v>
      </c>
      <c r="Q694" s="1">
        <v>29.786999999999999</v>
      </c>
      <c r="R694" s="1">
        <v>5.6020000000000003</v>
      </c>
      <c r="S694" s="1">
        <v>29.786999999999999</v>
      </c>
      <c r="T694" s="1">
        <v>22.32</v>
      </c>
      <c r="U694" s="1">
        <f t="shared" si="74"/>
        <v>0.11681176470588235</v>
      </c>
      <c r="V694" s="1">
        <f t="shared" si="75"/>
        <v>2.1968627450980393E-2</v>
      </c>
      <c r="W694" s="1">
        <f t="shared" si="76"/>
        <v>0.11681176470588235</v>
      </c>
    </row>
    <row r="695" spans="1:23" x14ac:dyDescent="0.3">
      <c r="A695" s="1">
        <v>18.54</v>
      </c>
      <c r="B695" s="1">
        <v>45.390999999999998</v>
      </c>
      <c r="C695" s="1">
        <v>21.164999999999999</v>
      </c>
      <c r="D695" s="1">
        <v>63.374000000000002</v>
      </c>
      <c r="E695" s="1">
        <f t="shared" si="70"/>
        <v>18.54</v>
      </c>
      <c r="F695" s="1">
        <f t="shared" si="71"/>
        <v>0.17800392156862743</v>
      </c>
      <c r="G695" s="1">
        <f t="shared" si="72"/>
        <v>8.299999999999999E-2</v>
      </c>
      <c r="H695" s="1">
        <f t="shared" si="73"/>
        <v>0.24852549019607845</v>
      </c>
      <c r="P695" s="1">
        <v>22.35</v>
      </c>
      <c r="Q695" s="1">
        <v>22.14</v>
      </c>
      <c r="R695" s="1">
        <v>5.8520000000000003</v>
      </c>
      <c r="S695" s="1">
        <v>22.14</v>
      </c>
      <c r="T695" s="1">
        <v>22.35</v>
      </c>
      <c r="U695" s="1">
        <f t="shared" si="74"/>
        <v>8.6823529411764702E-2</v>
      </c>
      <c r="V695" s="1">
        <f t="shared" si="75"/>
        <v>2.2949019607843138E-2</v>
      </c>
      <c r="W695" s="1">
        <f t="shared" si="76"/>
        <v>8.6823529411764702E-2</v>
      </c>
    </row>
    <row r="696" spans="1:23" x14ac:dyDescent="0.3">
      <c r="A696" s="1">
        <v>18.559999999999999</v>
      </c>
      <c r="B696" s="1">
        <v>53.701000000000001</v>
      </c>
      <c r="C696" s="1">
        <v>23.645</v>
      </c>
      <c r="D696" s="1">
        <v>73.409000000000006</v>
      </c>
      <c r="E696" s="1">
        <f t="shared" si="70"/>
        <v>18.559999999999999</v>
      </c>
      <c r="F696" s="1">
        <f t="shared" si="71"/>
        <v>0.2105921568627451</v>
      </c>
      <c r="G696" s="1">
        <f t="shared" si="72"/>
        <v>9.2725490196078425E-2</v>
      </c>
      <c r="H696" s="1">
        <f t="shared" si="73"/>
        <v>0.28787843137254904</v>
      </c>
      <c r="P696" s="1">
        <v>22.38</v>
      </c>
      <c r="Q696" s="1">
        <v>21.082999999999998</v>
      </c>
      <c r="R696" s="1">
        <v>6.6859999999999999</v>
      </c>
      <c r="S696" s="1">
        <v>21.082999999999998</v>
      </c>
      <c r="T696" s="1">
        <v>22.38</v>
      </c>
      <c r="U696" s="1">
        <f t="shared" si="74"/>
        <v>8.2678431372549016E-2</v>
      </c>
      <c r="V696" s="1">
        <f t="shared" si="75"/>
        <v>2.6219607843137253E-2</v>
      </c>
      <c r="W696" s="1">
        <f t="shared" si="76"/>
        <v>8.2678431372549016E-2</v>
      </c>
    </row>
    <row r="697" spans="1:23" x14ac:dyDescent="0.3">
      <c r="A697" s="1">
        <v>18.59</v>
      </c>
      <c r="B697" s="1">
        <v>58.372999999999998</v>
      </c>
      <c r="C697" s="1">
        <v>25.335000000000001</v>
      </c>
      <c r="D697" s="1">
        <v>79.331000000000003</v>
      </c>
      <c r="E697" s="1">
        <f t="shared" si="70"/>
        <v>18.59</v>
      </c>
      <c r="F697" s="1">
        <f t="shared" si="71"/>
        <v>0.22891372549019606</v>
      </c>
      <c r="G697" s="1">
        <f t="shared" si="72"/>
        <v>9.9352941176470588E-2</v>
      </c>
      <c r="H697" s="1">
        <f t="shared" si="73"/>
        <v>0.31110196078431374</v>
      </c>
      <c r="P697" s="1">
        <v>22.41</v>
      </c>
      <c r="Q697" s="1">
        <v>23.722999999999999</v>
      </c>
      <c r="R697" s="1">
        <v>7.3339999999999996</v>
      </c>
      <c r="S697" s="1">
        <v>23.722999999999999</v>
      </c>
      <c r="T697" s="1">
        <v>22.41</v>
      </c>
      <c r="U697" s="1">
        <f t="shared" si="74"/>
        <v>9.3031372549019609E-2</v>
      </c>
      <c r="V697" s="1">
        <f t="shared" si="75"/>
        <v>2.8760784313725488E-2</v>
      </c>
      <c r="W697" s="1">
        <f t="shared" si="76"/>
        <v>9.3031372549019609E-2</v>
      </c>
    </row>
    <row r="698" spans="1:23" x14ac:dyDescent="0.3">
      <c r="A698" s="1">
        <v>18.62</v>
      </c>
      <c r="B698" s="1">
        <v>48.223999999999997</v>
      </c>
      <c r="C698" s="1">
        <v>21.074000000000002</v>
      </c>
      <c r="D698" s="1">
        <v>67.28</v>
      </c>
      <c r="E698" s="1">
        <f t="shared" si="70"/>
        <v>18.62</v>
      </c>
      <c r="F698" s="1">
        <f t="shared" si="71"/>
        <v>0.18911372549019606</v>
      </c>
      <c r="G698" s="1">
        <f t="shared" si="72"/>
        <v>8.2643137254901966E-2</v>
      </c>
      <c r="H698" s="1">
        <f t="shared" si="73"/>
        <v>0.26384313725490194</v>
      </c>
      <c r="P698" s="1">
        <v>22.45</v>
      </c>
      <c r="Q698" s="1">
        <v>26.803000000000001</v>
      </c>
      <c r="R698" s="1">
        <v>6.4119999999999999</v>
      </c>
      <c r="S698" s="1">
        <v>26.803000000000001</v>
      </c>
      <c r="T698" s="1">
        <v>22.45</v>
      </c>
      <c r="U698" s="1">
        <f t="shared" si="74"/>
        <v>0.10510980392156863</v>
      </c>
      <c r="V698" s="1">
        <f t="shared" si="75"/>
        <v>2.5145098039215687E-2</v>
      </c>
      <c r="W698" s="1">
        <f t="shared" si="76"/>
        <v>0.10510980392156863</v>
      </c>
    </row>
    <row r="699" spans="1:23" x14ac:dyDescent="0.3">
      <c r="A699" s="1">
        <v>18.64</v>
      </c>
      <c r="B699" s="1">
        <v>37.534999999999997</v>
      </c>
      <c r="C699" s="1">
        <v>18.027999999999999</v>
      </c>
      <c r="D699" s="1">
        <v>53.917999999999999</v>
      </c>
      <c r="E699" s="1">
        <f t="shared" si="70"/>
        <v>18.64</v>
      </c>
      <c r="F699" s="1">
        <f t="shared" si="71"/>
        <v>0.14719607843137253</v>
      </c>
      <c r="G699" s="1">
        <f t="shared" si="72"/>
        <v>7.0698039215686265E-2</v>
      </c>
      <c r="H699" s="1">
        <f t="shared" si="73"/>
        <v>0.21144313725490196</v>
      </c>
      <c r="P699" s="1">
        <v>22.48</v>
      </c>
      <c r="Q699" s="1">
        <v>27.099</v>
      </c>
      <c r="R699" s="1">
        <v>6.7089999999999996</v>
      </c>
      <c r="S699" s="1">
        <v>27.099</v>
      </c>
      <c r="T699" s="1">
        <v>22.48</v>
      </c>
      <c r="U699" s="1">
        <f t="shared" si="74"/>
        <v>0.10627058823529412</v>
      </c>
      <c r="V699" s="1">
        <f t="shared" si="75"/>
        <v>2.6309803921568627E-2</v>
      </c>
      <c r="W699" s="1">
        <f t="shared" si="76"/>
        <v>0.10627058823529412</v>
      </c>
    </row>
    <row r="700" spans="1:23" x14ac:dyDescent="0.3">
      <c r="A700" s="1">
        <v>18.670000000000002</v>
      </c>
      <c r="B700" s="1">
        <v>40.677999999999997</v>
      </c>
      <c r="C700" s="1">
        <v>19.61</v>
      </c>
      <c r="D700" s="1">
        <v>57.402999999999999</v>
      </c>
      <c r="E700" s="1">
        <f t="shared" si="70"/>
        <v>18.670000000000002</v>
      </c>
      <c r="F700" s="1">
        <f t="shared" si="71"/>
        <v>0.15952156862745098</v>
      </c>
      <c r="G700" s="1">
        <f t="shared" si="72"/>
        <v>7.6901960784313717E-2</v>
      </c>
      <c r="H700" s="1">
        <f t="shared" si="73"/>
        <v>0.22510980392156862</v>
      </c>
      <c r="P700" s="1">
        <v>22.51</v>
      </c>
      <c r="Q700" s="1">
        <v>27.387</v>
      </c>
      <c r="R700" s="1">
        <v>5.2089999999999996</v>
      </c>
      <c r="S700" s="1">
        <v>27.387</v>
      </c>
      <c r="T700" s="1">
        <v>22.51</v>
      </c>
      <c r="U700" s="1">
        <f t="shared" si="74"/>
        <v>0.1074</v>
      </c>
      <c r="V700" s="1">
        <f t="shared" si="75"/>
        <v>2.0427450980392156E-2</v>
      </c>
      <c r="W700" s="1">
        <f t="shared" si="76"/>
        <v>0.1074</v>
      </c>
    </row>
    <row r="701" spans="1:23" x14ac:dyDescent="0.3">
      <c r="A701" s="1">
        <v>18.7</v>
      </c>
      <c r="B701" s="1">
        <v>53.555</v>
      </c>
      <c r="C701" s="1">
        <v>22.55</v>
      </c>
      <c r="D701" s="1">
        <v>73.448999999999998</v>
      </c>
      <c r="E701" s="1">
        <f t="shared" si="70"/>
        <v>18.7</v>
      </c>
      <c r="F701" s="1">
        <f t="shared" si="71"/>
        <v>0.21001960784313725</v>
      </c>
      <c r="G701" s="1">
        <f t="shared" si="72"/>
        <v>8.8431372549019616E-2</v>
      </c>
      <c r="H701" s="1">
        <f t="shared" si="73"/>
        <v>0.28803529411764706</v>
      </c>
      <c r="P701" s="1">
        <v>22.54</v>
      </c>
      <c r="Q701" s="1">
        <v>26.821999999999999</v>
      </c>
      <c r="R701" s="1">
        <v>5.3390000000000004</v>
      </c>
      <c r="S701" s="1">
        <v>26.821999999999999</v>
      </c>
      <c r="T701" s="1">
        <v>22.54</v>
      </c>
      <c r="U701" s="1">
        <f t="shared" si="74"/>
        <v>0.1051843137254902</v>
      </c>
      <c r="V701" s="1">
        <f t="shared" si="75"/>
        <v>2.0937254901960786E-2</v>
      </c>
      <c r="W701" s="1">
        <f t="shared" si="76"/>
        <v>0.1051843137254902</v>
      </c>
    </row>
    <row r="702" spans="1:23" x14ac:dyDescent="0.3">
      <c r="A702" s="1">
        <v>18.72</v>
      </c>
      <c r="B702" s="1">
        <v>47.405000000000001</v>
      </c>
      <c r="C702" s="1">
        <v>21.381</v>
      </c>
      <c r="D702" s="1">
        <v>66.346000000000004</v>
      </c>
      <c r="E702" s="1">
        <f t="shared" si="70"/>
        <v>18.72</v>
      </c>
      <c r="F702" s="1">
        <f t="shared" si="71"/>
        <v>0.18590196078431373</v>
      </c>
      <c r="G702" s="1">
        <f t="shared" si="72"/>
        <v>8.3847058823529413E-2</v>
      </c>
      <c r="H702" s="1">
        <f t="shared" si="73"/>
        <v>0.26018039215686278</v>
      </c>
      <c r="P702" s="1">
        <v>22.57</v>
      </c>
      <c r="Q702" s="1">
        <v>21.398</v>
      </c>
      <c r="R702" s="1">
        <v>4.5049999999999999</v>
      </c>
      <c r="S702" s="1">
        <v>21.398</v>
      </c>
      <c r="T702" s="1">
        <v>22.57</v>
      </c>
      <c r="U702" s="1">
        <f t="shared" si="74"/>
        <v>8.3913725490196073E-2</v>
      </c>
      <c r="V702" s="1">
        <f t="shared" si="75"/>
        <v>1.7666666666666667E-2</v>
      </c>
      <c r="W702" s="1">
        <f t="shared" si="76"/>
        <v>8.3913725490196073E-2</v>
      </c>
    </row>
    <row r="703" spans="1:23" x14ac:dyDescent="0.3">
      <c r="A703" s="1">
        <v>18.75</v>
      </c>
      <c r="B703" s="1">
        <v>39</v>
      </c>
      <c r="C703" s="1">
        <v>20.7</v>
      </c>
      <c r="D703" s="1">
        <v>56.1</v>
      </c>
      <c r="E703" s="1">
        <f t="shared" si="70"/>
        <v>18.75</v>
      </c>
      <c r="F703" s="1">
        <f t="shared" si="71"/>
        <v>0.15294117647058825</v>
      </c>
      <c r="G703" s="1">
        <f t="shared" si="72"/>
        <v>8.1176470588235294E-2</v>
      </c>
      <c r="H703" s="1">
        <f t="shared" si="73"/>
        <v>0.22</v>
      </c>
      <c r="P703" s="1">
        <v>22.61</v>
      </c>
      <c r="Q703" s="1">
        <v>27.474</v>
      </c>
      <c r="R703" s="1">
        <v>5.4550000000000001</v>
      </c>
      <c r="S703" s="1">
        <v>27.474</v>
      </c>
      <c r="T703" s="1">
        <v>22.61</v>
      </c>
      <c r="U703" s="1">
        <f t="shared" si="74"/>
        <v>0.10774117647058824</v>
      </c>
      <c r="V703" s="1">
        <f t="shared" si="75"/>
        <v>2.13921568627451E-2</v>
      </c>
      <c r="W703" s="1">
        <f t="shared" si="76"/>
        <v>0.10774117647058824</v>
      </c>
    </row>
    <row r="704" spans="1:23" x14ac:dyDescent="0.3">
      <c r="A704" s="1">
        <v>18.78</v>
      </c>
      <c r="B704" s="1">
        <v>47.984999999999999</v>
      </c>
      <c r="C704" s="1">
        <v>23.550999999999998</v>
      </c>
      <c r="D704" s="1">
        <v>66.671999999999997</v>
      </c>
      <c r="E704" s="1">
        <f t="shared" si="70"/>
        <v>18.78</v>
      </c>
      <c r="F704" s="1">
        <f t="shared" si="71"/>
        <v>0.18817647058823528</v>
      </c>
      <c r="G704" s="1">
        <f t="shared" si="72"/>
        <v>9.2356862745098037E-2</v>
      </c>
      <c r="H704" s="1">
        <f t="shared" si="73"/>
        <v>0.26145882352941174</v>
      </c>
      <c r="P704" s="1">
        <v>22.64</v>
      </c>
      <c r="Q704" s="1">
        <v>25.591999999999999</v>
      </c>
      <c r="R704" s="1">
        <v>5.2859999999999996</v>
      </c>
      <c r="S704" s="1">
        <v>25.591999999999999</v>
      </c>
      <c r="T704" s="1">
        <v>22.64</v>
      </c>
      <c r="U704" s="1">
        <f t="shared" si="74"/>
        <v>0.10036078431372548</v>
      </c>
      <c r="V704" s="1">
        <f t="shared" si="75"/>
        <v>2.0729411764705882E-2</v>
      </c>
      <c r="W704" s="1">
        <f t="shared" si="76"/>
        <v>0.10036078431372548</v>
      </c>
    </row>
    <row r="705" spans="1:23" x14ac:dyDescent="0.3">
      <c r="A705" s="1">
        <v>18.8</v>
      </c>
      <c r="B705" s="1">
        <v>55.136000000000003</v>
      </c>
      <c r="C705" s="1">
        <v>23.763999999999999</v>
      </c>
      <c r="D705" s="1">
        <v>75.379000000000005</v>
      </c>
      <c r="E705" s="1">
        <f t="shared" si="70"/>
        <v>18.8</v>
      </c>
      <c r="F705" s="1">
        <f t="shared" si="71"/>
        <v>0.21621960784313726</v>
      </c>
      <c r="G705" s="1">
        <f t="shared" si="72"/>
        <v>9.3192156862745096E-2</v>
      </c>
      <c r="H705" s="1">
        <f t="shared" si="73"/>
        <v>0.29560392156862747</v>
      </c>
      <c r="P705" s="1">
        <v>22.67</v>
      </c>
      <c r="Q705" s="1">
        <v>31.952999999999999</v>
      </c>
      <c r="R705" s="1">
        <v>4.7729999999999997</v>
      </c>
      <c r="S705" s="1">
        <v>31.952999999999999</v>
      </c>
      <c r="T705" s="1">
        <v>22.67</v>
      </c>
      <c r="U705" s="1">
        <f t="shared" si="74"/>
        <v>0.12530588235294118</v>
      </c>
      <c r="V705" s="1">
        <f t="shared" si="75"/>
        <v>1.871764705882353E-2</v>
      </c>
      <c r="W705" s="1">
        <f t="shared" si="76"/>
        <v>0.12530588235294118</v>
      </c>
    </row>
    <row r="706" spans="1:23" x14ac:dyDescent="0.3">
      <c r="A706" s="1">
        <v>18.829999999999998</v>
      </c>
      <c r="B706" s="1">
        <v>37.883000000000003</v>
      </c>
      <c r="C706" s="1">
        <v>20.231000000000002</v>
      </c>
      <c r="D706" s="1">
        <v>53.822000000000003</v>
      </c>
      <c r="E706" s="1">
        <f t="shared" si="70"/>
        <v>18.829999999999998</v>
      </c>
      <c r="F706" s="1">
        <f t="shared" si="71"/>
        <v>0.14856078431372549</v>
      </c>
      <c r="G706" s="1">
        <f t="shared" si="72"/>
        <v>7.9337254901960794E-2</v>
      </c>
      <c r="H706" s="1">
        <f t="shared" si="73"/>
        <v>0.21106666666666668</v>
      </c>
      <c r="P706" s="1">
        <v>22.7</v>
      </c>
      <c r="Q706" s="1">
        <v>34.872999999999998</v>
      </c>
      <c r="R706" s="1">
        <v>7.5119999999999996</v>
      </c>
      <c r="S706" s="1">
        <v>34.872999999999998</v>
      </c>
      <c r="T706" s="1">
        <v>22.7</v>
      </c>
      <c r="U706" s="1">
        <f t="shared" si="74"/>
        <v>0.13675686274509802</v>
      </c>
      <c r="V706" s="1">
        <f t="shared" si="75"/>
        <v>2.9458823529411763E-2</v>
      </c>
      <c r="W706" s="1">
        <f t="shared" si="76"/>
        <v>0.13675686274509802</v>
      </c>
    </row>
    <row r="707" spans="1:23" x14ac:dyDescent="0.3">
      <c r="A707" s="1">
        <v>18.86</v>
      </c>
      <c r="B707" s="1">
        <v>37.904000000000003</v>
      </c>
      <c r="C707" s="1">
        <v>21.265999999999998</v>
      </c>
      <c r="D707" s="1">
        <v>53.712000000000003</v>
      </c>
      <c r="E707" s="1">
        <f t="shared" si="70"/>
        <v>18.86</v>
      </c>
      <c r="F707" s="1">
        <f t="shared" si="71"/>
        <v>0.14864313725490197</v>
      </c>
      <c r="G707" s="1">
        <f t="shared" si="72"/>
        <v>8.3396078431372547E-2</v>
      </c>
      <c r="H707" s="1">
        <f t="shared" si="73"/>
        <v>0.21063529411764706</v>
      </c>
      <c r="P707" s="1">
        <v>22.74</v>
      </c>
      <c r="Q707" s="1">
        <v>19.527999999999999</v>
      </c>
      <c r="R707" s="1">
        <v>3.0289999999999999</v>
      </c>
      <c r="S707" s="1">
        <v>19.527999999999999</v>
      </c>
      <c r="T707" s="1">
        <v>22.74</v>
      </c>
      <c r="U707" s="1">
        <f t="shared" si="74"/>
        <v>7.6580392156862742E-2</v>
      </c>
      <c r="V707" s="1">
        <f t="shared" si="75"/>
        <v>1.1878431372549019E-2</v>
      </c>
      <c r="W707" s="1">
        <f t="shared" si="76"/>
        <v>7.6580392156862742E-2</v>
      </c>
    </row>
    <row r="708" spans="1:23" x14ac:dyDescent="0.3">
      <c r="A708" s="1">
        <v>18.88</v>
      </c>
      <c r="B708" s="1">
        <v>46.359000000000002</v>
      </c>
      <c r="C708" s="1">
        <v>22.13</v>
      </c>
      <c r="D708" s="1">
        <v>64.703000000000003</v>
      </c>
      <c r="E708" s="1">
        <f t="shared" ref="E708:E771" si="77">A708</f>
        <v>18.88</v>
      </c>
      <c r="F708" s="1">
        <f t="shared" ref="F708:F771" si="78">B708/255</f>
        <v>0.18180000000000002</v>
      </c>
      <c r="G708" s="1">
        <f t="shared" ref="G708:G771" si="79">C708/255</f>
        <v>8.6784313725490198E-2</v>
      </c>
      <c r="H708" s="1">
        <f t="shared" ref="H708:H771" si="80">D708/255</f>
        <v>0.25373725490196081</v>
      </c>
      <c r="P708" s="1">
        <v>22.77</v>
      </c>
      <c r="Q708" s="1">
        <v>19.526</v>
      </c>
      <c r="R708" s="1">
        <v>4.63</v>
      </c>
      <c r="S708" s="1">
        <v>19.526</v>
      </c>
      <c r="T708" s="1">
        <v>22.77</v>
      </c>
      <c r="U708" s="1">
        <f t="shared" ref="U708:U771" si="81">Q708/255</f>
        <v>7.6572549019607847E-2</v>
      </c>
      <c r="V708" s="1">
        <f t="shared" ref="V708:V771" si="82">R708/255</f>
        <v>1.8156862745098038E-2</v>
      </c>
      <c r="W708" s="1">
        <f t="shared" ref="W708:W771" si="83">S708/255</f>
        <v>7.6572549019607847E-2</v>
      </c>
    </row>
    <row r="709" spans="1:23" x14ac:dyDescent="0.3">
      <c r="A709" s="1">
        <v>18.91</v>
      </c>
      <c r="B709" s="1">
        <v>43.451000000000001</v>
      </c>
      <c r="C709" s="1">
        <v>21.12</v>
      </c>
      <c r="D709" s="1">
        <v>61.323</v>
      </c>
      <c r="E709" s="1">
        <f t="shared" si="77"/>
        <v>18.91</v>
      </c>
      <c r="F709" s="1">
        <f t="shared" si="78"/>
        <v>0.17039607843137256</v>
      </c>
      <c r="G709" s="1">
        <f t="shared" si="79"/>
        <v>8.2823529411764713E-2</v>
      </c>
      <c r="H709" s="1">
        <f t="shared" si="80"/>
        <v>0.24048235294117648</v>
      </c>
      <c r="P709" s="1">
        <v>22.8</v>
      </c>
      <c r="Q709" s="1">
        <v>32.299999999999997</v>
      </c>
      <c r="R709" s="1">
        <v>7.9320000000000004</v>
      </c>
      <c r="S709" s="1">
        <v>32.299999999999997</v>
      </c>
      <c r="T709" s="1">
        <v>22.8</v>
      </c>
      <c r="U709" s="1">
        <f t="shared" si="81"/>
        <v>0.12666666666666665</v>
      </c>
      <c r="V709" s="1">
        <f t="shared" si="82"/>
        <v>3.1105882352941178E-2</v>
      </c>
      <c r="W709" s="1">
        <f t="shared" si="83"/>
        <v>0.12666666666666665</v>
      </c>
    </row>
    <row r="710" spans="1:23" x14ac:dyDescent="0.3">
      <c r="A710" s="1">
        <v>18.940000000000001</v>
      </c>
      <c r="B710" s="1">
        <v>46.762999999999998</v>
      </c>
      <c r="C710" s="1">
        <v>22.25</v>
      </c>
      <c r="D710" s="1">
        <v>65.605000000000004</v>
      </c>
      <c r="E710" s="1">
        <f t="shared" si="77"/>
        <v>18.940000000000001</v>
      </c>
      <c r="F710" s="1">
        <f t="shared" si="78"/>
        <v>0.18338431372549019</v>
      </c>
      <c r="G710" s="1">
        <f t="shared" si="79"/>
        <v>8.7254901960784309E-2</v>
      </c>
      <c r="H710" s="1">
        <f t="shared" si="80"/>
        <v>0.25727450980392158</v>
      </c>
      <c r="P710" s="1">
        <v>22.83</v>
      </c>
      <c r="Q710" s="1">
        <v>34.192999999999998</v>
      </c>
      <c r="R710" s="1">
        <v>6.984</v>
      </c>
      <c r="S710" s="1">
        <v>34.192999999999998</v>
      </c>
      <c r="T710" s="1">
        <v>22.83</v>
      </c>
      <c r="U710" s="1">
        <f t="shared" si="81"/>
        <v>0.13409019607843137</v>
      </c>
      <c r="V710" s="1">
        <f t="shared" si="82"/>
        <v>2.7388235294117647E-2</v>
      </c>
      <c r="W710" s="1">
        <f t="shared" si="83"/>
        <v>0.13409019607843137</v>
      </c>
    </row>
    <row r="711" spans="1:23" x14ac:dyDescent="0.3">
      <c r="A711" s="1">
        <v>18.96</v>
      </c>
      <c r="B711" s="1">
        <v>53.082999999999998</v>
      </c>
      <c r="C711" s="1">
        <v>25.346</v>
      </c>
      <c r="D711" s="1">
        <v>72.911000000000001</v>
      </c>
      <c r="E711" s="1">
        <f t="shared" si="77"/>
        <v>18.96</v>
      </c>
      <c r="F711" s="1">
        <f t="shared" si="78"/>
        <v>0.20816862745098039</v>
      </c>
      <c r="G711" s="1">
        <f t="shared" si="79"/>
        <v>9.9396078431372548E-2</v>
      </c>
      <c r="H711" s="1">
        <f t="shared" si="80"/>
        <v>0.28592549019607844</v>
      </c>
      <c r="P711" s="1">
        <v>22.87</v>
      </c>
      <c r="Q711" s="1">
        <v>26.869</v>
      </c>
      <c r="R711" s="1">
        <v>4.8129999999999997</v>
      </c>
      <c r="S711" s="1">
        <v>26.869</v>
      </c>
      <c r="T711" s="1">
        <v>22.87</v>
      </c>
      <c r="U711" s="1">
        <f t="shared" si="81"/>
        <v>0.10536862745098038</v>
      </c>
      <c r="V711" s="1">
        <f t="shared" si="82"/>
        <v>1.8874509803921566E-2</v>
      </c>
      <c r="W711" s="1">
        <f t="shared" si="83"/>
        <v>0.10536862745098038</v>
      </c>
    </row>
    <row r="712" spans="1:23" x14ac:dyDescent="0.3">
      <c r="A712" s="1">
        <v>18.989999999999998</v>
      </c>
      <c r="B712" s="1">
        <v>60.56</v>
      </c>
      <c r="C712" s="1">
        <v>27.297000000000001</v>
      </c>
      <c r="D712" s="1">
        <v>81.066999999999993</v>
      </c>
      <c r="E712" s="1">
        <f t="shared" si="77"/>
        <v>18.989999999999998</v>
      </c>
      <c r="F712" s="1">
        <f t="shared" si="78"/>
        <v>0.23749019607843139</v>
      </c>
      <c r="G712" s="1">
        <f t="shared" si="79"/>
        <v>0.10704705882352941</v>
      </c>
      <c r="H712" s="1">
        <f t="shared" si="80"/>
        <v>0.31790980392156859</v>
      </c>
      <c r="P712" s="1">
        <v>22.9</v>
      </c>
      <c r="Q712" s="1">
        <v>24.305</v>
      </c>
      <c r="R712" s="1">
        <v>4.141</v>
      </c>
      <c r="S712" s="1">
        <v>24.305</v>
      </c>
      <c r="T712" s="1">
        <v>22.9</v>
      </c>
      <c r="U712" s="1">
        <f t="shared" si="81"/>
        <v>9.531372549019608E-2</v>
      </c>
      <c r="V712" s="1">
        <f t="shared" si="82"/>
        <v>1.6239215686274511E-2</v>
      </c>
      <c r="W712" s="1">
        <f t="shared" si="83"/>
        <v>9.531372549019608E-2</v>
      </c>
    </row>
    <row r="713" spans="1:23" x14ac:dyDescent="0.3">
      <c r="A713" s="1">
        <v>19.02</v>
      </c>
      <c r="B713" s="1">
        <v>61.868000000000002</v>
      </c>
      <c r="C713" s="1">
        <v>26.273</v>
      </c>
      <c r="D713" s="1">
        <v>82.13</v>
      </c>
      <c r="E713" s="1">
        <f t="shared" si="77"/>
        <v>19.02</v>
      </c>
      <c r="F713" s="1">
        <f t="shared" si="78"/>
        <v>0.24261960784313727</v>
      </c>
      <c r="G713" s="1">
        <f t="shared" si="79"/>
        <v>0.1030313725490196</v>
      </c>
      <c r="H713" s="1">
        <f t="shared" si="80"/>
        <v>0.32207843137254899</v>
      </c>
      <c r="P713" s="1">
        <v>22.93</v>
      </c>
      <c r="Q713" s="1">
        <v>25.574000000000002</v>
      </c>
      <c r="R713" s="1">
        <v>5.6790000000000003</v>
      </c>
      <c r="S713" s="1">
        <v>25.574000000000002</v>
      </c>
      <c r="T713" s="1">
        <v>22.93</v>
      </c>
      <c r="U713" s="1">
        <f t="shared" si="81"/>
        <v>0.10029019607843138</v>
      </c>
      <c r="V713" s="1">
        <f t="shared" si="82"/>
        <v>2.2270588235294118E-2</v>
      </c>
      <c r="W713" s="1">
        <f t="shared" si="83"/>
        <v>0.10029019607843138</v>
      </c>
    </row>
    <row r="714" spans="1:23" x14ac:dyDescent="0.3">
      <c r="A714" s="1">
        <v>19.05</v>
      </c>
      <c r="B714" s="1">
        <v>67.951999999999998</v>
      </c>
      <c r="C714" s="1">
        <v>27.896999999999998</v>
      </c>
      <c r="D714" s="1">
        <v>89.08</v>
      </c>
      <c r="E714" s="1">
        <f t="shared" si="77"/>
        <v>19.05</v>
      </c>
      <c r="F714" s="1">
        <f t="shared" si="78"/>
        <v>0.26647843137254901</v>
      </c>
      <c r="G714" s="1">
        <f t="shared" si="79"/>
        <v>0.1094</v>
      </c>
      <c r="H714" s="1">
        <f t="shared" si="80"/>
        <v>0.34933333333333333</v>
      </c>
      <c r="P714" s="1">
        <v>22.96</v>
      </c>
      <c r="Q714" s="1">
        <v>23.081</v>
      </c>
      <c r="R714" s="1">
        <v>5.8719999999999999</v>
      </c>
      <c r="S714" s="1">
        <v>23.081</v>
      </c>
      <c r="T714" s="1">
        <v>22.96</v>
      </c>
      <c r="U714" s="1">
        <f t="shared" si="81"/>
        <v>9.0513725490196081E-2</v>
      </c>
      <c r="V714" s="1">
        <f t="shared" si="82"/>
        <v>2.3027450980392158E-2</v>
      </c>
      <c r="W714" s="1">
        <f t="shared" si="83"/>
        <v>9.0513725490196081E-2</v>
      </c>
    </row>
    <row r="715" spans="1:23" x14ac:dyDescent="0.3">
      <c r="A715" s="1">
        <v>19.07</v>
      </c>
      <c r="B715" s="1">
        <v>45.435000000000002</v>
      </c>
      <c r="C715" s="1">
        <v>22.184999999999999</v>
      </c>
      <c r="D715" s="1">
        <v>63.932000000000002</v>
      </c>
      <c r="E715" s="1">
        <f t="shared" si="77"/>
        <v>19.07</v>
      </c>
      <c r="F715" s="1">
        <f t="shared" si="78"/>
        <v>0.1781764705882353</v>
      </c>
      <c r="G715" s="1">
        <f t="shared" si="79"/>
        <v>8.6999999999999994E-2</v>
      </c>
      <c r="H715" s="1">
        <f t="shared" si="80"/>
        <v>0.2507137254901961</v>
      </c>
      <c r="P715" s="1">
        <v>22.99</v>
      </c>
      <c r="Q715" s="1">
        <v>24.786000000000001</v>
      </c>
      <c r="R715" s="1">
        <v>6.9180000000000001</v>
      </c>
      <c r="S715" s="1">
        <v>24.786000000000001</v>
      </c>
      <c r="T715" s="1">
        <v>22.99</v>
      </c>
      <c r="U715" s="1">
        <f t="shared" si="81"/>
        <v>9.7200000000000009E-2</v>
      </c>
      <c r="V715" s="1">
        <f t="shared" si="82"/>
        <v>2.7129411764705885E-2</v>
      </c>
      <c r="W715" s="1">
        <f t="shared" si="83"/>
        <v>9.7200000000000009E-2</v>
      </c>
    </row>
    <row r="716" spans="1:23" x14ac:dyDescent="0.3">
      <c r="A716" s="1">
        <v>19.100000000000001</v>
      </c>
      <c r="B716" s="1">
        <v>44.994999999999997</v>
      </c>
      <c r="C716" s="1">
        <v>21.738</v>
      </c>
      <c r="D716" s="1">
        <v>63.5</v>
      </c>
      <c r="E716" s="1">
        <f t="shared" si="77"/>
        <v>19.100000000000001</v>
      </c>
      <c r="F716" s="1">
        <f t="shared" si="78"/>
        <v>0.17645098039215684</v>
      </c>
      <c r="G716" s="1">
        <f t="shared" si="79"/>
        <v>8.5247058823529412E-2</v>
      </c>
      <c r="H716" s="1">
        <f t="shared" si="80"/>
        <v>0.24901960784313726</v>
      </c>
      <c r="P716" s="1">
        <v>23.03</v>
      </c>
      <c r="Q716" s="1">
        <v>27.779</v>
      </c>
      <c r="R716" s="1">
        <v>6.6890000000000001</v>
      </c>
      <c r="S716" s="1">
        <v>27.779</v>
      </c>
      <c r="T716" s="1">
        <v>23.03</v>
      </c>
      <c r="U716" s="1">
        <f t="shared" si="81"/>
        <v>0.10893725490196078</v>
      </c>
      <c r="V716" s="1">
        <f t="shared" si="82"/>
        <v>2.6231372549019607E-2</v>
      </c>
      <c r="W716" s="1">
        <f t="shared" si="83"/>
        <v>0.10893725490196078</v>
      </c>
    </row>
    <row r="717" spans="1:23" x14ac:dyDescent="0.3">
      <c r="A717" s="1">
        <v>19.13</v>
      </c>
      <c r="B717" s="1">
        <v>50.755000000000003</v>
      </c>
      <c r="C717" s="1">
        <v>22.454999999999998</v>
      </c>
      <c r="D717" s="1">
        <v>70.242999999999995</v>
      </c>
      <c r="E717" s="1">
        <f t="shared" si="77"/>
        <v>19.13</v>
      </c>
      <c r="F717" s="1">
        <f t="shared" si="78"/>
        <v>0.19903921568627453</v>
      </c>
      <c r="G717" s="1">
        <f t="shared" si="79"/>
        <v>8.8058823529411759E-2</v>
      </c>
      <c r="H717" s="1">
        <f t="shared" si="80"/>
        <v>0.2754627450980392</v>
      </c>
      <c r="P717" s="1">
        <v>23.06</v>
      </c>
      <c r="Q717" s="1">
        <v>17.975999999999999</v>
      </c>
      <c r="R717" s="1">
        <v>8.9930000000000003</v>
      </c>
      <c r="S717" s="1">
        <v>17.975999999999999</v>
      </c>
      <c r="T717" s="1">
        <v>23.06</v>
      </c>
      <c r="U717" s="1">
        <f t="shared" si="81"/>
        <v>7.0494117647058818E-2</v>
      </c>
      <c r="V717" s="1">
        <f t="shared" si="82"/>
        <v>3.5266666666666668E-2</v>
      </c>
      <c r="W717" s="1">
        <f t="shared" si="83"/>
        <v>7.0494117647058818E-2</v>
      </c>
    </row>
    <row r="718" spans="1:23" x14ac:dyDescent="0.3">
      <c r="A718" s="1">
        <v>19.149999999999999</v>
      </c>
      <c r="B718" s="1">
        <v>46.356000000000002</v>
      </c>
      <c r="C718" s="1">
        <v>21.736000000000001</v>
      </c>
      <c r="D718" s="1">
        <v>64.971999999999994</v>
      </c>
      <c r="E718" s="1">
        <f t="shared" si="77"/>
        <v>19.149999999999999</v>
      </c>
      <c r="F718" s="1">
        <f t="shared" si="78"/>
        <v>0.18178823529411767</v>
      </c>
      <c r="G718" s="1">
        <f t="shared" si="79"/>
        <v>8.5239215686274517E-2</v>
      </c>
      <c r="H718" s="1">
        <f t="shared" si="80"/>
        <v>0.25479215686274509</v>
      </c>
      <c r="P718" s="1">
        <v>23.09</v>
      </c>
      <c r="Q718" s="1">
        <v>5.7789999999999999</v>
      </c>
      <c r="R718" s="1">
        <v>4.0709999999999997</v>
      </c>
      <c r="S718" s="1">
        <v>5.7789999999999999</v>
      </c>
      <c r="T718" s="1">
        <v>23.09</v>
      </c>
      <c r="U718" s="1">
        <f t="shared" si="81"/>
        <v>2.2662745098039214E-2</v>
      </c>
      <c r="V718" s="1">
        <f t="shared" si="82"/>
        <v>1.596470588235294E-2</v>
      </c>
      <c r="W718" s="1">
        <f t="shared" si="83"/>
        <v>2.2662745098039214E-2</v>
      </c>
    </row>
    <row r="719" spans="1:23" x14ac:dyDescent="0.3">
      <c r="A719" s="1">
        <v>19.18</v>
      </c>
      <c r="B719" s="1">
        <v>37.084000000000003</v>
      </c>
      <c r="C719" s="1">
        <v>22.619</v>
      </c>
      <c r="D719" s="1">
        <v>53.256999999999998</v>
      </c>
      <c r="E719" s="1">
        <f t="shared" si="77"/>
        <v>19.18</v>
      </c>
      <c r="F719" s="1">
        <f t="shared" si="78"/>
        <v>0.14542745098039217</v>
      </c>
      <c r="G719" s="1">
        <f t="shared" si="79"/>
        <v>8.8701960784313721E-2</v>
      </c>
      <c r="H719" s="1">
        <f t="shared" si="80"/>
        <v>0.20885098039215685</v>
      </c>
      <c r="P719" s="1">
        <v>23.12</v>
      </c>
      <c r="Q719" s="1">
        <v>28.132000000000001</v>
      </c>
      <c r="R719" s="1">
        <v>6.0460000000000003</v>
      </c>
      <c r="S719" s="1">
        <v>28.132000000000001</v>
      </c>
      <c r="T719" s="1">
        <v>23.12</v>
      </c>
      <c r="U719" s="1">
        <f t="shared" si="81"/>
        <v>0.11032156862745099</v>
      </c>
      <c r="V719" s="1">
        <f t="shared" si="82"/>
        <v>2.3709803921568628E-2</v>
      </c>
      <c r="W719" s="1">
        <f t="shared" si="83"/>
        <v>0.11032156862745099</v>
      </c>
    </row>
    <row r="720" spans="1:23" x14ac:dyDescent="0.3">
      <c r="A720" s="1">
        <v>19.21</v>
      </c>
      <c r="B720" s="1">
        <v>28.937000000000001</v>
      </c>
      <c r="C720" s="1">
        <v>18.727</v>
      </c>
      <c r="D720" s="1">
        <v>42.345999999999997</v>
      </c>
      <c r="E720" s="1">
        <f t="shared" si="77"/>
        <v>19.21</v>
      </c>
      <c r="F720" s="1">
        <f t="shared" si="78"/>
        <v>0.11347843137254902</v>
      </c>
      <c r="G720" s="1">
        <f t="shared" si="79"/>
        <v>7.3439215686274512E-2</v>
      </c>
      <c r="H720" s="1">
        <f t="shared" si="80"/>
        <v>0.1660627450980392</v>
      </c>
      <c r="P720" s="1">
        <v>23.16</v>
      </c>
      <c r="Q720" s="1">
        <v>23.047999999999998</v>
      </c>
      <c r="R720" s="1">
        <v>5.8460000000000001</v>
      </c>
      <c r="S720" s="1">
        <v>23.047999999999998</v>
      </c>
      <c r="T720" s="1">
        <v>23.16</v>
      </c>
      <c r="U720" s="1">
        <f t="shared" si="81"/>
        <v>9.038431372549019E-2</v>
      </c>
      <c r="V720" s="1">
        <f t="shared" si="82"/>
        <v>2.2925490196078431E-2</v>
      </c>
      <c r="W720" s="1">
        <f t="shared" si="83"/>
        <v>9.038431372549019E-2</v>
      </c>
    </row>
    <row r="721" spans="1:23" x14ac:dyDescent="0.3">
      <c r="A721" s="1">
        <v>19.23</v>
      </c>
      <c r="B721" s="1">
        <v>42.597999999999999</v>
      </c>
      <c r="C721" s="1">
        <v>22.010999999999999</v>
      </c>
      <c r="D721" s="1">
        <v>60.171999999999997</v>
      </c>
      <c r="E721" s="1">
        <f t="shared" si="77"/>
        <v>19.23</v>
      </c>
      <c r="F721" s="1">
        <f t="shared" si="78"/>
        <v>0.16705098039215685</v>
      </c>
      <c r="G721" s="1">
        <f t="shared" si="79"/>
        <v>8.6317647058823527E-2</v>
      </c>
      <c r="H721" s="1">
        <f t="shared" si="80"/>
        <v>0.23596862745098038</v>
      </c>
      <c r="P721" s="1">
        <v>23.19</v>
      </c>
      <c r="Q721" s="1">
        <v>23.273</v>
      </c>
      <c r="R721" s="1">
        <v>4.5369999999999999</v>
      </c>
      <c r="S721" s="1">
        <v>23.273</v>
      </c>
      <c r="T721" s="1">
        <v>23.19</v>
      </c>
      <c r="U721" s="1">
        <f t="shared" si="81"/>
        <v>9.1266666666666663E-2</v>
      </c>
      <c r="V721" s="1">
        <f t="shared" si="82"/>
        <v>1.7792156862745098E-2</v>
      </c>
      <c r="W721" s="1">
        <f t="shared" si="83"/>
        <v>9.1266666666666663E-2</v>
      </c>
    </row>
    <row r="722" spans="1:23" x14ac:dyDescent="0.3">
      <c r="A722" s="1">
        <v>19.260000000000002</v>
      </c>
      <c r="B722" s="1">
        <v>56.651000000000003</v>
      </c>
      <c r="C722" s="1">
        <v>26.047000000000001</v>
      </c>
      <c r="D722" s="1">
        <v>77.213999999999999</v>
      </c>
      <c r="E722" s="1">
        <f t="shared" si="77"/>
        <v>19.260000000000002</v>
      </c>
      <c r="F722" s="1">
        <f t="shared" si="78"/>
        <v>0.22216078431372549</v>
      </c>
      <c r="G722" s="1">
        <f t="shared" si="79"/>
        <v>0.10214509803921569</v>
      </c>
      <c r="H722" s="1">
        <f t="shared" si="80"/>
        <v>0.30280000000000001</v>
      </c>
      <c r="P722" s="1">
        <v>23.22</v>
      </c>
      <c r="Q722" s="1">
        <v>29.864999999999998</v>
      </c>
      <c r="R722" s="1">
        <v>5.9340000000000002</v>
      </c>
      <c r="S722" s="1">
        <v>29.864999999999998</v>
      </c>
      <c r="T722" s="1">
        <v>23.22</v>
      </c>
      <c r="U722" s="1">
        <f t="shared" si="81"/>
        <v>0.11711764705882352</v>
      </c>
      <c r="V722" s="1">
        <f t="shared" si="82"/>
        <v>2.3270588235294119E-2</v>
      </c>
      <c r="W722" s="1">
        <f t="shared" si="83"/>
        <v>0.11711764705882352</v>
      </c>
    </row>
    <row r="723" spans="1:23" x14ac:dyDescent="0.3">
      <c r="A723" s="1">
        <v>19.29</v>
      </c>
      <c r="B723" s="1">
        <v>48.259</v>
      </c>
      <c r="C723" s="1">
        <v>25.042999999999999</v>
      </c>
      <c r="D723" s="1">
        <v>66.936999999999998</v>
      </c>
      <c r="E723" s="1">
        <f t="shared" si="77"/>
        <v>19.29</v>
      </c>
      <c r="F723" s="1">
        <f t="shared" si="78"/>
        <v>0.18925098039215688</v>
      </c>
      <c r="G723" s="1">
        <f t="shared" si="79"/>
        <v>9.8207843137254905E-2</v>
      </c>
      <c r="H723" s="1">
        <f t="shared" si="80"/>
        <v>0.26249803921568626</v>
      </c>
      <c r="P723" s="1">
        <v>23.25</v>
      </c>
      <c r="Q723" s="1">
        <v>28.231999999999999</v>
      </c>
      <c r="R723" s="1">
        <v>7.1109999999999998</v>
      </c>
      <c r="S723" s="1">
        <v>28.231999999999999</v>
      </c>
      <c r="T723" s="1">
        <v>23.25</v>
      </c>
      <c r="U723" s="1">
        <f t="shared" si="81"/>
        <v>0.11071372549019608</v>
      </c>
      <c r="V723" s="1">
        <f t="shared" si="82"/>
        <v>2.788627450980392E-2</v>
      </c>
      <c r="W723" s="1">
        <f t="shared" si="83"/>
        <v>0.11071372549019608</v>
      </c>
    </row>
    <row r="724" spans="1:23" x14ac:dyDescent="0.3">
      <c r="A724" s="1">
        <v>19.309999999999999</v>
      </c>
      <c r="B724" s="1">
        <v>39.076000000000001</v>
      </c>
      <c r="C724" s="1">
        <v>22.474</v>
      </c>
      <c r="D724" s="1">
        <v>55.247</v>
      </c>
      <c r="E724" s="1">
        <f t="shared" si="77"/>
        <v>19.309999999999999</v>
      </c>
      <c r="F724" s="1">
        <f t="shared" si="78"/>
        <v>0.15323921568627452</v>
      </c>
      <c r="G724" s="1">
        <f t="shared" si="79"/>
        <v>8.8133333333333327E-2</v>
      </c>
      <c r="H724" s="1">
        <f t="shared" si="80"/>
        <v>0.21665490196078432</v>
      </c>
      <c r="P724" s="1">
        <v>23.29</v>
      </c>
      <c r="Q724" s="1">
        <v>25.2</v>
      </c>
      <c r="R724" s="1">
        <v>7.1550000000000002</v>
      </c>
      <c r="S724" s="1">
        <v>25.2</v>
      </c>
      <c r="T724" s="1">
        <v>23.29</v>
      </c>
      <c r="U724" s="1">
        <f t="shared" si="81"/>
        <v>9.8823529411764699E-2</v>
      </c>
      <c r="V724" s="1">
        <f t="shared" si="82"/>
        <v>2.8058823529411765E-2</v>
      </c>
      <c r="W724" s="1">
        <f t="shared" si="83"/>
        <v>9.8823529411764699E-2</v>
      </c>
    </row>
    <row r="725" spans="1:23" x14ac:dyDescent="0.3">
      <c r="A725" s="1">
        <v>19.34</v>
      </c>
      <c r="B725" s="1">
        <v>63.435000000000002</v>
      </c>
      <c r="C725" s="1">
        <v>26.882000000000001</v>
      </c>
      <c r="D725" s="1">
        <v>84.817999999999998</v>
      </c>
      <c r="E725" s="1">
        <f t="shared" si="77"/>
        <v>19.34</v>
      </c>
      <c r="F725" s="1">
        <f t="shared" si="78"/>
        <v>0.24876470588235294</v>
      </c>
      <c r="G725" s="1">
        <f t="shared" si="79"/>
        <v>0.10541960784313727</v>
      </c>
      <c r="H725" s="1">
        <f t="shared" si="80"/>
        <v>0.33261960784313727</v>
      </c>
      <c r="P725" s="1">
        <v>23.32</v>
      </c>
      <c r="Q725" s="1">
        <v>23.126000000000001</v>
      </c>
      <c r="R725" s="1">
        <v>6.3369999999999997</v>
      </c>
      <c r="S725" s="1">
        <v>23.126000000000001</v>
      </c>
      <c r="T725" s="1">
        <v>23.32</v>
      </c>
      <c r="U725" s="1">
        <f t="shared" si="81"/>
        <v>9.0690196078431373E-2</v>
      </c>
      <c r="V725" s="1">
        <f t="shared" si="82"/>
        <v>2.4850980392156861E-2</v>
      </c>
      <c r="W725" s="1">
        <f t="shared" si="83"/>
        <v>9.0690196078431373E-2</v>
      </c>
    </row>
    <row r="726" spans="1:23" x14ac:dyDescent="0.3">
      <c r="A726" s="1">
        <v>19.37</v>
      </c>
      <c r="B726" s="1">
        <v>51.997</v>
      </c>
      <c r="C726" s="1">
        <v>22.097999999999999</v>
      </c>
      <c r="D726" s="1">
        <v>71.673000000000002</v>
      </c>
      <c r="E726" s="1">
        <f t="shared" si="77"/>
        <v>19.37</v>
      </c>
      <c r="F726" s="1">
        <f t="shared" si="78"/>
        <v>0.20390980392156863</v>
      </c>
      <c r="G726" s="1">
        <f t="shared" si="79"/>
        <v>8.665882352941176E-2</v>
      </c>
      <c r="H726" s="1">
        <f t="shared" si="80"/>
        <v>0.28107058823529413</v>
      </c>
      <c r="P726" s="1">
        <v>23.35</v>
      </c>
      <c r="Q726" s="1">
        <v>24.856000000000002</v>
      </c>
      <c r="R726" s="1">
        <v>6.26</v>
      </c>
      <c r="S726" s="1">
        <v>24.856000000000002</v>
      </c>
      <c r="T726" s="1">
        <v>23.35</v>
      </c>
      <c r="U726" s="1">
        <f t="shared" si="81"/>
        <v>9.7474509803921569E-2</v>
      </c>
      <c r="V726" s="1">
        <f t="shared" si="82"/>
        <v>2.4549019607843135E-2</v>
      </c>
      <c r="W726" s="1">
        <f t="shared" si="83"/>
        <v>9.7474509803921569E-2</v>
      </c>
    </row>
    <row r="727" spans="1:23" x14ac:dyDescent="0.3">
      <c r="A727" s="1">
        <v>19.39</v>
      </c>
      <c r="B727" s="1">
        <v>53.378999999999998</v>
      </c>
      <c r="C727" s="1">
        <v>23.971</v>
      </c>
      <c r="D727" s="1">
        <v>73.009</v>
      </c>
      <c r="E727" s="1">
        <f t="shared" si="77"/>
        <v>19.39</v>
      </c>
      <c r="F727" s="1">
        <f t="shared" si="78"/>
        <v>0.20932941176470587</v>
      </c>
      <c r="G727" s="1">
        <f t="shared" si="79"/>
        <v>9.4003921568627455E-2</v>
      </c>
      <c r="H727" s="1">
        <f t="shared" si="80"/>
        <v>0.28630980392156863</v>
      </c>
      <c r="P727" s="1">
        <v>23.38</v>
      </c>
      <c r="Q727" s="1">
        <v>9.7089999999999996</v>
      </c>
      <c r="R727" s="1">
        <v>2.76</v>
      </c>
      <c r="S727" s="1">
        <v>9.7089999999999996</v>
      </c>
      <c r="T727" s="1">
        <v>23.38</v>
      </c>
      <c r="U727" s="1">
        <f t="shared" si="81"/>
        <v>3.8074509803921568E-2</v>
      </c>
      <c r="V727" s="1">
        <f t="shared" si="82"/>
        <v>1.0823529411764706E-2</v>
      </c>
      <c r="W727" s="1">
        <f t="shared" si="83"/>
        <v>3.8074509803921568E-2</v>
      </c>
    </row>
    <row r="728" spans="1:23" x14ac:dyDescent="0.3">
      <c r="A728" s="1">
        <v>19.420000000000002</v>
      </c>
      <c r="B728" s="1">
        <v>69.825999999999993</v>
      </c>
      <c r="C728" s="1">
        <v>27.231000000000002</v>
      </c>
      <c r="D728" s="1">
        <v>90.724999999999994</v>
      </c>
      <c r="E728" s="1">
        <f t="shared" si="77"/>
        <v>19.420000000000002</v>
      </c>
      <c r="F728" s="1">
        <f t="shared" si="78"/>
        <v>0.27382745098039213</v>
      </c>
      <c r="G728" s="1">
        <f t="shared" si="79"/>
        <v>0.10678823529411766</v>
      </c>
      <c r="H728" s="1">
        <f t="shared" si="80"/>
        <v>0.35578431372549019</v>
      </c>
      <c r="P728" s="1">
        <v>23.42</v>
      </c>
      <c r="Q728" s="1">
        <v>5.907</v>
      </c>
      <c r="R728" s="1">
        <v>4.4660000000000002</v>
      </c>
      <c r="S728" s="1">
        <v>5.907</v>
      </c>
      <c r="T728" s="1">
        <v>23.42</v>
      </c>
      <c r="U728" s="1">
        <f t="shared" si="81"/>
        <v>2.3164705882352941E-2</v>
      </c>
      <c r="V728" s="1">
        <f t="shared" si="82"/>
        <v>1.7513725490196079E-2</v>
      </c>
      <c r="W728" s="1">
        <f t="shared" si="83"/>
        <v>2.3164705882352941E-2</v>
      </c>
    </row>
    <row r="729" spans="1:23" x14ac:dyDescent="0.3">
      <c r="A729" s="1">
        <v>19.45</v>
      </c>
      <c r="B729" s="1">
        <v>41.789000000000001</v>
      </c>
      <c r="C729" s="1">
        <v>21.149000000000001</v>
      </c>
      <c r="D729" s="1">
        <v>59.429000000000002</v>
      </c>
      <c r="E729" s="1">
        <f t="shared" si="77"/>
        <v>19.45</v>
      </c>
      <c r="F729" s="1">
        <f t="shared" si="78"/>
        <v>0.16387843137254904</v>
      </c>
      <c r="G729" s="1">
        <f t="shared" si="79"/>
        <v>8.2937254901960786E-2</v>
      </c>
      <c r="H729" s="1">
        <f t="shared" si="80"/>
        <v>0.23305490196078432</v>
      </c>
      <c r="P729" s="1">
        <v>23.45</v>
      </c>
      <c r="Q729" s="1">
        <v>18.651</v>
      </c>
      <c r="R729" s="1">
        <v>4.7519999999999998</v>
      </c>
      <c r="S729" s="1">
        <v>18.651</v>
      </c>
      <c r="T729" s="1">
        <v>23.45</v>
      </c>
      <c r="U729" s="1">
        <f t="shared" si="81"/>
        <v>7.3141176470588237E-2</v>
      </c>
      <c r="V729" s="1">
        <f t="shared" si="82"/>
        <v>1.8635294117647059E-2</v>
      </c>
      <c r="W729" s="1">
        <f t="shared" si="83"/>
        <v>7.3141176470588237E-2</v>
      </c>
    </row>
    <row r="730" spans="1:23" x14ac:dyDescent="0.3">
      <c r="A730" s="1">
        <v>19.47</v>
      </c>
      <c r="B730" s="1">
        <v>48.625</v>
      </c>
      <c r="C730" s="1">
        <v>22.895</v>
      </c>
      <c r="D730" s="1">
        <v>67.837999999999994</v>
      </c>
      <c r="E730" s="1">
        <f t="shared" si="77"/>
        <v>19.47</v>
      </c>
      <c r="F730" s="1">
        <f t="shared" si="78"/>
        <v>0.19068627450980391</v>
      </c>
      <c r="G730" s="1">
        <f t="shared" si="79"/>
        <v>8.97843137254902E-2</v>
      </c>
      <c r="H730" s="1">
        <f t="shared" si="80"/>
        <v>0.2660313725490196</v>
      </c>
      <c r="P730" s="1">
        <v>23.48</v>
      </c>
      <c r="Q730" s="1">
        <v>16.091000000000001</v>
      </c>
      <c r="R730" s="1">
        <v>2.8420000000000001</v>
      </c>
      <c r="S730" s="1">
        <v>16.091000000000001</v>
      </c>
      <c r="T730" s="1">
        <v>23.48</v>
      </c>
      <c r="U730" s="1">
        <f t="shared" si="81"/>
        <v>6.3101960784313724E-2</v>
      </c>
      <c r="V730" s="1">
        <f t="shared" si="82"/>
        <v>1.1145098039215687E-2</v>
      </c>
      <c r="W730" s="1">
        <f t="shared" si="83"/>
        <v>6.3101960784313724E-2</v>
      </c>
    </row>
    <row r="731" spans="1:23" x14ac:dyDescent="0.3">
      <c r="A731" s="1">
        <v>19.5</v>
      </c>
      <c r="B731" s="1">
        <v>57.94</v>
      </c>
      <c r="C731" s="1">
        <v>25.742000000000001</v>
      </c>
      <c r="D731" s="1">
        <v>79.165000000000006</v>
      </c>
      <c r="E731" s="1">
        <f t="shared" si="77"/>
        <v>19.5</v>
      </c>
      <c r="F731" s="1">
        <f t="shared" si="78"/>
        <v>0.2272156862745098</v>
      </c>
      <c r="G731" s="1">
        <f t="shared" si="79"/>
        <v>0.10094901960784314</v>
      </c>
      <c r="H731" s="1">
        <f t="shared" si="80"/>
        <v>0.31045098039215691</v>
      </c>
      <c r="P731" s="1">
        <v>23.51</v>
      </c>
      <c r="Q731" s="1">
        <v>11.157999999999999</v>
      </c>
      <c r="R731" s="1">
        <v>3.359</v>
      </c>
      <c r="S731" s="1">
        <v>11.157999999999999</v>
      </c>
      <c r="T731" s="1">
        <v>23.51</v>
      </c>
      <c r="U731" s="1">
        <f t="shared" si="81"/>
        <v>4.3756862745098039E-2</v>
      </c>
      <c r="V731" s="1">
        <f t="shared" si="82"/>
        <v>1.3172549019607844E-2</v>
      </c>
      <c r="W731" s="1">
        <f t="shared" si="83"/>
        <v>4.3756862745098039E-2</v>
      </c>
    </row>
    <row r="732" spans="1:23" x14ac:dyDescent="0.3">
      <c r="A732" s="1">
        <v>19.53</v>
      </c>
      <c r="B732" s="1">
        <v>69.545000000000002</v>
      </c>
      <c r="C732" s="1">
        <v>25.373000000000001</v>
      </c>
      <c r="D732" s="1">
        <v>91.632999999999996</v>
      </c>
      <c r="E732" s="1">
        <f t="shared" si="77"/>
        <v>19.53</v>
      </c>
      <c r="F732" s="1">
        <f t="shared" si="78"/>
        <v>0.27272549019607845</v>
      </c>
      <c r="G732" s="1">
        <f t="shared" si="79"/>
        <v>9.9501960784313725E-2</v>
      </c>
      <c r="H732" s="1">
        <f t="shared" si="80"/>
        <v>0.35934509803921566</v>
      </c>
      <c r="P732" s="1">
        <v>23.54</v>
      </c>
      <c r="Q732" s="1">
        <v>18.850000000000001</v>
      </c>
      <c r="R732" s="1">
        <v>4.8369999999999997</v>
      </c>
      <c r="S732" s="1">
        <v>18.850000000000001</v>
      </c>
      <c r="T732" s="1">
        <v>23.54</v>
      </c>
      <c r="U732" s="1">
        <f t="shared" si="81"/>
        <v>7.3921568627450987E-2</v>
      </c>
      <c r="V732" s="1">
        <f t="shared" si="82"/>
        <v>1.896862745098039E-2</v>
      </c>
      <c r="W732" s="1">
        <f t="shared" si="83"/>
        <v>7.3921568627450987E-2</v>
      </c>
    </row>
    <row r="733" spans="1:23" x14ac:dyDescent="0.3">
      <c r="A733" s="1">
        <v>19.55</v>
      </c>
      <c r="B733" s="1">
        <v>66.960999999999999</v>
      </c>
      <c r="C733" s="1">
        <v>24.978999999999999</v>
      </c>
      <c r="D733" s="1">
        <v>88.736999999999995</v>
      </c>
      <c r="E733" s="1">
        <f t="shared" si="77"/>
        <v>19.55</v>
      </c>
      <c r="F733" s="1">
        <f t="shared" si="78"/>
        <v>0.26259215686274512</v>
      </c>
      <c r="G733" s="1">
        <f t="shared" si="79"/>
        <v>9.7956862745098031E-2</v>
      </c>
      <c r="H733" s="1">
        <f t="shared" si="80"/>
        <v>0.34798823529411765</v>
      </c>
      <c r="P733" s="1">
        <v>23.58</v>
      </c>
      <c r="Q733" s="1">
        <v>9.9420000000000002</v>
      </c>
      <c r="R733" s="1">
        <v>5.8129999999999997</v>
      </c>
      <c r="S733" s="1">
        <v>9.9420000000000002</v>
      </c>
      <c r="T733" s="1">
        <v>23.58</v>
      </c>
      <c r="U733" s="1">
        <f t="shared" si="81"/>
        <v>3.898823529411765E-2</v>
      </c>
      <c r="V733" s="1">
        <f t="shared" si="82"/>
        <v>2.279607843137255E-2</v>
      </c>
      <c r="W733" s="1">
        <f t="shared" si="83"/>
        <v>3.898823529411765E-2</v>
      </c>
    </row>
    <row r="734" spans="1:23" x14ac:dyDescent="0.3">
      <c r="A734" s="1">
        <v>19.579999999999998</v>
      </c>
      <c r="B734" s="1">
        <v>51.872</v>
      </c>
      <c r="C734" s="1">
        <v>24.78</v>
      </c>
      <c r="D734" s="1">
        <v>71.688999999999993</v>
      </c>
      <c r="E734" s="1">
        <f t="shared" si="77"/>
        <v>19.579999999999998</v>
      </c>
      <c r="F734" s="1">
        <f t="shared" si="78"/>
        <v>0.20341960784313726</v>
      </c>
      <c r="G734" s="1">
        <f t="shared" si="79"/>
        <v>9.7176470588235295E-2</v>
      </c>
      <c r="H734" s="1">
        <f t="shared" si="80"/>
        <v>0.28113333333333329</v>
      </c>
      <c r="P734" s="1">
        <v>23.61</v>
      </c>
      <c r="Q734" s="1">
        <v>9.8190000000000008</v>
      </c>
      <c r="R734" s="1">
        <v>5.0229999999999997</v>
      </c>
      <c r="S734" s="1">
        <v>9.8190000000000008</v>
      </c>
      <c r="T734" s="1">
        <v>23.61</v>
      </c>
      <c r="U734" s="1">
        <f t="shared" si="81"/>
        <v>3.8505882352941181E-2</v>
      </c>
      <c r="V734" s="1">
        <f t="shared" si="82"/>
        <v>1.9698039215686275E-2</v>
      </c>
      <c r="W734" s="1">
        <f t="shared" si="83"/>
        <v>3.8505882352941181E-2</v>
      </c>
    </row>
    <row r="735" spans="1:23" x14ac:dyDescent="0.3">
      <c r="A735" s="1">
        <v>19.61</v>
      </c>
      <c r="B735" s="1">
        <v>39.063000000000002</v>
      </c>
      <c r="C735" s="1">
        <v>19.481999999999999</v>
      </c>
      <c r="D735" s="1">
        <v>54.688000000000002</v>
      </c>
      <c r="E735" s="1">
        <f t="shared" si="77"/>
        <v>19.61</v>
      </c>
      <c r="F735" s="1">
        <f t="shared" si="78"/>
        <v>0.15318823529411765</v>
      </c>
      <c r="G735" s="1">
        <f t="shared" si="79"/>
        <v>7.6399999999999996E-2</v>
      </c>
      <c r="H735" s="1">
        <f t="shared" si="80"/>
        <v>0.21446274509803923</v>
      </c>
      <c r="P735" s="1">
        <v>23.64</v>
      </c>
      <c r="Q735" s="1">
        <v>9.3819999999999997</v>
      </c>
      <c r="R735" s="1">
        <v>5.5250000000000004</v>
      </c>
      <c r="S735" s="1">
        <v>9.3819999999999997</v>
      </c>
      <c r="T735" s="1">
        <v>23.64</v>
      </c>
      <c r="U735" s="1">
        <f t="shared" si="81"/>
        <v>3.6792156862745097E-2</v>
      </c>
      <c r="V735" s="1">
        <f t="shared" si="82"/>
        <v>2.1666666666666667E-2</v>
      </c>
      <c r="W735" s="1">
        <f t="shared" si="83"/>
        <v>3.6792156862745097E-2</v>
      </c>
    </row>
    <row r="736" spans="1:23" x14ac:dyDescent="0.3">
      <c r="A736" s="1">
        <v>19.64</v>
      </c>
      <c r="B736" s="1">
        <v>53.595999999999997</v>
      </c>
      <c r="C736" s="1">
        <v>25.06</v>
      </c>
      <c r="D736" s="1">
        <v>73.796999999999997</v>
      </c>
      <c r="E736" s="1">
        <f t="shared" si="77"/>
        <v>19.64</v>
      </c>
      <c r="F736" s="1">
        <f t="shared" si="78"/>
        <v>0.21018039215686274</v>
      </c>
      <c r="G736" s="1">
        <f t="shared" si="79"/>
        <v>9.8274509803921564E-2</v>
      </c>
      <c r="H736" s="1">
        <f t="shared" si="80"/>
        <v>0.28939999999999999</v>
      </c>
      <c r="P736" s="1">
        <v>23.67</v>
      </c>
      <c r="Q736" s="1">
        <v>8.0809999999999995</v>
      </c>
      <c r="R736" s="1">
        <v>4.4349999999999996</v>
      </c>
      <c r="S736" s="1">
        <v>8.0809999999999995</v>
      </c>
      <c r="T736" s="1">
        <v>23.67</v>
      </c>
      <c r="U736" s="1">
        <f t="shared" si="81"/>
        <v>3.1690196078431369E-2</v>
      </c>
      <c r="V736" s="1">
        <f t="shared" si="82"/>
        <v>1.7392156862745096E-2</v>
      </c>
      <c r="W736" s="1">
        <f t="shared" si="83"/>
        <v>3.1690196078431369E-2</v>
      </c>
    </row>
    <row r="737" spans="1:23" x14ac:dyDescent="0.3">
      <c r="A737" s="1">
        <v>19.66</v>
      </c>
      <c r="B737" s="1">
        <v>54.539000000000001</v>
      </c>
      <c r="C737" s="1">
        <v>20.216999999999999</v>
      </c>
      <c r="D737" s="1">
        <v>75.043999999999997</v>
      </c>
      <c r="E737" s="1">
        <f t="shared" si="77"/>
        <v>19.66</v>
      </c>
      <c r="F737" s="1">
        <f t="shared" si="78"/>
        <v>0.21387843137254903</v>
      </c>
      <c r="G737" s="1">
        <f t="shared" si="79"/>
        <v>7.928235294117647E-2</v>
      </c>
      <c r="H737" s="1">
        <f t="shared" si="80"/>
        <v>0.29429019607843138</v>
      </c>
      <c r="P737" s="1">
        <v>23.71</v>
      </c>
      <c r="Q737" s="1">
        <v>4.6429999999999998</v>
      </c>
      <c r="R737" s="1">
        <v>4.4409999999999998</v>
      </c>
      <c r="S737" s="1">
        <v>4.6429999999999998</v>
      </c>
      <c r="T737" s="1">
        <v>23.71</v>
      </c>
      <c r="U737" s="1">
        <f t="shared" si="81"/>
        <v>1.82078431372549E-2</v>
      </c>
      <c r="V737" s="1">
        <f t="shared" si="82"/>
        <v>1.7415686274509803E-2</v>
      </c>
      <c r="W737" s="1">
        <f t="shared" si="83"/>
        <v>1.82078431372549E-2</v>
      </c>
    </row>
    <row r="738" spans="1:23" x14ac:dyDescent="0.3">
      <c r="A738" s="1">
        <v>19.690000000000001</v>
      </c>
      <c r="B738" s="1">
        <v>36.698999999999998</v>
      </c>
      <c r="C738" s="1">
        <v>18.792999999999999</v>
      </c>
      <c r="D738" s="1">
        <v>53.061999999999998</v>
      </c>
      <c r="E738" s="1">
        <f t="shared" si="77"/>
        <v>19.690000000000001</v>
      </c>
      <c r="F738" s="1">
        <f t="shared" si="78"/>
        <v>0.14391764705882351</v>
      </c>
      <c r="G738" s="1">
        <f t="shared" si="79"/>
        <v>7.3698039215686267E-2</v>
      </c>
      <c r="H738" s="1">
        <f t="shared" si="80"/>
        <v>0.20808627450980391</v>
      </c>
      <c r="P738" s="1">
        <v>23.74</v>
      </c>
      <c r="Q738" s="1">
        <v>11.103</v>
      </c>
      <c r="R738" s="1">
        <v>4.5679999999999996</v>
      </c>
      <c r="S738" s="1">
        <v>11.103</v>
      </c>
      <c r="T738" s="1">
        <v>23.74</v>
      </c>
      <c r="U738" s="1">
        <f t="shared" si="81"/>
        <v>4.3541176470588236E-2</v>
      </c>
      <c r="V738" s="1">
        <f t="shared" si="82"/>
        <v>1.7913725490196077E-2</v>
      </c>
      <c r="W738" s="1">
        <f t="shared" si="83"/>
        <v>4.3541176470588236E-2</v>
      </c>
    </row>
    <row r="739" spans="1:23" x14ac:dyDescent="0.3">
      <c r="A739" s="1">
        <v>19.72</v>
      </c>
      <c r="B739" s="1">
        <v>38.5</v>
      </c>
      <c r="C739" s="1">
        <v>23.300999999999998</v>
      </c>
      <c r="D739" s="1">
        <v>55.207000000000001</v>
      </c>
      <c r="E739" s="1">
        <f t="shared" si="77"/>
        <v>19.72</v>
      </c>
      <c r="F739" s="1">
        <f t="shared" si="78"/>
        <v>0.15098039215686274</v>
      </c>
      <c r="G739" s="1">
        <f t="shared" si="79"/>
        <v>9.1376470588235281E-2</v>
      </c>
      <c r="H739" s="1">
        <f t="shared" si="80"/>
        <v>0.21649803921568628</v>
      </c>
      <c r="P739" s="1">
        <v>23.77</v>
      </c>
      <c r="Q739" s="1">
        <v>15.343</v>
      </c>
      <c r="R739" s="1">
        <v>5.0540000000000003</v>
      </c>
      <c r="S739" s="1">
        <v>15.343</v>
      </c>
      <c r="T739" s="1">
        <v>23.77</v>
      </c>
      <c r="U739" s="1">
        <f t="shared" si="81"/>
        <v>6.0168627450980394E-2</v>
      </c>
      <c r="V739" s="1">
        <f t="shared" si="82"/>
        <v>1.9819607843137257E-2</v>
      </c>
      <c r="W739" s="1">
        <f t="shared" si="83"/>
        <v>6.0168627450980394E-2</v>
      </c>
    </row>
    <row r="740" spans="1:23" x14ac:dyDescent="0.3">
      <c r="A740" s="1">
        <v>19.739999999999998</v>
      </c>
      <c r="B740" s="1">
        <v>45.72</v>
      </c>
      <c r="C740" s="1">
        <v>22.722000000000001</v>
      </c>
      <c r="D740" s="1">
        <v>63.904000000000003</v>
      </c>
      <c r="E740" s="1">
        <f t="shared" si="77"/>
        <v>19.739999999999998</v>
      </c>
      <c r="F740" s="1">
        <f t="shared" si="78"/>
        <v>0.17929411764705883</v>
      </c>
      <c r="G740" s="1">
        <f t="shared" si="79"/>
        <v>8.9105882352941188E-2</v>
      </c>
      <c r="H740" s="1">
        <f t="shared" si="80"/>
        <v>0.25060392156862749</v>
      </c>
      <c r="P740" s="1">
        <v>23.8</v>
      </c>
      <c r="Q740" s="1">
        <v>20.67</v>
      </c>
      <c r="R740" s="1">
        <v>5.359</v>
      </c>
      <c r="S740" s="1">
        <v>20.67</v>
      </c>
      <c r="T740" s="1">
        <v>23.8</v>
      </c>
      <c r="U740" s="1">
        <f t="shared" si="81"/>
        <v>8.1058823529411766E-2</v>
      </c>
      <c r="V740" s="1">
        <f t="shared" si="82"/>
        <v>2.1015686274509802E-2</v>
      </c>
      <c r="W740" s="1">
        <f t="shared" si="83"/>
        <v>8.1058823529411766E-2</v>
      </c>
    </row>
    <row r="741" spans="1:23" x14ac:dyDescent="0.3">
      <c r="A741" s="1">
        <v>19.77</v>
      </c>
      <c r="B741" s="1">
        <v>40.155999999999999</v>
      </c>
      <c r="C741" s="1">
        <v>19.2</v>
      </c>
      <c r="D741" s="1">
        <v>57.350999999999999</v>
      </c>
      <c r="E741" s="1">
        <f t="shared" si="77"/>
        <v>19.77</v>
      </c>
      <c r="F741" s="1">
        <f t="shared" si="78"/>
        <v>0.15747450980392155</v>
      </c>
      <c r="G741" s="1">
        <f t="shared" si="79"/>
        <v>7.5294117647058817E-2</v>
      </c>
      <c r="H741" s="1">
        <f t="shared" si="80"/>
        <v>0.22490588235294118</v>
      </c>
      <c r="P741" s="1">
        <v>23.84</v>
      </c>
      <c r="Q741" s="1">
        <v>17.614000000000001</v>
      </c>
      <c r="R741" s="1">
        <v>3.927</v>
      </c>
      <c r="S741" s="1">
        <v>17.614000000000001</v>
      </c>
      <c r="T741" s="1">
        <v>23.84</v>
      </c>
      <c r="U741" s="1">
        <f t="shared" si="81"/>
        <v>6.9074509803921574E-2</v>
      </c>
      <c r="V741" s="1">
        <f t="shared" si="82"/>
        <v>1.54E-2</v>
      </c>
      <c r="W741" s="1">
        <f t="shared" si="83"/>
        <v>6.9074509803921574E-2</v>
      </c>
    </row>
    <row r="742" spans="1:23" x14ac:dyDescent="0.3">
      <c r="A742" s="1">
        <v>19.8</v>
      </c>
      <c r="B742" s="1">
        <v>29.058</v>
      </c>
      <c r="C742" s="1">
        <v>18.023</v>
      </c>
      <c r="D742" s="1">
        <v>42.561999999999998</v>
      </c>
      <c r="E742" s="1">
        <f t="shared" si="77"/>
        <v>19.8</v>
      </c>
      <c r="F742" s="1">
        <f t="shared" si="78"/>
        <v>0.11395294117647059</v>
      </c>
      <c r="G742" s="1">
        <f t="shared" si="79"/>
        <v>7.0678431372549019E-2</v>
      </c>
      <c r="H742" s="1">
        <f t="shared" si="80"/>
        <v>0.16690980392156862</v>
      </c>
      <c r="P742" s="1">
        <v>23.87</v>
      </c>
      <c r="Q742" s="1">
        <v>16.545000000000002</v>
      </c>
      <c r="R742" s="1">
        <v>5.9269999999999996</v>
      </c>
      <c r="S742" s="1">
        <v>16.545000000000002</v>
      </c>
      <c r="T742" s="1">
        <v>23.87</v>
      </c>
      <c r="U742" s="1">
        <f t="shared" si="81"/>
        <v>6.4882352941176474E-2</v>
      </c>
      <c r="V742" s="1">
        <f t="shared" si="82"/>
        <v>2.3243137254901958E-2</v>
      </c>
      <c r="W742" s="1">
        <f t="shared" si="83"/>
        <v>6.4882352941176474E-2</v>
      </c>
    </row>
    <row r="743" spans="1:23" x14ac:dyDescent="0.3">
      <c r="A743" s="1">
        <v>19.82</v>
      </c>
      <c r="B743" s="1">
        <v>60.744999999999997</v>
      </c>
      <c r="C743" s="1">
        <v>23.222000000000001</v>
      </c>
      <c r="D743" s="1">
        <v>81.569000000000003</v>
      </c>
      <c r="E743" s="1">
        <f t="shared" si="77"/>
        <v>19.82</v>
      </c>
      <c r="F743" s="1">
        <f t="shared" si="78"/>
        <v>0.23821568627450979</v>
      </c>
      <c r="G743" s="1">
        <f t="shared" si="79"/>
        <v>9.1066666666666671E-2</v>
      </c>
      <c r="H743" s="1">
        <f t="shared" si="80"/>
        <v>0.31987843137254901</v>
      </c>
      <c r="P743" s="1">
        <v>23.9</v>
      </c>
      <c r="Q743" s="1">
        <v>21.09</v>
      </c>
      <c r="R743" s="1">
        <v>5.149</v>
      </c>
      <c r="S743" s="1">
        <v>21.09</v>
      </c>
      <c r="T743" s="1">
        <v>23.9</v>
      </c>
      <c r="U743" s="1">
        <f t="shared" si="81"/>
        <v>8.2705882352941171E-2</v>
      </c>
      <c r="V743" s="1">
        <f t="shared" si="82"/>
        <v>2.0192156862745097E-2</v>
      </c>
      <c r="W743" s="1">
        <f t="shared" si="83"/>
        <v>8.2705882352941171E-2</v>
      </c>
    </row>
    <row r="744" spans="1:23" x14ac:dyDescent="0.3">
      <c r="A744" s="1">
        <v>19.850000000000001</v>
      </c>
      <c r="B744" s="1">
        <v>57.593000000000004</v>
      </c>
      <c r="C744" s="1">
        <v>21.553999999999998</v>
      </c>
      <c r="D744" s="1">
        <v>78.661000000000001</v>
      </c>
      <c r="E744" s="1">
        <f t="shared" si="77"/>
        <v>19.850000000000001</v>
      </c>
      <c r="F744" s="1">
        <f t="shared" si="78"/>
        <v>0.22585490196078434</v>
      </c>
      <c r="G744" s="1">
        <f t="shared" si="79"/>
        <v>8.4525490196078426E-2</v>
      </c>
      <c r="H744" s="1">
        <f t="shared" si="80"/>
        <v>0.30847450980392155</v>
      </c>
      <c r="P744" s="1">
        <v>23.93</v>
      </c>
      <c r="Q744" s="1">
        <v>18.765999999999998</v>
      </c>
      <c r="R744" s="1">
        <v>4.6230000000000002</v>
      </c>
      <c r="S744" s="1">
        <v>18.765999999999998</v>
      </c>
      <c r="T744" s="1">
        <v>23.93</v>
      </c>
      <c r="U744" s="1">
        <f t="shared" si="81"/>
        <v>7.3592156862745089E-2</v>
      </c>
      <c r="V744" s="1">
        <f t="shared" si="82"/>
        <v>1.8129411764705883E-2</v>
      </c>
      <c r="W744" s="1">
        <f t="shared" si="83"/>
        <v>7.3592156862745089E-2</v>
      </c>
    </row>
    <row r="745" spans="1:23" x14ac:dyDescent="0.3">
      <c r="A745" s="1">
        <v>19.88</v>
      </c>
      <c r="B745" s="1">
        <v>40.064999999999998</v>
      </c>
      <c r="C745" s="1">
        <v>19.975000000000001</v>
      </c>
      <c r="D745" s="1">
        <v>57.222000000000001</v>
      </c>
      <c r="E745" s="1">
        <f t="shared" si="77"/>
        <v>19.88</v>
      </c>
      <c r="F745" s="1">
        <f t="shared" si="78"/>
        <v>0.15711764705882353</v>
      </c>
      <c r="G745" s="1">
        <f t="shared" si="79"/>
        <v>7.8333333333333338E-2</v>
      </c>
      <c r="H745" s="1">
        <f t="shared" si="80"/>
        <v>0.22440000000000002</v>
      </c>
      <c r="P745" s="1">
        <v>23.97</v>
      </c>
      <c r="Q745" s="1">
        <v>10.503</v>
      </c>
      <c r="R745" s="1">
        <v>3.9420000000000002</v>
      </c>
      <c r="S745" s="1">
        <v>10.503</v>
      </c>
      <c r="T745" s="1">
        <v>23.97</v>
      </c>
      <c r="U745" s="1">
        <f t="shared" si="81"/>
        <v>4.118823529411765E-2</v>
      </c>
      <c r="V745" s="1">
        <f t="shared" si="82"/>
        <v>1.5458823529411766E-2</v>
      </c>
      <c r="W745" s="1">
        <f t="shared" si="83"/>
        <v>4.118823529411765E-2</v>
      </c>
    </row>
    <row r="746" spans="1:23" x14ac:dyDescent="0.3">
      <c r="A746" s="1">
        <v>19.899999999999999</v>
      </c>
      <c r="B746" s="1">
        <v>35.896000000000001</v>
      </c>
      <c r="C746" s="1">
        <v>17.045999999999999</v>
      </c>
      <c r="D746" s="1">
        <v>51.58</v>
      </c>
      <c r="E746" s="1">
        <f t="shared" si="77"/>
        <v>19.899999999999999</v>
      </c>
      <c r="F746" s="1">
        <f t="shared" si="78"/>
        <v>0.1407686274509804</v>
      </c>
      <c r="G746" s="1">
        <f t="shared" si="79"/>
        <v>6.6847058823529412E-2</v>
      </c>
      <c r="H746" s="1">
        <f t="shared" si="80"/>
        <v>0.20227450980392156</v>
      </c>
      <c r="P746" s="1">
        <v>24</v>
      </c>
      <c r="Q746" s="1">
        <v>11.209</v>
      </c>
      <c r="R746" s="1">
        <v>4.4539999999999997</v>
      </c>
      <c r="S746" s="1">
        <v>11.209</v>
      </c>
      <c r="T746" s="1">
        <v>24</v>
      </c>
      <c r="U746" s="1">
        <f t="shared" si="81"/>
        <v>4.3956862745098038E-2</v>
      </c>
      <c r="V746" s="1">
        <f t="shared" si="82"/>
        <v>1.7466666666666665E-2</v>
      </c>
      <c r="W746" s="1">
        <f t="shared" si="83"/>
        <v>4.3956862745098038E-2</v>
      </c>
    </row>
    <row r="747" spans="1:23" x14ac:dyDescent="0.3">
      <c r="A747" s="1">
        <v>19.93</v>
      </c>
      <c r="B747" s="1">
        <v>37.423999999999999</v>
      </c>
      <c r="C747" s="1">
        <v>19.312999999999999</v>
      </c>
      <c r="D747" s="1">
        <v>52.561</v>
      </c>
      <c r="E747" s="1">
        <f t="shared" si="77"/>
        <v>19.93</v>
      </c>
      <c r="F747" s="1">
        <f t="shared" si="78"/>
        <v>0.1467607843137255</v>
      </c>
      <c r="G747" s="1">
        <f t="shared" si="79"/>
        <v>7.5737254901960774E-2</v>
      </c>
      <c r="H747" s="1">
        <f t="shared" si="80"/>
        <v>0.20612156862745099</v>
      </c>
      <c r="P747" s="1">
        <v>24.03</v>
      </c>
      <c r="Q747" s="1">
        <v>8.9649999999999999</v>
      </c>
      <c r="R747" s="1">
        <v>4.8630000000000004</v>
      </c>
      <c r="S747" s="1">
        <v>8.9649999999999999</v>
      </c>
      <c r="T747" s="1">
        <v>24.03</v>
      </c>
      <c r="U747" s="1">
        <f t="shared" si="81"/>
        <v>3.5156862745098036E-2</v>
      </c>
      <c r="V747" s="1">
        <f t="shared" si="82"/>
        <v>1.907058823529412E-2</v>
      </c>
      <c r="W747" s="1">
        <f t="shared" si="83"/>
        <v>3.5156862745098036E-2</v>
      </c>
    </row>
    <row r="748" spans="1:23" x14ac:dyDescent="0.3">
      <c r="A748" s="1">
        <v>19.96</v>
      </c>
      <c r="B748" s="1">
        <v>47.959000000000003</v>
      </c>
      <c r="C748" s="1">
        <v>22.454999999999998</v>
      </c>
      <c r="D748" s="1">
        <v>66.534000000000006</v>
      </c>
      <c r="E748" s="1">
        <f t="shared" si="77"/>
        <v>19.96</v>
      </c>
      <c r="F748" s="1">
        <f t="shared" si="78"/>
        <v>0.18807450980392157</v>
      </c>
      <c r="G748" s="1">
        <f t="shared" si="79"/>
        <v>8.8058823529411759E-2</v>
      </c>
      <c r="H748" s="1">
        <f t="shared" si="80"/>
        <v>0.26091764705882353</v>
      </c>
      <c r="P748" s="1">
        <v>24.06</v>
      </c>
      <c r="Q748" s="1">
        <v>16.472000000000001</v>
      </c>
      <c r="R748" s="1">
        <v>6.1369999999999996</v>
      </c>
      <c r="S748" s="1">
        <v>16.472000000000001</v>
      </c>
      <c r="T748" s="1">
        <v>24.06</v>
      </c>
      <c r="U748" s="1">
        <f t="shared" si="81"/>
        <v>6.459607843137255E-2</v>
      </c>
      <c r="V748" s="1">
        <f t="shared" si="82"/>
        <v>2.4066666666666663E-2</v>
      </c>
      <c r="W748" s="1">
        <f t="shared" si="83"/>
        <v>6.459607843137255E-2</v>
      </c>
    </row>
    <row r="749" spans="1:23" x14ac:dyDescent="0.3">
      <c r="A749" s="1">
        <v>19.98</v>
      </c>
      <c r="B749" s="1">
        <v>37.448</v>
      </c>
      <c r="C749" s="1">
        <v>19.113</v>
      </c>
      <c r="D749" s="1">
        <v>53.670999999999999</v>
      </c>
      <c r="E749" s="1">
        <f t="shared" si="77"/>
        <v>19.98</v>
      </c>
      <c r="F749" s="1">
        <f t="shared" si="78"/>
        <v>0.14685490196078432</v>
      </c>
      <c r="G749" s="1">
        <f t="shared" si="79"/>
        <v>7.4952941176470583E-2</v>
      </c>
      <c r="H749" s="1">
        <f t="shared" si="80"/>
        <v>0.21047450980392157</v>
      </c>
      <c r="P749" s="1">
        <v>24.09</v>
      </c>
      <c r="Q749" s="1">
        <v>17.739000000000001</v>
      </c>
      <c r="R749" s="1">
        <v>4.57</v>
      </c>
      <c r="S749" s="1">
        <v>17.739000000000001</v>
      </c>
      <c r="T749" s="1">
        <v>24.09</v>
      </c>
      <c r="U749" s="1">
        <f t="shared" si="81"/>
        <v>6.9564705882352945E-2</v>
      </c>
      <c r="V749" s="1">
        <f t="shared" si="82"/>
        <v>1.7921568627450982E-2</v>
      </c>
      <c r="W749" s="1">
        <f t="shared" si="83"/>
        <v>6.9564705882352945E-2</v>
      </c>
    </row>
    <row r="750" spans="1:23" x14ac:dyDescent="0.3">
      <c r="A750" s="1">
        <v>20.010000000000002</v>
      </c>
      <c r="B750" s="1">
        <v>24.524999999999999</v>
      </c>
      <c r="C750" s="1">
        <v>17.195</v>
      </c>
      <c r="D750" s="1">
        <v>36.113</v>
      </c>
      <c r="E750" s="1">
        <f t="shared" si="77"/>
        <v>20.010000000000002</v>
      </c>
      <c r="F750" s="1">
        <f t="shared" si="78"/>
        <v>9.6176470588235294E-2</v>
      </c>
      <c r="G750" s="1">
        <f t="shared" si="79"/>
        <v>6.7431372549019611E-2</v>
      </c>
      <c r="H750" s="1">
        <f t="shared" si="80"/>
        <v>0.14161960784313726</v>
      </c>
      <c r="P750" s="1">
        <v>24.13</v>
      </c>
      <c r="Q750" s="1">
        <v>16.806999999999999</v>
      </c>
      <c r="R750" s="1">
        <v>3.452</v>
      </c>
      <c r="S750" s="1">
        <v>16.806999999999999</v>
      </c>
      <c r="T750" s="1">
        <v>24.13</v>
      </c>
      <c r="U750" s="1">
        <f t="shared" si="81"/>
        <v>6.5909803921568616E-2</v>
      </c>
      <c r="V750" s="1">
        <f t="shared" si="82"/>
        <v>1.3537254901960784E-2</v>
      </c>
      <c r="W750" s="1">
        <f t="shared" si="83"/>
        <v>6.5909803921568616E-2</v>
      </c>
    </row>
    <row r="751" spans="1:23" x14ac:dyDescent="0.3">
      <c r="A751" s="1">
        <v>20.04</v>
      </c>
      <c r="B751" s="1">
        <v>37.939</v>
      </c>
      <c r="C751" s="1">
        <v>19.015999999999998</v>
      </c>
      <c r="D751" s="1">
        <v>53.786999999999999</v>
      </c>
      <c r="E751" s="1">
        <f t="shared" si="77"/>
        <v>20.04</v>
      </c>
      <c r="F751" s="1">
        <f t="shared" si="78"/>
        <v>0.14878039215686276</v>
      </c>
      <c r="G751" s="1">
        <f t="shared" si="79"/>
        <v>7.4572549019607831E-2</v>
      </c>
      <c r="H751" s="1">
        <f t="shared" si="80"/>
        <v>0.21092941176470587</v>
      </c>
      <c r="P751" s="1">
        <v>24.16</v>
      </c>
      <c r="Q751" s="1">
        <v>12.169</v>
      </c>
      <c r="R751" s="1">
        <v>4.6589999999999998</v>
      </c>
      <c r="S751" s="1">
        <v>12.169</v>
      </c>
      <c r="T751" s="1">
        <v>24.16</v>
      </c>
      <c r="U751" s="1">
        <f t="shared" si="81"/>
        <v>4.7721568627450979E-2</v>
      </c>
      <c r="V751" s="1">
        <f t="shared" si="82"/>
        <v>1.8270588235294118E-2</v>
      </c>
      <c r="W751" s="1">
        <f t="shared" si="83"/>
        <v>4.7721568627450979E-2</v>
      </c>
    </row>
    <row r="752" spans="1:23" x14ac:dyDescent="0.3">
      <c r="A752" s="1">
        <v>20.059999999999999</v>
      </c>
      <c r="B752" s="1">
        <v>47.664999999999999</v>
      </c>
      <c r="C752" s="1">
        <v>19.16</v>
      </c>
      <c r="D752" s="1">
        <v>65.387</v>
      </c>
      <c r="E752" s="1">
        <f t="shared" si="77"/>
        <v>20.059999999999999</v>
      </c>
      <c r="F752" s="1">
        <f t="shared" si="78"/>
        <v>0.18692156862745099</v>
      </c>
      <c r="G752" s="1">
        <f t="shared" si="79"/>
        <v>7.5137254901960784E-2</v>
      </c>
      <c r="H752" s="1">
        <f t="shared" si="80"/>
        <v>0.25641960784313728</v>
      </c>
      <c r="P752" s="1">
        <v>24.19</v>
      </c>
      <c r="Q752" s="1">
        <v>6.4870000000000001</v>
      </c>
      <c r="R752" s="1">
        <v>2.6</v>
      </c>
      <c r="S752" s="1">
        <v>6.4870000000000001</v>
      </c>
      <c r="T752" s="1">
        <v>24.19</v>
      </c>
      <c r="U752" s="1">
        <f t="shared" si="81"/>
        <v>2.5439215686274511E-2</v>
      </c>
      <c r="V752" s="1">
        <f t="shared" si="82"/>
        <v>1.019607843137255E-2</v>
      </c>
      <c r="W752" s="1">
        <f t="shared" si="83"/>
        <v>2.5439215686274511E-2</v>
      </c>
    </row>
    <row r="753" spans="1:23" x14ac:dyDescent="0.3">
      <c r="A753" s="1">
        <v>20.09</v>
      </c>
      <c r="B753" s="1">
        <v>47.905999999999999</v>
      </c>
      <c r="C753" s="1">
        <v>19.440999999999999</v>
      </c>
      <c r="D753" s="1">
        <v>66.334999999999994</v>
      </c>
      <c r="E753" s="1">
        <f t="shared" si="77"/>
        <v>20.09</v>
      </c>
      <c r="F753" s="1">
        <f t="shared" si="78"/>
        <v>0.18786666666666665</v>
      </c>
      <c r="G753" s="1">
        <f t="shared" si="79"/>
        <v>7.6239215686274509E-2</v>
      </c>
      <c r="H753" s="1">
        <f t="shared" si="80"/>
        <v>0.26013725490196077</v>
      </c>
      <c r="P753" s="1">
        <v>24.22</v>
      </c>
      <c r="Q753" s="1">
        <v>14.484</v>
      </c>
      <c r="R753" s="1">
        <v>3.7559999999999998</v>
      </c>
      <c r="S753" s="1">
        <v>14.484</v>
      </c>
      <c r="T753" s="1">
        <v>24.22</v>
      </c>
      <c r="U753" s="1">
        <f t="shared" si="81"/>
        <v>5.6800000000000003E-2</v>
      </c>
      <c r="V753" s="1">
        <f t="shared" si="82"/>
        <v>1.4729411764705881E-2</v>
      </c>
      <c r="W753" s="1">
        <f t="shared" si="83"/>
        <v>5.6800000000000003E-2</v>
      </c>
    </row>
    <row r="754" spans="1:23" x14ac:dyDescent="0.3">
      <c r="A754" s="1">
        <v>20.12</v>
      </c>
      <c r="B754" s="1">
        <v>45.484999999999999</v>
      </c>
      <c r="C754" s="1">
        <v>19.638999999999999</v>
      </c>
      <c r="D754" s="1">
        <v>63.970999999999997</v>
      </c>
      <c r="E754" s="1">
        <f t="shared" si="77"/>
        <v>20.12</v>
      </c>
      <c r="F754" s="1">
        <f t="shared" si="78"/>
        <v>0.17837254901960783</v>
      </c>
      <c r="G754" s="1">
        <f t="shared" si="79"/>
        <v>7.7015686274509804E-2</v>
      </c>
      <c r="H754" s="1">
        <f t="shared" si="80"/>
        <v>0.25086666666666663</v>
      </c>
      <c r="P754" s="1">
        <v>24.26</v>
      </c>
      <c r="Q754" s="1">
        <v>15.728999999999999</v>
      </c>
      <c r="R754" s="1">
        <v>3.46</v>
      </c>
      <c r="S754" s="1">
        <v>15.728999999999999</v>
      </c>
      <c r="T754" s="1">
        <v>24.26</v>
      </c>
      <c r="U754" s="1">
        <f t="shared" si="81"/>
        <v>6.1682352941176466E-2</v>
      </c>
      <c r="V754" s="1">
        <f t="shared" si="82"/>
        <v>1.3568627450980392E-2</v>
      </c>
      <c r="W754" s="1">
        <f t="shared" si="83"/>
        <v>6.1682352941176466E-2</v>
      </c>
    </row>
    <row r="755" spans="1:23" x14ac:dyDescent="0.3">
      <c r="A755" s="1">
        <v>20.14</v>
      </c>
      <c r="B755" s="1">
        <v>39.148000000000003</v>
      </c>
      <c r="C755" s="1">
        <v>19.510999999999999</v>
      </c>
      <c r="D755" s="1">
        <v>55.87</v>
      </c>
      <c r="E755" s="1">
        <f t="shared" si="77"/>
        <v>20.14</v>
      </c>
      <c r="F755" s="1">
        <f t="shared" si="78"/>
        <v>0.153521568627451</v>
      </c>
      <c r="G755" s="1">
        <f t="shared" si="79"/>
        <v>7.6513725490196069E-2</v>
      </c>
      <c r="H755" s="1">
        <f t="shared" si="80"/>
        <v>0.21909803921568627</v>
      </c>
      <c r="P755" s="1">
        <v>24.29</v>
      </c>
      <c r="Q755" s="1">
        <v>19.975000000000001</v>
      </c>
      <c r="R755" s="1">
        <v>2.8</v>
      </c>
      <c r="S755" s="1">
        <v>19.975000000000001</v>
      </c>
      <c r="T755" s="1">
        <v>24.29</v>
      </c>
      <c r="U755" s="1">
        <f t="shared" si="81"/>
        <v>7.8333333333333338E-2</v>
      </c>
      <c r="V755" s="1">
        <f t="shared" si="82"/>
        <v>1.0980392156862744E-2</v>
      </c>
      <c r="W755" s="1">
        <f t="shared" si="83"/>
        <v>7.8333333333333338E-2</v>
      </c>
    </row>
    <row r="756" spans="1:23" x14ac:dyDescent="0.3">
      <c r="A756" s="1">
        <v>20.170000000000002</v>
      </c>
      <c r="B756" s="1">
        <v>32.012</v>
      </c>
      <c r="C756" s="1">
        <v>18.484999999999999</v>
      </c>
      <c r="D756" s="1">
        <v>46.456000000000003</v>
      </c>
      <c r="E756" s="1">
        <f t="shared" si="77"/>
        <v>20.170000000000002</v>
      </c>
      <c r="F756" s="1">
        <f t="shared" si="78"/>
        <v>0.1255372549019608</v>
      </c>
      <c r="G756" s="1">
        <f t="shared" si="79"/>
        <v>7.2490196078431365E-2</v>
      </c>
      <c r="H756" s="1">
        <f t="shared" si="80"/>
        <v>0.18218039215686277</v>
      </c>
      <c r="P756" s="1">
        <v>24.32</v>
      </c>
      <c r="Q756" s="1">
        <v>15.516999999999999</v>
      </c>
      <c r="R756" s="1">
        <v>3.2719999999999998</v>
      </c>
      <c r="S756" s="1">
        <v>15.516999999999999</v>
      </c>
      <c r="T756" s="1">
        <v>24.32</v>
      </c>
      <c r="U756" s="1">
        <f t="shared" si="81"/>
        <v>6.0850980392156861E-2</v>
      </c>
      <c r="V756" s="1">
        <f t="shared" si="82"/>
        <v>1.2831372549019606E-2</v>
      </c>
      <c r="W756" s="1">
        <f t="shared" si="83"/>
        <v>6.0850980392156861E-2</v>
      </c>
    </row>
    <row r="757" spans="1:23" x14ac:dyDescent="0.3">
      <c r="A757" s="1">
        <v>20.2</v>
      </c>
      <c r="B757" s="1">
        <v>38.408999999999999</v>
      </c>
      <c r="C757" s="1">
        <v>17.539000000000001</v>
      </c>
      <c r="D757" s="1">
        <v>54.777000000000001</v>
      </c>
      <c r="E757" s="1">
        <f t="shared" si="77"/>
        <v>20.2</v>
      </c>
      <c r="F757" s="1">
        <f t="shared" si="78"/>
        <v>0.15062352941176471</v>
      </c>
      <c r="G757" s="1">
        <f t="shared" si="79"/>
        <v>6.8780392156862755E-2</v>
      </c>
      <c r="H757" s="1">
        <f t="shared" si="80"/>
        <v>0.21481176470588237</v>
      </c>
      <c r="P757" s="1">
        <v>24.35</v>
      </c>
      <c r="Q757" s="1">
        <v>3.5750000000000002</v>
      </c>
      <c r="R757" s="1">
        <v>2.3530000000000002</v>
      </c>
      <c r="S757" s="1">
        <v>3.5750000000000002</v>
      </c>
      <c r="T757" s="1">
        <v>24.35</v>
      </c>
      <c r="U757" s="1">
        <f t="shared" si="81"/>
        <v>1.4019607843137256E-2</v>
      </c>
      <c r="V757" s="1">
        <f t="shared" si="82"/>
        <v>9.227450980392158E-3</v>
      </c>
      <c r="W757" s="1">
        <f t="shared" si="83"/>
        <v>1.4019607843137256E-2</v>
      </c>
    </row>
    <row r="758" spans="1:23" x14ac:dyDescent="0.3">
      <c r="A758" s="1">
        <v>20.23</v>
      </c>
      <c r="B758" s="1">
        <v>43.140999999999998</v>
      </c>
      <c r="C758" s="1">
        <v>18.331</v>
      </c>
      <c r="D758" s="1">
        <v>60.55</v>
      </c>
      <c r="E758" s="1">
        <f t="shared" si="77"/>
        <v>20.23</v>
      </c>
      <c r="F758" s="1">
        <f t="shared" si="78"/>
        <v>0.16918039215686273</v>
      </c>
      <c r="G758" s="1">
        <f t="shared" si="79"/>
        <v>7.1886274509803921E-2</v>
      </c>
      <c r="H758" s="1">
        <f t="shared" si="80"/>
        <v>0.23745098039215684</v>
      </c>
      <c r="P758" s="1">
        <v>24.39</v>
      </c>
      <c r="Q758" s="1">
        <v>3.15</v>
      </c>
      <c r="R758" s="1">
        <v>1.63</v>
      </c>
      <c r="S758" s="1">
        <v>3.15</v>
      </c>
      <c r="T758" s="1">
        <v>24.39</v>
      </c>
      <c r="U758" s="1">
        <f t="shared" si="81"/>
        <v>1.2352941176470587E-2</v>
      </c>
      <c r="V758" s="1">
        <f t="shared" si="82"/>
        <v>6.392156862745098E-3</v>
      </c>
      <c r="W758" s="1">
        <f t="shared" si="83"/>
        <v>1.2352941176470587E-2</v>
      </c>
    </row>
    <row r="759" spans="1:23" x14ac:dyDescent="0.3">
      <c r="A759" s="1">
        <v>20.25</v>
      </c>
      <c r="B759" s="1">
        <v>40.256999999999998</v>
      </c>
      <c r="C759" s="1">
        <v>17.846</v>
      </c>
      <c r="D759" s="1">
        <v>57.14</v>
      </c>
      <c r="E759" s="1">
        <f t="shared" si="77"/>
        <v>20.25</v>
      </c>
      <c r="F759" s="1">
        <f t="shared" si="78"/>
        <v>0.1578705882352941</v>
      </c>
      <c r="G759" s="1">
        <f t="shared" si="79"/>
        <v>6.9984313725490202E-2</v>
      </c>
      <c r="H759" s="1">
        <f t="shared" si="80"/>
        <v>0.22407843137254901</v>
      </c>
      <c r="P759" s="1">
        <v>24.42</v>
      </c>
      <c r="Q759" s="1">
        <v>2.6909999999999998</v>
      </c>
      <c r="R759" s="1">
        <v>2.0419999999999998</v>
      </c>
      <c r="S759" s="1">
        <v>2.6909999999999998</v>
      </c>
      <c r="T759" s="1">
        <v>24.42</v>
      </c>
      <c r="U759" s="1">
        <f t="shared" si="81"/>
        <v>1.0552941176470588E-2</v>
      </c>
      <c r="V759" s="1">
        <f t="shared" si="82"/>
        <v>8.0078431372549008E-3</v>
      </c>
      <c r="W759" s="1">
        <f t="shared" si="83"/>
        <v>1.0552941176470588E-2</v>
      </c>
    </row>
    <row r="760" spans="1:23" x14ac:dyDescent="0.3">
      <c r="A760" s="1">
        <v>20.28</v>
      </c>
      <c r="B760" s="1">
        <v>31.72</v>
      </c>
      <c r="C760" s="1">
        <v>15.714</v>
      </c>
      <c r="D760" s="1">
        <v>46.234999999999999</v>
      </c>
      <c r="E760" s="1">
        <f t="shared" si="77"/>
        <v>20.28</v>
      </c>
      <c r="F760" s="1">
        <f t="shared" si="78"/>
        <v>0.12439215686274509</v>
      </c>
      <c r="G760" s="1">
        <f t="shared" si="79"/>
        <v>6.1623529411764709E-2</v>
      </c>
      <c r="H760" s="1">
        <f t="shared" si="80"/>
        <v>0.18131372549019609</v>
      </c>
      <c r="P760" s="1">
        <v>24.45</v>
      </c>
      <c r="Q760" s="1">
        <v>5.32</v>
      </c>
      <c r="R760" s="1">
        <v>2.5219999999999998</v>
      </c>
      <c r="S760" s="1">
        <v>5.32</v>
      </c>
      <c r="T760" s="1">
        <v>24.45</v>
      </c>
      <c r="U760" s="1">
        <f t="shared" si="81"/>
        <v>2.0862745098039218E-2</v>
      </c>
      <c r="V760" s="1">
        <f t="shared" si="82"/>
        <v>9.8901960784313712E-3</v>
      </c>
      <c r="W760" s="1">
        <f t="shared" si="83"/>
        <v>2.0862745098039218E-2</v>
      </c>
    </row>
    <row r="761" spans="1:23" x14ac:dyDescent="0.3">
      <c r="A761" s="1">
        <v>20.309999999999999</v>
      </c>
      <c r="B761" s="1">
        <v>26.163</v>
      </c>
      <c r="C761" s="1">
        <v>14.339</v>
      </c>
      <c r="D761" s="1">
        <v>38.558999999999997</v>
      </c>
      <c r="E761" s="1">
        <f t="shared" si="77"/>
        <v>20.309999999999999</v>
      </c>
      <c r="F761" s="1">
        <f t="shared" si="78"/>
        <v>0.1026</v>
      </c>
      <c r="G761" s="1">
        <f t="shared" si="79"/>
        <v>5.6231372549019609E-2</v>
      </c>
      <c r="H761" s="1">
        <f t="shared" si="80"/>
        <v>0.15121176470588235</v>
      </c>
      <c r="P761" s="1">
        <v>24.48</v>
      </c>
      <c r="Q761" s="1">
        <v>9.6880000000000006</v>
      </c>
      <c r="R761" s="1">
        <v>2.0649999999999999</v>
      </c>
      <c r="S761" s="1">
        <v>9.6880000000000006</v>
      </c>
      <c r="T761" s="1">
        <v>24.48</v>
      </c>
      <c r="U761" s="1">
        <f t="shared" si="81"/>
        <v>3.7992156862745104E-2</v>
      </c>
      <c r="V761" s="1">
        <f t="shared" si="82"/>
        <v>8.098039215686274E-3</v>
      </c>
      <c r="W761" s="1">
        <f t="shared" si="83"/>
        <v>3.7992156862745104E-2</v>
      </c>
    </row>
    <row r="762" spans="1:23" x14ac:dyDescent="0.3">
      <c r="A762" s="1">
        <v>20.329999999999998</v>
      </c>
      <c r="B762" s="1">
        <v>52.503999999999998</v>
      </c>
      <c r="C762" s="1">
        <v>20.117000000000001</v>
      </c>
      <c r="D762" s="1">
        <v>70.010000000000005</v>
      </c>
      <c r="E762" s="1">
        <f t="shared" si="77"/>
        <v>20.329999999999998</v>
      </c>
      <c r="F762" s="1">
        <f t="shared" si="78"/>
        <v>0.20589803921568628</v>
      </c>
      <c r="G762" s="1">
        <f t="shared" si="79"/>
        <v>7.8890196078431382E-2</v>
      </c>
      <c r="H762" s="1">
        <f t="shared" si="80"/>
        <v>0.27454901960784317</v>
      </c>
      <c r="P762" s="1">
        <v>24.51</v>
      </c>
      <c r="Q762" s="1">
        <v>5.5069999999999997</v>
      </c>
      <c r="R762" s="1">
        <v>0.66400000000000003</v>
      </c>
      <c r="S762" s="1">
        <v>5.5069999999999997</v>
      </c>
      <c r="T762" s="1">
        <v>24.51</v>
      </c>
      <c r="U762" s="1">
        <f t="shared" si="81"/>
        <v>2.1596078431372547E-2</v>
      </c>
      <c r="V762" s="1">
        <f t="shared" si="82"/>
        <v>2.603921568627451E-3</v>
      </c>
      <c r="W762" s="1">
        <f t="shared" si="83"/>
        <v>2.1596078431372547E-2</v>
      </c>
    </row>
    <row r="763" spans="1:23" x14ac:dyDescent="0.3">
      <c r="A763" s="1">
        <v>20.36</v>
      </c>
      <c r="B763" s="1">
        <v>46.207000000000001</v>
      </c>
      <c r="C763" s="1">
        <v>19.071999999999999</v>
      </c>
      <c r="D763" s="1">
        <v>63.337000000000003</v>
      </c>
      <c r="E763" s="1">
        <f t="shared" si="77"/>
        <v>20.36</v>
      </c>
      <c r="F763" s="1">
        <f t="shared" si="78"/>
        <v>0.18120392156862744</v>
      </c>
      <c r="G763" s="1">
        <f t="shared" si="79"/>
        <v>7.4792156862745096E-2</v>
      </c>
      <c r="H763" s="1">
        <f t="shared" si="80"/>
        <v>0.24838039215686275</v>
      </c>
      <c r="P763" s="1">
        <v>24.55</v>
      </c>
      <c r="Q763" s="1">
        <v>3.8220000000000001</v>
      </c>
      <c r="R763" s="1">
        <v>0.94499999999999995</v>
      </c>
      <c r="S763" s="1">
        <v>3.8220000000000001</v>
      </c>
      <c r="T763" s="1">
        <v>24.55</v>
      </c>
      <c r="U763" s="1">
        <f t="shared" si="81"/>
        <v>1.4988235294117648E-2</v>
      </c>
      <c r="V763" s="1">
        <f t="shared" si="82"/>
        <v>3.7058823529411765E-3</v>
      </c>
      <c r="W763" s="1">
        <f t="shared" si="83"/>
        <v>1.4988235294117648E-2</v>
      </c>
    </row>
    <row r="764" spans="1:23" x14ac:dyDescent="0.3">
      <c r="A764" s="1">
        <v>20.39</v>
      </c>
      <c r="B764" s="1">
        <v>45.396999999999998</v>
      </c>
      <c r="C764" s="1">
        <v>18.829999999999998</v>
      </c>
      <c r="D764" s="1">
        <v>63.322000000000003</v>
      </c>
      <c r="E764" s="1">
        <f t="shared" si="77"/>
        <v>20.39</v>
      </c>
      <c r="F764" s="1">
        <f t="shared" si="78"/>
        <v>0.17802745098039216</v>
      </c>
      <c r="G764" s="1">
        <f t="shared" si="79"/>
        <v>7.384313725490195E-2</v>
      </c>
      <c r="H764" s="1">
        <f t="shared" si="80"/>
        <v>0.248321568627451</v>
      </c>
      <c r="P764" s="1">
        <v>24.58</v>
      </c>
      <c r="Q764" s="1">
        <v>9.4380000000000006</v>
      </c>
      <c r="R764" s="1">
        <v>0.80900000000000005</v>
      </c>
      <c r="S764" s="1">
        <v>9.4380000000000006</v>
      </c>
      <c r="T764" s="1">
        <v>24.58</v>
      </c>
      <c r="U764" s="1">
        <f t="shared" si="81"/>
        <v>3.7011764705882355E-2</v>
      </c>
      <c r="V764" s="1">
        <f t="shared" si="82"/>
        <v>3.1725490196078433E-3</v>
      </c>
      <c r="W764" s="1">
        <f t="shared" si="83"/>
        <v>3.7011764705882355E-2</v>
      </c>
    </row>
    <row r="765" spans="1:23" x14ac:dyDescent="0.3">
      <c r="A765" s="1">
        <v>20.41</v>
      </c>
      <c r="B765" s="1">
        <v>37.158999999999999</v>
      </c>
      <c r="C765" s="1">
        <v>16.420000000000002</v>
      </c>
      <c r="D765" s="1">
        <v>52.920999999999999</v>
      </c>
      <c r="E765" s="1">
        <f t="shared" si="77"/>
        <v>20.41</v>
      </c>
      <c r="F765" s="1">
        <f t="shared" si="78"/>
        <v>0.14572156862745098</v>
      </c>
      <c r="G765" s="1">
        <f t="shared" si="79"/>
        <v>6.4392156862745104E-2</v>
      </c>
      <c r="H765" s="1">
        <f t="shared" si="80"/>
        <v>0.20753333333333332</v>
      </c>
      <c r="P765" s="1">
        <v>24.61</v>
      </c>
      <c r="Q765" s="1">
        <v>0.72099999999999997</v>
      </c>
      <c r="R765" s="1">
        <v>6.0000000000000001E-3</v>
      </c>
      <c r="S765" s="1">
        <v>0.72099999999999997</v>
      </c>
      <c r="T765" s="1">
        <v>24.61</v>
      </c>
      <c r="U765" s="1">
        <f t="shared" si="81"/>
        <v>2.8274509803921568E-3</v>
      </c>
      <c r="V765" s="1">
        <f t="shared" si="82"/>
        <v>2.3529411764705884E-5</v>
      </c>
      <c r="W765" s="1">
        <f t="shared" si="83"/>
        <v>2.8274509803921568E-3</v>
      </c>
    </row>
    <row r="766" spans="1:23" x14ac:dyDescent="0.3">
      <c r="A766" s="1">
        <v>20.440000000000001</v>
      </c>
      <c r="B766" s="1">
        <v>30.706</v>
      </c>
      <c r="C766" s="1">
        <v>15.994999999999999</v>
      </c>
      <c r="D766" s="1">
        <v>44.578000000000003</v>
      </c>
      <c r="E766" s="1">
        <f t="shared" si="77"/>
        <v>20.440000000000001</v>
      </c>
      <c r="F766" s="1">
        <f t="shared" si="78"/>
        <v>0.1204156862745098</v>
      </c>
      <c r="G766" s="1">
        <f t="shared" si="79"/>
        <v>6.2725490196078426E-2</v>
      </c>
      <c r="H766" s="1">
        <f t="shared" si="80"/>
        <v>0.1748156862745098</v>
      </c>
      <c r="P766" s="1">
        <v>24.64</v>
      </c>
      <c r="Q766" s="1">
        <v>1.7589999999999999</v>
      </c>
      <c r="R766" s="1">
        <v>0.32900000000000001</v>
      </c>
      <c r="S766" s="1">
        <v>1.7589999999999999</v>
      </c>
      <c r="T766" s="1">
        <v>24.64</v>
      </c>
      <c r="U766" s="1">
        <f t="shared" si="81"/>
        <v>6.8980392156862743E-3</v>
      </c>
      <c r="V766" s="1">
        <f t="shared" si="82"/>
        <v>1.2901960784313727E-3</v>
      </c>
      <c r="W766" s="1">
        <f t="shared" si="83"/>
        <v>6.8980392156862743E-3</v>
      </c>
    </row>
    <row r="767" spans="1:23" x14ac:dyDescent="0.3">
      <c r="A767" s="1">
        <v>20.47</v>
      </c>
      <c r="B767" s="1">
        <v>27.404</v>
      </c>
      <c r="C767" s="1">
        <v>15.087999999999999</v>
      </c>
      <c r="D767" s="1">
        <v>40.231000000000002</v>
      </c>
      <c r="E767" s="1">
        <f t="shared" si="77"/>
        <v>20.47</v>
      </c>
      <c r="F767" s="1">
        <f t="shared" si="78"/>
        <v>0.10746666666666667</v>
      </c>
      <c r="G767" s="1">
        <f t="shared" si="79"/>
        <v>5.9168627450980386E-2</v>
      </c>
      <c r="H767" s="1">
        <f t="shared" si="80"/>
        <v>0.15776862745098039</v>
      </c>
      <c r="P767" s="1">
        <v>24.68</v>
      </c>
      <c r="Q767" s="1">
        <v>0.754</v>
      </c>
      <c r="R767" s="1">
        <v>0.72</v>
      </c>
      <c r="S767" s="1">
        <v>0.754</v>
      </c>
      <c r="T767" s="1">
        <v>24.68</v>
      </c>
      <c r="U767" s="1">
        <f t="shared" si="81"/>
        <v>2.956862745098039E-3</v>
      </c>
      <c r="V767" s="1">
        <f t="shared" si="82"/>
        <v>2.8235294117647056E-3</v>
      </c>
      <c r="W767" s="1">
        <f t="shared" si="83"/>
        <v>2.956862745098039E-3</v>
      </c>
    </row>
    <row r="768" spans="1:23" x14ac:dyDescent="0.3">
      <c r="A768" s="1">
        <v>20.49</v>
      </c>
      <c r="B768" s="1">
        <v>34.537999999999997</v>
      </c>
      <c r="C768" s="1">
        <v>14.859</v>
      </c>
      <c r="D768" s="1">
        <v>49.658999999999999</v>
      </c>
      <c r="E768" s="1">
        <f t="shared" si="77"/>
        <v>20.49</v>
      </c>
      <c r="F768" s="1">
        <f t="shared" si="78"/>
        <v>0.13544313725490195</v>
      </c>
      <c r="G768" s="1">
        <f t="shared" si="79"/>
        <v>5.8270588235294116E-2</v>
      </c>
      <c r="H768" s="1">
        <f t="shared" si="80"/>
        <v>0.19474117647058822</v>
      </c>
      <c r="P768" s="1">
        <v>24.71</v>
      </c>
      <c r="Q768" s="1">
        <v>5.1660000000000004</v>
      </c>
      <c r="R768" s="1">
        <v>0.42399999999999999</v>
      </c>
      <c r="S768" s="1">
        <v>5.1660000000000004</v>
      </c>
      <c r="T768" s="1">
        <v>24.71</v>
      </c>
      <c r="U768" s="1">
        <f t="shared" si="81"/>
        <v>2.0258823529411767E-2</v>
      </c>
      <c r="V768" s="1">
        <f t="shared" si="82"/>
        <v>1.6627450980392156E-3</v>
      </c>
      <c r="W768" s="1">
        <f t="shared" si="83"/>
        <v>2.0258823529411767E-2</v>
      </c>
    </row>
    <row r="769" spans="1:23" x14ac:dyDescent="0.3">
      <c r="A769" s="1">
        <v>20.52</v>
      </c>
      <c r="B769" s="1">
        <v>39.101999999999997</v>
      </c>
      <c r="C769" s="1">
        <v>16.241</v>
      </c>
      <c r="D769" s="1">
        <v>55.771000000000001</v>
      </c>
      <c r="E769" s="1">
        <f t="shared" si="77"/>
        <v>20.52</v>
      </c>
      <c r="F769" s="1">
        <f t="shared" si="78"/>
        <v>0.15334117647058823</v>
      </c>
      <c r="G769" s="1">
        <f t="shared" si="79"/>
        <v>6.3690196078431377E-2</v>
      </c>
      <c r="H769" s="1">
        <f t="shared" si="80"/>
        <v>0.21870980392156864</v>
      </c>
      <c r="P769" s="1">
        <v>24.74</v>
      </c>
      <c r="Q769" s="1">
        <v>3.383</v>
      </c>
      <c r="R769" s="1">
        <v>0.224</v>
      </c>
      <c r="S769" s="1">
        <v>3.383</v>
      </c>
      <c r="T769" s="1">
        <v>24.74</v>
      </c>
      <c r="U769" s="1">
        <f t="shared" si="81"/>
        <v>1.3266666666666666E-2</v>
      </c>
      <c r="V769" s="1">
        <f t="shared" si="82"/>
        <v>8.7843137254901968E-4</v>
      </c>
      <c r="W769" s="1">
        <f t="shared" si="83"/>
        <v>1.3266666666666666E-2</v>
      </c>
    </row>
    <row r="770" spans="1:23" x14ac:dyDescent="0.3">
      <c r="A770" s="1">
        <v>20.55</v>
      </c>
      <c r="B770" s="1">
        <v>33.926000000000002</v>
      </c>
      <c r="C770" s="1">
        <v>16.023</v>
      </c>
      <c r="D770" s="1">
        <v>49.085999999999999</v>
      </c>
      <c r="E770" s="1">
        <f t="shared" si="77"/>
        <v>20.55</v>
      </c>
      <c r="F770" s="1">
        <f t="shared" si="78"/>
        <v>0.13304313725490197</v>
      </c>
      <c r="G770" s="1">
        <f t="shared" si="79"/>
        <v>6.2835294117647059E-2</v>
      </c>
      <c r="H770" s="1">
        <f t="shared" si="80"/>
        <v>0.19249411764705882</v>
      </c>
      <c r="P770" s="1">
        <v>24.77</v>
      </c>
      <c r="Q770" s="1">
        <v>0.90300000000000002</v>
      </c>
      <c r="R770" s="1">
        <v>0.33800000000000002</v>
      </c>
      <c r="S770" s="1">
        <v>0.90300000000000002</v>
      </c>
      <c r="T770" s="1">
        <v>24.77</v>
      </c>
      <c r="U770" s="1">
        <f t="shared" si="81"/>
        <v>3.5411764705882355E-3</v>
      </c>
      <c r="V770" s="1">
        <f t="shared" si="82"/>
        <v>1.3254901960784314E-3</v>
      </c>
      <c r="W770" s="1">
        <f t="shared" si="83"/>
        <v>3.5411764705882355E-3</v>
      </c>
    </row>
    <row r="771" spans="1:23" x14ac:dyDescent="0.3">
      <c r="A771" s="1">
        <v>20.57</v>
      </c>
      <c r="B771" s="1">
        <v>34.756</v>
      </c>
      <c r="C771" s="1">
        <v>16.012</v>
      </c>
      <c r="D771" s="1">
        <v>49.988</v>
      </c>
      <c r="E771" s="1">
        <f t="shared" si="77"/>
        <v>20.57</v>
      </c>
      <c r="F771" s="1">
        <f t="shared" si="78"/>
        <v>0.13629803921568628</v>
      </c>
      <c r="G771" s="1">
        <f t="shared" si="79"/>
        <v>6.2792156862745099E-2</v>
      </c>
      <c r="H771" s="1">
        <f t="shared" si="80"/>
        <v>0.19603137254901962</v>
      </c>
      <c r="P771" s="1">
        <v>24.81</v>
      </c>
      <c r="Q771" s="1">
        <v>0.75600000000000001</v>
      </c>
      <c r="R771" s="1">
        <v>0.51800000000000002</v>
      </c>
      <c r="S771" s="1">
        <v>0.75600000000000001</v>
      </c>
      <c r="T771" s="1">
        <v>24.81</v>
      </c>
      <c r="U771" s="1">
        <f t="shared" si="81"/>
        <v>2.9647058823529414E-3</v>
      </c>
      <c r="V771" s="1">
        <f t="shared" si="82"/>
        <v>2.031372549019608E-3</v>
      </c>
      <c r="W771" s="1">
        <f t="shared" si="83"/>
        <v>2.9647058823529414E-3</v>
      </c>
    </row>
    <row r="772" spans="1:23" x14ac:dyDescent="0.3">
      <c r="A772" s="1">
        <v>20.6</v>
      </c>
      <c r="B772" s="1">
        <v>42.119</v>
      </c>
      <c r="C772" s="1">
        <v>17.149999999999999</v>
      </c>
      <c r="D772" s="1">
        <v>58.973999999999997</v>
      </c>
      <c r="E772" s="1">
        <f t="shared" ref="E772:E835" si="84">A772</f>
        <v>20.6</v>
      </c>
      <c r="F772" s="1">
        <f t="shared" ref="F772:F835" si="85">B772/255</f>
        <v>0.16517254901960784</v>
      </c>
      <c r="G772" s="1">
        <f t="shared" ref="G772:G835" si="86">C772/255</f>
        <v>6.7254901960784305E-2</v>
      </c>
      <c r="H772" s="1">
        <f t="shared" ref="H772:H835" si="87">D772/255</f>
        <v>0.23127058823529412</v>
      </c>
      <c r="P772" s="1">
        <v>24.84</v>
      </c>
      <c r="Q772" s="1">
        <v>4.069</v>
      </c>
      <c r="R772" s="1">
        <v>0.54600000000000004</v>
      </c>
      <c r="S772" s="1">
        <v>4.069</v>
      </c>
      <c r="T772" s="1">
        <v>24.84</v>
      </c>
      <c r="U772" s="1">
        <f t="shared" ref="U772:U777" si="88">Q772/255</f>
        <v>1.5956862745098038E-2</v>
      </c>
      <c r="V772" s="1">
        <f t="shared" ref="V772:V777" si="89">R772/255</f>
        <v>2.1411764705882353E-3</v>
      </c>
      <c r="W772" s="1">
        <f t="shared" ref="W772:W777" si="90">S772/255</f>
        <v>1.5956862745098038E-2</v>
      </c>
    </row>
    <row r="773" spans="1:23" x14ac:dyDescent="0.3">
      <c r="A773" s="1">
        <v>20.63</v>
      </c>
      <c r="B773" s="1">
        <v>46.174999999999997</v>
      </c>
      <c r="C773" s="1">
        <v>18.417000000000002</v>
      </c>
      <c r="D773" s="1">
        <v>64.891000000000005</v>
      </c>
      <c r="E773" s="1">
        <f t="shared" si="84"/>
        <v>20.63</v>
      </c>
      <c r="F773" s="1">
        <f t="shared" si="85"/>
        <v>0.181078431372549</v>
      </c>
      <c r="G773" s="1">
        <f t="shared" si="86"/>
        <v>7.2223529411764714E-2</v>
      </c>
      <c r="H773" s="1">
        <f t="shared" si="87"/>
        <v>0.25447450980392161</v>
      </c>
      <c r="P773" s="1">
        <v>24.87</v>
      </c>
      <c r="Q773" s="1">
        <v>6.335</v>
      </c>
      <c r="R773" s="1">
        <v>0.69499999999999995</v>
      </c>
      <c r="S773" s="1">
        <v>6.335</v>
      </c>
      <c r="T773" s="1">
        <v>24.87</v>
      </c>
      <c r="U773" s="1">
        <f t="shared" si="88"/>
        <v>2.4843137254901962E-2</v>
      </c>
      <c r="V773" s="1">
        <f t="shared" si="89"/>
        <v>2.7254901960784314E-3</v>
      </c>
      <c r="W773" s="1">
        <f t="shared" si="90"/>
        <v>2.4843137254901962E-2</v>
      </c>
    </row>
    <row r="774" spans="1:23" x14ac:dyDescent="0.3">
      <c r="A774" s="1">
        <v>20.65</v>
      </c>
      <c r="B774" s="1">
        <v>34.508000000000003</v>
      </c>
      <c r="C774" s="1">
        <v>13.988</v>
      </c>
      <c r="D774" s="1">
        <v>49.826000000000001</v>
      </c>
      <c r="E774" s="1">
        <f t="shared" si="84"/>
        <v>20.65</v>
      </c>
      <c r="F774" s="1">
        <f t="shared" si="85"/>
        <v>0.13532549019607845</v>
      </c>
      <c r="G774" s="1">
        <f t="shared" si="86"/>
        <v>5.4854901960784311E-2</v>
      </c>
      <c r="H774" s="1">
        <f t="shared" si="87"/>
        <v>0.19539607843137255</v>
      </c>
      <c r="P774" s="1">
        <v>24.9</v>
      </c>
      <c r="Q774" s="1">
        <v>1.5049999999999999</v>
      </c>
      <c r="R774" s="1">
        <v>0.13100000000000001</v>
      </c>
      <c r="S774" s="1">
        <v>1.5049999999999999</v>
      </c>
      <c r="T774" s="1">
        <v>24.9</v>
      </c>
      <c r="U774" s="1">
        <f t="shared" si="88"/>
        <v>5.9019607843137254E-3</v>
      </c>
      <c r="V774" s="1">
        <f t="shared" si="89"/>
        <v>5.1372549019607842E-4</v>
      </c>
      <c r="W774" s="1">
        <f t="shared" si="90"/>
        <v>5.9019607843137254E-3</v>
      </c>
    </row>
    <row r="775" spans="1:23" x14ac:dyDescent="0.3">
      <c r="A775" s="1">
        <v>20.68</v>
      </c>
      <c r="B775" s="1">
        <v>38.5</v>
      </c>
      <c r="C775" s="1">
        <v>14.97</v>
      </c>
      <c r="D775" s="1">
        <v>54.686999999999998</v>
      </c>
      <c r="E775" s="1">
        <f t="shared" si="84"/>
        <v>20.68</v>
      </c>
      <c r="F775" s="1">
        <f t="shared" si="85"/>
        <v>0.15098039215686274</v>
      </c>
      <c r="G775" s="1">
        <f t="shared" si="86"/>
        <v>5.8705882352941177E-2</v>
      </c>
      <c r="H775" s="1">
        <f t="shared" si="87"/>
        <v>0.21445882352941176</v>
      </c>
      <c r="P775" s="1">
        <v>24.94</v>
      </c>
      <c r="Q775" s="1">
        <v>4.383</v>
      </c>
      <c r="R775" s="1">
        <v>7.0999999999999994E-2</v>
      </c>
      <c r="S775" s="1">
        <v>4.383</v>
      </c>
      <c r="T775" s="1">
        <v>24.94</v>
      </c>
      <c r="U775" s="1">
        <f t="shared" si="88"/>
        <v>1.7188235294117647E-2</v>
      </c>
      <c r="V775" s="1">
        <f t="shared" si="89"/>
        <v>2.7843137254901957E-4</v>
      </c>
      <c r="W775" s="1">
        <f t="shared" si="90"/>
        <v>1.7188235294117647E-2</v>
      </c>
    </row>
    <row r="776" spans="1:23" x14ac:dyDescent="0.3">
      <c r="A776" s="1">
        <v>20.71</v>
      </c>
      <c r="B776" s="1">
        <v>36.122</v>
      </c>
      <c r="C776" s="1">
        <v>15.587</v>
      </c>
      <c r="D776" s="1">
        <v>51.746000000000002</v>
      </c>
      <c r="E776" s="1">
        <f t="shared" si="84"/>
        <v>20.71</v>
      </c>
      <c r="F776" s="1">
        <f t="shared" si="85"/>
        <v>0.14165490196078431</v>
      </c>
      <c r="G776" s="1">
        <f t="shared" si="86"/>
        <v>6.1125490196078429E-2</v>
      </c>
      <c r="H776" s="1">
        <f t="shared" si="87"/>
        <v>0.20292549019607845</v>
      </c>
      <c r="P776" s="1">
        <v>24.97</v>
      </c>
      <c r="Q776" s="1">
        <v>1.2E-2</v>
      </c>
      <c r="R776" s="1">
        <v>1.4E-2</v>
      </c>
      <c r="S776" s="1">
        <v>1.2E-2</v>
      </c>
      <c r="T776" s="1">
        <v>24.97</v>
      </c>
      <c r="U776" s="1">
        <f t="shared" si="88"/>
        <v>4.7058823529411767E-5</v>
      </c>
      <c r="V776" s="1">
        <f t="shared" si="89"/>
        <v>5.490196078431373E-5</v>
      </c>
      <c r="W776" s="1">
        <f t="shared" si="90"/>
        <v>4.7058823529411767E-5</v>
      </c>
    </row>
    <row r="777" spans="1:23" x14ac:dyDescent="0.3">
      <c r="A777" s="1">
        <v>20.73</v>
      </c>
      <c r="B777" s="1">
        <v>32.18</v>
      </c>
      <c r="C777" s="1">
        <v>15.031000000000001</v>
      </c>
      <c r="D777" s="1">
        <v>46.753</v>
      </c>
      <c r="E777" s="1">
        <f t="shared" si="84"/>
        <v>20.73</v>
      </c>
      <c r="F777" s="1">
        <f t="shared" si="85"/>
        <v>0.12619607843137254</v>
      </c>
      <c r="G777" s="1">
        <f t="shared" si="86"/>
        <v>5.8945098039215688E-2</v>
      </c>
      <c r="H777" s="1">
        <f t="shared" si="87"/>
        <v>0.1833450980392157</v>
      </c>
      <c r="P777" s="1">
        <v>25</v>
      </c>
      <c r="Q777" s="1">
        <v>0</v>
      </c>
      <c r="R777" s="1">
        <v>0</v>
      </c>
      <c r="S777" s="1">
        <v>0</v>
      </c>
      <c r="T777" s="1">
        <v>25</v>
      </c>
      <c r="U777" s="1">
        <f t="shared" si="88"/>
        <v>0</v>
      </c>
      <c r="V777" s="1">
        <f t="shared" si="89"/>
        <v>0</v>
      </c>
      <c r="W777" s="1">
        <f t="shared" si="90"/>
        <v>0</v>
      </c>
    </row>
    <row r="778" spans="1:23" x14ac:dyDescent="0.3">
      <c r="A778" s="1">
        <v>20.76</v>
      </c>
      <c r="B778" s="1">
        <v>37.015000000000001</v>
      </c>
      <c r="C778" s="1">
        <v>15.824</v>
      </c>
      <c r="D778" s="1">
        <v>53.241999999999997</v>
      </c>
      <c r="E778" s="1">
        <f t="shared" si="84"/>
        <v>20.76</v>
      </c>
      <c r="F778" s="1">
        <f t="shared" si="85"/>
        <v>0.14515686274509804</v>
      </c>
      <c r="G778" s="1">
        <f t="shared" si="86"/>
        <v>6.2054901960784316E-2</v>
      </c>
      <c r="H778" s="1">
        <f t="shared" si="87"/>
        <v>0.20879215686274508</v>
      </c>
    </row>
    <row r="779" spans="1:23" x14ac:dyDescent="0.3">
      <c r="A779" s="1">
        <v>20.79</v>
      </c>
      <c r="B779" s="1">
        <v>48.895000000000003</v>
      </c>
      <c r="C779" s="1">
        <v>19.009</v>
      </c>
      <c r="D779" s="1">
        <v>67.593000000000004</v>
      </c>
      <c r="E779" s="1">
        <f t="shared" si="84"/>
        <v>20.79</v>
      </c>
      <c r="F779" s="1">
        <f t="shared" si="85"/>
        <v>0.19174509803921569</v>
      </c>
      <c r="G779" s="1">
        <f t="shared" si="86"/>
        <v>7.454509803921569E-2</v>
      </c>
      <c r="H779" s="1">
        <f t="shared" si="87"/>
        <v>0.26507058823529411</v>
      </c>
    </row>
    <row r="780" spans="1:23" x14ac:dyDescent="0.3">
      <c r="A780" s="1">
        <v>20.82</v>
      </c>
      <c r="B780" s="1">
        <v>53.899000000000001</v>
      </c>
      <c r="C780" s="1">
        <v>20.141999999999999</v>
      </c>
      <c r="D780" s="1">
        <v>73.471000000000004</v>
      </c>
      <c r="E780" s="1">
        <f t="shared" si="84"/>
        <v>20.82</v>
      </c>
      <c r="F780" s="1">
        <f t="shared" si="85"/>
        <v>0.2113686274509804</v>
      </c>
      <c r="G780" s="1">
        <f t="shared" si="86"/>
        <v>7.8988235294117651E-2</v>
      </c>
      <c r="H780" s="1">
        <f t="shared" si="87"/>
        <v>0.28812156862745097</v>
      </c>
    </row>
    <row r="781" spans="1:23" x14ac:dyDescent="0.3">
      <c r="A781" s="1">
        <v>20.84</v>
      </c>
      <c r="B781" s="1">
        <v>43.183999999999997</v>
      </c>
      <c r="C781" s="1">
        <v>17.126000000000001</v>
      </c>
      <c r="D781" s="1">
        <v>60.985999999999997</v>
      </c>
      <c r="E781" s="1">
        <f t="shared" si="84"/>
        <v>20.84</v>
      </c>
      <c r="F781" s="1">
        <f t="shared" si="85"/>
        <v>0.16934901960784313</v>
      </c>
      <c r="G781" s="1">
        <f t="shared" si="86"/>
        <v>6.7160784313725491E-2</v>
      </c>
      <c r="H781" s="1">
        <f t="shared" si="87"/>
        <v>0.23916078431372548</v>
      </c>
    </row>
    <row r="782" spans="1:23" x14ac:dyDescent="0.3">
      <c r="A782" s="1">
        <v>20.87</v>
      </c>
      <c r="B782" s="1">
        <v>36.973999999999997</v>
      </c>
      <c r="C782" s="1">
        <v>15.256</v>
      </c>
      <c r="D782" s="1">
        <v>52.837000000000003</v>
      </c>
      <c r="E782" s="1">
        <f t="shared" si="84"/>
        <v>20.87</v>
      </c>
      <c r="F782" s="1">
        <f t="shared" si="85"/>
        <v>0.14499607843137255</v>
      </c>
      <c r="G782" s="1">
        <f t="shared" si="86"/>
        <v>5.9827450980392161E-2</v>
      </c>
      <c r="H782" s="1">
        <f t="shared" si="87"/>
        <v>0.20720392156862746</v>
      </c>
    </row>
    <row r="783" spans="1:23" x14ac:dyDescent="0.3">
      <c r="A783" s="1">
        <v>20.9</v>
      </c>
      <c r="B783" s="1">
        <v>46.518000000000001</v>
      </c>
      <c r="C783" s="1">
        <v>17.603999999999999</v>
      </c>
      <c r="D783" s="1">
        <v>65.090999999999994</v>
      </c>
      <c r="E783" s="1">
        <f t="shared" si="84"/>
        <v>20.9</v>
      </c>
      <c r="F783" s="1">
        <f t="shared" si="85"/>
        <v>0.18242352941176471</v>
      </c>
      <c r="G783" s="1">
        <f t="shared" si="86"/>
        <v>6.9035294117647056E-2</v>
      </c>
      <c r="H783" s="1">
        <f t="shared" si="87"/>
        <v>0.25525882352941176</v>
      </c>
    </row>
    <row r="784" spans="1:23" x14ac:dyDescent="0.3">
      <c r="A784" s="1">
        <v>20.92</v>
      </c>
      <c r="B784" s="1">
        <v>47.05</v>
      </c>
      <c r="C784" s="1">
        <v>18.59</v>
      </c>
      <c r="D784" s="1">
        <v>65.489000000000004</v>
      </c>
      <c r="E784" s="1">
        <f t="shared" si="84"/>
        <v>20.92</v>
      </c>
      <c r="F784" s="1">
        <f t="shared" si="85"/>
        <v>0.18450980392156863</v>
      </c>
      <c r="G784" s="1">
        <f t="shared" si="86"/>
        <v>7.2901960784313727E-2</v>
      </c>
      <c r="H784" s="1">
        <f t="shared" si="87"/>
        <v>0.25681960784313729</v>
      </c>
    </row>
    <row r="785" spans="1:8" x14ac:dyDescent="0.3">
      <c r="A785" s="1">
        <v>20.95</v>
      </c>
      <c r="B785" s="1">
        <v>37.465000000000003</v>
      </c>
      <c r="C785" s="1">
        <v>15.926</v>
      </c>
      <c r="D785" s="1">
        <v>53.69</v>
      </c>
      <c r="E785" s="1">
        <f t="shared" si="84"/>
        <v>20.95</v>
      </c>
      <c r="F785" s="1">
        <f t="shared" si="85"/>
        <v>0.14692156862745098</v>
      </c>
      <c r="G785" s="1">
        <f t="shared" si="86"/>
        <v>6.2454901960784313E-2</v>
      </c>
      <c r="H785" s="1">
        <f t="shared" si="87"/>
        <v>0.21054901960784314</v>
      </c>
    </row>
    <row r="786" spans="1:8" x14ac:dyDescent="0.3">
      <c r="A786" s="1">
        <v>20.98</v>
      </c>
      <c r="B786" s="1">
        <v>42.149000000000001</v>
      </c>
      <c r="C786" s="1">
        <v>16.484999999999999</v>
      </c>
      <c r="D786" s="1">
        <v>59.295999999999999</v>
      </c>
      <c r="E786" s="1">
        <f t="shared" si="84"/>
        <v>20.98</v>
      </c>
      <c r="F786" s="1">
        <f t="shared" si="85"/>
        <v>0.16529019607843137</v>
      </c>
      <c r="G786" s="1">
        <f t="shared" si="86"/>
        <v>6.4647058823529405E-2</v>
      </c>
      <c r="H786" s="1">
        <f t="shared" si="87"/>
        <v>0.23253333333333334</v>
      </c>
    </row>
    <row r="787" spans="1:8" x14ac:dyDescent="0.3">
      <c r="A787" s="1">
        <v>21</v>
      </c>
      <c r="B787" s="1">
        <v>46.186999999999998</v>
      </c>
      <c r="C787" s="1">
        <v>18.021000000000001</v>
      </c>
      <c r="D787" s="1">
        <v>64.438999999999993</v>
      </c>
      <c r="E787" s="1">
        <f t="shared" si="84"/>
        <v>21</v>
      </c>
      <c r="F787" s="1">
        <f t="shared" si="85"/>
        <v>0.18112549019607843</v>
      </c>
      <c r="G787" s="1">
        <f t="shared" si="86"/>
        <v>7.0670588235294124E-2</v>
      </c>
      <c r="H787" s="1">
        <f t="shared" si="87"/>
        <v>0.25270196078431367</v>
      </c>
    </row>
    <row r="788" spans="1:8" x14ac:dyDescent="0.3">
      <c r="A788" s="1">
        <v>21.03</v>
      </c>
      <c r="B788" s="1">
        <v>27.579000000000001</v>
      </c>
      <c r="C788" s="1">
        <v>13.582000000000001</v>
      </c>
      <c r="D788" s="1">
        <v>40.524999999999999</v>
      </c>
      <c r="E788" s="1">
        <f t="shared" si="84"/>
        <v>21.03</v>
      </c>
      <c r="F788" s="1">
        <f t="shared" si="85"/>
        <v>0.10815294117647059</v>
      </c>
      <c r="G788" s="1">
        <f t="shared" si="86"/>
        <v>5.3262745098039216E-2</v>
      </c>
      <c r="H788" s="1">
        <f t="shared" si="87"/>
        <v>0.15892156862745097</v>
      </c>
    </row>
    <row r="789" spans="1:8" x14ac:dyDescent="0.3">
      <c r="A789" s="1">
        <v>21.06</v>
      </c>
      <c r="B789" s="1">
        <v>30.155999999999999</v>
      </c>
      <c r="C789" s="1">
        <v>14.673</v>
      </c>
      <c r="D789" s="1">
        <v>44.146000000000001</v>
      </c>
      <c r="E789" s="1">
        <f t="shared" si="84"/>
        <v>21.06</v>
      </c>
      <c r="F789" s="1">
        <f t="shared" si="85"/>
        <v>0.11825882352941176</v>
      </c>
      <c r="G789" s="1">
        <f t="shared" si="86"/>
        <v>5.7541176470588234E-2</v>
      </c>
      <c r="H789" s="1">
        <f t="shared" si="87"/>
        <v>0.17312156862745098</v>
      </c>
    </row>
    <row r="790" spans="1:8" x14ac:dyDescent="0.3">
      <c r="A790" s="1">
        <v>21.08</v>
      </c>
      <c r="B790" s="1">
        <v>27.707000000000001</v>
      </c>
      <c r="C790" s="1">
        <v>14.516999999999999</v>
      </c>
      <c r="D790" s="1">
        <v>40.756</v>
      </c>
      <c r="E790" s="1">
        <f t="shared" si="84"/>
        <v>21.08</v>
      </c>
      <c r="F790" s="1">
        <f t="shared" si="85"/>
        <v>0.10865490196078431</v>
      </c>
      <c r="G790" s="1">
        <f t="shared" si="86"/>
        <v>5.6929411764705881E-2</v>
      </c>
      <c r="H790" s="1">
        <f t="shared" si="87"/>
        <v>0.15982745098039217</v>
      </c>
    </row>
    <row r="791" spans="1:8" x14ac:dyDescent="0.3">
      <c r="A791" s="1">
        <v>21.11</v>
      </c>
      <c r="B791" s="1">
        <v>40.725999999999999</v>
      </c>
      <c r="C791" s="1">
        <v>15.913</v>
      </c>
      <c r="D791" s="1">
        <v>58.279000000000003</v>
      </c>
      <c r="E791" s="1">
        <f t="shared" si="84"/>
        <v>21.11</v>
      </c>
      <c r="F791" s="1">
        <f t="shared" si="85"/>
        <v>0.15970980392156861</v>
      </c>
      <c r="G791" s="1">
        <f t="shared" si="86"/>
        <v>6.2403921568627452E-2</v>
      </c>
      <c r="H791" s="1">
        <f t="shared" si="87"/>
        <v>0.22854509803921569</v>
      </c>
    </row>
    <row r="792" spans="1:8" x14ac:dyDescent="0.3">
      <c r="A792" s="1">
        <v>21.14</v>
      </c>
      <c r="B792" s="1">
        <v>38.566000000000003</v>
      </c>
      <c r="C792" s="1">
        <v>16.625</v>
      </c>
      <c r="D792" s="1">
        <v>55.210999999999999</v>
      </c>
      <c r="E792" s="1">
        <f t="shared" si="84"/>
        <v>21.14</v>
      </c>
      <c r="F792" s="1">
        <f t="shared" si="85"/>
        <v>0.15123921568627452</v>
      </c>
      <c r="G792" s="1">
        <f t="shared" si="86"/>
        <v>6.5196078431372553E-2</v>
      </c>
      <c r="H792" s="1">
        <f t="shared" si="87"/>
        <v>0.21651372549019607</v>
      </c>
    </row>
    <row r="793" spans="1:8" x14ac:dyDescent="0.3">
      <c r="A793" s="1">
        <v>21.16</v>
      </c>
      <c r="B793" s="1">
        <v>32.597000000000001</v>
      </c>
      <c r="C793" s="1">
        <v>14.62</v>
      </c>
      <c r="D793" s="1">
        <v>46.337000000000003</v>
      </c>
      <c r="E793" s="1">
        <f t="shared" si="84"/>
        <v>21.16</v>
      </c>
      <c r="F793" s="1">
        <f t="shared" si="85"/>
        <v>0.12783137254901961</v>
      </c>
      <c r="G793" s="1">
        <f t="shared" si="86"/>
        <v>5.7333333333333333E-2</v>
      </c>
      <c r="H793" s="1">
        <f t="shared" si="87"/>
        <v>0.1817137254901961</v>
      </c>
    </row>
    <row r="794" spans="1:8" x14ac:dyDescent="0.3">
      <c r="A794" s="1">
        <v>21.19</v>
      </c>
      <c r="B794" s="1">
        <v>34.551000000000002</v>
      </c>
      <c r="C794" s="1">
        <v>15.981999999999999</v>
      </c>
      <c r="D794" s="1">
        <v>48.875999999999998</v>
      </c>
      <c r="E794" s="1">
        <f t="shared" si="84"/>
        <v>21.19</v>
      </c>
      <c r="F794" s="1">
        <f t="shared" si="85"/>
        <v>0.13549411764705882</v>
      </c>
      <c r="G794" s="1">
        <f t="shared" si="86"/>
        <v>6.2674509803921571E-2</v>
      </c>
      <c r="H794" s="1">
        <f t="shared" si="87"/>
        <v>0.19167058823529412</v>
      </c>
    </row>
    <row r="795" spans="1:8" x14ac:dyDescent="0.3">
      <c r="A795" s="1">
        <v>21.22</v>
      </c>
      <c r="B795" s="1">
        <v>25.562000000000001</v>
      </c>
      <c r="C795" s="1">
        <v>13.292999999999999</v>
      </c>
      <c r="D795" s="1">
        <v>37.841000000000001</v>
      </c>
      <c r="E795" s="1">
        <f t="shared" si="84"/>
        <v>21.22</v>
      </c>
      <c r="F795" s="1">
        <f t="shared" si="85"/>
        <v>0.10024313725490197</v>
      </c>
      <c r="G795" s="1">
        <f t="shared" si="86"/>
        <v>5.2129411764705882E-2</v>
      </c>
      <c r="H795" s="1">
        <f t="shared" si="87"/>
        <v>0.14839607843137256</v>
      </c>
    </row>
    <row r="796" spans="1:8" x14ac:dyDescent="0.3">
      <c r="A796" s="1">
        <v>21.24</v>
      </c>
      <c r="B796" s="1">
        <v>39.136000000000003</v>
      </c>
      <c r="C796" s="1">
        <v>13.846</v>
      </c>
      <c r="D796" s="1">
        <v>55.930999999999997</v>
      </c>
      <c r="E796" s="1">
        <f t="shared" si="84"/>
        <v>21.24</v>
      </c>
      <c r="F796" s="1">
        <f t="shared" si="85"/>
        <v>0.15347450980392158</v>
      </c>
      <c r="G796" s="1">
        <f t="shared" si="86"/>
        <v>5.4298039215686274E-2</v>
      </c>
      <c r="H796" s="1">
        <f t="shared" si="87"/>
        <v>0.21933725490196077</v>
      </c>
    </row>
    <row r="797" spans="1:8" x14ac:dyDescent="0.3">
      <c r="A797" s="1">
        <v>21.27</v>
      </c>
      <c r="B797" s="1">
        <v>46.03</v>
      </c>
      <c r="C797" s="1">
        <v>18.745999999999999</v>
      </c>
      <c r="D797" s="1">
        <v>64.742000000000004</v>
      </c>
      <c r="E797" s="1">
        <f t="shared" si="84"/>
        <v>21.27</v>
      </c>
      <c r="F797" s="1">
        <f t="shared" si="85"/>
        <v>0.18050980392156862</v>
      </c>
      <c r="G797" s="1">
        <f t="shared" si="86"/>
        <v>7.3513725490196066E-2</v>
      </c>
      <c r="H797" s="1">
        <f t="shared" si="87"/>
        <v>0.25389019607843138</v>
      </c>
    </row>
    <row r="798" spans="1:8" x14ac:dyDescent="0.3">
      <c r="A798" s="1">
        <v>21.3</v>
      </c>
      <c r="B798" s="1">
        <v>36.511000000000003</v>
      </c>
      <c r="C798" s="1">
        <v>14.978999999999999</v>
      </c>
      <c r="D798" s="1">
        <v>52.78</v>
      </c>
      <c r="E798" s="1">
        <f t="shared" si="84"/>
        <v>21.3</v>
      </c>
      <c r="F798" s="1">
        <f t="shared" si="85"/>
        <v>0.14318039215686276</v>
      </c>
      <c r="G798" s="1">
        <f t="shared" si="86"/>
        <v>5.8741176470588234E-2</v>
      </c>
      <c r="H798" s="1">
        <f t="shared" si="87"/>
        <v>0.20698039215686276</v>
      </c>
    </row>
    <row r="799" spans="1:8" x14ac:dyDescent="0.3">
      <c r="A799" s="1">
        <v>21.33</v>
      </c>
      <c r="B799" s="1">
        <v>22.442</v>
      </c>
      <c r="C799" s="1">
        <v>10.731999999999999</v>
      </c>
      <c r="D799" s="1">
        <v>33.53</v>
      </c>
      <c r="E799" s="1">
        <f t="shared" si="84"/>
        <v>21.33</v>
      </c>
      <c r="F799" s="1">
        <f t="shared" si="85"/>
        <v>8.8007843137254904E-2</v>
      </c>
      <c r="G799" s="1">
        <f t="shared" si="86"/>
        <v>4.2086274509803921E-2</v>
      </c>
      <c r="H799" s="1">
        <f t="shared" si="87"/>
        <v>0.13149019607843138</v>
      </c>
    </row>
    <row r="800" spans="1:8" x14ac:dyDescent="0.3">
      <c r="A800" s="1">
        <v>21.35</v>
      </c>
      <c r="B800" s="1">
        <v>38.707999999999998</v>
      </c>
      <c r="C800" s="1">
        <v>17.975999999999999</v>
      </c>
      <c r="D800" s="1">
        <v>54.04</v>
      </c>
      <c r="E800" s="1">
        <f t="shared" si="84"/>
        <v>21.35</v>
      </c>
      <c r="F800" s="1">
        <f t="shared" si="85"/>
        <v>0.15179607843137255</v>
      </c>
      <c r="G800" s="1">
        <f t="shared" si="86"/>
        <v>7.0494117647058818E-2</v>
      </c>
      <c r="H800" s="1">
        <f t="shared" si="87"/>
        <v>0.21192156862745098</v>
      </c>
    </row>
    <row r="801" spans="1:8" x14ac:dyDescent="0.3">
      <c r="A801" s="1">
        <v>21.38</v>
      </c>
      <c r="B801" s="1">
        <v>29.815000000000001</v>
      </c>
      <c r="C801" s="1">
        <v>12.041</v>
      </c>
      <c r="D801" s="1">
        <v>43.192999999999998</v>
      </c>
      <c r="E801" s="1">
        <f t="shared" si="84"/>
        <v>21.38</v>
      </c>
      <c r="F801" s="1">
        <f t="shared" si="85"/>
        <v>0.11692156862745098</v>
      </c>
      <c r="G801" s="1">
        <f t="shared" si="86"/>
        <v>4.7219607843137258E-2</v>
      </c>
      <c r="H801" s="1">
        <f t="shared" si="87"/>
        <v>0.16938431372549018</v>
      </c>
    </row>
    <row r="802" spans="1:8" x14ac:dyDescent="0.3">
      <c r="A802" s="1">
        <v>21.41</v>
      </c>
      <c r="B802" s="1">
        <v>41.945</v>
      </c>
      <c r="C802" s="1">
        <v>20.443000000000001</v>
      </c>
      <c r="D802" s="1">
        <v>59.927</v>
      </c>
      <c r="E802" s="1">
        <f t="shared" si="84"/>
        <v>21.41</v>
      </c>
      <c r="F802" s="1">
        <f t="shared" si="85"/>
        <v>0.16449019607843138</v>
      </c>
      <c r="G802" s="1">
        <f t="shared" si="86"/>
        <v>8.0168627450980398E-2</v>
      </c>
      <c r="H802" s="1">
        <f t="shared" si="87"/>
        <v>0.2350078431372549</v>
      </c>
    </row>
    <row r="803" spans="1:8" x14ac:dyDescent="0.3">
      <c r="A803" s="1">
        <v>21.43</v>
      </c>
      <c r="B803" s="1">
        <v>39.695</v>
      </c>
      <c r="C803" s="1">
        <v>16.385000000000002</v>
      </c>
      <c r="D803" s="1">
        <v>56.893999999999998</v>
      </c>
      <c r="E803" s="1">
        <f t="shared" si="84"/>
        <v>21.43</v>
      </c>
      <c r="F803" s="1">
        <f t="shared" si="85"/>
        <v>0.15566666666666668</v>
      </c>
      <c r="G803" s="1">
        <f t="shared" si="86"/>
        <v>6.4254901960784316E-2</v>
      </c>
      <c r="H803" s="1">
        <f t="shared" si="87"/>
        <v>0.22311372549019606</v>
      </c>
    </row>
    <row r="804" spans="1:8" x14ac:dyDescent="0.3">
      <c r="A804" s="1">
        <v>21.46</v>
      </c>
      <c r="B804" s="1">
        <v>27.109000000000002</v>
      </c>
      <c r="C804" s="1">
        <v>12.464</v>
      </c>
      <c r="D804" s="1">
        <v>40.014000000000003</v>
      </c>
      <c r="E804" s="1">
        <f t="shared" si="84"/>
        <v>21.46</v>
      </c>
      <c r="F804" s="1">
        <f t="shared" si="85"/>
        <v>0.10630980392156864</v>
      </c>
      <c r="G804" s="1">
        <f t="shared" si="86"/>
        <v>4.8878431372549019E-2</v>
      </c>
      <c r="H804" s="1">
        <f t="shared" si="87"/>
        <v>0.15691764705882355</v>
      </c>
    </row>
    <row r="805" spans="1:8" x14ac:dyDescent="0.3">
      <c r="A805" s="1">
        <v>21.49</v>
      </c>
      <c r="B805" s="1">
        <v>33.399000000000001</v>
      </c>
      <c r="C805" s="1">
        <v>14.535</v>
      </c>
      <c r="D805" s="1">
        <v>48.335000000000001</v>
      </c>
      <c r="E805" s="1">
        <f t="shared" si="84"/>
        <v>21.49</v>
      </c>
      <c r="F805" s="1">
        <f t="shared" si="85"/>
        <v>0.13097647058823531</v>
      </c>
      <c r="G805" s="1">
        <f t="shared" si="86"/>
        <v>5.7000000000000002E-2</v>
      </c>
      <c r="H805" s="1">
        <f t="shared" si="87"/>
        <v>0.18954901960784315</v>
      </c>
    </row>
    <row r="806" spans="1:8" x14ac:dyDescent="0.3">
      <c r="A806" s="1">
        <v>21.51</v>
      </c>
      <c r="B806" s="1">
        <v>34.856000000000002</v>
      </c>
      <c r="C806" s="1">
        <v>15.571</v>
      </c>
      <c r="D806" s="1">
        <v>48.883000000000003</v>
      </c>
      <c r="E806" s="1">
        <f t="shared" si="84"/>
        <v>21.51</v>
      </c>
      <c r="F806" s="1">
        <f t="shared" si="85"/>
        <v>0.13669019607843139</v>
      </c>
      <c r="G806" s="1">
        <f t="shared" si="86"/>
        <v>6.1062745098039217E-2</v>
      </c>
      <c r="H806" s="1">
        <f t="shared" si="87"/>
        <v>0.19169803921568629</v>
      </c>
    </row>
    <row r="807" spans="1:8" x14ac:dyDescent="0.3">
      <c r="A807" s="1">
        <v>21.54</v>
      </c>
      <c r="B807" s="1">
        <v>33.542000000000002</v>
      </c>
      <c r="C807" s="1">
        <v>15.204000000000001</v>
      </c>
      <c r="D807" s="1">
        <v>48.668999999999997</v>
      </c>
      <c r="E807" s="1">
        <f t="shared" si="84"/>
        <v>21.54</v>
      </c>
      <c r="F807" s="1">
        <f t="shared" si="85"/>
        <v>0.1315372549019608</v>
      </c>
      <c r="G807" s="1">
        <f t="shared" si="86"/>
        <v>5.9623529411764707E-2</v>
      </c>
      <c r="H807" s="1">
        <f t="shared" si="87"/>
        <v>0.19085882352941175</v>
      </c>
    </row>
    <row r="808" spans="1:8" x14ac:dyDescent="0.3">
      <c r="A808" s="1">
        <v>21.57</v>
      </c>
      <c r="B808" s="1">
        <v>35.594000000000001</v>
      </c>
      <c r="C808" s="1">
        <v>17.373000000000001</v>
      </c>
      <c r="D808" s="1">
        <v>51.633000000000003</v>
      </c>
      <c r="E808" s="1">
        <f t="shared" si="84"/>
        <v>21.57</v>
      </c>
      <c r="F808" s="1">
        <f t="shared" si="85"/>
        <v>0.13958431372549021</v>
      </c>
      <c r="G808" s="1">
        <f t="shared" si="86"/>
        <v>6.8129411764705883E-2</v>
      </c>
      <c r="H808" s="1">
        <f t="shared" si="87"/>
        <v>0.20248235294117647</v>
      </c>
    </row>
    <row r="809" spans="1:8" x14ac:dyDescent="0.3">
      <c r="A809" s="1">
        <v>21.59</v>
      </c>
      <c r="B809" s="1">
        <v>24.811</v>
      </c>
      <c r="C809" s="1">
        <v>13.885</v>
      </c>
      <c r="D809" s="1">
        <v>36.875</v>
      </c>
      <c r="E809" s="1">
        <f t="shared" si="84"/>
        <v>21.59</v>
      </c>
      <c r="F809" s="1">
        <f t="shared" si="85"/>
        <v>9.7298039215686277E-2</v>
      </c>
      <c r="G809" s="1">
        <f t="shared" si="86"/>
        <v>5.4450980392156859E-2</v>
      </c>
      <c r="H809" s="1">
        <f t="shared" si="87"/>
        <v>0.14460784313725492</v>
      </c>
    </row>
    <row r="810" spans="1:8" x14ac:dyDescent="0.3">
      <c r="A810" s="1">
        <v>21.62</v>
      </c>
      <c r="B810" s="1">
        <v>26.305</v>
      </c>
      <c r="C810" s="1">
        <v>11.279</v>
      </c>
      <c r="D810" s="1">
        <v>38.593000000000004</v>
      </c>
      <c r="E810" s="1">
        <f t="shared" si="84"/>
        <v>21.62</v>
      </c>
      <c r="F810" s="1">
        <f t="shared" si="85"/>
        <v>0.10315686274509804</v>
      </c>
      <c r="G810" s="1">
        <f t="shared" si="86"/>
        <v>4.4231372549019606E-2</v>
      </c>
      <c r="H810" s="1">
        <f t="shared" si="87"/>
        <v>0.1513450980392157</v>
      </c>
    </row>
    <row r="811" spans="1:8" x14ac:dyDescent="0.3">
      <c r="A811" s="1">
        <v>21.65</v>
      </c>
      <c r="B811" s="1">
        <v>23.492000000000001</v>
      </c>
      <c r="C811" s="1">
        <v>12.39</v>
      </c>
      <c r="D811" s="1">
        <v>35.103000000000002</v>
      </c>
      <c r="E811" s="1">
        <f t="shared" si="84"/>
        <v>21.65</v>
      </c>
      <c r="F811" s="1">
        <f t="shared" si="85"/>
        <v>9.2125490196078436E-2</v>
      </c>
      <c r="G811" s="1">
        <f t="shared" si="86"/>
        <v>4.8588235294117647E-2</v>
      </c>
      <c r="H811" s="1">
        <f t="shared" si="87"/>
        <v>0.13765882352941178</v>
      </c>
    </row>
    <row r="812" spans="1:8" x14ac:dyDescent="0.3">
      <c r="A812" s="1">
        <v>21.67</v>
      </c>
      <c r="B812" s="1">
        <v>50.219000000000001</v>
      </c>
      <c r="C812" s="1">
        <v>18.067</v>
      </c>
      <c r="D812" s="1">
        <v>69.453999999999994</v>
      </c>
      <c r="E812" s="1">
        <f t="shared" si="84"/>
        <v>21.67</v>
      </c>
      <c r="F812" s="1">
        <f t="shared" si="85"/>
        <v>0.19693725490196079</v>
      </c>
      <c r="G812" s="1">
        <f t="shared" si="86"/>
        <v>7.0850980392156857E-2</v>
      </c>
      <c r="H812" s="1">
        <f t="shared" si="87"/>
        <v>0.27236862745098039</v>
      </c>
    </row>
    <row r="813" spans="1:8" x14ac:dyDescent="0.3">
      <c r="A813" s="1">
        <v>21.7</v>
      </c>
      <c r="B813" s="1">
        <v>44.093000000000004</v>
      </c>
      <c r="C813" s="1">
        <v>18.099</v>
      </c>
      <c r="D813" s="1">
        <v>62.164999999999999</v>
      </c>
      <c r="E813" s="1">
        <f t="shared" si="84"/>
        <v>21.7</v>
      </c>
      <c r="F813" s="1">
        <f t="shared" si="85"/>
        <v>0.1729137254901961</v>
      </c>
      <c r="G813" s="1">
        <f t="shared" si="86"/>
        <v>7.0976470588235294E-2</v>
      </c>
      <c r="H813" s="1">
        <f t="shared" si="87"/>
        <v>0.2437843137254902</v>
      </c>
    </row>
    <row r="814" spans="1:8" x14ac:dyDescent="0.3">
      <c r="A814" s="1">
        <v>21.73</v>
      </c>
      <c r="B814" s="1">
        <v>37.405999999999999</v>
      </c>
      <c r="C814" s="1">
        <v>16.292000000000002</v>
      </c>
      <c r="D814" s="1">
        <v>53.947000000000003</v>
      </c>
      <c r="E814" s="1">
        <f t="shared" si="84"/>
        <v>21.73</v>
      </c>
      <c r="F814" s="1">
        <f t="shared" si="85"/>
        <v>0.14669019607843137</v>
      </c>
      <c r="G814" s="1">
        <f t="shared" si="86"/>
        <v>6.3890196078431383E-2</v>
      </c>
      <c r="H814" s="1">
        <f t="shared" si="87"/>
        <v>0.21155686274509805</v>
      </c>
    </row>
    <row r="815" spans="1:8" x14ac:dyDescent="0.3">
      <c r="A815" s="1">
        <v>21.75</v>
      </c>
      <c r="B815" s="1">
        <v>47.024000000000001</v>
      </c>
      <c r="C815" s="1">
        <v>20.433</v>
      </c>
      <c r="D815" s="1">
        <v>65.834000000000003</v>
      </c>
      <c r="E815" s="1">
        <f t="shared" si="84"/>
        <v>21.75</v>
      </c>
      <c r="F815" s="1">
        <f t="shared" si="85"/>
        <v>0.18440784313725492</v>
      </c>
      <c r="G815" s="1">
        <f t="shared" si="86"/>
        <v>8.012941176470588E-2</v>
      </c>
      <c r="H815" s="1">
        <f t="shared" si="87"/>
        <v>0.25817254901960784</v>
      </c>
    </row>
    <row r="816" spans="1:8" x14ac:dyDescent="0.3">
      <c r="A816" s="1">
        <v>21.78</v>
      </c>
      <c r="B816" s="1">
        <v>50.844000000000001</v>
      </c>
      <c r="C816" s="1">
        <v>20.849</v>
      </c>
      <c r="D816" s="1">
        <v>70.311999999999998</v>
      </c>
      <c r="E816" s="1">
        <f t="shared" si="84"/>
        <v>21.78</v>
      </c>
      <c r="F816" s="1">
        <f t="shared" si="85"/>
        <v>0.19938823529411764</v>
      </c>
      <c r="G816" s="1">
        <f t="shared" si="86"/>
        <v>8.1760784313725493E-2</v>
      </c>
      <c r="H816" s="1">
        <f t="shared" si="87"/>
        <v>0.27573333333333333</v>
      </c>
    </row>
    <row r="817" spans="1:8" x14ac:dyDescent="0.3">
      <c r="A817" s="1">
        <v>21.81</v>
      </c>
      <c r="B817" s="1">
        <v>50.018000000000001</v>
      </c>
      <c r="C817" s="1">
        <v>20.622</v>
      </c>
      <c r="D817" s="1">
        <v>68.311000000000007</v>
      </c>
      <c r="E817" s="1">
        <f t="shared" si="84"/>
        <v>21.81</v>
      </c>
      <c r="F817" s="1">
        <f t="shared" si="85"/>
        <v>0.19614901960784314</v>
      </c>
      <c r="G817" s="1">
        <f t="shared" si="86"/>
        <v>8.0870588235294111E-2</v>
      </c>
      <c r="H817" s="1">
        <f t="shared" si="87"/>
        <v>0.26788627450980396</v>
      </c>
    </row>
    <row r="818" spans="1:8" x14ac:dyDescent="0.3">
      <c r="A818" s="1">
        <v>21.83</v>
      </c>
      <c r="B818" s="1">
        <v>39.116</v>
      </c>
      <c r="C818" s="1">
        <v>19.562999999999999</v>
      </c>
      <c r="D818" s="1">
        <v>55.707999999999998</v>
      </c>
      <c r="E818" s="1">
        <f t="shared" si="84"/>
        <v>21.83</v>
      </c>
      <c r="F818" s="1">
        <f t="shared" si="85"/>
        <v>0.15339607843137254</v>
      </c>
      <c r="G818" s="1">
        <f t="shared" si="86"/>
        <v>7.6717647058823529E-2</v>
      </c>
      <c r="H818" s="1">
        <f t="shared" si="87"/>
        <v>0.2184627450980392</v>
      </c>
    </row>
    <row r="819" spans="1:8" x14ac:dyDescent="0.3">
      <c r="A819" s="1">
        <v>21.86</v>
      </c>
      <c r="B819" s="1">
        <v>34.991</v>
      </c>
      <c r="C819" s="1">
        <v>15.625</v>
      </c>
      <c r="D819" s="1">
        <v>50.273000000000003</v>
      </c>
      <c r="E819" s="1">
        <f t="shared" si="84"/>
        <v>21.86</v>
      </c>
      <c r="F819" s="1">
        <f t="shared" si="85"/>
        <v>0.13721960784313725</v>
      </c>
      <c r="G819" s="1">
        <f t="shared" si="86"/>
        <v>6.1274509803921566E-2</v>
      </c>
      <c r="H819" s="1">
        <f t="shared" si="87"/>
        <v>0.19714901960784315</v>
      </c>
    </row>
    <row r="820" spans="1:8" x14ac:dyDescent="0.3">
      <c r="A820" s="1">
        <v>21.89</v>
      </c>
      <c r="B820" s="1">
        <v>32.101999999999997</v>
      </c>
      <c r="C820" s="1">
        <v>14.428000000000001</v>
      </c>
      <c r="D820" s="1">
        <v>46.381</v>
      </c>
      <c r="E820" s="1">
        <f t="shared" si="84"/>
        <v>21.89</v>
      </c>
      <c r="F820" s="1">
        <f t="shared" si="85"/>
        <v>0.12589019607843135</v>
      </c>
      <c r="G820" s="1">
        <f t="shared" si="86"/>
        <v>5.6580392156862745E-2</v>
      </c>
      <c r="H820" s="1">
        <f t="shared" si="87"/>
        <v>0.18188627450980394</v>
      </c>
    </row>
    <row r="821" spans="1:8" x14ac:dyDescent="0.3">
      <c r="A821" s="1">
        <v>21.92</v>
      </c>
      <c r="B821" s="1">
        <v>35.509</v>
      </c>
      <c r="C821" s="1">
        <v>16.978999999999999</v>
      </c>
      <c r="D821" s="1">
        <v>50.996000000000002</v>
      </c>
      <c r="E821" s="1">
        <f t="shared" si="84"/>
        <v>21.92</v>
      </c>
      <c r="F821" s="1">
        <f t="shared" si="85"/>
        <v>0.13925098039215686</v>
      </c>
      <c r="G821" s="1">
        <f t="shared" si="86"/>
        <v>6.6584313725490188E-2</v>
      </c>
      <c r="H821" s="1">
        <f t="shared" si="87"/>
        <v>0.19998431372549019</v>
      </c>
    </row>
    <row r="822" spans="1:8" x14ac:dyDescent="0.3">
      <c r="A822" s="1">
        <v>21.94</v>
      </c>
      <c r="B822" s="1">
        <v>37.439</v>
      </c>
      <c r="C822" s="1">
        <v>17.137</v>
      </c>
      <c r="D822" s="1">
        <v>53.584000000000003</v>
      </c>
      <c r="E822" s="1">
        <f t="shared" si="84"/>
        <v>21.94</v>
      </c>
      <c r="F822" s="1">
        <f t="shared" si="85"/>
        <v>0.14681960784313725</v>
      </c>
      <c r="G822" s="1">
        <f t="shared" si="86"/>
        <v>6.720392156862745E-2</v>
      </c>
      <c r="H822" s="1">
        <f t="shared" si="87"/>
        <v>0.21013333333333334</v>
      </c>
    </row>
    <row r="823" spans="1:8" x14ac:dyDescent="0.3">
      <c r="A823" s="1">
        <v>21.97</v>
      </c>
      <c r="B823" s="1">
        <v>27.661999999999999</v>
      </c>
      <c r="C823" s="1">
        <v>16.117999999999999</v>
      </c>
      <c r="D823" s="1">
        <v>40.447000000000003</v>
      </c>
      <c r="E823" s="1">
        <f t="shared" si="84"/>
        <v>21.97</v>
      </c>
      <c r="F823" s="1">
        <f t="shared" si="85"/>
        <v>0.10847843137254902</v>
      </c>
      <c r="G823" s="1">
        <f t="shared" si="86"/>
        <v>6.3207843137254902E-2</v>
      </c>
      <c r="H823" s="1">
        <f t="shared" si="87"/>
        <v>0.15861568627450981</v>
      </c>
    </row>
    <row r="824" spans="1:8" x14ac:dyDescent="0.3">
      <c r="A824" s="1">
        <v>22</v>
      </c>
      <c r="B824" s="1">
        <v>35.235999999999997</v>
      </c>
      <c r="C824" s="1">
        <v>19.911999999999999</v>
      </c>
      <c r="D824" s="1">
        <v>50.750999999999998</v>
      </c>
      <c r="E824" s="1">
        <f t="shared" si="84"/>
        <v>22</v>
      </c>
      <c r="F824" s="1">
        <f t="shared" si="85"/>
        <v>0.13818039215686273</v>
      </c>
      <c r="G824" s="1">
        <f t="shared" si="86"/>
        <v>7.8086274509803918E-2</v>
      </c>
      <c r="H824" s="1">
        <f t="shared" si="87"/>
        <v>0.19902352941176471</v>
      </c>
    </row>
    <row r="825" spans="1:8" x14ac:dyDescent="0.3">
      <c r="A825" s="1">
        <v>22.02</v>
      </c>
      <c r="B825" s="1">
        <v>33.948999999999998</v>
      </c>
      <c r="C825" s="1">
        <v>20.010999999999999</v>
      </c>
      <c r="D825" s="1">
        <v>49.256999999999998</v>
      </c>
      <c r="E825" s="1">
        <f t="shared" si="84"/>
        <v>22.02</v>
      </c>
      <c r="F825" s="1">
        <f t="shared" si="85"/>
        <v>0.13313333333333333</v>
      </c>
      <c r="G825" s="1">
        <f t="shared" si="86"/>
        <v>7.8474509803921566E-2</v>
      </c>
      <c r="H825" s="1">
        <f t="shared" si="87"/>
        <v>0.19316470588235293</v>
      </c>
    </row>
    <row r="826" spans="1:8" x14ac:dyDescent="0.3">
      <c r="A826" s="1">
        <v>22.05</v>
      </c>
      <c r="B826" s="1">
        <v>32.423999999999999</v>
      </c>
      <c r="C826" s="1">
        <v>20.274000000000001</v>
      </c>
      <c r="D826" s="1">
        <v>47.216000000000001</v>
      </c>
      <c r="E826" s="1">
        <f t="shared" si="84"/>
        <v>22.05</v>
      </c>
      <c r="F826" s="1">
        <f t="shared" si="85"/>
        <v>0.12715294117647058</v>
      </c>
      <c r="G826" s="1">
        <f t="shared" si="86"/>
        <v>7.9505882352941176E-2</v>
      </c>
      <c r="H826" s="1">
        <f t="shared" si="87"/>
        <v>0.18516078431372548</v>
      </c>
    </row>
    <row r="827" spans="1:8" x14ac:dyDescent="0.3">
      <c r="A827" s="1">
        <v>22.08</v>
      </c>
      <c r="B827" s="1">
        <v>37.381</v>
      </c>
      <c r="C827" s="1">
        <v>22.693000000000001</v>
      </c>
      <c r="D827" s="1">
        <v>53.820999999999998</v>
      </c>
      <c r="E827" s="1">
        <f t="shared" si="84"/>
        <v>22.08</v>
      </c>
      <c r="F827" s="1">
        <f t="shared" si="85"/>
        <v>0.1465921568627451</v>
      </c>
      <c r="G827" s="1">
        <f t="shared" si="86"/>
        <v>8.89921568627451E-2</v>
      </c>
      <c r="H827" s="1">
        <f t="shared" si="87"/>
        <v>0.21106274509803921</v>
      </c>
    </row>
    <row r="828" spans="1:8" x14ac:dyDescent="0.3">
      <c r="A828" s="1">
        <v>22.1</v>
      </c>
      <c r="B828" s="1">
        <v>38.362000000000002</v>
      </c>
      <c r="C828" s="1">
        <v>21.722000000000001</v>
      </c>
      <c r="D828" s="1">
        <v>54.947000000000003</v>
      </c>
      <c r="E828" s="1">
        <f t="shared" si="84"/>
        <v>22.1</v>
      </c>
      <c r="F828" s="1">
        <f t="shared" si="85"/>
        <v>0.15043921568627452</v>
      </c>
      <c r="G828" s="1">
        <f t="shared" si="86"/>
        <v>8.5184313725490207E-2</v>
      </c>
      <c r="H828" s="1">
        <f t="shared" si="87"/>
        <v>0.21547843137254902</v>
      </c>
    </row>
    <row r="829" spans="1:8" x14ac:dyDescent="0.3">
      <c r="A829" s="1">
        <v>22.13</v>
      </c>
      <c r="B829" s="1">
        <v>41.929000000000002</v>
      </c>
      <c r="C829" s="1">
        <v>22.995999999999999</v>
      </c>
      <c r="D829" s="1">
        <v>59.435000000000002</v>
      </c>
      <c r="E829" s="1">
        <f t="shared" si="84"/>
        <v>22.13</v>
      </c>
      <c r="F829" s="1">
        <f t="shared" si="85"/>
        <v>0.16442745098039216</v>
      </c>
      <c r="G829" s="1">
        <f t="shared" si="86"/>
        <v>9.0180392156862743E-2</v>
      </c>
      <c r="H829" s="1">
        <f t="shared" si="87"/>
        <v>0.23307843137254902</v>
      </c>
    </row>
    <row r="830" spans="1:8" x14ac:dyDescent="0.3">
      <c r="A830" s="1">
        <v>22.16</v>
      </c>
      <c r="B830" s="1">
        <v>35.173000000000002</v>
      </c>
      <c r="C830" s="1">
        <v>24.091000000000001</v>
      </c>
      <c r="D830" s="1">
        <v>50.429000000000002</v>
      </c>
      <c r="E830" s="1">
        <f t="shared" si="84"/>
        <v>22.16</v>
      </c>
      <c r="F830" s="1">
        <f t="shared" si="85"/>
        <v>0.13793333333333335</v>
      </c>
      <c r="G830" s="1">
        <f t="shared" si="86"/>
        <v>9.4474509803921566E-2</v>
      </c>
      <c r="H830" s="1">
        <f t="shared" si="87"/>
        <v>0.19776078431372549</v>
      </c>
    </row>
    <row r="831" spans="1:8" x14ac:dyDescent="0.3">
      <c r="A831" s="1">
        <v>22.18</v>
      </c>
      <c r="B831" s="1">
        <v>26.77</v>
      </c>
      <c r="C831" s="1">
        <v>21.751999999999999</v>
      </c>
      <c r="D831" s="1">
        <v>39.6</v>
      </c>
      <c r="E831" s="1">
        <f t="shared" si="84"/>
        <v>22.18</v>
      </c>
      <c r="F831" s="1">
        <f t="shared" si="85"/>
        <v>0.10498039215686274</v>
      </c>
      <c r="G831" s="1">
        <f t="shared" si="86"/>
        <v>8.5301960784313721E-2</v>
      </c>
      <c r="H831" s="1">
        <f t="shared" si="87"/>
        <v>0.15529411764705883</v>
      </c>
    </row>
    <row r="832" spans="1:8" x14ac:dyDescent="0.3">
      <c r="A832" s="1">
        <v>22.21</v>
      </c>
      <c r="B832" s="1">
        <v>35.683999999999997</v>
      </c>
      <c r="C832" s="1">
        <v>22.131</v>
      </c>
      <c r="D832" s="1">
        <v>51.433</v>
      </c>
      <c r="E832" s="1">
        <f t="shared" si="84"/>
        <v>22.21</v>
      </c>
      <c r="F832" s="1">
        <f t="shared" si="85"/>
        <v>0.13993725490196077</v>
      </c>
      <c r="G832" s="1">
        <f t="shared" si="86"/>
        <v>8.6788235294117652E-2</v>
      </c>
      <c r="H832" s="1">
        <f t="shared" si="87"/>
        <v>0.20169803921568627</v>
      </c>
    </row>
    <row r="833" spans="1:8" x14ac:dyDescent="0.3">
      <c r="A833" s="1">
        <v>22.24</v>
      </c>
      <c r="B833" s="1">
        <v>51.079000000000001</v>
      </c>
      <c r="C833" s="1">
        <v>27.25</v>
      </c>
      <c r="D833" s="1">
        <v>70.049000000000007</v>
      </c>
      <c r="E833" s="1">
        <f t="shared" si="84"/>
        <v>22.24</v>
      </c>
      <c r="F833" s="1">
        <f t="shared" si="85"/>
        <v>0.20030980392156864</v>
      </c>
      <c r="G833" s="1">
        <f t="shared" si="86"/>
        <v>0.10686274509803921</v>
      </c>
      <c r="H833" s="1">
        <f t="shared" si="87"/>
        <v>0.27470196078431375</v>
      </c>
    </row>
    <row r="834" spans="1:8" x14ac:dyDescent="0.3">
      <c r="A834" s="1">
        <v>22.26</v>
      </c>
      <c r="B834" s="1">
        <v>56.189</v>
      </c>
      <c r="C834" s="1">
        <v>32.164999999999999</v>
      </c>
      <c r="D834" s="1">
        <v>76.2</v>
      </c>
      <c r="E834" s="1">
        <f t="shared" si="84"/>
        <v>22.26</v>
      </c>
      <c r="F834" s="1">
        <f t="shared" si="85"/>
        <v>0.22034901960784314</v>
      </c>
      <c r="G834" s="1">
        <f t="shared" si="86"/>
        <v>0.12613725490196079</v>
      </c>
      <c r="H834" s="1">
        <f t="shared" si="87"/>
        <v>0.29882352941176471</v>
      </c>
    </row>
    <row r="835" spans="1:8" x14ac:dyDescent="0.3">
      <c r="A835" s="1">
        <v>22.29</v>
      </c>
      <c r="B835" s="1">
        <v>58.523000000000003</v>
      </c>
      <c r="C835" s="1">
        <v>31.792000000000002</v>
      </c>
      <c r="D835" s="1">
        <v>79.611999999999995</v>
      </c>
      <c r="E835" s="1">
        <f t="shared" si="84"/>
        <v>22.29</v>
      </c>
      <c r="F835" s="1">
        <f t="shared" si="85"/>
        <v>0.22950196078431373</v>
      </c>
      <c r="G835" s="1">
        <f t="shared" si="86"/>
        <v>0.12467450980392157</v>
      </c>
      <c r="H835" s="1">
        <f t="shared" si="87"/>
        <v>0.31220392156862742</v>
      </c>
    </row>
    <row r="836" spans="1:8" x14ac:dyDescent="0.3">
      <c r="A836" s="1">
        <v>22.32</v>
      </c>
      <c r="B836" s="1">
        <v>48.820999999999998</v>
      </c>
      <c r="C836" s="1">
        <v>30.699000000000002</v>
      </c>
      <c r="D836" s="1">
        <v>68.213999999999999</v>
      </c>
      <c r="E836" s="1">
        <f t="shared" ref="E836:E899" si="91">A836</f>
        <v>22.32</v>
      </c>
      <c r="F836" s="1">
        <f t="shared" ref="F836:F899" si="92">B836/255</f>
        <v>0.1914549019607843</v>
      </c>
      <c r="G836" s="1">
        <f t="shared" ref="G836:G899" si="93">C836/255</f>
        <v>0.12038823529411766</v>
      </c>
      <c r="H836" s="1">
        <f t="shared" ref="H836:H899" si="94">D836/255</f>
        <v>0.26750588235294115</v>
      </c>
    </row>
    <row r="837" spans="1:8" x14ac:dyDescent="0.3">
      <c r="A837" s="1">
        <v>22.34</v>
      </c>
      <c r="B837" s="1">
        <v>57.807000000000002</v>
      </c>
      <c r="C837" s="1">
        <v>36.78</v>
      </c>
      <c r="D837" s="1">
        <v>77.855000000000004</v>
      </c>
      <c r="E837" s="1">
        <f t="shared" si="91"/>
        <v>22.34</v>
      </c>
      <c r="F837" s="1">
        <f t="shared" si="92"/>
        <v>0.22669411764705882</v>
      </c>
      <c r="G837" s="1">
        <f t="shared" si="93"/>
        <v>0.14423529411764707</v>
      </c>
      <c r="H837" s="1">
        <f t="shared" si="94"/>
        <v>0.30531372549019609</v>
      </c>
    </row>
    <row r="838" spans="1:8" x14ac:dyDescent="0.3">
      <c r="A838" s="1">
        <v>22.37</v>
      </c>
      <c r="B838" s="1">
        <v>62.917999999999999</v>
      </c>
      <c r="C838" s="1">
        <v>42.05</v>
      </c>
      <c r="D838" s="1">
        <v>84.173000000000002</v>
      </c>
      <c r="E838" s="1">
        <f t="shared" si="91"/>
        <v>22.37</v>
      </c>
      <c r="F838" s="1">
        <f t="shared" si="92"/>
        <v>0.24673725490196077</v>
      </c>
      <c r="G838" s="1">
        <f t="shared" si="93"/>
        <v>0.16490196078431371</v>
      </c>
      <c r="H838" s="1">
        <f t="shared" si="94"/>
        <v>0.33009019607843137</v>
      </c>
    </row>
    <row r="839" spans="1:8" x14ac:dyDescent="0.3">
      <c r="A839" s="1">
        <v>22.4</v>
      </c>
      <c r="B839" s="1">
        <v>45.609000000000002</v>
      </c>
      <c r="C839" s="1">
        <v>41.292000000000002</v>
      </c>
      <c r="D839" s="1">
        <v>63.485999999999997</v>
      </c>
      <c r="E839" s="1">
        <f t="shared" si="91"/>
        <v>22.4</v>
      </c>
      <c r="F839" s="1">
        <f t="shared" si="92"/>
        <v>0.17885882352941176</v>
      </c>
      <c r="G839" s="1">
        <f t="shared" si="93"/>
        <v>0.16192941176470588</v>
      </c>
      <c r="H839" s="1">
        <f t="shared" si="94"/>
        <v>0.24896470588235292</v>
      </c>
    </row>
    <row r="840" spans="1:8" x14ac:dyDescent="0.3">
      <c r="A840" s="1">
        <v>22.42</v>
      </c>
      <c r="B840" s="1">
        <v>48.094999999999999</v>
      </c>
      <c r="C840" s="1">
        <v>43.914999999999999</v>
      </c>
      <c r="D840" s="1">
        <v>64.394000000000005</v>
      </c>
      <c r="E840" s="1">
        <f t="shared" si="91"/>
        <v>22.42</v>
      </c>
      <c r="F840" s="1">
        <f t="shared" si="92"/>
        <v>0.1886078431372549</v>
      </c>
      <c r="G840" s="1">
        <f t="shared" si="93"/>
        <v>0.17221568627450981</v>
      </c>
      <c r="H840" s="1">
        <f t="shared" si="94"/>
        <v>0.25252549019607845</v>
      </c>
    </row>
    <row r="841" spans="1:8" x14ac:dyDescent="0.3">
      <c r="A841" s="1">
        <v>22.45</v>
      </c>
      <c r="B841" s="1">
        <v>79.171999999999997</v>
      </c>
      <c r="C841" s="1">
        <v>50.098999999999997</v>
      </c>
      <c r="D841" s="1">
        <v>100.44499999999999</v>
      </c>
      <c r="E841" s="1">
        <f t="shared" si="91"/>
        <v>22.45</v>
      </c>
      <c r="F841" s="1">
        <f t="shared" si="92"/>
        <v>0.31047843137254899</v>
      </c>
      <c r="G841" s="1">
        <f t="shared" si="93"/>
        <v>0.19646666666666665</v>
      </c>
      <c r="H841" s="1">
        <f t="shared" si="94"/>
        <v>0.39390196078431372</v>
      </c>
    </row>
    <row r="842" spans="1:8" x14ac:dyDescent="0.3">
      <c r="A842" s="1">
        <v>22.48</v>
      </c>
      <c r="B842" s="1">
        <v>76.366</v>
      </c>
      <c r="C842" s="1">
        <v>51.771000000000001</v>
      </c>
      <c r="D842" s="1">
        <v>98.468999999999994</v>
      </c>
      <c r="E842" s="1">
        <f t="shared" si="91"/>
        <v>22.48</v>
      </c>
      <c r="F842" s="1">
        <f t="shared" si="92"/>
        <v>0.29947450980392154</v>
      </c>
      <c r="G842" s="1">
        <f t="shared" si="93"/>
        <v>0.20302352941176471</v>
      </c>
      <c r="H842" s="1">
        <f t="shared" si="94"/>
        <v>0.38615294117647059</v>
      </c>
    </row>
    <row r="843" spans="1:8" x14ac:dyDescent="0.3">
      <c r="A843" s="1">
        <v>22.51</v>
      </c>
      <c r="B843" s="1">
        <v>66.096999999999994</v>
      </c>
      <c r="C843" s="1">
        <v>55.906999999999996</v>
      </c>
      <c r="D843" s="1">
        <v>88.218999999999994</v>
      </c>
      <c r="E843" s="1">
        <f t="shared" si="91"/>
        <v>22.51</v>
      </c>
      <c r="F843" s="1">
        <f t="shared" si="92"/>
        <v>0.25920392156862743</v>
      </c>
      <c r="G843" s="1">
        <f t="shared" si="93"/>
        <v>0.21924313725490194</v>
      </c>
      <c r="H843" s="1">
        <f t="shared" si="94"/>
        <v>0.34595686274509801</v>
      </c>
    </row>
    <row r="844" spans="1:8" x14ac:dyDescent="0.3">
      <c r="A844" s="1">
        <v>22.53</v>
      </c>
      <c r="B844" s="1">
        <v>65.513000000000005</v>
      </c>
      <c r="C844" s="1">
        <v>58.225999999999999</v>
      </c>
      <c r="D844" s="1">
        <v>87.379000000000005</v>
      </c>
      <c r="E844" s="1">
        <f t="shared" si="91"/>
        <v>22.53</v>
      </c>
      <c r="F844" s="1">
        <f t="shared" si="92"/>
        <v>0.25691372549019609</v>
      </c>
      <c r="G844" s="1">
        <f t="shared" si="93"/>
        <v>0.22833725490196077</v>
      </c>
      <c r="H844" s="1">
        <f t="shared" si="94"/>
        <v>0.34266274509803923</v>
      </c>
    </row>
    <row r="845" spans="1:8" x14ac:dyDescent="0.3">
      <c r="A845" s="1">
        <v>22.56</v>
      </c>
      <c r="B845" s="1">
        <v>66.694000000000003</v>
      </c>
      <c r="C845" s="1">
        <v>59.552999999999997</v>
      </c>
      <c r="D845" s="1">
        <v>88.188000000000002</v>
      </c>
      <c r="E845" s="1">
        <f t="shared" si="91"/>
        <v>22.56</v>
      </c>
      <c r="F845" s="1">
        <f t="shared" si="92"/>
        <v>0.26154509803921572</v>
      </c>
      <c r="G845" s="1">
        <f t="shared" si="93"/>
        <v>0.23354117647058822</v>
      </c>
      <c r="H845" s="1">
        <f t="shared" si="94"/>
        <v>0.34583529411764707</v>
      </c>
    </row>
    <row r="846" spans="1:8" x14ac:dyDescent="0.3">
      <c r="A846" s="1">
        <v>22.59</v>
      </c>
      <c r="B846" s="1">
        <v>54.787999999999997</v>
      </c>
      <c r="C846" s="1">
        <v>60.551000000000002</v>
      </c>
      <c r="D846" s="1">
        <v>74.87</v>
      </c>
      <c r="E846" s="1">
        <f t="shared" si="91"/>
        <v>22.59</v>
      </c>
      <c r="F846" s="1">
        <f t="shared" si="92"/>
        <v>0.2148549019607843</v>
      </c>
      <c r="G846" s="1">
        <f t="shared" si="93"/>
        <v>0.23745490196078431</v>
      </c>
      <c r="H846" s="1">
        <f t="shared" si="94"/>
        <v>0.29360784313725491</v>
      </c>
    </row>
    <row r="847" spans="1:8" x14ac:dyDescent="0.3">
      <c r="A847" s="1">
        <v>22.61</v>
      </c>
      <c r="B847" s="1">
        <v>55.360999999999997</v>
      </c>
      <c r="C847" s="1">
        <v>65.168000000000006</v>
      </c>
      <c r="D847" s="1">
        <v>75.64</v>
      </c>
      <c r="E847" s="1">
        <f t="shared" si="91"/>
        <v>22.61</v>
      </c>
      <c r="F847" s="1">
        <f t="shared" si="92"/>
        <v>0.21710196078431371</v>
      </c>
      <c r="G847" s="1">
        <f t="shared" si="93"/>
        <v>0.25556078431372553</v>
      </c>
      <c r="H847" s="1">
        <f t="shared" si="94"/>
        <v>0.29662745098039217</v>
      </c>
    </row>
    <row r="848" spans="1:8" x14ac:dyDescent="0.3">
      <c r="A848" s="1">
        <v>22.64</v>
      </c>
      <c r="B848" s="1">
        <v>61.045999999999999</v>
      </c>
      <c r="C848" s="1">
        <v>70.203999999999994</v>
      </c>
      <c r="D848" s="1">
        <v>82.241</v>
      </c>
      <c r="E848" s="1">
        <f t="shared" si="91"/>
        <v>22.64</v>
      </c>
      <c r="F848" s="1">
        <f t="shared" si="92"/>
        <v>0.23939607843137253</v>
      </c>
      <c r="G848" s="1">
        <f t="shared" si="93"/>
        <v>0.27530980392156862</v>
      </c>
      <c r="H848" s="1">
        <f t="shared" si="94"/>
        <v>0.32251372549019608</v>
      </c>
    </row>
    <row r="849" spans="1:8" x14ac:dyDescent="0.3">
      <c r="A849" s="1">
        <v>22.67</v>
      </c>
      <c r="B849" s="1">
        <v>68.355000000000004</v>
      </c>
      <c r="C849" s="1">
        <v>206.143</v>
      </c>
      <c r="D849" s="1">
        <v>89.960999999999999</v>
      </c>
      <c r="E849" s="1">
        <f t="shared" si="91"/>
        <v>22.67</v>
      </c>
      <c r="F849" s="1">
        <f t="shared" si="92"/>
        <v>0.26805882352941179</v>
      </c>
      <c r="G849" s="1">
        <f t="shared" si="93"/>
        <v>0.8084039215686275</v>
      </c>
      <c r="H849" s="1">
        <f t="shared" si="94"/>
        <v>0.35278823529411762</v>
      </c>
    </row>
    <row r="850" spans="1:8" x14ac:dyDescent="0.3">
      <c r="A850" s="1">
        <v>22.69</v>
      </c>
      <c r="B850" s="1">
        <v>71.951999999999998</v>
      </c>
      <c r="C850" s="1">
        <v>215.44</v>
      </c>
      <c r="D850" s="1">
        <v>93.375</v>
      </c>
      <c r="E850" s="1">
        <f t="shared" si="91"/>
        <v>22.69</v>
      </c>
      <c r="F850" s="1">
        <f t="shared" si="92"/>
        <v>0.28216470588235293</v>
      </c>
      <c r="G850" s="1">
        <f t="shared" si="93"/>
        <v>0.84486274509803916</v>
      </c>
      <c r="H850" s="1">
        <f t="shared" si="94"/>
        <v>0.36617647058823527</v>
      </c>
    </row>
    <row r="851" spans="1:8" x14ac:dyDescent="0.3">
      <c r="A851" s="1">
        <v>22.72</v>
      </c>
      <c r="B851" s="1">
        <v>66.040000000000006</v>
      </c>
      <c r="C851" s="1">
        <v>220.90199999999999</v>
      </c>
      <c r="D851" s="1">
        <v>87.707999999999998</v>
      </c>
      <c r="E851" s="1">
        <f t="shared" si="91"/>
        <v>22.72</v>
      </c>
      <c r="F851" s="1">
        <f t="shared" si="92"/>
        <v>0.25898039215686275</v>
      </c>
      <c r="G851" s="1">
        <f t="shared" si="93"/>
        <v>0.86628235294117639</v>
      </c>
      <c r="H851" s="1">
        <f t="shared" si="94"/>
        <v>0.34395294117647057</v>
      </c>
    </row>
    <row r="852" spans="1:8" x14ac:dyDescent="0.3">
      <c r="A852" s="1">
        <v>22.75</v>
      </c>
      <c r="B852" s="1">
        <v>69.037000000000006</v>
      </c>
      <c r="C852" s="1">
        <v>229.63900000000001</v>
      </c>
      <c r="D852" s="1">
        <v>91.051000000000002</v>
      </c>
      <c r="E852" s="1">
        <f t="shared" si="91"/>
        <v>22.75</v>
      </c>
      <c r="F852" s="1">
        <f t="shared" si="92"/>
        <v>0.27073333333333338</v>
      </c>
      <c r="G852" s="1">
        <f t="shared" si="93"/>
        <v>0.90054509803921567</v>
      </c>
      <c r="H852" s="1">
        <f t="shared" si="94"/>
        <v>0.3570627450980392</v>
      </c>
    </row>
    <row r="853" spans="1:8" x14ac:dyDescent="0.3">
      <c r="A853" s="1">
        <v>22.77</v>
      </c>
      <c r="B853" s="1">
        <v>66.692999999999998</v>
      </c>
      <c r="C853" s="1">
        <v>235.29</v>
      </c>
      <c r="D853" s="1">
        <v>88.225999999999999</v>
      </c>
      <c r="E853" s="1">
        <f t="shared" si="91"/>
        <v>22.77</v>
      </c>
      <c r="F853" s="1">
        <f t="shared" si="92"/>
        <v>0.26154117647058822</v>
      </c>
      <c r="G853" s="1">
        <f t="shared" si="93"/>
        <v>0.92270588235294115</v>
      </c>
      <c r="H853" s="1">
        <f t="shared" si="94"/>
        <v>0.34598431372549021</v>
      </c>
    </row>
    <row r="854" spans="1:8" x14ac:dyDescent="0.3">
      <c r="A854" s="1">
        <v>22.8</v>
      </c>
      <c r="B854" s="1">
        <v>55.753999999999998</v>
      </c>
      <c r="C854" s="1">
        <v>241.60400000000001</v>
      </c>
      <c r="D854" s="1">
        <v>75.402000000000001</v>
      </c>
      <c r="E854" s="1">
        <f t="shared" si="91"/>
        <v>22.8</v>
      </c>
      <c r="F854" s="1">
        <f t="shared" si="92"/>
        <v>0.21864313725490195</v>
      </c>
      <c r="G854" s="1">
        <f t="shared" si="93"/>
        <v>0.94746666666666668</v>
      </c>
      <c r="H854" s="1">
        <f t="shared" si="94"/>
        <v>0.29569411764705883</v>
      </c>
    </row>
    <row r="855" spans="1:8" x14ac:dyDescent="0.3">
      <c r="A855" s="1">
        <v>22.83</v>
      </c>
      <c r="B855" s="1">
        <v>79.531999999999996</v>
      </c>
      <c r="C855" s="1">
        <v>247.67099999999999</v>
      </c>
      <c r="D855" s="1">
        <v>101.732</v>
      </c>
      <c r="E855" s="1">
        <f t="shared" si="91"/>
        <v>22.83</v>
      </c>
      <c r="F855" s="1">
        <f t="shared" si="92"/>
        <v>0.31189019607843138</v>
      </c>
      <c r="G855" s="1">
        <f t="shared" si="93"/>
        <v>0.97125882352941173</v>
      </c>
      <c r="H855" s="1">
        <f t="shared" si="94"/>
        <v>0.39894901960784313</v>
      </c>
    </row>
    <row r="856" spans="1:8" x14ac:dyDescent="0.3">
      <c r="A856" s="1">
        <v>22.85</v>
      </c>
      <c r="B856" s="1">
        <v>77.081000000000003</v>
      </c>
      <c r="C856" s="1">
        <v>250.81800000000001</v>
      </c>
      <c r="D856" s="1">
        <v>99.281000000000006</v>
      </c>
      <c r="E856" s="1">
        <f t="shared" si="91"/>
        <v>22.85</v>
      </c>
      <c r="F856" s="1">
        <f t="shared" si="92"/>
        <v>0.30227843137254901</v>
      </c>
      <c r="G856" s="1">
        <f t="shared" si="93"/>
        <v>0.98360000000000003</v>
      </c>
      <c r="H856" s="1">
        <f t="shared" si="94"/>
        <v>0.38933725490196081</v>
      </c>
    </row>
    <row r="857" spans="1:8" x14ac:dyDescent="0.3">
      <c r="A857" s="1">
        <v>22.88</v>
      </c>
      <c r="B857" s="1">
        <v>79.683000000000007</v>
      </c>
      <c r="C857" s="1">
        <v>253.18700000000001</v>
      </c>
      <c r="D857" s="1">
        <v>101.631</v>
      </c>
      <c r="E857" s="1">
        <f t="shared" si="91"/>
        <v>22.88</v>
      </c>
      <c r="F857" s="1">
        <f t="shared" si="92"/>
        <v>0.31248235294117649</v>
      </c>
      <c r="G857" s="1">
        <f t="shared" si="93"/>
        <v>0.99289019607843143</v>
      </c>
      <c r="H857" s="1">
        <f t="shared" si="94"/>
        <v>0.39855294117647061</v>
      </c>
    </row>
    <row r="858" spans="1:8" x14ac:dyDescent="0.3">
      <c r="A858" s="1">
        <v>22.91</v>
      </c>
      <c r="B858" s="1">
        <v>94.3</v>
      </c>
      <c r="C858" s="1">
        <v>254</v>
      </c>
      <c r="D858" s="1">
        <v>115.62</v>
      </c>
      <c r="E858" s="1">
        <f t="shared" si="91"/>
        <v>22.91</v>
      </c>
      <c r="F858" s="1">
        <f t="shared" si="92"/>
        <v>0.36980392156862746</v>
      </c>
      <c r="G858" s="1">
        <f t="shared" si="93"/>
        <v>0.99607843137254903</v>
      </c>
      <c r="H858" s="1">
        <f t="shared" si="94"/>
        <v>0.45341176470588235</v>
      </c>
    </row>
    <row r="859" spans="1:8" x14ac:dyDescent="0.3">
      <c r="A859" s="1">
        <v>22.93</v>
      </c>
      <c r="B859" s="1">
        <v>93.156999999999996</v>
      </c>
      <c r="C859" s="1">
        <v>253.84299999999999</v>
      </c>
      <c r="D859" s="1">
        <v>114.75700000000001</v>
      </c>
      <c r="E859" s="1">
        <f t="shared" si="91"/>
        <v>22.93</v>
      </c>
      <c r="F859" s="1">
        <f t="shared" si="92"/>
        <v>0.36532156862745097</v>
      </c>
      <c r="G859" s="1">
        <f t="shared" si="93"/>
        <v>0.99546274509803923</v>
      </c>
      <c r="H859" s="1">
        <f t="shared" si="94"/>
        <v>0.45002745098039215</v>
      </c>
    </row>
    <row r="860" spans="1:8" x14ac:dyDescent="0.3">
      <c r="A860" s="1">
        <v>22.96</v>
      </c>
      <c r="B860" s="1">
        <v>96.686000000000007</v>
      </c>
      <c r="C860" s="1">
        <v>252.858</v>
      </c>
      <c r="D860" s="1">
        <v>117.958</v>
      </c>
      <c r="E860" s="1">
        <f t="shared" si="91"/>
        <v>22.96</v>
      </c>
      <c r="F860" s="1">
        <f t="shared" si="92"/>
        <v>0.37916078431372552</v>
      </c>
      <c r="G860" s="1">
        <f t="shared" si="93"/>
        <v>0.99160000000000004</v>
      </c>
      <c r="H860" s="1">
        <f t="shared" si="94"/>
        <v>0.46258039215686275</v>
      </c>
    </row>
    <row r="861" spans="1:8" x14ac:dyDescent="0.3">
      <c r="A861" s="1">
        <v>22.99</v>
      </c>
      <c r="B861" s="1">
        <v>108.517</v>
      </c>
      <c r="C861" s="1">
        <v>251.529</v>
      </c>
      <c r="D861" s="1">
        <v>213.09200000000001</v>
      </c>
      <c r="E861" s="1">
        <f t="shared" si="91"/>
        <v>22.99</v>
      </c>
      <c r="F861" s="1">
        <f t="shared" si="92"/>
        <v>0.42555686274509802</v>
      </c>
      <c r="G861" s="1">
        <f t="shared" si="93"/>
        <v>0.98638823529411768</v>
      </c>
      <c r="H861" s="1">
        <f t="shared" si="94"/>
        <v>0.8356549019607844</v>
      </c>
    </row>
    <row r="862" spans="1:8" x14ac:dyDescent="0.3">
      <c r="A862" s="1">
        <v>23.02</v>
      </c>
      <c r="B862" s="1">
        <v>112.217</v>
      </c>
      <c r="C862" s="1">
        <v>249.81</v>
      </c>
      <c r="D862" s="1">
        <v>217.93100000000001</v>
      </c>
      <c r="E862" s="1">
        <f t="shared" si="91"/>
        <v>23.02</v>
      </c>
      <c r="F862" s="1">
        <f t="shared" si="92"/>
        <v>0.44006666666666666</v>
      </c>
      <c r="G862" s="1">
        <f t="shared" si="93"/>
        <v>0.97964705882352943</v>
      </c>
      <c r="H862" s="1">
        <f t="shared" si="94"/>
        <v>0.85463137254901966</v>
      </c>
    </row>
    <row r="863" spans="1:8" x14ac:dyDescent="0.3">
      <c r="A863" s="1">
        <v>23.04</v>
      </c>
      <c r="B863" s="1">
        <v>210.124</v>
      </c>
      <c r="C863" s="1">
        <v>248.423</v>
      </c>
      <c r="D863" s="1">
        <v>234.892</v>
      </c>
      <c r="E863" s="1">
        <f t="shared" si="91"/>
        <v>23.04</v>
      </c>
      <c r="F863" s="1">
        <f t="shared" si="92"/>
        <v>0.82401568627450983</v>
      </c>
      <c r="G863" s="1">
        <f t="shared" si="93"/>
        <v>0.97420784313725495</v>
      </c>
      <c r="H863" s="1">
        <f t="shared" si="94"/>
        <v>0.92114509803921563</v>
      </c>
    </row>
    <row r="864" spans="1:8" x14ac:dyDescent="0.3">
      <c r="A864" s="1">
        <v>23.07</v>
      </c>
      <c r="B864" s="1">
        <v>218.87200000000001</v>
      </c>
      <c r="C864" s="1">
        <v>247.964</v>
      </c>
      <c r="D864" s="1">
        <v>240.285</v>
      </c>
      <c r="E864" s="1">
        <f t="shared" si="91"/>
        <v>23.07</v>
      </c>
      <c r="F864" s="1">
        <f t="shared" si="92"/>
        <v>0.85832156862745101</v>
      </c>
      <c r="G864" s="1">
        <f t="shared" si="93"/>
        <v>0.97240784313725492</v>
      </c>
      <c r="H864" s="1">
        <f t="shared" si="94"/>
        <v>0.94229411764705884</v>
      </c>
    </row>
    <row r="865" spans="1:8" x14ac:dyDescent="0.3">
      <c r="A865" s="1">
        <v>23.1</v>
      </c>
      <c r="B865" s="1">
        <v>234.471</v>
      </c>
      <c r="C865" s="1">
        <v>248.149</v>
      </c>
      <c r="D865" s="1">
        <v>248.33600000000001</v>
      </c>
      <c r="E865" s="1">
        <f t="shared" si="91"/>
        <v>23.1</v>
      </c>
      <c r="F865" s="1">
        <f t="shared" si="92"/>
        <v>0.9194941176470588</v>
      </c>
      <c r="G865" s="1">
        <f t="shared" si="93"/>
        <v>0.97313333333333329</v>
      </c>
      <c r="H865" s="1">
        <f t="shared" si="94"/>
        <v>0.97386666666666677</v>
      </c>
    </row>
    <row r="866" spans="1:8" x14ac:dyDescent="0.3">
      <c r="A866" s="1">
        <v>23.12</v>
      </c>
      <c r="B866" s="1">
        <v>238.107</v>
      </c>
      <c r="C866" s="1">
        <v>246.98500000000001</v>
      </c>
      <c r="D866" s="1">
        <v>250.07</v>
      </c>
      <c r="E866" s="1">
        <f t="shared" si="91"/>
        <v>23.12</v>
      </c>
      <c r="F866" s="1">
        <f t="shared" si="92"/>
        <v>0.93375294117647056</v>
      </c>
      <c r="G866" s="1">
        <f t="shared" si="93"/>
        <v>0.96856862745098049</v>
      </c>
      <c r="H866" s="1">
        <f t="shared" si="94"/>
        <v>0.98066666666666669</v>
      </c>
    </row>
    <row r="867" spans="1:8" x14ac:dyDescent="0.3">
      <c r="A867" s="1">
        <v>23.15</v>
      </c>
      <c r="B867" s="1">
        <v>242.71899999999999</v>
      </c>
      <c r="C867" s="1">
        <v>247.56200000000001</v>
      </c>
      <c r="D867" s="1">
        <v>252.227</v>
      </c>
      <c r="E867" s="1">
        <f t="shared" si="91"/>
        <v>23.15</v>
      </c>
      <c r="F867" s="1">
        <f t="shared" si="92"/>
        <v>0.9518392156862745</v>
      </c>
      <c r="G867" s="1">
        <f t="shared" si="93"/>
        <v>0.97083137254901963</v>
      </c>
      <c r="H867" s="1">
        <f t="shared" si="94"/>
        <v>0.98912549019607843</v>
      </c>
    </row>
    <row r="868" spans="1:8" x14ac:dyDescent="0.3">
      <c r="A868" s="1">
        <v>23.18</v>
      </c>
      <c r="B868" s="1">
        <v>250.029</v>
      </c>
      <c r="C868" s="1">
        <v>250.369</v>
      </c>
      <c r="D868" s="1">
        <v>254.34100000000001</v>
      </c>
      <c r="E868" s="1">
        <f t="shared" si="91"/>
        <v>23.18</v>
      </c>
      <c r="F868" s="1">
        <f t="shared" si="92"/>
        <v>0.98050588235294112</v>
      </c>
      <c r="G868" s="1">
        <f t="shared" si="93"/>
        <v>0.98183921568627452</v>
      </c>
      <c r="H868" s="1">
        <f t="shared" si="94"/>
        <v>0.99741568627450983</v>
      </c>
    </row>
    <row r="869" spans="1:8" x14ac:dyDescent="0.3">
      <c r="A869" s="1">
        <v>23.2</v>
      </c>
      <c r="B869" s="1">
        <v>252.495</v>
      </c>
      <c r="C869" s="1">
        <v>252.49799999999999</v>
      </c>
      <c r="D869" s="1">
        <v>254.99700000000001</v>
      </c>
      <c r="E869" s="1">
        <f t="shared" si="91"/>
        <v>23.2</v>
      </c>
      <c r="F869" s="1">
        <f t="shared" si="92"/>
        <v>0.99017647058823532</v>
      </c>
      <c r="G869" s="1">
        <f t="shared" si="93"/>
        <v>0.99018823529411759</v>
      </c>
      <c r="H869" s="1">
        <f t="shared" si="94"/>
        <v>0.99998823529411773</v>
      </c>
    </row>
    <row r="870" spans="1:8" x14ac:dyDescent="0.3">
      <c r="A870" s="1">
        <v>23.23</v>
      </c>
      <c r="B870" s="1">
        <v>252.678</v>
      </c>
      <c r="C870" s="1">
        <v>252.67</v>
      </c>
      <c r="D870" s="1">
        <v>254.672</v>
      </c>
      <c r="E870" s="1">
        <f t="shared" si="91"/>
        <v>23.23</v>
      </c>
      <c r="F870" s="1">
        <f t="shared" si="92"/>
        <v>0.99089411764705881</v>
      </c>
      <c r="G870" s="1">
        <f t="shared" si="93"/>
        <v>0.99086274509803918</v>
      </c>
      <c r="H870" s="1">
        <f t="shared" si="94"/>
        <v>0.9987137254901961</v>
      </c>
    </row>
    <row r="871" spans="1:8" x14ac:dyDescent="0.3">
      <c r="A871" s="1">
        <v>23.26</v>
      </c>
      <c r="B871" s="1">
        <v>251.25700000000001</v>
      </c>
      <c r="C871" s="1">
        <v>253.50700000000001</v>
      </c>
      <c r="D871" s="1">
        <v>254.84100000000001</v>
      </c>
      <c r="E871" s="1">
        <f t="shared" si="91"/>
        <v>23.26</v>
      </c>
      <c r="F871" s="1">
        <f t="shared" si="92"/>
        <v>0.98532156862745102</v>
      </c>
      <c r="G871" s="1">
        <f t="shared" si="93"/>
        <v>0.99414509803921569</v>
      </c>
      <c r="H871" s="1">
        <f t="shared" si="94"/>
        <v>0.99937647058823531</v>
      </c>
    </row>
    <row r="872" spans="1:8" x14ac:dyDescent="0.3">
      <c r="A872" s="1">
        <v>23.28</v>
      </c>
      <c r="B872" s="1">
        <v>244.35900000000001</v>
      </c>
      <c r="C872" s="1">
        <v>253.05099999999999</v>
      </c>
      <c r="D872" s="1">
        <v>253.09</v>
      </c>
      <c r="E872" s="1">
        <f t="shared" si="91"/>
        <v>23.28</v>
      </c>
      <c r="F872" s="1">
        <f t="shared" si="92"/>
        <v>0.95827058823529421</v>
      </c>
      <c r="G872" s="1">
        <f t="shared" si="93"/>
        <v>0.99235686274509805</v>
      </c>
      <c r="H872" s="1">
        <f t="shared" si="94"/>
        <v>0.99250980392156862</v>
      </c>
    </row>
    <row r="873" spans="1:8" x14ac:dyDescent="0.3">
      <c r="A873" s="1">
        <v>23.31</v>
      </c>
      <c r="B873" s="1">
        <v>239.803</v>
      </c>
      <c r="C873" s="1">
        <v>253.95599999999999</v>
      </c>
      <c r="D873" s="1">
        <v>251.36500000000001</v>
      </c>
      <c r="E873" s="1">
        <f t="shared" si="91"/>
        <v>23.31</v>
      </c>
      <c r="F873" s="1">
        <f t="shared" si="92"/>
        <v>0.9404039215686274</v>
      </c>
      <c r="G873" s="1">
        <f t="shared" si="93"/>
        <v>0.99590588235294109</v>
      </c>
      <c r="H873" s="1">
        <f t="shared" si="94"/>
        <v>0.98574509803921573</v>
      </c>
    </row>
    <row r="874" spans="1:8" x14ac:dyDescent="0.3">
      <c r="A874" s="1">
        <v>23.34</v>
      </c>
      <c r="B874" s="1">
        <v>228.03299999999999</v>
      </c>
      <c r="C874" s="1">
        <v>253.4</v>
      </c>
      <c r="D874" s="1">
        <v>245.05099999999999</v>
      </c>
      <c r="E874" s="1">
        <f t="shared" si="91"/>
        <v>23.34</v>
      </c>
      <c r="F874" s="1">
        <f t="shared" si="92"/>
        <v>0.89424705882352939</v>
      </c>
      <c r="G874" s="1">
        <f t="shared" si="93"/>
        <v>0.99372549019607848</v>
      </c>
      <c r="H874" s="1">
        <f t="shared" si="94"/>
        <v>0.9609843137254902</v>
      </c>
    </row>
    <row r="875" spans="1:8" x14ac:dyDescent="0.3">
      <c r="A875" s="1">
        <v>23.36</v>
      </c>
      <c r="B875" s="1">
        <v>222.465</v>
      </c>
      <c r="C875" s="1">
        <v>253.04400000000001</v>
      </c>
      <c r="D875" s="1">
        <v>242.691</v>
      </c>
      <c r="E875" s="1">
        <f t="shared" si="91"/>
        <v>23.36</v>
      </c>
      <c r="F875" s="1">
        <f t="shared" si="92"/>
        <v>0.87241176470588233</v>
      </c>
      <c r="G875" s="1">
        <f t="shared" si="93"/>
        <v>0.9923294117647059</v>
      </c>
      <c r="H875" s="1">
        <f t="shared" si="94"/>
        <v>0.95172941176470593</v>
      </c>
    </row>
    <row r="876" spans="1:8" x14ac:dyDescent="0.3">
      <c r="A876" s="1">
        <v>23.39</v>
      </c>
      <c r="B876" s="1">
        <v>210.40799999999999</v>
      </c>
      <c r="C876" s="1">
        <v>252.72900000000001</v>
      </c>
      <c r="D876" s="1">
        <v>235.126</v>
      </c>
      <c r="E876" s="1">
        <f t="shared" si="91"/>
        <v>23.39</v>
      </c>
      <c r="F876" s="1">
        <f t="shared" si="92"/>
        <v>0.82512941176470578</v>
      </c>
      <c r="G876" s="1">
        <f t="shared" si="93"/>
        <v>0.9910941176470589</v>
      </c>
      <c r="H876" s="1">
        <f t="shared" si="94"/>
        <v>0.9220627450980392</v>
      </c>
    </row>
    <row r="877" spans="1:8" x14ac:dyDescent="0.3">
      <c r="A877" s="1">
        <v>23.42</v>
      </c>
      <c r="B877" s="1">
        <v>110.959</v>
      </c>
      <c r="C877" s="1">
        <v>251.09899999999999</v>
      </c>
      <c r="D877" s="1">
        <v>215.85300000000001</v>
      </c>
      <c r="E877" s="1">
        <f t="shared" si="91"/>
        <v>23.42</v>
      </c>
      <c r="F877" s="1">
        <f t="shared" si="92"/>
        <v>0.43513333333333337</v>
      </c>
      <c r="G877" s="1">
        <f t="shared" si="93"/>
        <v>0.98470196078431371</v>
      </c>
      <c r="H877" s="1">
        <f t="shared" si="94"/>
        <v>0.84648235294117646</v>
      </c>
    </row>
    <row r="878" spans="1:8" x14ac:dyDescent="0.3">
      <c r="A878" s="1">
        <v>23.44</v>
      </c>
      <c r="B878" s="1">
        <v>111.613</v>
      </c>
      <c r="C878" s="1">
        <v>250.172</v>
      </c>
      <c r="D878" s="1">
        <v>216.946</v>
      </c>
      <c r="E878" s="1">
        <f t="shared" si="91"/>
        <v>23.44</v>
      </c>
      <c r="F878" s="1">
        <f t="shared" si="92"/>
        <v>0.43769803921568629</v>
      </c>
      <c r="G878" s="1">
        <f t="shared" si="93"/>
        <v>0.98106666666666664</v>
      </c>
      <c r="H878" s="1">
        <f t="shared" si="94"/>
        <v>0.85076862745098036</v>
      </c>
    </row>
    <row r="879" spans="1:8" x14ac:dyDescent="0.3">
      <c r="A879" s="1">
        <v>23.47</v>
      </c>
      <c r="B879" s="1">
        <v>104.97799999999999</v>
      </c>
      <c r="C879" s="1">
        <v>248.50200000000001</v>
      </c>
      <c r="D879" s="1">
        <v>207.88900000000001</v>
      </c>
      <c r="E879" s="1">
        <f t="shared" si="91"/>
        <v>23.47</v>
      </c>
      <c r="F879" s="1">
        <f t="shared" si="92"/>
        <v>0.411678431372549</v>
      </c>
      <c r="G879" s="1">
        <f t="shared" si="93"/>
        <v>0.9745176470588236</v>
      </c>
      <c r="H879" s="1">
        <f t="shared" si="94"/>
        <v>0.81525098039215693</v>
      </c>
    </row>
    <row r="880" spans="1:8" x14ac:dyDescent="0.3">
      <c r="A880" s="1">
        <v>23.5</v>
      </c>
      <c r="B880" s="1">
        <v>90.311000000000007</v>
      </c>
      <c r="C880" s="1">
        <v>246.51300000000001</v>
      </c>
      <c r="D880" s="1">
        <v>111.89400000000001</v>
      </c>
      <c r="E880" s="1">
        <f t="shared" si="91"/>
        <v>23.5</v>
      </c>
      <c r="F880" s="1">
        <f t="shared" si="92"/>
        <v>0.3541607843137255</v>
      </c>
      <c r="G880" s="1">
        <f t="shared" si="93"/>
        <v>0.96671764705882357</v>
      </c>
      <c r="H880" s="1">
        <f t="shared" si="94"/>
        <v>0.43880000000000002</v>
      </c>
    </row>
    <row r="881" spans="1:8" x14ac:dyDescent="0.3">
      <c r="A881" s="1">
        <v>23.52</v>
      </c>
      <c r="B881" s="1">
        <v>90.168999999999997</v>
      </c>
      <c r="C881" s="1">
        <v>245.02099999999999</v>
      </c>
      <c r="D881" s="1">
        <v>111.77</v>
      </c>
      <c r="E881" s="1">
        <f t="shared" si="91"/>
        <v>23.52</v>
      </c>
      <c r="F881" s="1">
        <f t="shared" si="92"/>
        <v>0.35360392156862747</v>
      </c>
      <c r="G881" s="1">
        <f t="shared" si="93"/>
        <v>0.96086666666666665</v>
      </c>
      <c r="H881" s="1">
        <f t="shared" si="94"/>
        <v>0.43831372549019604</v>
      </c>
    </row>
    <row r="882" spans="1:8" x14ac:dyDescent="0.3">
      <c r="A882" s="1">
        <v>23.55</v>
      </c>
      <c r="B882" s="1">
        <v>88.081000000000003</v>
      </c>
      <c r="C882" s="1">
        <v>242.97499999999999</v>
      </c>
      <c r="D882" s="1">
        <v>109.76</v>
      </c>
      <c r="E882" s="1">
        <f t="shared" si="91"/>
        <v>23.55</v>
      </c>
      <c r="F882" s="1">
        <f t="shared" si="92"/>
        <v>0.3454156862745098</v>
      </c>
      <c r="G882" s="1">
        <f t="shared" si="93"/>
        <v>0.95284313725490188</v>
      </c>
      <c r="H882" s="1">
        <f t="shared" si="94"/>
        <v>0.43043137254901964</v>
      </c>
    </row>
    <row r="883" spans="1:8" x14ac:dyDescent="0.3">
      <c r="A883" s="1">
        <v>23.58</v>
      </c>
      <c r="B883" s="1">
        <v>88.445999999999998</v>
      </c>
      <c r="C883" s="1">
        <v>243.363</v>
      </c>
      <c r="D883" s="1">
        <v>110.105</v>
      </c>
      <c r="E883" s="1">
        <f t="shared" si="91"/>
        <v>23.58</v>
      </c>
      <c r="F883" s="1">
        <f t="shared" si="92"/>
        <v>0.3468470588235294</v>
      </c>
      <c r="G883" s="1">
        <f t="shared" si="93"/>
        <v>0.95436470588235289</v>
      </c>
      <c r="H883" s="1">
        <f t="shared" si="94"/>
        <v>0.4317843137254902</v>
      </c>
    </row>
    <row r="884" spans="1:8" x14ac:dyDescent="0.3">
      <c r="A884" s="1">
        <v>23.61</v>
      </c>
      <c r="B884" s="1">
        <v>77.856999999999999</v>
      </c>
      <c r="C884" s="1">
        <v>242.55199999999999</v>
      </c>
      <c r="D884" s="1">
        <v>99.935000000000002</v>
      </c>
      <c r="E884" s="1">
        <f t="shared" si="91"/>
        <v>23.61</v>
      </c>
      <c r="F884" s="1">
        <f t="shared" si="92"/>
        <v>0.30532156862745097</v>
      </c>
      <c r="G884" s="1">
        <f t="shared" si="93"/>
        <v>0.95118431372549017</v>
      </c>
      <c r="H884" s="1">
        <f t="shared" si="94"/>
        <v>0.39190196078431372</v>
      </c>
    </row>
    <row r="885" spans="1:8" x14ac:dyDescent="0.3">
      <c r="A885" s="1">
        <v>23.63</v>
      </c>
      <c r="B885" s="1">
        <v>49.52</v>
      </c>
      <c r="C885" s="1">
        <v>240.17500000000001</v>
      </c>
      <c r="D885" s="1">
        <v>68.268000000000001</v>
      </c>
      <c r="E885" s="1">
        <f t="shared" si="91"/>
        <v>23.63</v>
      </c>
      <c r="F885" s="1">
        <f t="shared" si="92"/>
        <v>0.19419607843137257</v>
      </c>
      <c r="G885" s="1">
        <f t="shared" si="93"/>
        <v>0.94186274509803924</v>
      </c>
      <c r="H885" s="1">
        <f t="shared" si="94"/>
        <v>0.2677176470588235</v>
      </c>
    </row>
    <row r="886" spans="1:8" x14ac:dyDescent="0.3">
      <c r="A886" s="1">
        <v>23.66</v>
      </c>
      <c r="B886" s="1">
        <v>53.680999999999997</v>
      </c>
      <c r="C886" s="1">
        <v>239.434</v>
      </c>
      <c r="D886" s="1">
        <v>73.798000000000002</v>
      </c>
      <c r="E886" s="1">
        <f t="shared" si="91"/>
        <v>23.66</v>
      </c>
      <c r="F886" s="1">
        <f t="shared" si="92"/>
        <v>0.21051372549019606</v>
      </c>
      <c r="G886" s="1">
        <f t="shared" si="93"/>
        <v>0.93895686274509804</v>
      </c>
      <c r="H886" s="1">
        <f t="shared" si="94"/>
        <v>0.28940392156862743</v>
      </c>
    </row>
    <row r="887" spans="1:8" x14ac:dyDescent="0.3">
      <c r="A887" s="1">
        <v>23.69</v>
      </c>
      <c r="B887" s="1">
        <v>57.991999999999997</v>
      </c>
      <c r="C887" s="1">
        <v>238.29400000000001</v>
      </c>
      <c r="D887" s="1">
        <v>78.870999999999995</v>
      </c>
      <c r="E887" s="1">
        <f t="shared" si="91"/>
        <v>23.69</v>
      </c>
      <c r="F887" s="1">
        <f t="shared" si="92"/>
        <v>0.22741960784313725</v>
      </c>
      <c r="G887" s="1">
        <f t="shared" si="93"/>
        <v>0.93448627450980393</v>
      </c>
      <c r="H887" s="1">
        <f t="shared" si="94"/>
        <v>0.30929803921568627</v>
      </c>
    </row>
    <row r="888" spans="1:8" x14ac:dyDescent="0.3">
      <c r="A888" s="1">
        <v>23.71</v>
      </c>
      <c r="B888" s="1">
        <v>56.963000000000001</v>
      </c>
      <c r="C888" s="1">
        <v>236.685</v>
      </c>
      <c r="D888" s="1">
        <v>76.856999999999999</v>
      </c>
      <c r="E888" s="1">
        <f t="shared" si="91"/>
        <v>23.71</v>
      </c>
      <c r="F888" s="1">
        <f t="shared" si="92"/>
        <v>0.2233843137254902</v>
      </c>
      <c r="G888" s="1">
        <f t="shared" si="93"/>
        <v>0.92817647058823527</v>
      </c>
      <c r="H888" s="1">
        <f t="shared" si="94"/>
        <v>0.3014</v>
      </c>
    </row>
    <row r="889" spans="1:8" x14ac:dyDescent="0.3">
      <c r="A889" s="1">
        <v>23.74</v>
      </c>
      <c r="B889" s="1">
        <v>76.087999999999994</v>
      </c>
      <c r="C889" s="1">
        <v>235.03100000000001</v>
      </c>
      <c r="D889" s="1">
        <v>97.272999999999996</v>
      </c>
      <c r="E889" s="1">
        <f t="shared" si="91"/>
        <v>23.74</v>
      </c>
      <c r="F889" s="1">
        <f t="shared" si="92"/>
        <v>0.29838431372549018</v>
      </c>
      <c r="G889" s="1">
        <f t="shared" si="93"/>
        <v>0.92169019607843139</v>
      </c>
      <c r="H889" s="1">
        <f t="shared" si="94"/>
        <v>0.38146274509803918</v>
      </c>
    </row>
    <row r="890" spans="1:8" x14ac:dyDescent="0.3">
      <c r="A890" s="1">
        <v>23.77</v>
      </c>
      <c r="B890" s="1">
        <v>67.174999999999997</v>
      </c>
      <c r="C890" s="1">
        <v>228.541</v>
      </c>
      <c r="D890" s="1">
        <v>88.718000000000004</v>
      </c>
      <c r="E890" s="1">
        <f t="shared" si="91"/>
        <v>23.77</v>
      </c>
      <c r="F890" s="1">
        <f t="shared" si="92"/>
        <v>0.2634313725490196</v>
      </c>
      <c r="G890" s="1">
        <f t="shared" si="93"/>
        <v>0.89623921568627452</v>
      </c>
      <c r="H890" s="1">
        <f t="shared" si="94"/>
        <v>0.34791372549019611</v>
      </c>
    </row>
    <row r="891" spans="1:8" x14ac:dyDescent="0.3">
      <c r="A891" s="1">
        <v>23.79</v>
      </c>
      <c r="B891" s="1">
        <v>63.595999999999997</v>
      </c>
      <c r="C891" s="1">
        <v>222.13200000000001</v>
      </c>
      <c r="D891" s="1">
        <v>85.036000000000001</v>
      </c>
      <c r="E891" s="1">
        <f t="shared" si="91"/>
        <v>23.79</v>
      </c>
      <c r="F891" s="1">
        <f t="shared" si="92"/>
        <v>0.24939607843137254</v>
      </c>
      <c r="G891" s="1">
        <f t="shared" si="93"/>
        <v>0.87110588235294117</v>
      </c>
      <c r="H891" s="1">
        <f t="shared" si="94"/>
        <v>0.33347450980392157</v>
      </c>
    </row>
    <row r="892" spans="1:8" x14ac:dyDescent="0.3">
      <c r="A892" s="1">
        <v>23.82</v>
      </c>
      <c r="B892" s="1">
        <v>55.091000000000001</v>
      </c>
      <c r="C892" s="1">
        <v>215.203</v>
      </c>
      <c r="D892" s="1">
        <v>75.055000000000007</v>
      </c>
      <c r="E892" s="1">
        <f t="shared" si="91"/>
        <v>23.82</v>
      </c>
      <c r="F892" s="1">
        <f t="shared" si="92"/>
        <v>0.21604313725490196</v>
      </c>
      <c r="G892" s="1">
        <f t="shared" si="93"/>
        <v>0.84393333333333331</v>
      </c>
      <c r="H892" s="1">
        <f t="shared" si="94"/>
        <v>0.29433333333333334</v>
      </c>
    </row>
    <row r="893" spans="1:8" x14ac:dyDescent="0.3">
      <c r="A893" s="1">
        <v>23.85</v>
      </c>
      <c r="B893" s="1">
        <v>50.521000000000001</v>
      </c>
      <c r="C893" s="1">
        <v>206.77199999999999</v>
      </c>
      <c r="D893" s="1">
        <v>69.552000000000007</v>
      </c>
      <c r="E893" s="1">
        <f t="shared" si="91"/>
        <v>23.85</v>
      </c>
      <c r="F893" s="1">
        <f t="shared" si="92"/>
        <v>0.19812156862745098</v>
      </c>
      <c r="G893" s="1">
        <f t="shared" si="93"/>
        <v>0.81087058823529412</v>
      </c>
      <c r="H893" s="1">
        <f t="shared" si="94"/>
        <v>0.27275294117647059</v>
      </c>
    </row>
    <row r="894" spans="1:8" x14ac:dyDescent="0.3">
      <c r="A894" s="1">
        <v>23.87</v>
      </c>
      <c r="B894" s="1">
        <v>44.64</v>
      </c>
      <c r="C894" s="1">
        <v>70.183999999999997</v>
      </c>
      <c r="D894" s="1">
        <v>62.92</v>
      </c>
      <c r="E894" s="1">
        <f t="shared" si="91"/>
        <v>23.87</v>
      </c>
      <c r="F894" s="1">
        <f t="shared" si="92"/>
        <v>0.17505882352941177</v>
      </c>
      <c r="G894" s="1">
        <f t="shared" si="93"/>
        <v>0.27523137254901958</v>
      </c>
      <c r="H894" s="1">
        <f t="shared" si="94"/>
        <v>0.24674509803921568</v>
      </c>
    </row>
    <row r="895" spans="1:8" x14ac:dyDescent="0.3">
      <c r="A895" s="1">
        <v>23.9</v>
      </c>
      <c r="B895" s="1">
        <v>46.567999999999998</v>
      </c>
      <c r="C895" s="1">
        <v>66.739999999999995</v>
      </c>
      <c r="D895" s="1">
        <v>65.378</v>
      </c>
      <c r="E895" s="1">
        <f t="shared" si="91"/>
        <v>23.9</v>
      </c>
      <c r="F895" s="1">
        <f t="shared" si="92"/>
        <v>0.18261960784313724</v>
      </c>
      <c r="G895" s="1">
        <f t="shared" si="93"/>
        <v>0.26172549019607844</v>
      </c>
      <c r="H895" s="1">
        <f t="shared" si="94"/>
        <v>0.2563843137254902</v>
      </c>
    </row>
    <row r="896" spans="1:8" x14ac:dyDescent="0.3">
      <c r="A896" s="1">
        <v>23.93</v>
      </c>
      <c r="B896" s="1">
        <v>35.561</v>
      </c>
      <c r="C896" s="1">
        <v>62.110999999999997</v>
      </c>
      <c r="D896" s="1">
        <v>50.722999999999999</v>
      </c>
      <c r="E896" s="1">
        <f t="shared" si="91"/>
        <v>23.93</v>
      </c>
      <c r="F896" s="1">
        <f t="shared" si="92"/>
        <v>0.13945490196078431</v>
      </c>
      <c r="G896" s="1">
        <f t="shared" si="93"/>
        <v>0.24357254901960784</v>
      </c>
      <c r="H896" s="1">
        <f t="shared" si="94"/>
        <v>0.19891372549019606</v>
      </c>
    </row>
    <row r="897" spans="1:8" x14ac:dyDescent="0.3">
      <c r="A897" s="1">
        <v>23.95</v>
      </c>
      <c r="B897" s="1">
        <v>40.039000000000001</v>
      </c>
      <c r="C897" s="1">
        <v>57.341000000000001</v>
      </c>
      <c r="D897" s="1">
        <v>56.008000000000003</v>
      </c>
      <c r="E897" s="1">
        <f t="shared" si="91"/>
        <v>23.95</v>
      </c>
      <c r="F897" s="1">
        <f t="shared" si="92"/>
        <v>0.15701568627450982</v>
      </c>
      <c r="G897" s="1">
        <f t="shared" si="93"/>
        <v>0.22486666666666666</v>
      </c>
      <c r="H897" s="1">
        <f t="shared" si="94"/>
        <v>0.21963921568627451</v>
      </c>
    </row>
    <row r="898" spans="1:8" x14ac:dyDescent="0.3">
      <c r="A898" s="1">
        <v>23.98</v>
      </c>
      <c r="B898" s="1">
        <v>45.167999999999999</v>
      </c>
      <c r="C898" s="1">
        <v>52.320999999999998</v>
      </c>
      <c r="D898" s="1">
        <v>63.073</v>
      </c>
      <c r="E898" s="1">
        <f t="shared" si="91"/>
        <v>23.98</v>
      </c>
      <c r="F898" s="1">
        <f t="shared" si="92"/>
        <v>0.17712941176470587</v>
      </c>
      <c r="G898" s="1">
        <f t="shared" si="93"/>
        <v>0.20518039215686273</v>
      </c>
      <c r="H898" s="1">
        <f t="shared" si="94"/>
        <v>0.2473450980392157</v>
      </c>
    </row>
    <row r="899" spans="1:8" x14ac:dyDescent="0.3">
      <c r="A899" s="1">
        <v>24.01</v>
      </c>
      <c r="B899" s="1">
        <v>46.468000000000004</v>
      </c>
      <c r="C899" s="1">
        <v>50.279000000000003</v>
      </c>
      <c r="D899" s="1">
        <v>65.260999999999996</v>
      </c>
      <c r="E899" s="1">
        <f t="shared" si="91"/>
        <v>24.01</v>
      </c>
      <c r="F899" s="1">
        <f t="shared" si="92"/>
        <v>0.18222745098039217</v>
      </c>
      <c r="G899" s="1">
        <f t="shared" si="93"/>
        <v>0.19717254901960785</v>
      </c>
      <c r="H899" s="1">
        <f t="shared" si="94"/>
        <v>0.25592549019607841</v>
      </c>
    </row>
    <row r="900" spans="1:8" x14ac:dyDescent="0.3">
      <c r="A900" s="1">
        <v>24.03</v>
      </c>
      <c r="B900" s="1">
        <v>37.686999999999998</v>
      </c>
      <c r="C900" s="1">
        <v>43.335999999999999</v>
      </c>
      <c r="D900" s="1">
        <v>54.029000000000003</v>
      </c>
      <c r="E900" s="1">
        <f t="shared" ref="E900:E936" si="95">A900</f>
        <v>24.03</v>
      </c>
      <c r="F900" s="1">
        <f t="shared" ref="F900:F936" si="96">B900/255</f>
        <v>0.14779215686274508</v>
      </c>
      <c r="G900" s="1">
        <f t="shared" ref="G900:G936" si="97">C900/255</f>
        <v>0.16994509803921568</v>
      </c>
      <c r="H900" s="1">
        <f t="shared" ref="H900:H936" si="98">D900/255</f>
        <v>0.21187843137254903</v>
      </c>
    </row>
    <row r="901" spans="1:8" x14ac:dyDescent="0.3">
      <c r="A901" s="1">
        <v>24.06</v>
      </c>
      <c r="B901" s="1">
        <v>33.537999999999997</v>
      </c>
      <c r="C901" s="1">
        <v>38.470999999999997</v>
      </c>
      <c r="D901" s="1">
        <v>48.506</v>
      </c>
      <c r="E901" s="1">
        <f t="shared" si="95"/>
        <v>24.06</v>
      </c>
      <c r="F901" s="1">
        <f t="shared" si="96"/>
        <v>0.13152156862745096</v>
      </c>
      <c r="G901" s="1">
        <f t="shared" si="97"/>
        <v>0.15086666666666665</v>
      </c>
      <c r="H901" s="1">
        <f t="shared" si="98"/>
        <v>0.19021960784313727</v>
      </c>
    </row>
    <row r="902" spans="1:8" x14ac:dyDescent="0.3">
      <c r="A902" s="1">
        <v>24.09</v>
      </c>
      <c r="B902" s="1">
        <v>42.265000000000001</v>
      </c>
      <c r="C902" s="1">
        <v>37.381999999999998</v>
      </c>
      <c r="D902" s="1">
        <v>59.447000000000003</v>
      </c>
      <c r="E902" s="1">
        <f t="shared" si="95"/>
        <v>24.09</v>
      </c>
      <c r="F902" s="1">
        <f t="shared" si="96"/>
        <v>0.16574509803921569</v>
      </c>
      <c r="G902" s="1">
        <f t="shared" si="97"/>
        <v>0.14659607843137254</v>
      </c>
      <c r="H902" s="1">
        <f t="shared" si="98"/>
        <v>0.23312549019607845</v>
      </c>
    </row>
    <row r="903" spans="1:8" x14ac:dyDescent="0.3">
      <c r="A903" s="1">
        <v>24.11</v>
      </c>
      <c r="B903" s="1">
        <v>51.354999999999997</v>
      </c>
      <c r="C903" s="1">
        <v>35.002000000000002</v>
      </c>
      <c r="D903" s="1">
        <v>71.046000000000006</v>
      </c>
      <c r="E903" s="1">
        <f t="shared" si="95"/>
        <v>24.11</v>
      </c>
      <c r="F903" s="1">
        <f t="shared" si="96"/>
        <v>0.20139215686274509</v>
      </c>
      <c r="G903" s="1">
        <f t="shared" si="97"/>
        <v>0.13726274509803923</v>
      </c>
      <c r="H903" s="1">
        <f t="shared" si="98"/>
        <v>0.27861176470588239</v>
      </c>
    </row>
    <row r="904" spans="1:8" x14ac:dyDescent="0.3">
      <c r="A904" s="1">
        <v>24.14</v>
      </c>
      <c r="B904" s="1">
        <v>47.954999999999998</v>
      </c>
      <c r="C904" s="1">
        <v>30.596</v>
      </c>
      <c r="D904" s="1">
        <v>66.905000000000001</v>
      </c>
      <c r="E904" s="1">
        <f t="shared" si="95"/>
        <v>24.14</v>
      </c>
      <c r="F904" s="1">
        <f t="shared" si="96"/>
        <v>0.18805882352941175</v>
      </c>
      <c r="G904" s="1">
        <f t="shared" si="97"/>
        <v>0.11998431372549019</v>
      </c>
      <c r="H904" s="1">
        <f t="shared" si="98"/>
        <v>0.26237254901960783</v>
      </c>
    </row>
    <row r="905" spans="1:8" x14ac:dyDescent="0.3">
      <c r="A905" s="1">
        <v>24.17</v>
      </c>
      <c r="B905" s="1">
        <v>32.317</v>
      </c>
      <c r="C905" s="1">
        <v>25.646999999999998</v>
      </c>
      <c r="D905" s="1">
        <v>46.67</v>
      </c>
      <c r="E905" s="1">
        <f t="shared" si="95"/>
        <v>24.17</v>
      </c>
      <c r="F905" s="1">
        <f t="shared" si="96"/>
        <v>0.12673333333333334</v>
      </c>
      <c r="G905" s="1">
        <f t="shared" si="97"/>
        <v>0.10057647058823529</v>
      </c>
      <c r="H905" s="1">
        <f t="shared" si="98"/>
        <v>0.18301960784313726</v>
      </c>
    </row>
    <row r="906" spans="1:8" x14ac:dyDescent="0.3">
      <c r="A906" s="1">
        <v>24.2</v>
      </c>
      <c r="B906" s="1">
        <v>29.965</v>
      </c>
      <c r="C906" s="1">
        <v>22.302</v>
      </c>
      <c r="D906" s="1">
        <v>43.302999999999997</v>
      </c>
      <c r="E906" s="1">
        <f t="shared" si="95"/>
        <v>24.2</v>
      </c>
      <c r="F906" s="1">
        <f t="shared" si="96"/>
        <v>0.11750980392156862</v>
      </c>
      <c r="G906" s="1">
        <f t="shared" si="97"/>
        <v>8.7458823529411769E-2</v>
      </c>
      <c r="H906" s="1">
        <f t="shared" si="98"/>
        <v>0.1698156862745098</v>
      </c>
    </row>
    <row r="907" spans="1:8" x14ac:dyDescent="0.3">
      <c r="A907" s="1">
        <v>24.22</v>
      </c>
      <c r="B907" s="1">
        <v>33.741999999999997</v>
      </c>
      <c r="C907" s="1">
        <v>20.423999999999999</v>
      </c>
      <c r="D907" s="1">
        <v>48.408999999999999</v>
      </c>
      <c r="E907" s="1">
        <f t="shared" si="95"/>
        <v>24.22</v>
      </c>
      <c r="F907" s="1">
        <f t="shared" si="96"/>
        <v>0.13232156862745098</v>
      </c>
      <c r="G907" s="1">
        <f t="shared" si="97"/>
        <v>8.0094117647058816E-2</v>
      </c>
      <c r="H907" s="1">
        <f t="shared" si="98"/>
        <v>0.18983921568627452</v>
      </c>
    </row>
    <row r="908" spans="1:8" x14ac:dyDescent="0.3">
      <c r="A908" s="1">
        <v>24.25</v>
      </c>
      <c r="B908" s="1">
        <v>28.016999999999999</v>
      </c>
      <c r="C908" s="1">
        <v>20.015999999999998</v>
      </c>
      <c r="D908" s="1">
        <v>41.027999999999999</v>
      </c>
      <c r="E908" s="1">
        <f t="shared" si="95"/>
        <v>24.25</v>
      </c>
      <c r="F908" s="1">
        <f t="shared" si="96"/>
        <v>0.10987058823529411</v>
      </c>
      <c r="G908" s="1">
        <f t="shared" si="97"/>
        <v>7.8494117647058811E-2</v>
      </c>
      <c r="H908" s="1">
        <f t="shared" si="98"/>
        <v>0.16089411764705883</v>
      </c>
    </row>
    <row r="909" spans="1:8" x14ac:dyDescent="0.3">
      <c r="A909" s="1">
        <v>24.28</v>
      </c>
      <c r="B909" s="1">
        <v>38.661000000000001</v>
      </c>
      <c r="C909" s="1">
        <v>22.187000000000001</v>
      </c>
      <c r="D909" s="1">
        <v>54.814</v>
      </c>
      <c r="E909" s="1">
        <f t="shared" si="95"/>
        <v>24.28</v>
      </c>
      <c r="F909" s="1">
        <f t="shared" si="96"/>
        <v>0.15161176470588236</v>
      </c>
      <c r="G909" s="1">
        <f t="shared" si="97"/>
        <v>8.7007843137254903E-2</v>
      </c>
      <c r="H909" s="1">
        <f t="shared" si="98"/>
        <v>0.21495686274509804</v>
      </c>
    </row>
    <row r="910" spans="1:8" x14ac:dyDescent="0.3">
      <c r="A910" s="1">
        <v>24.3</v>
      </c>
      <c r="B910" s="1">
        <v>30.401</v>
      </c>
      <c r="C910" s="1">
        <v>17.721</v>
      </c>
      <c r="D910" s="1">
        <v>43.337000000000003</v>
      </c>
      <c r="E910" s="1">
        <f t="shared" si="95"/>
        <v>24.3</v>
      </c>
      <c r="F910" s="1">
        <f t="shared" si="96"/>
        <v>0.11921960784313726</v>
      </c>
      <c r="G910" s="1">
        <f t="shared" si="97"/>
        <v>6.9494117647058817E-2</v>
      </c>
      <c r="H910" s="1">
        <f t="shared" si="98"/>
        <v>0.16994901960784314</v>
      </c>
    </row>
    <row r="911" spans="1:8" x14ac:dyDescent="0.3">
      <c r="A911" s="1">
        <v>24.33</v>
      </c>
      <c r="B911" s="1">
        <v>27.094000000000001</v>
      </c>
      <c r="C911" s="1">
        <v>15.74</v>
      </c>
      <c r="D911" s="1">
        <v>39.67</v>
      </c>
      <c r="E911" s="1">
        <f t="shared" si="95"/>
        <v>24.33</v>
      </c>
      <c r="F911" s="1">
        <f t="shared" si="96"/>
        <v>0.10625098039215687</v>
      </c>
      <c r="G911" s="1">
        <f t="shared" si="97"/>
        <v>6.1725490196078432E-2</v>
      </c>
      <c r="H911" s="1">
        <f t="shared" si="98"/>
        <v>0.15556862745098041</v>
      </c>
    </row>
    <row r="912" spans="1:8" x14ac:dyDescent="0.3">
      <c r="A912" s="1">
        <v>24.36</v>
      </c>
      <c r="B912" s="1">
        <v>39.186999999999998</v>
      </c>
      <c r="C912" s="1">
        <v>19.164000000000001</v>
      </c>
      <c r="D912" s="1">
        <v>56.271999999999998</v>
      </c>
      <c r="E912" s="1">
        <f t="shared" si="95"/>
        <v>24.36</v>
      </c>
      <c r="F912" s="1">
        <f t="shared" si="96"/>
        <v>0.15367450980392156</v>
      </c>
      <c r="G912" s="1">
        <f t="shared" si="97"/>
        <v>7.5152941176470589E-2</v>
      </c>
      <c r="H912" s="1">
        <f t="shared" si="98"/>
        <v>0.22067450980392156</v>
      </c>
    </row>
    <row r="913" spans="1:8" x14ac:dyDescent="0.3">
      <c r="A913" s="1">
        <v>24.38</v>
      </c>
      <c r="B913" s="1">
        <v>33.619999999999997</v>
      </c>
      <c r="C913" s="1">
        <v>15.678000000000001</v>
      </c>
      <c r="D913" s="1">
        <v>48.744999999999997</v>
      </c>
      <c r="E913" s="1">
        <f t="shared" si="95"/>
        <v>24.38</v>
      </c>
      <c r="F913" s="1">
        <f t="shared" si="96"/>
        <v>0.13184313725490196</v>
      </c>
      <c r="G913" s="1">
        <f t="shared" si="97"/>
        <v>6.1482352941176474E-2</v>
      </c>
      <c r="H913" s="1">
        <f t="shared" si="98"/>
        <v>0.19115686274509802</v>
      </c>
    </row>
    <row r="914" spans="1:8" x14ac:dyDescent="0.3">
      <c r="A914" s="1">
        <v>24.41</v>
      </c>
      <c r="B914" s="1">
        <v>18.423999999999999</v>
      </c>
      <c r="C914" s="1">
        <v>11.221</v>
      </c>
      <c r="D914" s="1">
        <v>27.815000000000001</v>
      </c>
      <c r="E914" s="1">
        <f t="shared" si="95"/>
        <v>24.41</v>
      </c>
      <c r="F914" s="1">
        <f t="shared" si="96"/>
        <v>7.2250980392156855E-2</v>
      </c>
      <c r="G914" s="1">
        <f t="shared" si="97"/>
        <v>4.4003921568627452E-2</v>
      </c>
      <c r="H914" s="1">
        <f t="shared" si="98"/>
        <v>0.10907843137254902</v>
      </c>
    </row>
    <row r="915" spans="1:8" x14ac:dyDescent="0.3">
      <c r="A915" s="1">
        <v>24.44</v>
      </c>
      <c r="B915" s="1">
        <v>26.228999999999999</v>
      </c>
      <c r="C915" s="1">
        <v>12.385</v>
      </c>
      <c r="D915" s="1">
        <v>37.804000000000002</v>
      </c>
      <c r="E915" s="1">
        <f t="shared" si="95"/>
        <v>24.44</v>
      </c>
      <c r="F915" s="1">
        <f t="shared" si="96"/>
        <v>0.10285882352941177</v>
      </c>
      <c r="G915" s="1">
        <f t="shared" si="97"/>
        <v>4.8568627450980388E-2</v>
      </c>
      <c r="H915" s="1">
        <f t="shared" si="98"/>
        <v>0.14825098039215687</v>
      </c>
    </row>
    <row r="916" spans="1:8" x14ac:dyDescent="0.3">
      <c r="A916" s="1">
        <v>24.46</v>
      </c>
      <c r="B916" s="1">
        <v>35.113999999999997</v>
      </c>
      <c r="C916" s="1">
        <v>14.938000000000001</v>
      </c>
      <c r="D916" s="1">
        <v>49.816000000000003</v>
      </c>
      <c r="E916" s="1">
        <f t="shared" si="95"/>
        <v>24.46</v>
      </c>
      <c r="F916" s="1">
        <f t="shared" si="96"/>
        <v>0.13770196078431371</v>
      </c>
      <c r="G916" s="1">
        <f t="shared" si="97"/>
        <v>5.8580392156862747E-2</v>
      </c>
      <c r="H916" s="1">
        <f t="shared" si="98"/>
        <v>0.19535686274509806</v>
      </c>
    </row>
    <row r="917" spans="1:8" x14ac:dyDescent="0.3">
      <c r="A917" s="1">
        <v>24.49</v>
      </c>
      <c r="B917" s="1">
        <v>19.001999999999999</v>
      </c>
      <c r="C917" s="1">
        <v>10.997</v>
      </c>
      <c r="D917" s="1">
        <v>28.280999999999999</v>
      </c>
      <c r="E917" s="1">
        <f t="shared" si="95"/>
        <v>24.49</v>
      </c>
      <c r="F917" s="1">
        <f t="shared" si="96"/>
        <v>7.4517647058823522E-2</v>
      </c>
      <c r="G917" s="1">
        <f t="shared" si="97"/>
        <v>4.3125490196078434E-2</v>
      </c>
      <c r="H917" s="1">
        <f t="shared" si="98"/>
        <v>0.11090588235294117</v>
      </c>
    </row>
    <row r="918" spans="1:8" x14ac:dyDescent="0.3">
      <c r="A918" s="1">
        <v>24.52</v>
      </c>
      <c r="B918" s="1">
        <v>23.463000000000001</v>
      </c>
      <c r="C918" s="1">
        <v>12.6</v>
      </c>
      <c r="D918" s="1">
        <v>34.729999999999997</v>
      </c>
      <c r="E918" s="1">
        <f t="shared" si="95"/>
        <v>24.52</v>
      </c>
      <c r="F918" s="1">
        <f t="shared" si="96"/>
        <v>9.2011764705882362E-2</v>
      </c>
      <c r="G918" s="1">
        <f t="shared" si="97"/>
        <v>4.9411764705882349E-2</v>
      </c>
      <c r="H918" s="1">
        <f t="shared" si="98"/>
        <v>0.13619607843137255</v>
      </c>
    </row>
    <row r="919" spans="1:8" x14ac:dyDescent="0.3">
      <c r="A919" s="1">
        <v>24.54</v>
      </c>
      <c r="B919" s="1">
        <v>30.378</v>
      </c>
      <c r="C919" s="1">
        <v>13.885</v>
      </c>
      <c r="D919" s="1">
        <v>44.491999999999997</v>
      </c>
      <c r="E919" s="1">
        <f t="shared" si="95"/>
        <v>24.54</v>
      </c>
      <c r="F919" s="1">
        <f t="shared" si="96"/>
        <v>0.11912941176470589</v>
      </c>
      <c r="G919" s="1">
        <f t="shared" si="97"/>
        <v>5.4450980392156859E-2</v>
      </c>
      <c r="H919" s="1">
        <f t="shared" si="98"/>
        <v>0.17447843137254901</v>
      </c>
    </row>
    <row r="920" spans="1:8" x14ac:dyDescent="0.3">
      <c r="A920" s="1">
        <v>24.57</v>
      </c>
      <c r="B920" s="1">
        <v>33.997</v>
      </c>
      <c r="C920" s="1">
        <v>14.103</v>
      </c>
      <c r="D920" s="1">
        <v>49.171999999999997</v>
      </c>
      <c r="E920" s="1">
        <f t="shared" si="95"/>
        <v>24.57</v>
      </c>
      <c r="F920" s="1">
        <f t="shared" si="96"/>
        <v>0.13332156862745098</v>
      </c>
      <c r="G920" s="1">
        <f t="shared" si="97"/>
        <v>5.5305882352941177E-2</v>
      </c>
      <c r="H920" s="1">
        <f t="shared" si="98"/>
        <v>0.19283137254901961</v>
      </c>
    </row>
    <row r="921" spans="1:8" x14ac:dyDescent="0.3">
      <c r="A921" s="1">
        <v>24.6</v>
      </c>
      <c r="B921" s="1">
        <v>35.811999999999998</v>
      </c>
      <c r="C921" s="1">
        <v>12.749000000000001</v>
      </c>
      <c r="D921" s="1">
        <v>50.956000000000003</v>
      </c>
      <c r="E921" s="1">
        <f t="shared" si="95"/>
        <v>24.6</v>
      </c>
      <c r="F921" s="1">
        <f t="shared" si="96"/>
        <v>0.14043921568627449</v>
      </c>
      <c r="G921" s="1">
        <f t="shared" si="97"/>
        <v>4.9996078431372548E-2</v>
      </c>
      <c r="H921" s="1">
        <f t="shared" si="98"/>
        <v>0.19982745098039217</v>
      </c>
    </row>
    <row r="922" spans="1:8" x14ac:dyDescent="0.3">
      <c r="A922" s="1">
        <v>24.62</v>
      </c>
      <c r="B922" s="1">
        <v>29.132000000000001</v>
      </c>
      <c r="C922" s="1">
        <v>11.18</v>
      </c>
      <c r="D922" s="1">
        <v>42.573999999999998</v>
      </c>
      <c r="E922" s="1">
        <f t="shared" si="95"/>
        <v>24.62</v>
      </c>
      <c r="F922" s="1">
        <f t="shared" si="96"/>
        <v>0.11424313725490197</v>
      </c>
      <c r="G922" s="1">
        <f t="shared" si="97"/>
        <v>4.3843137254901958E-2</v>
      </c>
      <c r="H922" s="1">
        <f t="shared" si="98"/>
        <v>0.16695686274509802</v>
      </c>
    </row>
    <row r="923" spans="1:8" x14ac:dyDescent="0.3">
      <c r="A923" s="1">
        <v>24.65</v>
      </c>
      <c r="B923" s="1">
        <v>33.853999999999999</v>
      </c>
      <c r="C923" s="1">
        <v>12.502000000000001</v>
      </c>
      <c r="D923" s="1">
        <v>48.84</v>
      </c>
      <c r="E923" s="1">
        <f t="shared" si="95"/>
        <v>24.65</v>
      </c>
      <c r="F923" s="1">
        <f t="shared" si="96"/>
        <v>0.13276078431372548</v>
      </c>
      <c r="G923" s="1">
        <f t="shared" si="97"/>
        <v>4.9027450980392157E-2</v>
      </c>
      <c r="H923" s="1">
        <f t="shared" si="98"/>
        <v>0.19152941176470589</v>
      </c>
    </row>
    <row r="924" spans="1:8" x14ac:dyDescent="0.3">
      <c r="A924" s="1">
        <v>24.68</v>
      </c>
      <c r="B924" s="1">
        <v>36.112000000000002</v>
      </c>
      <c r="C924" s="1">
        <v>13.653</v>
      </c>
      <c r="D924" s="1">
        <v>52.28</v>
      </c>
      <c r="E924" s="1">
        <f t="shared" si="95"/>
        <v>24.68</v>
      </c>
      <c r="F924" s="1">
        <f t="shared" si="96"/>
        <v>0.14161568627450982</v>
      </c>
      <c r="G924" s="1">
        <f t="shared" si="97"/>
        <v>5.3541176470588238E-2</v>
      </c>
      <c r="H924" s="1">
        <f t="shared" si="98"/>
        <v>0.20501960784313725</v>
      </c>
    </row>
    <row r="925" spans="1:8" x14ac:dyDescent="0.3">
      <c r="A925" s="1">
        <v>24.7</v>
      </c>
      <c r="B925" s="1">
        <v>34.076000000000001</v>
      </c>
      <c r="C925" s="1">
        <v>11.694000000000001</v>
      </c>
      <c r="D925" s="1">
        <v>49.43</v>
      </c>
      <c r="E925" s="1">
        <f t="shared" si="95"/>
        <v>24.7</v>
      </c>
      <c r="F925" s="1">
        <f t="shared" si="96"/>
        <v>0.13363137254901961</v>
      </c>
      <c r="G925" s="1">
        <f t="shared" si="97"/>
        <v>4.5858823529411771E-2</v>
      </c>
      <c r="H925" s="1">
        <f t="shared" si="98"/>
        <v>0.19384313725490196</v>
      </c>
    </row>
    <row r="926" spans="1:8" x14ac:dyDescent="0.3">
      <c r="A926" s="1">
        <v>24.73</v>
      </c>
      <c r="B926" s="1">
        <v>29.245000000000001</v>
      </c>
      <c r="C926" s="1">
        <v>10.215999999999999</v>
      </c>
      <c r="D926" s="1">
        <v>42.829000000000001</v>
      </c>
      <c r="E926" s="1">
        <f t="shared" si="95"/>
        <v>24.73</v>
      </c>
      <c r="F926" s="1">
        <f t="shared" si="96"/>
        <v>0.11468627450980393</v>
      </c>
      <c r="G926" s="1">
        <f t="shared" si="97"/>
        <v>4.0062745098039212E-2</v>
      </c>
      <c r="H926" s="1">
        <f t="shared" si="98"/>
        <v>0.16795686274509805</v>
      </c>
    </row>
    <row r="927" spans="1:8" x14ac:dyDescent="0.3">
      <c r="A927" s="1">
        <v>24.76</v>
      </c>
      <c r="B927" s="1">
        <v>18.265000000000001</v>
      </c>
      <c r="C927" s="1">
        <v>8.2629999999999999</v>
      </c>
      <c r="D927" s="1">
        <v>27.727</v>
      </c>
      <c r="E927" s="1">
        <f t="shared" si="95"/>
        <v>24.76</v>
      </c>
      <c r="F927" s="1">
        <f t="shared" si="96"/>
        <v>7.1627450980392166E-2</v>
      </c>
      <c r="G927" s="1">
        <f t="shared" si="97"/>
        <v>3.2403921568627453E-2</v>
      </c>
      <c r="H927" s="1">
        <f t="shared" si="98"/>
        <v>0.10873333333333333</v>
      </c>
    </row>
    <row r="928" spans="1:8" x14ac:dyDescent="0.3">
      <c r="A928" s="1">
        <v>24.79</v>
      </c>
      <c r="B928" s="1">
        <v>21.035</v>
      </c>
      <c r="C928" s="1">
        <v>9.8680000000000003</v>
      </c>
      <c r="D928" s="1">
        <v>31.364000000000001</v>
      </c>
      <c r="E928" s="1">
        <f t="shared" si="95"/>
        <v>24.79</v>
      </c>
      <c r="F928" s="1">
        <f t="shared" si="96"/>
        <v>8.2490196078431374E-2</v>
      </c>
      <c r="G928" s="1">
        <f t="shared" si="97"/>
        <v>3.8698039215686278E-2</v>
      </c>
      <c r="H928" s="1">
        <f t="shared" si="98"/>
        <v>0.12299607843137256</v>
      </c>
    </row>
    <row r="929" spans="1:8" x14ac:dyDescent="0.3">
      <c r="A929" s="1">
        <v>24.81</v>
      </c>
      <c r="B929" s="1">
        <v>24.605</v>
      </c>
      <c r="C929" s="1">
        <v>10.573</v>
      </c>
      <c r="D929" s="1">
        <v>36.341999999999999</v>
      </c>
      <c r="E929" s="1">
        <f t="shared" si="95"/>
        <v>24.81</v>
      </c>
      <c r="F929" s="1">
        <f t="shared" si="96"/>
        <v>9.6490196078431373E-2</v>
      </c>
      <c r="G929" s="1">
        <f t="shared" si="97"/>
        <v>4.1462745098039218E-2</v>
      </c>
      <c r="H929" s="1">
        <f t="shared" si="98"/>
        <v>0.14251764705882353</v>
      </c>
    </row>
    <row r="930" spans="1:8" x14ac:dyDescent="0.3">
      <c r="A930" s="1">
        <v>24.84</v>
      </c>
      <c r="B930" s="1">
        <v>27.238</v>
      </c>
      <c r="C930" s="1">
        <v>9.27</v>
      </c>
      <c r="D930" s="1">
        <v>40.101999999999997</v>
      </c>
      <c r="E930" s="1">
        <f t="shared" si="95"/>
        <v>24.84</v>
      </c>
      <c r="F930" s="1">
        <f t="shared" si="96"/>
        <v>0.1068156862745098</v>
      </c>
      <c r="G930" s="1">
        <f t="shared" si="97"/>
        <v>3.6352941176470588E-2</v>
      </c>
      <c r="H930" s="1">
        <f t="shared" si="98"/>
        <v>0.1572627450980392</v>
      </c>
    </row>
    <row r="931" spans="1:8" x14ac:dyDescent="0.3">
      <c r="A931" s="1">
        <v>24.87</v>
      </c>
      <c r="B931" s="1">
        <v>23.927</v>
      </c>
      <c r="C931" s="1">
        <v>9.5839999999999996</v>
      </c>
      <c r="D931" s="1">
        <v>35.703000000000003</v>
      </c>
      <c r="E931" s="1">
        <f t="shared" si="95"/>
        <v>24.87</v>
      </c>
      <c r="F931" s="1">
        <f t="shared" si="96"/>
        <v>9.3831372549019604E-2</v>
      </c>
      <c r="G931" s="1">
        <f t="shared" si="97"/>
        <v>3.7584313725490197E-2</v>
      </c>
      <c r="H931" s="1">
        <f t="shared" si="98"/>
        <v>0.14001176470588236</v>
      </c>
    </row>
    <row r="932" spans="1:8" x14ac:dyDescent="0.3">
      <c r="A932" s="1">
        <v>24.89</v>
      </c>
      <c r="B932" s="1">
        <v>37.738999999999997</v>
      </c>
      <c r="C932" s="1">
        <v>13.673999999999999</v>
      </c>
      <c r="D932" s="1">
        <v>53.856000000000002</v>
      </c>
      <c r="E932" s="1">
        <f t="shared" si="95"/>
        <v>24.89</v>
      </c>
      <c r="F932" s="1">
        <f t="shared" si="96"/>
        <v>0.14799607843137255</v>
      </c>
      <c r="G932" s="1">
        <f t="shared" si="97"/>
        <v>5.3623529411764702E-2</v>
      </c>
      <c r="H932" s="1">
        <f t="shared" si="98"/>
        <v>0.2112</v>
      </c>
    </row>
    <row r="933" spans="1:8" x14ac:dyDescent="0.3">
      <c r="A933" s="1">
        <v>24.92</v>
      </c>
      <c r="B933" s="1">
        <v>27.539000000000001</v>
      </c>
      <c r="C933" s="1">
        <v>10.241</v>
      </c>
      <c r="D933" s="1">
        <v>40.46</v>
      </c>
      <c r="E933" s="1">
        <f t="shared" si="95"/>
        <v>24.92</v>
      </c>
      <c r="F933" s="1">
        <f t="shared" si="96"/>
        <v>0.10799607843137256</v>
      </c>
      <c r="G933" s="1">
        <f t="shared" si="97"/>
        <v>4.0160784313725488E-2</v>
      </c>
      <c r="H933" s="1">
        <f t="shared" si="98"/>
        <v>0.15866666666666668</v>
      </c>
    </row>
    <row r="934" spans="1:8" x14ac:dyDescent="0.3">
      <c r="A934" s="1">
        <v>24.95</v>
      </c>
      <c r="B934" s="1">
        <v>40.192999999999998</v>
      </c>
      <c r="C934" s="1">
        <v>12.438000000000001</v>
      </c>
      <c r="D934" s="1">
        <v>56.09</v>
      </c>
      <c r="E934" s="1">
        <f t="shared" si="95"/>
        <v>24.95</v>
      </c>
      <c r="F934" s="1">
        <f t="shared" si="96"/>
        <v>0.15761960784313725</v>
      </c>
      <c r="G934" s="1">
        <f t="shared" si="97"/>
        <v>4.8776470588235296E-2</v>
      </c>
      <c r="H934" s="1">
        <f t="shared" si="98"/>
        <v>0.21996078431372551</v>
      </c>
    </row>
    <row r="935" spans="1:8" x14ac:dyDescent="0.3">
      <c r="A935" s="1">
        <v>24.97</v>
      </c>
      <c r="B935" s="1">
        <v>34.234999999999999</v>
      </c>
      <c r="C935" s="1">
        <v>13.29</v>
      </c>
      <c r="D935" s="1">
        <v>49.304000000000002</v>
      </c>
      <c r="E935" s="1">
        <f t="shared" si="95"/>
        <v>24.97</v>
      </c>
      <c r="F935" s="1">
        <f t="shared" si="96"/>
        <v>0.13425490196078432</v>
      </c>
      <c r="G935" s="1">
        <f t="shared" si="97"/>
        <v>5.2117647058823525E-2</v>
      </c>
      <c r="H935" s="1">
        <f t="shared" si="98"/>
        <v>0.19334901960784315</v>
      </c>
    </row>
    <row r="936" spans="1:8" x14ac:dyDescent="0.3">
      <c r="A936" s="1">
        <v>25</v>
      </c>
      <c r="B936" s="1">
        <v>43</v>
      </c>
      <c r="C936" s="1">
        <v>14</v>
      </c>
      <c r="D936" s="1">
        <v>61</v>
      </c>
      <c r="E936" s="1">
        <f t="shared" si="95"/>
        <v>25</v>
      </c>
      <c r="F936" s="1">
        <f t="shared" si="96"/>
        <v>0.16862745098039217</v>
      </c>
      <c r="G936" s="1">
        <f t="shared" si="97"/>
        <v>5.4901960784313725E-2</v>
      </c>
      <c r="H936" s="1">
        <f t="shared" si="98"/>
        <v>0.23921568627450981</v>
      </c>
    </row>
  </sheetData>
  <mergeCells count="127">
    <mergeCell ref="Y52:Y53"/>
    <mergeCell ref="AB52:AB53"/>
    <mergeCell ref="Y46:Y47"/>
    <mergeCell ref="AB46:AB47"/>
    <mergeCell ref="Y48:Y49"/>
    <mergeCell ref="AB48:AB49"/>
    <mergeCell ref="Y50:Y51"/>
    <mergeCell ref="AB50:AB51"/>
    <mergeCell ref="Y40:Y41"/>
    <mergeCell ref="AB40:AB41"/>
    <mergeCell ref="Y42:Y43"/>
    <mergeCell ref="AB42:AB43"/>
    <mergeCell ref="Y44:Y45"/>
    <mergeCell ref="AB44:AB45"/>
    <mergeCell ref="Y34:Y35"/>
    <mergeCell ref="AB34:AB35"/>
    <mergeCell ref="Y36:Y37"/>
    <mergeCell ref="AB36:AB37"/>
    <mergeCell ref="Y38:Y39"/>
    <mergeCell ref="AB38:AB39"/>
    <mergeCell ref="Y28:Y29"/>
    <mergeCell ref="AB28:AB29"/>
    <mergeCell ref="Y30:Y31"/>
    <mergeCell ref="AB30:AB31"/>
    <mergeCell ref="Y32:Y33"/>
    <mergeCell ref="AB32:AB33"/>
    <mergeCell ref="Y8:Y9"/>
    <mergeCell ref="AB8:AB9"/>
    <mergeCell ref="Y22:Y23"/>
    <mergeCell ref="AB22:AB23"/>
    <mergeCell ref="Y24:Y25"/>
    <mergeCell ref="AB24:AB25"/>
    <mergeCell ref="Y26:Y27"/>
    <mergeCell ref="AB26:AB27"/>
    <mergeCell ref="Y16:Y17"/>
    <mergeCell ref="AB16:AB17"/>
    <mergeCell ref="Y18:Y19"/>
    <mergeCell ref="AB18:AB19"/>
    <mergeCell ref="Y20:Y21"/>
    <mergeCell ref="AB20:AB21"/>
    <mergeCell ref="M8:M9"/>
    <mergeCell ref="M10:M11"/>
    <mergeCell ref="M12:M13"/>
    <mergeCell ref="M34:M35"/>
    <mergeCell ref="M36:M37"/>
    <mergeCell ref="M38:M39"/>
    <mergeCell ref="M40:M41"/>
    <mergeCell ref="M24:M25"/>
    <mergeCell ref="M26:M27"/>
    <mergeCell ref="M28:M29"/>
    <mergeCell ref="M30:M31"/>
    <mergeCell ref="M32:M33"/>
    <mergeCell ref="J8:J9"/>
    <mergeCell ref="J10:J11"/>
    <mergeCell ref="J12:J13"/>
    <mergeCell ref="J34:J35"/>
    <mergeCell ref="J36:J37"/>
    <mergeCell ref="J38:J39"/>
    <mergeCell ref="J40:J41"/>
    <mergeCell ref="J24:J25"/>
    <mergeCell ref="J26:J27"/>
    <mergeCell ref="J28:J29"/>
    <mergeCell ref="J30:J31"/>
    <mergeCell ref="J32:J33"/>
    <mergeCell ref="AE28:AE29"/>
    <mergeCell ref="AE10:AE11"/>
    <mergeCell ref="AE12:AE13"/>
    <mergeCell ref="AE14:AE15"/>
    <mergeCell ref="AE16:AE17"/>
    <mergeCell ref="AE18:AE19"/>
    <mergeCell ref="J14:J15"/>
    <mergeCell ref="J16:J17"/>
    <mergeCell ref="J18:J19"/>
    <mergeCell ref="J20:J21"/>
    <mergeCell ref="J22:J23"/>
    <mergeCell ref="M14:M15"/>
    <mergeCell ref="M16:M17"/>
    <mergeCell ref="M18:M19"/>
    <mergeCell ref="M20:M21"/>
    <mergeCell ref="M22:M23"/>
    <mergeCell ref="Y10:Y11"/>
    <mergeCell ref="AB10:AB11"/>
    <mergeCell ref="Y12:Y13"/>
    <mergeCell ref="AB12:AB13"/>
    <mergeCell ref="Y14:Y15"/>
    <mergeCell ref="AB14:AB15"/>
    <mergeCell ref="AE8:AE9"/>
    <mergeCell ref="P1:W1"/>
    <mergeCell ref="P2:P3"/>
    <mergeCell ref="Q2:S2"/>
    <mergeCell ref="T2:T3"/>
    <mergeCell ref="U2:W2"/>
    <mergeCell ref="AE50:AE51"/>
    <mergeCell ref="AE52:AE53"/>
    <mergeCell ref="AE2:AE3"/>
    <mergeCell ref="AE1:AI1"/>
    <mergeCell ref="AE40:AE41"/>
    <mergeCell ref="AE42:AE43"/>
    <mergeCell ref="AE44:AE45"/>
    <mergeCell ref="AE46:AE47"/>
    <mergeCell ref="AE48:AE49"/>
    <mergeCell ref="AE30:AE31"/>
    <mergeCell ref="AE32:AE33"/>
    <mergeCell ref="AE34:AE35"/>
    <mergeCell ref="AE36:AE37"/>
    <mergeCell ref="AE38:AE39"/>
    <mergeCell ref="AE20:AE21"/>
    <mergeCell ref="AE22:AE23"/>
    <mergeCell ref="AE24:AE25"/>
    <mergeCell ref="AE26:AE27"/>
    <mergeCell ref="A1:H1"/>
    <mergeCell ref="A2:A3"/>
    <mergeCell ref="B2:D2"/>
    <mergeCell ref="E2:E3"/>
    <mergeCell ref="F2:H2"/>
    <mergeCell ref="AF2:AG2"/>
    <mergeCell ref="AH2:AI2"/>
    <mergeCell ref="AE4:AE5"/>
    <mergeCell ref="AE6:AE7"/>
    <mergeCell ref="J4:J5"/>
    <mergeCell ref="J6:J7"/>
    <mergeCell ref="M4:M5"/>
    <mergeCell ref="M6:M7"/>
    <mergeCell ref="Y4:Y5"/>
    <mergeCell ref="AB4:AB5"/>
    <mergeCell ref="Y6:Y7"/>
    <mergeCell ref="AB6:AB7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 Fig. 3a</vt:lpstr>
      <vt:lpstr>ED Fig. 3b</vt:lpstr>
      <vt:lpstr>ED Fig.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加强</dc:creator>
  <cp:lastModifiedBy>加强 王</cp:lastModifiedBy>
  <dcterms:created xsi:type="dcterms:W3CDTF">2015-06-05T18:17:20Z</dcterms:created>
  <dcterms:modified xsi:type="dcterms:W3CDTF">2024-03-06T11:07:36Z</dcterms:modified>
</cp:coreProperties>
</file>